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loxifene" sheetId="1" state="visible" r:id="rId2"/>
    <sheet name="thalidomide" sheetId="2" state="visible" r:id="rId3"/>
    <sheet name="sildenafil" sheetId="3" state="visible" r:id="rId4"/>
    <sheet name="AD vs. T2D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2" uniqueCount="6169">
  <si>
    <t xml:space="preserve">Primary disease for raloxifene</t>
  </si>
  <si>
    <t xml:space="preserve">DiseaseID</t>
  </si>
  <si>
    <t xml:space="preserve">No. direct genes</t>
  </si>
  <si>
    <t xml:space="preserve">No. inferred GO-BP terms</t>
  </si>
  <si>
    <t xml:space="preserve">Re-purposed disease for raloxifene</t>
  </si>
  <si>
    <t xml:space="preserve">Osteoporosis</t>
  </si>
  <si>
    <t xml:space="preserve">D010024</t>
  </si>
  <si>
    <t xml:space="preserve">Breast Neoplasms</t>
  </si>
  <si>
    <t xml:space="preserve">D001943</t>
  </si>
  <si>
    <t xml:space="preserve">BONE MINERAL DENSITY QUANTITATIVE TRAIT LOCUS 15</t>
  </si>
  <si>
    <t xml:space="preserve">BREAST CANCER, 11-22 TRANSLOCATION-ASSOCIATED</t>
  </si>
  <si>
    <t xml:space="preserve">Exudative vitreoretinopathy 1</t>
  </si>
  <si>
    <t xml:space="preserve">C536382</t>
  </si>
  <si>
    <t xml:space="preserve">Breast Cancer 3</t>
  </si>
  <si>
    <t xml:space="preserve">C565336</t>
  </si>
  <si>
    <t xml:space="preserve">Juvenile osteoporosis</t>
  </si>
  <si>
    <t xml:space="preserve">C537700</t>
  </si>
  <si>
    <t xml:space="preserve">Breast Neoplasms, Male</t>
  </si>
  <si>
    <t xml:space="preserve">D018567</t>
  </si>
  <si>
    <t xml:space="preserve">NEPHROLITHIASIS/OSTEOPOROSIS, HYPOPHOSPHATEMIC, 1</t>
  </si>
  <si>
    <t xml:space="preserve">BREAST-OVARIAN CANCER, FAMILIAL, SUSCEPTIBILITY TO, 1</t>
  </si>
  <si>
    <t xml:space="preserve">NEPHROLITHIASIS/OSTEOPOROSIS, HYPOPHOSPHATEMIC, 2</t>
  </si>
  <si>
    <t xml:space="preserve">BREAST-OVARIAN CANCER, FAMILIAL, SUSCEPTIBILITY TO, 2</t>
  </si>
  <si>
    <t xml:space="preserve">Osteoporosis, Postmenopausal </t>
  </si>
  <si>
    <t xml:space="preserve">D015663</t>
  </si>
  <si>
    <t xml:space="preserve">BREAST-OVARIAN CANCER, FAMILIAL, SUSCEPTIBILITY TO, 3</t>
  </si>
  <si>
    <t xml:space="preserve">Sub-total</t>
  </si>
  <si>
    <t xml:space="preserve">Carcinoma, Ductal, Breast</t>
  </si>
  <si>
    <t xml:space="preserve">D018270</t>
  </si>
  <si>
    <t xml:space="preserve">Total unique</t>
  </si>
  <si>
    <t xml:space="preserve">Hereditary Breast and Ovarian Cancer Syndrome</t>
  </si>
  <si>
    <t xml:space="preserve">D061325</t>
  </si>
  <si>
    <t xml:space="preserve">Inflammatory Breast Neoplasms</t>
  </si>
  <si>
    <t xml:space="preserve">D058922</t>
  </si>
  <si>
    <t xml:space="preserve">Triple Negative Breast Neoplasms</t>
  </si>
  <si>
    <t xml:space="preserve">D064726</t>
  </si>
  <si>
    <t xml:space="preserve">Sub-Total</t>
  </si>
  <si>
    <t xml:space="preserve">66 unique genes</t>
  </si>
  <si>
    <t xml:space="preserve">1,216 unique GO-BP</t>
  </si>
  <si>
    <t xml:space="preserve">434 unique genes</t>
  </si>
  <si>
    <t xml:space="preserve">4,072 unique GO-BP</t>
  </si>
  <si>
    <t xml:space="preserve">929 shared GO-GP between "osteoporosis" and "breast cancer"</t>
  </si>
  <si>
    <t xml:space="preserve">9 shared genes between "osteoporosis" and "breast cancer"</t>
  </si>
  <si>
    <t xml:space="preserve">500 shared GO-BP due to 9 shared genes</t>
  </si>
  <si>
    <t xml:space="preserve">429 shared GO-GP between "osteoporosis" and "breast cancer" that are NOT due to the 9 shared genes</t>
  </si>
  <si>
    <t xml:space="preserve">ACTG1 </t>
  </si>
  <si>
    <t xml:space="preserve">'de novo' IMP biosynthetic process</t>
  </si>
  <si>
    <t xml:space="preserve">ABCB1 </t>
  </si>
  <si>
    <t xml:space="preserve">CAT</t>
  </si>
  <si>
    <t xml:space="preserve">activation of cysteine-type endopeptidase activity involved in apoptotic process</t>
  </si>
  <si>
    <t xml:space="preserve">ADCY5 </t>
  </si>
  <si>
    <t xml:space="preserve">'de novo' posttranslational protein folding</t>
  </si>
  <si>
    <t xml:space="preserve">ABCB1B </t>
  </si>
  <si>
    <t xml:space="preserve">CYP19A1</t>
  </si>
  <si>
    <t xml:space="preserve">activation of MAPK activity</t>
  </si>
  <si>
    <t xml:space="preserve">ANTXR2 </t>
  </si>
  <si>
    <t xml:space="preserve">2-oxoglutarate metabolic process</t>
  </si>
  <si>
    <t xml:space="preserve">ABCC1 </t>
  </si>
  <si>
    <t xml:space="preserve">'de novo' pyrimidine nucleobase biosynthetic process</t>
  </si>
  <si>
    <t xml:space="preserve">ENO1</t>
  </si>
  <si>
    <t xml:space="preserve">activation of MAPKKK activity</t>
  </si>
  <si>
    <t xml:space="preserve">ANXA2 </t>
  </si>
  <si>
    <t xml:space="preserve">actin cytoskeleton organization</t>
  </si>
  <si>
    <t xml:space="preserve">ABCG2 </t>
  </si>
  <si>
    <t xml:space="preserve">'de novo' UMP biosynthetic process</t>
  </si>
  <si>
    <t xml:space="preserve">GPX1</t>
  </si>
  <si>
    <t xml:space="preserve">acute-phase response</t>
  </si>
  <si>
    <t xml:space="preserve">ATIC </t>
  </si>
  <si>
    <t xml:space="preserve">actin cytoskeleton reorganization</t>
  </si>
  <si>
    <t xml:space="preserve">ABL1 </t>
  </si>
  <si>
    <t xml:space="preserve">IL1B</t>
  </si>
  <si>
    <t xml:space="preserve">adrenal gland development</t>
  </si>
  <si>
    <t xml:space="preserve">BMND7 </t>
  </si>
  <si>
    <t xml:space="preserve">actin filament capping</t>
  </si>
  <si>
    <t xml:space="preserve">ACHE </t>
  </si>
  <si>
    <t xml:space="preserve">9-cis-retinoic acid biosynthetic process</t>
  </si>
  <si>
    <t xml:space="preserve">actin filament polymerization</t>
  </si>
  <si>
    <t xml:space="preserve">IL6</t>
  </si>
  <si>
    <t xml:space="preserve">aerobic respiration</t>
  </si>
  <si>
    <t xml:space="preserve">BMND8 </t>
  </si>
  <si>
    <t xml:space="preserve">ACVR1 </t>
  </si>
  <si>
    <t xml:space="preserve">acetaldehyde metabolic process</t>
  </si>
  <si>
    <t xml:space="preserve">actin nucleation</t>
  </si>
  <si>
    <t xml:space="preserve">SOD2</t>
  </si>
  <si>
    <t xml:space="preserve">age-dependent response to oxidative stress</t>
  </si>
  <si>
    <t xml:space="preserve">CA2 </t>
  </si>
  <si>
    <t xml:space="preserve">actin filament reorganization</t>
  </si>
  <si>
    <t xml:space="preserve">ADAM10 </t>
  </si>
  <si>
    <t xml:space="preserve">acetyl-CoA metabolic process</t>
  </si>
  <si>
    <t xml:space="preserve">actin polymerization or depolymerization</t>
  </si>
  <si>
    <t xml:space="preserve">TNF</t>
  </si>
  <si>
    <t xml:space="preserve">age-dependent response to reactive oxygen species</t>
  </si>
  <si>
    <t xml:space="preserve">CALCR </t>
  </si>
  <si>
    <t xml:space="preserve">actin filament severing</t>
  </si>
  <si>
    <t xml:space="preserve">ADAMTS1 </t>
  </si>
  <si>
    <t xml:space="preserve">acetylcholine catabolic process</t>
  </si>
  <si>
    <t xml:space="preserve">activation of adenylate cyclase activity</t>
  </si>
  <si>
    <t xml:space="preserve">VDR</t>
  </si>
  <si>
    <t xml:space="preserve">aging</t>
  </si>
  <si>
    <t xml:space="preserve">CAP1 </t>
  </si>
  <si>
    <t xml:space="preserve">AFP </t>
  </si>
  <si>
    <t xml:space="preserve">acetylcholine catabolic process in synaptic cleft</t>
  </si>
  <si>
    <t xml:space="preserve">androgen metabolic process</t>
  </si>
  <si>
    <t xml:space="preserve">activation of JUN kinase activity</t>
  </si>
  <si>
    <t xml:space="preserve">CAT </t>
  </si>
  <si>
    <t xml:space="preserve">AGR2</t>
  </si>
  <si>
    <t xml:space="preserve">acetylcholine metabolic process</t>
  </si>
  <si>
    <t xml:space="preserve">angiogenesis involved in wound healing</t>
  </si>
  <si>
    <t xml:space="preserve">activation of MAPKK activity</t>
  </si>
  <si>
    <t xml:space="preserve">CCT2 </t>
  </si>
  <si>
    <t xml:space="preserve">AHR</t>
  </si>
  <si>
    <t xml:space="preserve">apoptotic mitochondrial changes</t>
  </si>
  <si>
    <t xml:space="preserve">activation of phospholipase C activity</t>
  </si>
  <si>
    <t xml:space="preserve">COL1A1 </t>
  </si>
  <si>
    <t xml:space="preserve">AKAP12</t>
  </si>
  <si>
    <t xml:space="preserve">apoptotic process</t>
  </si>
  <si>
    <t xml:space="preserve">activation of protein kinase B activity</t>
  </si>
  <si>
    <t xml:space="preserve">COL1A2 </t>
  </si>
  <si>
    <t xml:space="preserve">AKT1 </t>
  </si>
  <si>
    <t xml:space="preserve">actin filament branching</t>
  </si>
  <si>
    <t xml:space="preserve">apoptotic signaling pathway</t>
  </si>
  <si>
    <t xml:space="preserve">acute inflammatory response</t>
  </si>
  <si>
    <t xml:space="preserve">CYP19A1 </t>
  </si>
  <si>
    <t xml:space="preserve">AKT2 </t>
  </si>
  <si>
    <t xml:space="preserve">actin filament depolymerization</t>
  </si>
  <si>
    <t xml:space="preserve">arachidonic acid metabolic process</t>
  </si>
  <si>
    <t xml:space="preserve">adaptive immune response</t>
  </si>
  <si>
    <t xml:space="preserve">ENO1 </t>
  </si>
  <si>
    <t xml:space="preserve">ALDOA </t>
  </si>
  <si>
    <t xml:space="preserve">actin filament organization</t>
  </si>
  <si>
    <t xml:space="preserve">bile acid metabolic process</t>
  </si>
  <si>
    <t xml:space="preserve">adenosine receptor signaling pathway</t>
  </si>
  <si>
    <t xml:space="preserve">FGA </t>
  </si>
  <si>
    <t xml:space="preserve">ALK </t>
  </si>
  <si>
    <t xml:space="preserve">bile acid signaling pathway</t>
  </si>
  <si>
    <t xml:space="preserve">adenylate cyclase-activating G-protein coupled receptor signaling pathway</t>
  </si>
  <si>
    <t xml:space="preserve">FGB </t>
  </si>
  <si>
    <t xml:space="preserve">ANGPTL4</t>
  </si>
  <si>
    <t xml:space="preserve">actin filament-based movement</t>
  </si>
  <si>
    <t xml:space="preserve">biphenyl metabolic process</t>
  </si>
  <si>
    <t xml:space="preserve">adenylate cyclase-inhibiting G-protein coupled receptor signaling pathway</t>
  </si>
  <si>
    <t xml:space="preserve">FZD4 </t>
  </si>
  <si>
    <t xml:space="preserve">activation of protein kinase A activity</t>
  </si>
  <si>
    <t xml:space="preserve">APC2 </t>
  </si>
  <si>
    <t xml:space="preserve">blood vessel endothelial cell migration</t>
  </si>
  <si>
    <t xml:space="preserve">adenylate cyclase-modulating G-protein coupled receptor signaling pathway</t>
  </si>
  <si>
    <t xml:space="preserve">GAPDH </t>
  </si>
  <si>
    <t xml:space="preserve">APOBEC3A </t>
  </si>
  <si>
    <t xml:space="preserve">bone development</t>
  </si>
  <si>
    <t xml:space="preserve">adherens junction assembly</t>
  </si>
  <si>
    <t xml:space="preserve">GORAB </t>
  </si>
  <si>
    <t xml:space="preserve">active induction of host immune response by virus</t>
  </si>
  <si>
    <t xml:space="preserve">APOBEC3B </t>
  </si>
  <si>
    <t xml:space="preserve">activated T cell proliferation</t>
  </si>
  <si>
    <t xml:space="preserve">bone remodeling</t>
  </si>
  <si>
    <t xml:space="preserve">adherens junction organization</t>
  </si>
  <si>
    <t xml:space="preserve">GPD2 </t>
  </si>
  <si>
    <t xml:space="preserve">APRT </t>
  </si>
  <si>
    <t xml:space="preserve">branching involved in salivary gland morphogenesis</t>
  </si>
  <si>
    <t xml:space="preserve">adipose tissue development</t>
  </si>
  <si>
    <t xml:space="preserve">GPX1 </t>
  </si>
  <si>
    <t xml:space="preserve">AR </t>
  </si>
  <si>
    <t xml:space="preserve">activation of anaphase-promoting complex activity</t>
  </si>
  <si>
    <t xml:space="preserve">C21-steroid hormone metabolic process</t>
  </si>
  <si>
    <t xml:space="preserve">adult locomotory behavior</t>
  </si>
  <si>
    <t xml:space="preserve">GSN </t>
  </si>
  <si>
    <t xml:space="preserve">acylglycerol acyl-chain remodeling</t>
  </si>
  <si>
    <t xml:space="preserve">ARAF </t>
  </si>
  <si>
    <t xml:space="preserve">activation of APC-Cdc20 complex activity</t>
  </si>
  <si>
    <t xml:space="preserve">calcium ion transport</t>
  </si>
  <si>
    <t xml:space="preserve">ameboidal-type cell migration</t>
  </si>
  <si>
    <t xml:space="preserve">IDH2 </t>
  </si>
  <si>
    <t xml:space="preserve">acylglycerol catabolic process</t>
  </si>
  <si>
    <t xml:space="preserve">AREG </t>
  </si>
  <si>
    <t xml:space="preserve">activation of blood coagulation via clotting cascade</t>
  </si>
  <si>
    <t xml:space="preserve">calcium-dependent cell-cell adhesion via plasma membrane cell adhesion molecules</t>
  </si>
  <si>
    <t xml:space="preserve">anaphase-promoting complex-dependent proteasomal ubiquitin-dependent protein catabolic process</t>
  </si>
  <si>
    <t xml:space="preserve">IL1B </t>
  </si>
  <si>
    <t xml:space="preserve">ARHGDIA </t>
  </si>
  <si>
    <t xml:space="preserve">activation of cysteine-type endopeptidase activity</t>
  </si>
  <si>
    <t xml:space="preserve">calcium-mediated signaling</t>
  </si>
  <si>
    <t xml:space="preserve">anatomical structure regression</t>
  </si>
  <si>
    <t xml:space="preserve">IL6 </t>
  </si>
  <si>
    <t xml:space="preserve">adaptive immune response based on somatic recombination of immune receptors built from immunoglobulin superfamily domains</t>
  </si>
  <si>
    <t xml:space="preserve">ARRDC3</t>
  </si>
  <si>
    <t xml:space="preserve">canonical glycolysis</t>
  </si>
  <si>
    <t xml:space="preserve">angiogenesis</t>
  </si>
  <si>
    <t xml:space="preserve">IL6R </t>
  </si>
  <si>
    <t xml:space="preserve">ARTN </t>
  </si>
  <si>
    <t xml:space="preserve">activation of cysteine-type endopeptidase activity involved in apoptotic process by cytochrome c</t>
  </si>
  <si>
    <t xml:space="preserve">carbohydrate metabolic process</t>
  </si>
  <si>
    <t xml:space="preserve">angiotensin maturation</t>
  </si>
  <si>
    <t xml:space="preserve">KL </t>
  </si>
  <si>
    <t xml:space="preserve">adenylate cyclase-activating dopamine receptor signaling pathway</t>
  </si>
  <si>
    <t xml:space="preserve">ATF4 </t>
  </si>
  <si>
    <t xml:space="preserve">activation of cysteine-type endopeptidase activity involved in apoptotic signaling pathway</t>
  </si>
  <si>
    <t xml:space="preserve">cell activation</t>
  </si>
  <si>
    <t xml:space="preserve">anterior/posterior pattern specification</t>
  </si>
  <si>
    <t xml:space="preserve">LRP5 </t>
  </si>
  <si>
    <t xml:space="preserve">ATM</t>
  </si>
  <si>
    <t xml:space="preserve">activation of GTPase activity</t>
  </si>
  <si>
    <t xml:space="preserve">cell growth</t>
  </si>
  <si>
    <t xml:space="preserve">antibacterial humoral response</t>
  </si>
  <si>
    <t xml:space="preserve">LTF </t>
  </si>
  <si>
    <t xml:space="preserve">adenylate cyclase-inhibiting dopamine receptor signaling pathway</t>
  </si>
  <si>
    <t xml:space="preserve">ATP7B </t>
  </si>
  <si>
    <t xml:space="preserve">activation of innate immune response</t>
  </si>
  <si>
    <t xml:space="preserve">cell morphogenesis</t>
  </si>
  <si>
    <t xml:space="preserve">apoptotic process involved in patterning of blood vessels</t>
  </si>
  <si>
    <t xml:space="preserve">MGLL </t>
  </si>
  <si>
    <t xml:space="preserve">AURKA</t>
  </si>
  <si>
    <t xml:space="preserve">activation of JNKK activity</t>
  </si>
  <si>
    <t xml:space="preserve">cell proliferation</t>
  </si>
  <si>
    <t xml:space="preserve">ATP biosynthetic process</t>
  </si>
  <si>
    <t xml:space="preserve">MIR2861 </t>
  </si>
  <si>
    <t xml:space="preserve">BAG1 </t>
  </si>
  <si>
    <t xml:space="preserve">cell redox homeostasis</t>
  </si>
  <si>
    <t xml:space="preserve">autophagy</t>
  </si>
  <si>
    <t xml:space="preserve">OXCT1 </t>
  </si>
  <si>
    <t xml:space="preserve">BARD1 </t>
  </si>
  <si>
    <t xml:space="preserve">cell surface receptor signaling pathway</t>
  </si>
  <si>
    <t xml:space="preserve">axon guidance</t>
  </si>
  <si>
    <t xml:space="preserve">P4HB </t>
  </si>
  <si>
    <t xml:space="preserve">BAX </t>
  </si>
  <si>
    <t xml:space="preserve">activation of MAPK activity involved in innate immune response</t>
  </si>
  <si>
    <t xml:space="preserve">cell-cell signaling</t>
  </si>
  <si>
    <t xml:space="preserve">barbed-end actin filament capping</t>
  </si>
  <si>
    <t xml:space="preserve">PARK7 </t>
  </si>
  <si>
    <t xml:space="preserve">BCAR3 </t>
  </si>
  <si>
    <t xml:space="preserve">cellular calcium ion homeostasis</t>
  </si>
  <si>
    <t xml:space="preserve">beta-amyloid metabolic process</t>
  </si>
  <si>
    <t xml:space="preserve">PDLIM4 </t>
  </si>
  <si>
    <t xml:space="preserve">BCAR4 </t>
  </si>
  <si>
    <t xml:space="preserve">cellular extravasation</t>
  </si>
  <si>
    <t xml:space="preserve">binding of sperm to zona pellucida</t>
  </si>
  <si>
    <t xml:space="preserve">PGLS </t>
  </si>
  <si>
    <t xml:space="preserve">BCHE </t>
  </si>
  <si>
    <t xml:space="preserve">activation of NF-kappaB-inducing kinase activity</t>
  </si>
  <si>
    <t xml:space="preserve">cellular response to acid chemical</t>
  </si>
  <si>
    <t xml:space="preserve">biomineral tissue development</t>
  </si>
  <si>
    <t xml:space="preserve">PKM </t>
  </si>
  <si>
    <t xml:space="preserve">BCL2 </t>
  </si>
  <si>
    <t xml:space="preserve">activation of phospholipase A2 activity by calcium-mediated signaling</t>
  </si>
  <si>
    <t xml:space="preserve">cellular response to amino acid stimulus</t>
  </si>
  <si>
    <t xml:space="preserve">biosynthetic process</t>
  </si>
  <si>
    <t xml:space="preserve">PLEK </t>
  </si>
  <si>
    <t xml:space="preserve">BCL2A1 </t>
  </si>
  <si>
    <t xml:space="preserve">cellular response to antibiotic</t>
  </si>
  <si>
    <t xml:space="preserve">blood coagulation</t>
  </si>
  <si>
    <t xml:space="preserve">PNP </t>
  </si>
  <si>
    <t xml:space="preserve">BIRC5 </t>
  </si>
  <si>
    <t xml:space="preserve">activation of plasma proteins involved in acute inflammatory response</t>
  </si>
  <si>
    <t xml:space="preserve">cellular response to dexamethasone stimulus</t>
  </si>
  <si>
    <t xml:space="preserve">blood vessel development</t>
  </si>
  <si>
    <t xml:space="preserve">POMC </t>
  </si>
  <si>
    <t xml:space="preserve">BMP2 </t>
  </si>
  <si>
    <t xml:space="preserve">activation of prostate induction by androgen receptor signaling pathway</t>
  </si>
  <si>
    <t xml:space="preserve">cellular response to drug</t>
  </si>
  <si>
    <t xml:space="preserve">bone morphogenesis</t>
  </si>
  <si>
    <t xml:space="preserve">PRDX3 </t>
  </si>
  <si>
    <t xml:space="preserve">BMP4 </t>
  </si>
  <si>
    <t xml:space="preserve">activation of protein kinase activity</t>
  </si>
  <si>
    <t xml:space="preserve">cellular response to ethanol</t>
  </si>
  <si>
    <t xml:space="preserve">bone resorption</t>
  </si>
  <si>
    <t xml:space="preserve">PSMA2 </t>
  </si>
  <si>
    <t xml:space="preserve">amyloid fibril formation</t>
  </si>
  <si>
    <t xml:space="preserve">BMPR2 </t>
  </si>
  <si>
    <t xml:space="preserve">cellular response to fatty acid</t>
  </si>
  <si>
    <t xml:space="preserve">bone trabecula formation</t>
  </si>
  <si>
    <t xml:space="preserve">PSMA5 </t>
  </si>
  <si>
    <t xml:space="preserve">BRCA1</t>
  </si>
  <si>
    <t xml:space="preserve">activation of signaling protein activity involved in unfolded protein response</t>
  </si>
  <si>
    <t xml:space="preserve">cellular response to fibroblast growth factor stimulus</t>
  </si>
  <si>
    <t xml:space="preserve">brain development</t>
  </si>
  <si>
    <t xml:space="preserve">PTH </t>
  </si>
  <si>
    <t xml:space="preserve">BRCA2 </t>
  </si>
  <si>
    <t xml:space="preserve">activation of transmembrane receptor protein tyrosine kinase activity</t>
  </si>
  <si>
    <t xml:space="preserve">cellular response to follicle-stimulating hormone stimulus</t>
  </si>
  <si>
    <t xml:space="preserve">brainstem development</t>
  </si>
  <si>
    <t xml:space="preserve">RAB7B </t>
  </si>
  <si>
    <t xml:space="preserve">BRCA3 </t>
  </si>
  <si>
    <t xml:space="preserve">activation-induced cell death of T cells</t>
  </si>
  <si>
    <t xml:space="preserve">cellular response to glucose stimulus</t>
  </si>
  <si>
    <t xml:space="preserve">branching involved in mammary gland duct morphogenesis</t>
  </si>
  <si>
    <t xml:space="preserve">REN </t>
  </si>
  <si>
    <t xml:space="preserve">BRCATA </t>
  </si>
  <si>
    <t xml:space="preserve">activin receptor signaling pathway</t>
  </si>
  <si>
    <t xml:space="preserve">cellular response to gonadotropin stimulus</t>
  </si>
  <si>
    <t xml:space="preserve">calcium ion homeostasis</t>
  </si>
  <si>
    <t xml:space="preserve">RSU1 </t>
  </si>
  <si>
    <t xml:space="preserve">BRIP1 </t>
  </si>
  <si>
    <t xml:space="preserve">cellular response to growth factor stimulus</t>
  </si>
  <si>
    <t xml:space="preserve">calcium ion transmembrane transport</t>
  </si>
  <si>
    <t xml:space="preserve">SLC34A1 </t>
  </si>
  <si>
    <t xml:space="preserve">C10ORF10 </t>
  </si>
  <si>
    <t xml:space="preserve">cellular response to hydrogen peroxide</t>
  </si>
  <si>
    <t xml:space="preserve">camera-type eye development</t>
  </si>
  <si>
    <t xml:space="preserve">SLC9A3R1 </t>
  </si>
  <si>
    <t xml:space="preserve">angiotensin-activated signaling pathway</t>
  </si>
  <si>
    <t xml:space="preserve">C11ORF30 </t>
  </si>
  <si>
    <t xml:space="preserve">cellular response to hydrostatic pressure</t>
  </si>
  <si>
    <t xml:space="preserve">cAMP metabolic process</t>
  </si>
  <si>
    <t xml:space="preserve">SOD2 </t>
  </si>
  <si>
    <t xml:space="preserve">C1QBP </t>
  </si>
  <si>
    <t xml:space="preserve">adenine metabolic process</t>
  </si>
  <si>
    <t xml:space="preserve">cellular response to interleukin-1</t>
  </si>
  <si>
    <t xml:space="preserve">cAMP-mediated signaling</t>
  </si>
  <si>
    <t xml:space="preserve">TGFB1 </t>
  </si>
  <si>
    <t xml:space="preserve">CADM1 </t>
  </si>
  <si>
    <t xml:space="preserve">adenine salvage</t>
  </si>
  <si>
    <t xml:space="preserve">cellular response to lipid</t>
  </si>
  <si>
    <t xml:space="preserve">canonical Wnt signaling pathway</t>
  </si>
  <si>
    <t xml:space="preserve">TLN1 </t>
  </si>
  <si>
    <t xml:space="preserve">antifungal humoral response</t>
  </si>
  <si>
    <t xml:space="preserve">CASP7 </t>
  </si>
  <si>
    <t xml:space="preserve">adenohypophysis development</t>
  </si>
  <si>
    <t xml:space="preserve">cellular response to lipopolysaccharide</t>
  </si>
  <si>
    <t xml:space="preserve">cartilage development involved in endochondral bone morphogenesis</t>
  </si>
  <si>
    <t xml:space="preserve">TNF </t>
  </si>
  <si>
    <t xml:space="preserve">antigen processing and presentation of exogenous peptide antigen via MHC class I</t>
  </si>
  <si>
    <t xml:space="preserve">CASP8 </t>
  </si>
  <si>
    <t xml:space="preserve">cellular response to mechanical stimulus</t>
  </si>
  <si>
    <t xml:space="preserve">CD4-positive, CD25-positive, alpha-beta regulatory T cell lineage commitment</t>
  </si>
  <si>
    <t xml:space="preserve">TNFRSF11B </t>
  </si>
  <si>
    <t xml:space="preserve">antigen processing and presentation of exogenous peptide antigen via MHC class I, TAP-dependent</t>
  </si>
  <si>
    <t xml:space="preserve">cellular response to methotrexate</t>
  </si>
  <si>
    <t xml:space="preserve">cell adhesion</t>
  </si>
  <si>
    <t xml:space="preserve">TNFSF11 </t>
  </si>
  <si>
    <t xml:space="preserve">antigen processing and presentation of peptide antigen via MHC class I</t>
  </si>
  <si>
    <t xml:space="preserve">CAV1</t>
  </si>
  <si>
    <t xml:space="preserve">cellular response to nicotine</t>
  </si>
  <si>
    <t xml:space="preserve">cell cycle arrest</t>
  </si>
  <si>
    <t xml:space="preserve">TPI1 </t>
  </si>
  <si>
    <t xml:space="preserve">apical junction assembly</t>
  </si>
  <si>
    <t xml:space="preserve">CCL20 </t>
  </si>
  <si>
    <t xml:space="preserve">cellular response to organic cyclic compound</t>
  </si>
  <si>
    <t xml:space="preserve">cell death</t>
  </si>
  <si>
    <t xml:space="preserve">TPM4 </t>
  </si>
  <si>
    <t xml:space="preserve">CCND1 </t>
  </si>
  <si>
    <t xml:space="preserve">cellular response to organic substance</t>
  </si>
  <si>
    <t xml:space="preserve">cell differentiation</t>
  </si>
  <si>
    <t xml:space="preserve">TUBA1B </t>
  </si>
  <si>
    <t xml:space="preserve">CCNE1 </t>
  </si>
  <si>
    <t xml:space="preserve">adherens junction maintenance</t>
  </si>
  <si>
    <t xml:space="preserve">cellular response to oxidative stress</t>
  </si>
  <si>
    <t xml:space="preserve">cell division</t>
  </si>
  <si>
    <t xml:space="preserve">TUBA6 </t>
  </si>
  <si>
    <t xml:space="preserve">CCT5 </t>
  </si>
  <si>
    <t xml:space="preserve">cellular response to tumor necrosis factor</t>
  </si>
  <si>
    <t xml:space="preserve">cell junction assembly</t>
  </si>
  <si>
    <t xml:space="preserve">U2AF1 </t>
  </si>
  <si>
    <t xml:space="preserve">CD109 </t>
  </si>
  <si>
    <t xml:space="preserve">cellular response to vitamin D</t>
  </si>
  <si>
    <t xml:space="preserve">cell maturation</t>
  </si>
  <si>
    <t xml:space="preserve">VCL </t>
  </si>
  <si>
    <t xml:space="preserve">CD40 </t>
  </si>
  <si>
    <t xml:space="preserve">adrenal cortex formation</t>
  </si>
  <si>
    <t xml:space="preserve">cholesterol metabolic process</t>
  </si>
  <si>
    <t xml:space="preserve">cell migration involved in gastrulation</t>
  </si>
  <si>
    <t xml:space="preserve">VDR </t>
  </si>
  <si>
    <t xml:space="preserve">arsenate ion transmembrane transport</t>
  </si>
  <si>
    <t xml:space="preserve">CD74 </t>
  </si>
  <si>
    <t xml:space="preserve">chronic inflammatory response to antigenic stimulus</t>
  </si>
  <si>
    <t xml:space="preserve">cell projection organization</t>
  </si>
  <si>
    <t xml:space="preserve">WDR1 </t>
  </si>
  <si>
    <t xml:space="preserve">CDA </t>
  </si>
  <si>
    <t xml:space="preserve">adult behavior</t>
  </si>
  <si>
    <t xml:space="preserve">cortical actin cytoskeleton organization</t>
  </si>
  <si>
    <t xml:space="preserve">cell-cell junction assembly</t>
  </si>
  <si>
    <t xml:space="preserve">ZDHHC13 </t>
  </si>
  <si>
    <t xml:space="preserve">auditory receptor cell stereocilium organization</t>
  </si>
  <si>
    <t xml:space="preserve">CDH1 </t>
  </si>
  <si>
    <t xml:space="preserve">adult fat body development</t>
  </si>
  <si>
    <t xml:space="preserve">cytokine-mediated signaling pathway</t>
  </si>
  <si>
    <t xml:space="preserve">cell-cell junction organization</t>
  </si>
  <si>
    <t xml:space="preserve">CDH5 </t>
  </si>
  <si>
    <t xml:space="preserve">adult feeding behavior</t>
  </si>
  <si>
    <t xml:space="preserve">death-inducing signaling complex assembly</t>
  </si>
  <si>
    <t xml:space="preserve">cell-matrix adhesion</t>
  </si>
  <si>
    <t xml:space="preserve">axon extension</t>
  </si>
  <si>
    <t xml:space="preserve">CDKN1B </t>
  </si>
  <si>
    <t xml:space="preserve">decidualization</t>
  </si>
  <si>
    <t xml:space="preserve">cell-substrate junction assembly</t>
  </si>
  <si>
    <t xml:space="preserve">CDKN2A</t>
  </si>
  <si>
    <t xml:space="preserve">defense response</t>
  </si>
  <si>
    <t xml:space="preserve">cellular component disassembly involved in execution phase of apoptosis</t>
  </si>
  <si>
    <t xml:space="preserve">CENPF</t>
  </si>
  <si>
    <t xml:space="preserve">defense response to bacterium</t>
  </si>
  <si>
    <t xml:space="preserve">cellular lipid metabolic process</t>
  </si>
  <si>
    <t xml:space="preserve">CFL1 </t>
  </si>
  <si>
    <t xml:space="preserve">defense response to Gram-negative bacterium</t>
  </si>
  <si>
    <t xml:space="preserve">cellular metabolic process</t>
  </si>
  <si>
    <t xml:space="preserve">bicarbonate transport</t>
  </si>
  <si>
    <t xml:space="preserve">CHEK2</t>
  </si>
  <si>
    <t xml:space="preserve">aggresome assembly</t>
  </si>
  <si>
    <t xml:space="preserve">defense response to Gram-positive bacterium</t>
  </si>
  <si>
    <t xml:space="preserve">cellular nitrogen compound metabolic process</t>
  </si>
  <si>
    <t xml:space="preserve">CHEK2 </t>
  </si>
  <si>
    <t xml:space="preserve">aggressive behavior</t>
  </si>
  <si>
    <t xml:space="preserve">defense response to protozoan</t>
  </si>
  <si>
    <t xml:space="preserve">cellular protein localization</t>
  </si>
  <si>
    <t xml:space="preserve">bile acid secretion</t>
  </si>
  <si>
    <t xml:space="preserve">CLDN1 </t>
  </si>
  <si>
    <t xml:space="preserve">defense response to virus</t>
  </si>
  <si>
    <t xml:space="preserve">cellular protein metabolic process</t>
  </si>
  <si>
    <t xml:space="preserve">CLDN4 </t>
  </si>
  <si>
    <t xml:space="preserve">aldehyde catabolic process</t>
  </si>
  <si>
    <t xml:space="preserve">detection of mechanical stimulus involved in sensory perception of pain</t>
  </si>
  <si>
    <t xml:space="preserve">cellular response to cadmium ion</t>
  </si>
  <si>
    <t xml:space="preserve">CLIC1 </t>
  </si>
  <si>
    <t xml:space="preserve">alkaloid catabolic process</t>
  </si>
  <si>
    <t xml:space="preserve">detection of oxygen</t>
  </si>
  <si>
    <t xml:space="preserve">cellular response to cytokine stimulus</t>
  </si>
  <si>
    <t xml:space="preserve">CLUL1 </t>
  </si>
  <si>
    <t xml:space="preserve">alkaloid metabolic process</t>
  </si>
  <si>
    <t xml:space="preserve">determination of adult lifespan</t>
  </si>
  <si>
    <t xml:space="preserve">cellular response to epidermal growth factor stimulus</t>
  </si>
  <si>
    <t xml:space="preserve">CMC2 </t>
  </si>
  <si>
    <t xml:space="preserve">allantoin metabolic process</t>
  </si>
  <si>
    <t xml:space="preserve">dibenzo-p-dioxin metabolic process</t>
  </si>
  <si>
    <t xml:space="preserve">cellular response to fluid shear stress</t>
  </si>
  <si>
    <t xml:space="preserve">CNR2 </t>
  </si>
  <si>
    <t xml:space="preserve">alpha-beta T cell differentiation</t>
  </si>
  <si>
    <t xml:space="preserve">ectopic germ cell programmed cell death</t>
  </si>
  <si>
    <t xml:space="preserve">cellular response to forskolin</t>
  </si>
  <si>
    <t xml:space="preserve">COL7A1 </t>
  </si>
  <si>
    <t xml:space="preserve">embryo implantation</t>
  </si>
  <si>
    <t xml:space="preserve">cellular response to hypoxia</t>
  </si>
  <si>
    <t xml:space="preserve">blood coagulation, common pathway</t>
  </si>
  <si>
    <t xml:space="preserve">COMT </t>
  </si>
  <si>
    <t xml:space="preserve">amine metabolic process</t>
  </si>
  <si>
    <t xml:space="preserve">embryonic digestive tract development</t>
  </si>
  <si>
    <t xml:space="preserve">cellular response to interferon-gamma</t>
  </si>
  <si>
    <t xml:space="preserve">blood coagulation, fibrin clot formation</t>
  </si>
  <si>
    <t xml:space="preserve">COTL1 </t>
  </si>
  <si>
    <t xml:space="preserve">AMP salvage</t>
  </si>
  <si>
    <t xml:space="preserve">endocrine pancreas development</t>
  </si>
  <si>
    <t xml:space="preserve">cellular response to interleukin-4</t>
  </si>
  <si>
    <t xml:space="preserve">CPT1A </t>
  </si>
  <si>
    <t xml:space="preserve">amygdala development</t>
  </si>
  <si>
    <t xml:space="preserve">endothelial cell development</t>
  </si>
  <si>
    <t xml:space="preserve">cellular response to interleukin-6</t>
  </si>
  <si>
    <t xml:space="preserve">CSF1 </t>
  </si>
  <si>
    <t xml:space="preserve">amyloid precursor protein metabolic process</t>
  </si>
  <si>
    <t xml:space="preserve">epithelial cell proliferation involved in salivary gland morphogenesis</t>
  </si>
  <si>
    <t xml:space="preserve">cellular response to parathyroid hormone stimulus</t>
  </si>
  <si>
    <t xml:space="preserve">body fluid secretion</t>
  </si>
  <si>
    <t xml:space="preserve">CSF1R </t>
  </si>
  <si>
    <t xml:space="preserve">anagen</t>
  </si>
  <si>
    <t xml:space="preserve">erythrophore differentiation</t>
  </si>
  <si>
    <t xml:space="preserve">cellular response to reactive oxygen species</t>
  </si>
  <si>
    <t xml:space="preserve">CSF2 </t>
  </si>
  <si>
    <t xml:space="preserve">establishment of protein localization to plasma membrane</t>
  </si>
  <si>
    <t xml:space="preserve">cellular response to retinoic acid</t>
  </si>
  <si>
    <t xml:space="preserve">bone marrow development</t>
  </si>
  <si>
    <t xml:space="preserve">CSF3 </t>
  </si>
  <si>
    <t xml:space="preserve">anatomical structure formation involved in morphogenesis</t>
  </si>
  <si>
    <t xml:space="preserve">estrogen biosynthetic process</t>
  </si>
  <si>
    <t xml:space="preserve">cellular response to thyroid hormone stimulus</t>
  </si>
  <si>
    <t xml:space="preserve">CST6 </t>
  </si>
  <si>
    <t xml:space="preserve">anatomical structure morphogenesis</t>
  </si>
  <si>
    <t xml:space="preserve">estrogen metabolic process</t>
  </si>
  <si>
    <t xml:space="preserve">cellular response to transforming growth factor beta stimulus</t>
  </si>
  <si>
    <t xml:space="preserve">CTNNB1 </t>
  </si>
  <si>
    <t xml:space="preserve">extracellular matrix organization</t>
  </si>
  <si>
    <t xml:space="preserve">cellular response to xenobiotic stimulus</t>
  </si>
  <si>
    <t xml:space="preserve">CUL5 </t>
  </si>
  <si>
    <t xml:space="preserve">androgen biosynthetic process</t>
  </si>
  <si>
    <t xml:space="preserve">extrinsic apoptotic signaling pathway</t>
  </si>
  <si>
    <t xml:space="preserve">cerebellum development</t>
  </si>
  <si>
    <t xml:space="preserve">CXCL12</t>
  </si>
  <si>
    <t xml:space="preserve">extrinsic apoptotic signaling pathway in absence of ligand</t>
  </si>
  <si>
    <t xml:space="preserve">cerebral cortex development</t>
  </si>
  <si>
    <t xml:space="preserve">CXCL2</t>
  </si>
  <si>
    <t xml:space="preserve">androgen receptor signaling pathway</t>
  </si>
  <si>
    <t xml:space="preserve">extrinsic apoptotic signaling pathway via death domain receptors</t>
  </si>
  <si>
    <t xml:space="preserve">chaperone-mediated protein complex assembly</t>
  </si>
  <si>
    <t xml:space="preserve">CXCL3 </t>
  </si>
  <si>
    <t xml:space="preserve">androst-4-ene-3,17-dione biosynthetic process</t>
  </si>
  <si>
    <t xml:space="preserve">fat cell differentiation</t>
  </si>
  <si>
    <t xml:space="preserve">cholesterol homeostasis</t>
  </si>
  <si>
    <t xml:space="preserve">branch elongation involved in mammary gland duct branching</t>
  </si>
  <si>
    <t xml:space="preserve">CXCL8 </t>
  </si>
  <si>
    <t xml:space="preserve">female gonad development</t>
  </si>
  <si>
    <t xml:space="preserve">chondrocyte differentiation</t>
  </si>
  <si>
    <t xml:space="preserve">CXCL9 </t>
  </si>
  <si>
    <t xml:space="preserve">fever generation</t>
  </si>
  <si>
    <t xml:space="preserve">cilium morphogenesis</t>
  </si>
  <si>
    <t xml:space="preserve">CYP17A1</t>
  </si>
  <si>
    <t xml:space="preserve">gene expression</t>
  </si>
  <si>
    <t xml:space="preserve">cobalamin metabolic process</t>
  </si>
  <si>
    <t xml:space="preserve">angiotensin-activated signaling pathway involved in heart process</t>
  </si>
  <si>
    <t xml:space="preserve">glucagon secretion</t>
  </si>
  <si>
    <t xml:space="preserve">collagen catabolic process</t>
  </si>
  <si>
    <t xml:space="preserve">CYP1A1 </t>
  </si>
  <si>
    <t xml:space="preserve">anion transmembrane transport</t>
  </si>
  <si>
    <t xml:space="preserve">gluconeogenesis</t>
  </si>
  <si>
    <t xml:space="preserve">collagen fibril organization</t>
  </si>
  <si>
    <t xml:space="preserve">calcium ion import</t>
  </si>
  <si>
    <t xml:space="preserve">CYP1B1 </t>
  </si>
  <si>
    <t xml:space="preserve">anion transport</t>
  </si>
  <si>
    <t xml:space="preserve">glucose homeostasis</t>
  </si>
  <si>
    <t xml:space="preserve">common-partner SMAD protein phosphorylation</t>
  </si>
  <si>
    <t xml:space="preserve">CYP2B1 </t>
  </si>
  <si>
    <t xml:space="preserve">anoikis</t>
  </si>
  <si>
    <t xml:space="preserve">glucose metabolic process</t>
  </si>
  <si>
    <t xml:space="preserve">connective tissue replacement involved in inflammatory response wound healing</t>
  </si>
  <si>
    <t xml:space="preserve">CYP2D6 </t>
  </si>
  <si>
    <t xml:space="preserve">antennal development</t>
  </si>
  <si>
    <t xml:space="preserve">glutathione metabolic process</t>
  </si>
  <si>
    <t xml:space="preserve">cytoskeletal anchoring at plasma membrane</t>
  </si>
  <si>
    <t xml:space="preserve">CYP3A4</t>
  </si>
  <si>
    <t xml:space="preserve">anterior neuropore closure</t>
  </si>
  <si>
    <t xml:space="preserve">glycolytic process</t>
  </si>
  <si>
    <t xml:space="preserve">cytoskeleton organization</t>
  </si>
  <si>
    <t xml:space="preserve">DAP3 </t>
  </si>
  <si>
    <t xml:space="preserve">anterior/posterior axis specification</t>
  </si>
  <si>
    <t xml:space="preserve">glycoprotein metabolic process</t>
  </si>
  <si>
    <t xml:space="preserve">digestive tract development</t>
  </si>
  <si>
    <t xml:space="preserve">DDIT3 </t>
  </si>
  <si>
    <t xml:space="preserve">anterior/posterior axis specification, embryo</t>
  </si>
  <si>
    <t xml:space="preserve">granulocyte differentiation</t>
  </si>
  <si>
    <t xml:space="preserve">dihydrofolate metabolic process</t>
  </si>
  <si>
    <t xml:space="preserve">cAMP biosynthetic process</t>
  </si>
  <si>
    <t xml:space="preserve">DHFR </t>
  </si>
  <si>
    <t xml:space="preserve">heart contraction</t>
  </si>
  <si>
    <t xml:space="preserve">DNA damage response, signal transduction by p53 class mediator resulting in cell cycle arrest</t>
  </si>
  <si>
    <t xml:space="preserve">DKK1</t>
  </si>
  <si>
    <t xml:space="preserve">heart development</t>
  </si>
  <si>
    <t xml:space="preserve">dopamine uptake involved in synaptic transmission</t>
  </si>
  <si>
    <t xml:space="preserve">DLL1 </t>
  </si>
  <si>
    <t xml:space="preserve">antigen processing and presentation</t>
  </si>
  <si>
    <t xml:space="preserve">heart morphogenesis</t>
  </si>
  <si>
    <t xml:space="preserve">drinking behavior</t>
  </si>
  <si>
    <t xml:space="preserve">DLL4 </t>
  </si>
  <si>
    <t xml:space="preserve">antigen processing and presentation of endogenous antigen</t>
  </si>
  <si>
    <t xml:space="preserve">hemoglobin metabolic process</t>
  </si>
  <si>
    <t xml:space="preserve">embryo development</t>
  </si>
  <si>
    <t xml:space="preserve">DNMT1</t>
  </si>
  <si>
    <t xml:space="preserve">antigen processing and presentation of exogenous peptide antigen via MHC class II</t>
  </si>
  <si>
    <t xml:space="preserve">hemopoiesis</t>
  </si>
  <si>
    <t xml:space="preserve">embryonic digit morphogenesis</t>
  </si>
  <si>
    <t xml:space="preserve">DNMT3A</t>
  </si>
  <si>
    <t xml:space="preserve">antral ovarian follicle growth</t>
  </si>
  <si>
    <t xml:space="preserve">hepatic immune response</t>
  </si>
  <si>
    <t xml:space="preserve">embryonic skeletal system development</t>
  </si>
  <si>
    <t xml:space="preserve">carbon dioxide transport</t>
  </si>
  <si>
    <t xml:space="preserve">DNMT3B</t>
  </si>
  <si>
    <t xml:space="preserve">aorta morphogenesis</t>
  </si>
  <si>
    <t xml:space="preserve">hippocampus development</t>
  </si>
  <si>
    <t xml:space="preserve">endochondral ossification</t>
  </si>
  <si>
    <t xml:space="preserve">DPYD </t>
  </si>
  <si>
    <t xml:space="preserve">aorta smooth muscle tissue morphogenesis</t>
  </si>
  <si>
    <t xml:space="preserve">humoral immune response</t>
  </si>
  <si>
    <t xml:space="preserve">endocytosis</t>
  </si>
  <si>
    <t xml:space="preserve">cation transmembrane transport</t>
  </si>
  <si>
    <t xml:space="preserve">DSC3 </t>
  </si>
  <si>
    <t xml:space="preserve">aortic valve morphogenesis</t>
  </si>
  <si>
    <t xml:space="preserve">hyaluronan biosynthetic process</t>
  </si>
  <si>
    <t xml:space="preserve">endoderm development</t>
  </si>
  <si>
    <t xml:space="preserve">DTX3 </t>
  </si>
  <si>
    <t xml:space="preserve">apical protein localization</t>
  </si>
  <si>
    <t xml:space="preserve">hydrogen peroxide biosynthetic process</t>
  </si>
  <si>
    <t xml:space="preserve">endoplasmic reticulum unfolded protein response</t>
  </si>
  <si>
    <t xml:space="preserve">E2F1</t>
  </si>
  <si>
    <t xml:space="preserve">apoptotic cell clearance</t>
  </si>
  <si>
    <t xml:space="preserve">hydrogen peroxide catabolic process</t>
  </si>
  <si>
    <t xml:space="preserve">energy reserve metabolic process</t>
  </si>
  <si>
    <t xml:space="preserve">EDNRB </t>
  </si>
  <si>
    <t xml:space="preserve">apoptotic chromosome condensation</t>
  </si>
  <si>
    <t xml:space="preserve">hydrogen peroxide metabolic process</t>
  </si>
  <si>
    <t xml:space="preserve">ephrin receptor signaling pathway</t>
  </si>
  <si>
    <t xml:space="preserve">EEF1B2 </t>
  </si>
  <si>
    <t xml:space="preserve">hypothalamus development</t>
  </si>
  <si>
    <t xml:space="preserve">epidermal growth factor receptor signaling pathway</t>
  </si>
  <si>
    <t xml:space="preserve">EEF2 </t>
  </si>
  <si>
    <t xml:space="preserve">immune response</t>
  </si>
  <si>
    <t xml:space="preserve">epithelial to mesenchymal transition</t>
  </si>
  <si>
    <t xml:space="preserve">EFEMP1 </t>
  </si>
  <si>
    <t xml:space="preserve">apoptotic process involved in embryonic digit morphogenesis</t>
  </si>
  <si>
    <t xml:space="preserve">in utero embryonic development</t>
  </si>
  <si>
    <t xml:space="preserve">ERK1 and ERK2 cascade</t>
  </si>
  <si>
    <t xml:space="preserve">EFNA1 </t>
  </si>
  <si>
    <t xml:space="preserve">apoptotic process involved in morphogenesis</t>
  </si>
  <si>
    <t xml:space="preserve">inflammatory response</t>
  </si>
  <si>
    <t xml:space="preserve">establishment of nucleus localization</t>
  </si>
  <si>
    <t xml:space="preserve">EGF </t>
  </si>
  <si>
    <t xml:space="preserve">innate immune response</t>
  </si>
  <si>
    <t xml:space="preserve">establishment or maintenance of cell polarity</t>
  </si>
  <si>
    <t xml:space="preserve">EGFR </t>
  </si>
  <si>
    <t xml:space="preserve">interaction with symbiont</t>
  </si>
  <si>
    <t xml:space="preserve">extracellular matrix disassembly</t>
  </si>
  <si>
    <t xml:space="preserve">EIF2S2 </t>
  </si>
  <si>
    <t xml:space="preserve">interleukin-1 beta production</t>
  </si>
  <si>
    <t xml:space="preserve">face morphogenesis</t>
  </si>
  <si>
    <t xml:space="preserve">EIF6 </t>
  </si>
  <si>
    <t xml:space="preserve">arachidonic acid secretion</t>
  </si>
  <si>
    <t xml:space="preserve">interleukin-6-mediated signaling pathway</t>
  </si>
  <si>
    <t xml:space="preserve">fatty acid biosynthetic process</t>
  </si>
  <si>
    <t xml:space="preserve">ELK3 </t>
  </si>
  <si>
    <t xml:space="preserve">arginine catabolic process</t>
  </si>
  <si>
    <t xml:space="preserve">intestinal absorption</t>
  </si>
  <si>
    <t xml:space="preserve">fatty acid metabolic process</t>
  </si>
  <si>
    <t xml:space="preserve">arterial endothelial cell differentiation</t>
  </si>
  <si>
    <t xml:space="preserve">intrinsic apoptotic signaling pathway in response to DNA damage</t>
  </si>
  <si>
    <t xml:space="preserve">Fc-epsilon receptor signaling pathway</t>
  </si>
  <si>
    <t xml:space="preserve">EPB41L3 </t>
  </si>
  <si>
    <t xml:space="preserve">artery development</t>
  </si>
  <si>
    <t xml:space="preserve">intrinsic apoptotic signaling pathway in response to oxidative stress</t>
  </si>
  <si>
    <t xml:space="preserve">Fc-gamma receptor signaling pathway involved in phagocytosis</t>
  </si>
  <si>
    <t xml:space="preserve">EPHB4 </t>
  </si>
  <si>
    <t xml:space="preserve">artery morphogenesis</t>
  </si>
  <si>
    <t xml:space="preserve">iron ion homeostasis</t>
  </si>
  <si>
    <t xml:space="preserve">female pregnancy</t>
  </si>
  <si>
    <t xml:space="preserve">EPOR </t>
  </si>
  <si>
    <t xml:space="preserve">ascending aorta morphogenesis</t>
  </si>
  <si>
    <t xml:space="preserve">JNK cascade</t>
  </si>
  <si>
    <t xml:space="preserve">fertilization</t>
  </si>
  <si>
    <t xml:space="preserve">ERBB2 </t>
  </si>
  <si>
    <t xml:space="preserve">associative learning</t>
  </si>
  <si>
    <t xml:space="preserve">kidney development</t>
  </si>
  <si>
    <t xml:space="preserve">fibrinolysis</t>
  </si>
  <si>
    <t xml:space="preserve">ESR1 </t>
  </si>
  <si>
    <t xml:space="preserve">astrocyte activation</t>
  </si>
  <si>
    <t xml:space="preserve">lactation</t>
  </si>
  <si>
    <t xml:space="preserve">fibroblast growth factor receptor signaling pathway</t>
  </si>
  <si>
    <t xml:space="preserve">ESR2 </t>
  </si>
  <si>
    <t xml:space="preserve">astrocyte cell migration</t>
  </si>
  <si>
    <t xml:space="preserve">learning or memory</t>
  </si>
  <si>
    <t xml:space="preserve">G-protein coupled receptor signaling pathway</t>
  </si>
  <si>
    <t xml:space="preserve">cell-cell signaling involved in mammary gland development</t>
  </si>
  <si>
    <t xml:space="preserve">ESRRA </t>
  </si>
  <si>
    <t xml:space="preserve">astrocyte development</t>
  </si>
  <si>
    <t xml:space="preserve">leukocyte migration</t>
  </si>
  <si>
    <t xml:space="preserve">G1/S transition of mitotic cell cycle</t>
  </si>
  <si>
    <t xml:space="preserve">ETS2 </t>
  </si>
  <si>
    <t xml:space="preserve">astrocyte differentiation</t>
  </si>
  <si>
    <t xml:space="preserve">leukocyte tethering or rolling</t>
  </si>
  <si>
    <t xml:space="preserve">gastrulation with mouth forming second</t>
  </si>
  <si>
    <t xml:space="preserve">ETV4 </t>
  </si>
  <si>
    <t xml:space="preserve">ATF6-mediated unfolded protein response</t>
  </si>
  <si>
    <t xml:space="preserve">lipid metabolic process</t>
  </si>
  <si>
    <t xml:space="preserve">generation of precursor metabolites and energy</t>
  </si>
  <si>
    <t xml:space="preserve">EVL </t>
  </si>
  <si>
    <t xml:space="preserve">lipopolysaccharide-mediated signaling pathway</t>
  </si>
  <si>
    <t xml:space="preserve">germ cell migration</t>
  </si>
  <si>
    <t xml:space="preserve">EXO1 </t>
  </si>
  <si>
    <t xml:space="preserve">ATP metabolic process</t>
  </si>
  <si>
    <t xml:space="preserve">lipoxygenase pathway</t>
  </si>
  <si>
    <t xml:space="preserve">gland morphogenesis</t>
  </si>
  <si>
    <t xml:space="preserve">EZH2 </t>
  </si>
  <si>
    <t xml:space="preserve">atrial cardiac muscle cell development</t>
  </si>
  <si>
    <t xml:space="preserve">liver development</t>
  </si>
  <si>
    <t xml:space="preserve">glycerophospholipid biosynthetic process</t>
  </si>
  <si>
    <t xml:space="preserve">cellular ketone body metabolic process</t>
  </si>
  <si>
    <t xml:space="preserve">F3</t>
  </si>
  <si>
    <t xml:space="preserve">atrial septum development</t>
  </si>
  <si>
    <t xml:space="preserve">locomotory behavior</t>
  </si>
  <si>
    <t xml:space="preserve">growth</t>
  </si>
  <si>
    <t xml:space="preserve">FABP7 </t>
  </si>
  <si>
    <t xml:space="preserve">atrial septum morphogenesis</t>
  </si>
  <si>
    <t xml:space="preserve">luteinization</t>
  </si>
  <si>
    <t xml:space="preserve">hematopoietic progenitor cell differentiation</t>
  </si>
  <si>
    <t xml:space="preserve">cellular macromolecule biosynthetic process</t>
  </si>
  <si>
    <t xml:space="preserve">FAM19A4 </t>
  </si>
  <si>
    <t xml:space="preserve">atrial septum primum morphogenesis</t>
  </si>
  <si>
    <t xml:space="preserve">male gonad development</t>
  </si>
  <si>
    <t xml:space="preserve">hemostasis</t>
  </si>
  <si>
    <t xml:space="preserve">FASN</t>
  </si>
  <si>
    <t xml:space="preserve">atrioventricular bundle cell differentiation</t>
  </si>
  <si>
    <t xml:space="preserve">mammary gland branching involved in pregnancy</t>
  </si>
  <si>
    <t xml:space="preserve">hepatocyte apoptotic process</t>
  </si>
  <si>
    <t xml:space="preserve">FBL </t>
  </si>
  <si>
    <t xml:space="preserve">atrioventricular canal development</t>
  </si>
  <si>
    <t xml:space="preserve">MAPK cascade</t>
  </si>
  <si>
    <t xml:space="preserve">hormone-mediated apoptotic signaling pathway</t>
  </si>
  <si>
    <t xml:space="preserve">cellular phosphate ion homeostasis</t>
  </si>
  <si>
    <t xml:space="preserve">FGD5 </t>
  </si>
  <si>
    <t xml:space="preserve">atrioventricular node development</t>
  </si>
  <si>
    <t xml:space="preserve">melatonin metabolic process</t>
  </si>
  <si>
    <t xml:space="preserve">hyaluronan catabolic process</t>
  </si>
  <si>
    <t xml:space="preserve">cellular pigmentation</t>
  </si>
  <si>
    <t xml:space="preserve">FGF10 </t>
  </si>
  <si>
    <t xml:space="preserve">atrioventricular valve development</t>
  </si>
  <si>
    <t xml:space="preserve">memory</t>
  </si>
  <si>
    <t xml:space="preserve">immune system process</t>
  </si>
  <si>
    <t xml:space="preserve">cellular protein complex assembly</t>
  </si>
  <si>
    <t xml:space="preserve">FGF3 </t>
  </si>
  <si>
    <t xml:space="preserve">atrioventricular valve formation</t>
  </si>
  <si>
    <t xml:space="preserve">mitochondrion organization</t>
  </si>
  <si>
    <t xml:space="preserve">innate immune response in mucosa</t>
  </si>
  <si>
    <t xml:space="preserve">FGF4 </t>
  </si>
  <si>
    <t xml:space="preserve">atrioventricular valve morphogenesis</t>
  </si>
  <si>
    <t xml:space="preserve">monocyte aggregation</t>
  </si>
  <si>
    <t xml:space="preserve">inner ear development</t>
  </si>
  <si>
    <t xml:space="preserve">FGFR1 </t>
  </si>
  <si>
    <t xml:space="preserve">auditory receptor cell development</t>
  </si>
  <si>
    <t xml:space="preserve">monocyte chemotaxis</t>
  </si>
  <si>
    <t xml:space="preserve">insulin receptor signaling pathway</t>
  </si>
  <si>
    <t xml:space="preserve">FGFR2 </t>
  </si>
  <si>
    <t xml:space="preserve">auditory receptor cell differentiation</t>
  </si>
  <si>
    <t xml:space="preserve">multicellular organismal development</t>
  </si>
  <si>
    <t xml:space="preserve">integrin-mediated signaling pathway</t>
  </si>
  <si>
    <t xml:space="preserve">FHL2 </t>
  </si>
  <si>
    <t xml:space="preserve">auditory receptor cell fate commitment</t>
  </si>
  <si>
    <t xml:space="preserve">muscle cell cellular homeostasis</t>
  </si>
  <si>
    <t xml:space="preserve">interaction with host</t>
  </si>
  <si>
    <t xml:space="preserve">FKBPL </t>
  </si>
  <si>
    <t xml:space="preserve">auditory receptor cell fate determination</t>
  </si>
  <si>
    <t xml:space="preserve">myeloid cell homeostasis</t>
  </si>
  <si>
    <t xml:space="preserve">intracellular receptor signaling pathway</t>
  </si>
  <si>
    <t xml:space="preserve">FN1</t>
  </si>
  <si>
    <t xml:space="preserve">autophagic cell death</t>
  </si>
  <si>
    <t xml:space="preserve">myoblast proliferation</t>
  </si>
  <si>
    <t xml:space="preserve">intracellular signal transduction</t>
  </si>
  <si>
    <t xml:space="preserve">FOS </t>
  </si>
  <si>
    <t xml:space="preserve">autophagosome assembly</t>
  </si>
  <si>
    <t xml:space="preserve">myotube differentiation</t>
  </si>
  <si>
    <t xml:space="preserve">intramembranous ossification</t>
  </si>
  <si>
    <t xml:space="preserve">FOXA1 </t>
  </si>
  <si>
    <t xml:space="preserve">autophagosome maturation</t>
  </si>
  <si>
    <t xml:space="preserve">necroptotic signaling pathway</t>
  </si>
  <si>
    <t xml:space="preserve">ion transport</t>
  </si>
  <si>
    <t xml:space="preserve">FOXM1 </t>
  </si>
  <si>
    <t xml:space="preserve">negative regulation of adiponectin secretion</t>
  </si>
  <si>
    <t xml:space="preserve">Kupffer's vesicle development</t>
  </si>
  <si>
    <t xml:space="preserve">FOXP3 </t>
  </si>
  <si>
    <t xml:space="preserve">axial mesoderm morphogenesis</t>
  </si>
  <si>
    <t xml:space="preserve">negative regulation of alkaline phosphatase activity</t>
  </si>
  <si>
    <t xml:space="preserve">lamellipodium assembly</t>
  </si>
  <si>
    <t xml:space="preserve">FST </t>
  </si>
  <si>
    <t xml:space="preserve">axis elongation involved in somitogenesis</t>
  </si>
  <si>
    <t xml:space="preserve">negative regulation of apoptotic process</t>
  </si>
  <si>
    <t xml:space="preserve">limb morphogenesis</t>
  </si>
  <si>
    <t xml:space="preserve">FTO </t>
  </si>
  <si>
    <t xml:space="preserve">axon ensheathment</t>
  </si>
  <si>
    <t xml:space="preserve">negative regulation of bicellular tight junction assembly</t>
  </si>
  <si>
    <t xml:space="preserve">lipid catabolic process</t>
  </si>
  <si>
    <t xml:space="preserve">GDF10 </t>
  </si>
  <si>
    <t xml:space="preserve">axon extension involved in axon guidance</t>
  </si>
  <si>
    <t xml:space="preserve">negative regulation of bone resorption</t>
  </si>
  <si>
    <t xml:space="preserve">liver regeneration</t>
  </si>
  <si>
    <t xml:space="preserve">GNAI2 </t>
  </si>
  <si>
    <t xml:space="preserve">negative regulation of branching involved in lung morphogenesis</t>
  </si>
  <si>
    <t xml:space="preserve">long term synaptic depression</t>
  </si>
  <si>
    <t xml:space="preserve">cellular response to fluoride</t>
  </si>
  <si>
    <t xml:space="preserve">GPER1 </t>
  </si>
  <si>
    <t xml:space="preserve">axon regeneration</t>
  </si>
  <si>
    <t xml:space="preserve">negative regulation of branching morphogenesis of a nerve</t>
  </si>
  <si>
    <t xml:space="preserve">lung development</t>
  </si>
  <si>
    <t xml:space="preserve">GPI </t>
  </si>
  <si>
    <t xml:space="preserve">axon transport of mitochondrion</t>
  </si>
  <si>
    <t xml:space="preserve">negative regulation of cell growth</t>
  </si>
  <si>
    <t xml:space="preserve">mammary gland alveolus development</t>
  </si>
  <si>
    <t xml:space="preserve">GPNMB </t>
  </si>
  <si>
    <t xml:space="preserve">axonal fasciculation</t>
  </si>
  <si>
    <t xml:space="preserve">negative regulation of cell proliferation</t>
  </si>
  <si>
    <t xml:space="preserve">mammary gland branching involved in thelarche</t>
  </si>
  <si>
    <t xml:space="preserve">cellular response to glucagon stimulus</t>
  </si>
  <si>
    <t xml:space="preserve">axonogenesis</t>
  </si>
  <si>
    <t xml:space="preserve">negative regulation of chemokine biosynthetic process</t>
  </si>
  <si>
    <t xml:space="preserve">mammary gland development</t>
  </si>
  <si>
    <t xml:space="preserve">GPX2 </t>
  </si>
  <si>
    <t xml:space="preserve">B cell activation</t>
  </si>
  <si>
    <t xml:space="preserve">negative regulation of chronic inflammatory response</t>
  </si>
  <si>
    <t xml:space="preserve">mammary gland duct morphogenesis</t>
  </si>
  <si>
    <t xml:space="preserve">cellular response to glyoxal</t>
  </si>
  <si>
    <t xml:space="preserve">GPX4 </t>
  </si>
  <si>
    <t xml:space="preserve">B cell activation involved in immune response</t>
  </si>
  <si>
    <t xml:space="preserve">negative regulation of collagen biosynthetic process</t>
  </si>
  <si>
    <t xml:space="preserve">mammary gland epithelial cell proliferation</t>
  </si>
  <si>
    <t xml:space="preserve">GRB7 </t>
  </si>
  <si>
    <t xml:space="preserve">B cell apoptotic process</t>
  </si>
  <si>
    <t xml:space="preserve">negative regulation of cysteine-type endopeptidase activity involved in apoptotic process</t>
  </si>
  <si>
    <t xml:space="preserve">maternal placenta development</t>
  </si>
  <si>
    <t xml:space="preserve">cellular response to granulocyte colony-stimulating factor</t>
  </si>
  <si>
    <t xml:space="preserve">GSTP1 </t>
  </si>
  <si>
    <t xml:space="preserve">B cell differentiation</t>
  </si>
  <si>
    <t xml:space="preserve">negative regulation of cytokine secretion</t>
  </si>
  <si>
    <t xml:space="preserve">membrane depolarization</t>
  </si>
  <si>
    <t xml:space="preserve">GUCY1A2 </t>
  </si>
  <si>
    <t xml:space="preserve">B cell homeostasis</t>
  </si>
  <si>
    <t xml:space="preserve">negative regulation of cytokine secretion involved in immune response</t>
  </si>
  <si>
    <t xml:space="preserve">membrane organization</t>
  </si>
  <si>
    <t xml:space="preserve">GZMB </t>
  </si>
  <si>
    <t xml:space="preserve">B cell homeostatic proliferation</t>
  </si>
  <si>
    <t xml:space="preserve">negative regulation of extrinsic apoptotic signaling pathway in absence of ligand</t>
  </si>
  <si>
    <t xml:space="preserve">mesonephros development</t>
  </si>
  <si>
    <t xml:space="preserve">H2AFX </t>
  </si>
  <si>
    <t xml:space="preserve">B cell lineage commitment</t>
  </si>
  <si>
    <t xml:space="preserve">negative regulation of extrinsic apoptotic signaling pathway via death domain receptors</t>
  </si>
  <si>
    <t xml:space="preserve">metabolic process</t>
  </si>
  <si>
    <t xml:space="preserve">HADHB </t>
  </si>
  <si>
    <t xml:space="preserve">B cell negative selection</t>
  </si>
  <si>
    <t xml:space="preserve">negative regulation of fat cell differentiation</t>
  </si>
  <si>
    <t xml:space="preserve">microtubule cytoskeleton organization</t>
  </si>
  <si>
    <t xml:space="preserve">HES1 </t>
  </si>
  <si>
    <t xml:space="preserve">B cell proliferation</t>
  </si>
  <si>
    <t xml:space="preserve">negative regulation of feeding behavior</t>
  </si>
  <si>
    <t xml:space="preserve">microtubule-based process</t>
  </si>
  <si>
    <t xml:space="preserve">HEY1 </t>
  </si>
  <si>
    <t xml:space="preserve">B cell proliferation involved in immune response</t>
  </si>
  <si>
    <t xml:space="preserve">negative regulation of fibroblast proliferation</t>
  </si>
  <si>
    <t xml:space="preserve">mitotic cell cycle</t>
  </si>
  <si>
    <t xml:space="preserve">HEY2 </t>
  </si>
  <si>
    <t xml:space="preserve">B cell receptor apoptotic signaling pathway</t>
  </si>
  <si>
    <t xml:space="preserve">negative regulation of gene expression</t>
  </si>
  <si>
    <t xml:space="preserve">mitotic cell cycle checkpoint</t>
  </si>
  <si>
    <t xml:space="preserve">HEYL </t>
  </si>
  <si>
    <t xml:space="preserve">B cell receptor signaling pathway</t>
  </si>
  <si>
    <t xml:space="preserve">negative regulation of gluconeogenesis</t>
  </si>
  <si>
    <t xml:space="preserve">morphogenesis of a branching structure</t>
  </si>
  <si>
    <t xml:space="preserve">cellular response to leptin stimulus</t>
  </si>
  <si>
    <t xml:space="preserve">HHEX </t>
  </si>
  <si>
    <t xml:space="preserve">B-1 B cell homeostasis</t>
  </si>
  <si>
    <t xml:space="preserve">negative regulation of glucose import</t>
  </si>
  <si>
    <t xml:space="preserve">morphogenesis of an epithelium</t>
  </si>
  <si>
    <t xml:space="preserve">HIC1 </t>
  </si>
  <si>
    <t xml:space="preserve">baculum development</t>
  </si>
  <si>
    <t xml:space="preserve">negative regulation of glucose transport</t>
  </si>
  <si>
    <t xml:space="preserve">movement of cell or subcellular component</t>
  </si>
  <si>
    <t xml:space="preserve">HIF1A </t>
  </si>
  <si>
    <t xml:space="preserve">negative regulation of glutamate secretion</t>
  </si>
  <si>
    <t xml:space="preserve">mRNA export from nucleus</t>
  </si>
  <si>
    <t xml:space="preserve">HIST1H1C </t>
  </si>
  <si>
    <t xml:space="preserve">base-excision repair</t>
  </si>
  <si>
    <t xml:space="preserve">negative regulation of growth of symbiont in host</t>
  </si>
  <si>
    <t xml:space="preserve">mRNA processing</t>
  </si>
  <si>
    <t xml:space="preserve">cellular response to metal ion</t>
  </si>
  <si>
    <t xml:space="preserve">HIST1H2BC </t>
  </si>
  <si>
    <t xml:space="preserve">basement membrane disassembly</t>
  </si>
  <si>
    <t xml:space="preserve">negative regulation of hormone secretion</t>
  </si>
  <si>
    <t xml:space="preserve">mRNA splicing, via spliceosome</t>
  </si>
  <si>
    <t xml:space="preserve">HIST1H2BK </t>
  </si>
  <si>
    <t xml:space="preserve">basement membrane organization</t>
  </si>
  <si>
    <t xml:space="preserve">negative regulation of inflammatory response to antigenic stimulus</t>
  </si>
  <si>
    <t xml:space="preserve">multicellular organism growth</t>
  </si>
  <si>
    <t xml:space="preserve">HMMR </t>
  </si>
  <si>
    <t xml:space="preserve">beak morphogenesis</t>
  </si>
  <si>
    <t xml:space="preserve">negative regulation of insulin receptor signaling pathway</t>
  </si>
  <si>
    <t xml:space="preserve">muscle contraction</t>
  </si>
  <si>
    <t xml:space="preserve">HMOX1 </t>
  </si>
  <si>
    <t xml:space="preserve">behavioral fear response</t>
  </si>
  <si>
    <t xml:space="preserve">negative regulation of interleukin-6 production</t>
  </si>
  <si>
    <t xml:space="preserve">muscle filament sliding</t>
  </si>
  <si>
    <t xml:space="preserve">HNRNPK </t>
  </si>
  <si>
    <t xml:space="preserve">behavioral response to cocaine</t>
  </si>
  <si>
    <t xml:space="preserve">negative regulation of keratinocyte proliferation</t>
  </si>
  <si>
    <t xml:space="preserve">myelination</t>
  </si>
  <si>
    <t xml:space="preserve">HNRNPL </t>
  </si>
  <si>
    <t xml:space="preserve">behavioral response to ethanol</t>
  </si>
  <si>
    <t xml:space="preserve">negative regulation of L-glutamate transport</t>
  </si>
  <si>
    <t xml:space="preserve">myeloid dendritic cell differentiation</t>
  </si>
  <si>
    <t xml:space="preserve">HNRNPR </t>
  </si>
  <si>
    <t xml:space="preserve">behavioral response to pain</t>
  </si>
  <si>
    <t xml:space="preserve">negative regulation of lactation</t>
  </si>
  <si>
    <t xml:space="preserve">negative regulation of blood vessel endothelial cell migration</t>
  </si>
  <si>
    <t xml:space="preserve">HOXB13 </t>
  </si>
  <si>
    <t xml:space="preserve">behavioral response to starvation</t>
  </si>
  <si>
    <t xml:space="preserve">negative regulation of lipid catabolic process</t>
  </si>
  <si>
    <t xml:space="preserve">negative regulation of canonical Wnt signaling pathway</t>
  </si>
  <si>
    <t xml:space="preserve">HOXD11 </t>
  </si>
  <si>
    <t xml:space="preserve">benzene-containing compound metabolic process</t>
  </si>
  <si>
    <t xml:space="preserve">negative regulation of lipid metabolic process</t>
  </si>
  <si>
    <t xml:space="preserve">negative regulation of catalytic activity</t>
  </si>
  <si>
    <t xml:space="preserve">cellular response to staurosporine</t>
  </si>
  <si>
    <t xml:space="preserve">HP </t>
  </si>
  <si>
    <t xml:space="preserve">Bergmann glial cell differentiation</t>
  </si>
  <si>
    <t xml:space="preserve">negative regulation of lipid storage</t>
  </si>
  <si>
    <t xml:space="preserve">negative regulation of catenin import into nucleus</t>
  </si>
  <si>
    <t xml:space="preserve">HPSE </t>
  </si>
  <si>
    <t xml:space="preserve">beta-alanine biosynthetic process</t>
  </si>
  <si>
    <t xml:space="preserve">negative regulation of macrophage chemotaxis</t>
  </si>
  <si>
    <t xml:space="preserve">negative regulation of cell cycle</t>
  </si>
  <si>
    <t xml:space="preserve">HRAS </t>
  </si>
  <si>
    <t xml:space="preserve">negative regulation of MAP kinase activity</t>
  </si>
  <si>
    <t xml:space="preserve">negative regulation of cell death</t>
  </si>
  <si>
    <t xml:space="preserve">HRG </t>
  </si>
  <si>
    <t xml:space="preserve">bicellular tight junction assembly</t>
  </si>
  <si>
    <t xml:space="preserve">negative regulation of muscle organ development</t>
  </si>
  <si>
    <t xml:space="preserve">negative regulation of cell differentiation</t>
  </si>
  <si>
    <t xml:space="preserve">HSP90AA1 </t>
  </si>
  <si>
    <t xml:space="preserve">bile acid and bile salt transport</t>
  </si>
  <si>
    <t xml:space="preserve">negative regulation of myoblast differentiation</t>
  </si>
  <si>
    <t xml:space="preserve">negative regulation of cell migration</t>
  </si>
  <si>
    <t xml:space="preserve">cellular response to vitamin E</t>
  </si>
  <si>
    <t xml:space="preserve">HSPA1B </t>
  </si>
  <si>
    <t xml:space="preserve">negative regulation of myosin-light-chain-phosphatase activity</t>
  </si>
  <si>
    <t xml:space="preserve">negative regulation of cell motility</t>
  </si>
  <si>
    <t xml:space="preserve">ICAM5 </t>
  </si>
  <si>
    <t xml:space="preserve">negative regulation of neural precursor cell proliferation</t>
  </si>
  <si>
    <t xml:space="preserve">negative regulation of cell-cell adhesion</t>
  </si>
  <si>
    <t xml:space="preserve">IDO1 </t>
  </si>
  <si>
    <t xml:space="preserve">negative regulation of neurogenesis</t>
  </si>
  <si>
    <t xml:space="preserve">negative regulation of cell-substrate adhesion</t>
  </si>
  <si>
    <t xml:space="preserve">cerebellum vasculature morphogenesis</t>
  </si>
  <si>
    <t xml:space="preserve">IFNB1 </t>
  </si>
  <si>
    <t xml:space="preserve">negative regulation of neuron apoptotic process</t>
  </si>
  <si>
    <t xml:space="preserve">negative regulation of cysteine-type endopeptidase activity involved in apoptotic signaling pathway</t>
  </si>
  <si>
    <t xml:space="preserve">IFNG </t>
  </si>
  <si>
    <t xml:space="preserve">negative regulation of neuron death</t>
  </si>
  <si>
    <t xml:space="preserve">negative regulation of DNA replication</t>
  </si>
  <si>
    <t xml:space="preserve">IGBP1 </t>
  </si>
  <si>
    <t xml:space="preserve">negative regulation of neuron differentiation</t>
  </si>
  <si>
    <t xml:space="preserve">negative regulation of endoplasmic reticulum stress-induced intrinsic apoptotic signaling pathway</t>
  </si>
  <si>
    <t xml:space="preserve">IGF1 </t>
  </si>
  <si>
    <t xml:space="preserve">blastocyst growth</t>
  </si>
  <si>
    <t xml:space="preserve">negative regulation of NF-kappaB transcription factor activity</t>
  </si>
  <si>
    <t xml:space="preserve">negative regulation of endothelial cell apoptotic process</t>
  </si>
  <si>
    <t xml:space="preserve">IGF1R </t>
  </si>
  <si>
    <t xml:space="preserve">blastoderm segmentation</t>
  </si>
  <si>
    <t xml:space="preserve">negative regulation of osteoblast differentiation</t>
  </si>
  <si>
    <t xml:space="preserve">negative regulation of epithelial cell proliferation</t>
  </si>
  <si>
    <t xml:space="preserve">IGFBP5</t>
  </si>
  <si>
    <t xml:space="preserve">bleb assembly</t>
  </si>
  <si>
    <t xml:space="preserve">negative regulation of oxidative stress-induced intrinsic apoptotic signaling pathway</t>
  </si>
  <si>
    <t xml:space="preserve">negative regulation of ERK1 and ERK2 cascade</t>
  </si>
  <si>
    <t xml:space="preserve">IGFBP7 </t>
  </si>
  <si>
    <t xml:space="preserve">blood circulation</t>
  </si>
  <si>
    <t xml:space="preserve">negative regulation of protein complex disassembly</t>
  </si>
  <si>
    <t xml:space="preserve">negative regulation of extrinsic apoptotic signaling pathway</t>
  </si>
  <si>
    <t xml:space="preserve">ciliary neurotrophic factor-mediated signaling pathway</t>
  </si>
  <si>
    <t xml:space="preserve">negative regulation of protein kinase activity</t>
  </si>
  <si>
    <t xml:space="preserve">negative regulation of G-protein coupled receptor protein signaling pathway</t>
  </si>
  <si>
    <t xml:space="preserve">IL24 </t>
  </si>
  <si>
    <t xml:space="preserve">blood coagulation, extrinsic pathway</t>
  </si>
  <si>
    <t xml:space="preserve">negative regulation of release of cytochrome c from mitochondria</t>
  </si>
  <si>
    <t xml:space="preserve">negative regulation of hydrogen peroxide-induced cell death</t>
  </si>
  <si>
    <t xml:space="preserve">blood coagulation, intrinsic pathway</t>
  </si>
  <si>
    <t xml:space="preserve">negative regulation of transcription from RNA polymerase II promoter</t>
  </si>
  <si>
    <t xml:space="preserve">negative regulation of immune response</t>
  </si>
  <si>
    <t xml:space="preserve">collagen biosynthetic process</t>
  </si>
  <si>
    <t xml:space="preserve">ITSN2 </t>
  </si>
  <si>
    <t xml:space="preserve">negative regulation of transcription, DNA-templated</t>
  </si>
  <si>
    <t xml:space="preserve">negative regulation of interleukin-17 production</t>
  </si>
  <si>
    <t xml:space="preserve">JAG1 </t>
  </si>
  <si>
    <t xml:space="preserve">blood vessel endothelial cell delamination involved in blood vessel lumen ensheathment</t>
  </si>
  <si>
    <t xml:space="preserve">negative regulation of viral genome replication</t>
  </si>
  <si>
    <t xml:space="preserve">negative regulation of kinase activity</t>
  </si>
  <si>
    <t xml:space="preserve">JAG2 </t>
  </si>
  <si>
    <t xml:space="preserve">blood vessel endothelial cell differentiation</t>
  </si>
  <si>
    <t xml:space="preserve">neuron development</t>
  </si>
  <si>
    <t xml:space="preserve">negative regulation of mitotic cell cycle</t>
  </si>
  <si>
    <t xml:space="preserve">JUN </t>
  </si>
  <si>
    <t xml:space="preserve">neuron projection development</t>
  </si>
  <si>
    <t xml:space="preserve">negative regulation of neuroblast proliferation</t>
  </si>
  <si>
    <t xml:space="preserve">KCNH1 </t>
  </si>
  <si>
    <t xml:space="preserve">blood vessel endothelial cell proliferation involved in sprouting angiogenesis</t>
  </si>
  <si>
    <t xml:space="preserve">neutrophil apoptotic process</t>
  </si>
  <si>
    <t xml:space="preserve">negative regulation of ossification</t>
  </si>
  <si>
    <t xml:space="preserve">KDR</t>
  </si>
  <si>
    <t xml:space="preserve">blood vessel lumenization</t>
  </si>
  <si>
    <t xml:space="preserve">neutrophil chemotaxis</t>
  </si>
  <si>
    <t xml:space="preserve">negative regulation of oxidative stress-induced cell death</t>
  </si>
  <si>
    <t xml:space="preserve">cortisol secretion</t>
  </si>
  <si>
    <t xml:space="preserve">KIT </t>
  </si>
  <si>
    <t xml:space="preserve">blood vessel maturation</t>
  </si>
  <si>
    <t xml:space="preserve">neutrophil homeostasis</t>
  </si>
  <si>
    <t xml:space="preserve">negative regulation of oxidative stress-induced neuron death</t>
  </si>
  <si>
    <t xml:space="preserve">cyclic nucleotide biosynthetic process</t>
  </si>
  <si>
    <t xml:space="preserve">KLK10 </t>
  </si>
  <si>
    <t xml:space="preserve">blood vessel morphogenesis</t>
  </si>
  <si>
    <t xml:space="preserve">neutrophil mediated immunity</t>
  </si>
  <si>
    <t xml:space="preserve">negative regulation of oxidative stress-induced neuron intrinsic apoptotic signaling pathway</t>
  </si>
  <si>
    <t xml:space="preserve">KRAS </t>
  </si>
  <si>
    <t xml:space="preserve">blood vessel remodeling</t>
  </si>
  <si>
    <t xml:space="preserve">nucleobase-containing small molecule metabolic process</t>
  </si>
  <si>
    <t xml:space="preserve">negative regulation of phagocytosis</t>
  </si>
  <si>
    <t xml:space="preserve">KRT18 </t>
  </si>
  <si>
    <t xml:space="preserve">BMP signaling pathway</t>
  </si>
  <si>
    <t xml:space="preserve">organ morphogenesis</t>
  </si>
  <si>
    <t xml:space="preserve">negative regulation of phosphatidylinositol 3-kinase signaling</t>
  </si>
  <si>
    <t xml:space="preserve">KRT8 </t>
  </si>
  <si>
    <t xml:space="preserve">BMP signaling pathway involved in heart development</t>
  </si>
  <si>
    <t xml:space="preserve">osteoblast differentiation</t>
  </si>
  <si>
    <t xml:space="preserve">negative regulation of protein acetylation</t>
  </si>
  <si>
    <t xml:space="preserve">cytoskeleton-dependent intracellular transport</t>
  </si>
  <si>
    <t xml:space="preserve">LBX1 </t>
  </si>
  <si>
    <t xml:space="preserve">BMP signaling pathway involved in heart induction</t>
  </si>
  <si>
    <t xml:space="preserve">osteoclast differentiation</t>
  </si>
  <si>
    <t xml:space="preserve">negative regulation of protein binding</t>
  </si>
  <si>
    <t xml:space="preserve">LDHAL6B </t>
  </si>
  <si>
    <t xml:space="preserve">BMP signaling pathway involved in heart jogging</t>
  </si>
  <si>
    <t xml:space="preserve">ovulation</t>
  </si>
  <si>
    <t xml:space="preserve">negative regulation of protein catabolic process</t>
  </si>
  <si>
    <t xml:space="preserve">LDHB </t>
  </si>
  <si>
    <t xml:space="preserve">BMP signaling pathway involved in mesodermal cell fate specification</t>
  </si>
  <si>
    <t xml:space="preserve">oxidation-reduction process</t>
  </si>
  <si>
    <t xml:space="preserve">negative regulation of protein export from nucleus</t>
  </si>
  <si>
    <t xml:space="preserve">LEP</t>
  </si>
  <si>
    <t xml:space="preserve">BMP signaling pathway involved in nephric duct formation</t>
  </si>
  <si>
    <t xml:space="preserve">oxygen homeostasis</t>
  </si>
  <si>
    <t xml:space="preserve">negative regulation of protein kinase B signaling</t>
  </si>
  <si>
    <t xml:space="preserve">LEPR </t>
  </si>
  <si>
    <t xml:space="preserve">BMP signaling pathway involved in renal system segmentation</t>
  </si>
  <si>
    <t xml:space="preserve">paracrine signaling</t>
  </si>
  <si>
    <t xml:space="preserve">negative regulation of protein phosphorylation</t>
  </si>
  <si>
    <t xml:space="preserve">defense response to fungus, incompatible interaction</t>
  </si>
  <si>
    <t xml:space="preserve">LGR6 </t>
  </si>
  <si>
    <t xml:space="preserve">BMP signaling pathway involved in ureter morphogenesis</t>
  </si>
  <si>
    <t xml:space="preserve">pentacyclic triterpenoid metabolic process</t>
  </si>
  <si>
    <t xml:space="preserve">negative regulation of protein serine/threonine kinase activity</t>
  </si>
  <si>
    <t xml:space="preserve">LIMD2 </t>
  </si>
  <si>
    <t xml:space="preserve">bombesin receptor signaling pathway</t>
  </si>
  <si>
    <t xml:space="preserve">phthalate metabolic process</t>
  </si>
  <si>
    <t xml:space="preserve">negative regulation of protein sumoylation</t>
  </si>
  <si>
    <t xml:space="preserve">LLGL1 </t>
  </si>
  <si>
    <t xml:space="preserve">platelet activation</t>
  </si>
  <si>
    <t xml:space="preserve">negative regulation of protein ubiquitination</t>
  </si>
  <si>
    <t xml:space="preserve">LOXL2 </t>
  </si>
  <si>
    <t xml:space="preserve">bone mineralization</t>
  </si>
  <si>
    <t xml:space="preserve">polyketide metabolic process</t>
  </si>
  <si>
    <t xml:space="preserve">negative regulation of skeletal muscle tissue development</t>
  </si>
  <si>
    <t xml:space="preserve">LPAR1 </t>
  </si>
  <si>
    <t xml:space="preserve">bone mineralization involved in bone maturation</t>
  </si>
  <si>
    <t xml:space="preserve">positive regulation of action potential</t>
  </si>
  <si>
    <t xml:space="preserve">negative regulation of T cell apoptotic process</t>
  </si>
  <si>
    <t xml:space="preserve">dentinogenesis</t>
  </si>
  <si>
    <t xml:space="preserve">LSP1 </t>
  </si>
  <si>
    <t xml:space="preserve">positive regulation of acute inflammatory response</t>
  </si>
  <si>
    <t xml:space="preserve">negative regulation of T cell proliferation</t>
  </si>
  <si>
    <t xml:space="preserve">deoxyguanosine catabolic process</t>
  </si>
  <si>
    <t xml:space="preserve">MAL </t>
  </si>
  <si>
    <t xml:space="preserve">positive regulation of angiogenesis</t>
  </si>
  <si>
    <t xml:space="preserve">negative regulation of transforming growth factor beta receptor signaling pathway</t>
  </si>
  <si>
    <t xml:space="preserve">deoxyinosine catabolic process</t>
  </si>
  <si>
    <t xml:space="preserve">MAP2K7 </t>
  </si>
  <si>
    <t xml:space="preserve">positive regulation of apoptotic process</t>
  </si>
  <si>
    <t xml:space="preserve">negative regulation of translation</t>
  </si>
  <si>
    <t xml:space="preserve">MAP3K1 </t>
  </si>
  <si>
    <t xml:space="preserve">positive regulation of apoptotic process involved in mammary gland involution</t>
  </si>
  <si>
    <t xml:space="preserve">negative regulation of tumor necrosis factor production</t>
  </si>
  <si>
    <t xml:space="preserve">MDM4 </t>
  </si>
  <si>
    <t xml:space="preserve">border follicle cell migration</t>
  </si>
  <si>
    <t xml:space="preserve">positive regulation of astrocyte differentiation</t>
  </si>
  <si>
    <t xml:space="preserve">negative regulation of ubiquitin-protein ligase activity involved in mitotic cell cycle</t>
  </si>
  <si>
    <t xml:space="preserve">MECOM </t>
  </si>
  <si>
    <t xml:space="preserve">positive regulation of B cell activation</t>
  </si>
  <si>
    <t xml:space="preserve">negative regulation of ubiquitin-protein transferase activity</t>
  </si>
  <si>
    <t xml:space="preserve">detoxification of copper ion</t>
  </si>
  <si>
    <t xml:space="preserve">MED12 </t>
  </si>
  <si>
    <t xml:space="preserve">brain morphogenesis</t>
  </si>
  <si>
    <t xml:space="preserve">positive regulation of binding</t>
  </si>
  <si>
    <t xml:space="preserve">neuromuscular process controlling balance</t>
  </si>
  <si>
    <t xml:space="preserve">detoxification of mercury ion</t>
  </si>
  <si>
    <t xml:space="preserve">MED28 </t>
  </si>
  <si>
    <t xml:space="preserve">brain renin-angiotensin system</t>
  </si>
  <si>
    <t xml:space="preserve">positive regulation of calcidiol 1-monooxygenase activity</t>
  </si>
  <si>
    <t xml:space="preserve">neuron apoptotic process</t>
  </si>
  <si>
    <t xml:space="preserve">dGTP metabolic process</t>
  </si>
  <si>
    <t xml:space="preserve">MEIS1 </t>
  </si>
  <si>
    <t xml:space="preserve">positive regulation of cell adhesion</t>
  </si>
  <si>
    <t xml:space="preserve">neuron differentiation</t>
  </si>
  <si>
    <t xml:space="preserve">METTL6 </t>
  </si>
  <si>
    <t xml:space="preserve">branch elongation involved in salivary gland morphogenesis</t>
  </si>
  <si>
    <t xml:space="preserve">positive regulation of cell adhesion molecule production</t>
  </si>
  <si>
    <t xml:space="preserve">neuropeptide signaling pathway</t>
  </si>
  <si>
    <t xml:space="preserve">MFGE8 </t>
  </si>
  <si>
    <t xml:space="preserve">branched duct epithelial cell fate determination, open tracheal system</t>
  </si>
  <si>
    <t xml:space="preserve">positive regulation of cell death</t>
  </si>
  <si>
    <t xml:space="preserve">neurotrophin TRK receptor signaling pathway</t>
  </si>
  <si>
    <t xml:space="preserve">MIF </t>
  </si>
  <si>
    <t xml:space="preserve">branching involved in labyrinthine layer morphogenesis</t>
  </si>
  <si>
    <t xml:space="preserve">positive regulation of cell division</t>
  </si>
  <si>
    <t xml:space="preserve">NIK/NF-kappaB signaling</t>
  </si>
  <si>
    <t xml:space="preserve">MIR101-2 </t>
  </si>
  <si>
    <t xml:space="preserve">positive regulation of cell proliferation</t>
  </si>
  <si>
    <t xml:space="preserve">Notch signaling pathway</t>
  </si>
  <si>
    <t xml:space="preserve">MIR10A </t>
  </si>
  <si>
    <t xml:space="preserve">branching involved in prostate gland morphogenesis</t>
  </si>
  <si>
    <t xml:space="preserve">positive regulation of chemokine (C-X-C motif) ligand 2 production</t>
  </si>
  <si>
    <t xml:space="preserve">nucleobase-containing compound metabolic process</t>
  </si>
  <si>
    <t xml:space="preserve">MIR10B </t>
  </si>
  <si>
    <t xml:space="preserve">positive regulation of chemokine biosynthetic process</t>
  </si>
  <si>
    <t xml:space="preserve">nucleoside metabolic process</t>
  </si>
  <si>
    <t xml:space="preserve">MIR126 </t>
  </si>
  <si>
    <t xml:space="preserve">branching involved in ureteric bud morphogenesis</t>
  </si>
  <si>
    <t xml:space="preserve">positive regulation of chemokine production</t>
  </si>
  <si>
    <t xml:space="preserve">odontogenesis</t>
  </si>
  <si>
    <t xml:space="preserve">MIR127 </t>
  </si>
  <si>
    <t xml:space="preserve">branching morphogenesis of a nerve</t>
  </si>
  <si>
    <t xml:space="preserve">positive regulation of chronic inflammatory response to antigenic stimulus</t>
  </si>
  <si>
    <t xml:space="preserve">odontogenesis of dentin-containing tooth</t>
  </si>
  <si>
    <t xml:space="preserve">MIR132 </t>
  </si>
  <si>
    <t xml:space="preserve">branching morphogenesis of an epithelial tube</t>
  </si>
  <si>
    <t xml:space="preserve">positive regulation of cysteine-type endopeptidase activity involved in apoptotic process</t>
  </si>
  <si>
    <t xml:space="preserve">oligodendrocyte development</t>
  </si>
  <si>
    <t xml:space="preserve">MIR141 </t>
  </si>
  <si>
    <t xml:space="preserve">bronchiole morphogenesis</t>
  </si>
  <si>
    <t xml:space="preserve">positive regulation of cytokine production</t>
  </si>
  <si>
    <t xml:space="preserve">one-carbon metabolic process</t>
  </si>
  <si>
    <t xml:space="preserve">MIR145 </t>
  </si>
  <si>
    <t xml:space="preserve">bronchus development</t>
  </si>
  <si>
    <t xml:space="preserve">positive regulation of cytokine secretion</t>
  </si>
  <si>
    <t xml:space="preserve">organ regeneration</t>
  </si>
  <si>
    <t xml:space="preserve">MIR146A </t>
  </si>
  <si>
    <t xml:space="preserve">brown fat cell differentiation</t>
  </si>
  <si>
    <t xml:space="preserve">positive regulation of cytosolic calcium ion concentration</t>
  </si>
  <si>
    <t xml:space="preserve">ossification</t>
  </si>
  <si>
    <t xml:space="preserve">MIR200B </t>
  </si>
  <si>
    <t xml:space="preserve">bud dilation involved in lung branching</t>
  </si>
  <si>
    <t xml:space="preserve">positive regulation of DNA replication</t>
  </si>
  <si>
    <t xml:space="preserve">osteoblast development</t>
  </si>
  <si>
    <t xml:space="preserve">MIR200C </t>
  </si>
  <si>
    <t xml:space="preserve">bud elongation involved in lung branching</t>
  </si>
  <si>
    <t xml:space="preserve">positive regulation of endothelial cell apoptotic process</t>
  </si>
  <si>
    <t xml:space="preserve">osteoclast development</t>
  </si>
  <si>
    <t xml:space="preserve">MIR205 </t>
  </si>
  <si>
    <t xml:space="preserve">bud outgrowth involved in lung branching</t>
  </si>
  <si>
    <t xml:space="preserve">positive regulation of epithelial cell proliferation</t>
  </si>
  <si>
    <t xml:space="preserve">osteoclast proliferation</t>
  </si>
  <si>
    <t xml:space="preserve">MIR206 </t>
  </si>
  <si>
    <t xml:space="preserve">bulbus arteriosus development</t>
  </si>
  <si>
    <t xml:space="preserve">positive regulation of ERK1 and ERK2 cascade</t>
  </si>
  <si>
    <t xml:space="preserve">pathway-restricted SMAD protein phosphorylation</t>
  </si>
  <si>
    <t xml:space="preserve">MIR214 </t>
  </si>
  <si>
    <t xml:space="preserve">C-5 methylation of cytosine</t>
  </si>
  <si>
    <t xml:space="preserve">positive regulation of estradiol secretion</t>
  </si>
  <si>
    <t xml:space="preserve">phagocytosis, engulfment</t>
  </si>
  <si>
    <t xml:space="preserve">MIR221 </t>
  </si>
  <si>
    <t xml:space="preserve">positive regulation of fever generation</t>
  </si>
  <si>
    <t xml:space="preserve">phagosome maturation</t>
  </si>
  <si>
    <t xml:space="preserve">MIR222 </t>
  </si>
  <si>
    <t xml:space="preserve">cadmium ion homeostasis</t>
  </si>
  <si>
    <t xml:space="preserve">positive regulation of fibril organization</t>
  </si>
  <si>
    <t xml:space="preserve">phosphate-containing compound metabolic process</t>
  </si>
  <si>
    <t xml:space="preserve">enzyme active site formation via L-cysteine sulfinic acid</t>
  </si>
  <si>
    <t xml:space="preserve">MIR24-2 </t>
  </si>
  <si>
    <t xml:space="preserve">calcitriol biosynthetic process from calciol</t>
  </si>
  <si>
    <t xml:space="preserve">positive regulation of gene expression</t>
  </si>
  <si>
    <t xml:space="preserve">phosphatidylinositol metabolic process</t>
  </si>
  <si>
    <t xml:space="preserve">MIR29A </t>
  </si>
  <si>
    <t xml:space="preserve">positive regulation of glial cell differentiation</t>
  </si>
  <si>
    <t xml:space="preserve">phosphatidylinositol-mediated signaling</t>
  </si>
  <si>
    <t xml:space="preserve">MIR342 </t>
  </si>
  <si>
    <t xml:space="preserve">positive regulation of granulocyte macrophage colony-stimulating factor production</t>
  </si>
  <si>
    <t xml:space="preserve">phospholipid metabolic process</t>
  </si>
  <si>
    <t xml:space="preserve">MIR345 </t>
  </si>
  <si>
    <t xml:space="preserve">positive regulation of hair follicle development</t>
  </si>
  <si>
    <t xml:space="preserve">phosphorylation</t>
  </si>
  <si>
    <t xml:space="preserve">epithelial cell-cell adhesion</t>
  </si>
  <si>
    <t xml:space="preserve">MIR429 </t>
  </si>
  <si>
    <t xml:space="preserve">positive regulation of heterotypic cell-cell adhesion</t>
  </si>
  <si>
    <t xml:space="preserve">platelet aggregation</t>
  </si>
  <si>
    <t xml:space="preserve">MIR489 </t>
  </si>
  <si>
    <t xml:space="preserve">calcium-independent cell-cell adhesion via plasma membrane cell-adhesion molecules</t>
  </si>
  <si>
    <t xml:space="preserve">positive regulation of histone acetylation</t>
  </si>
  <si>
    <t xml:space="preserve">platelet degranulation</t>
  </si>
  <si>
    <t xml:space="preserve">MKI67 </t>
  </si>
  <si>
    <t xml:space="preserve">calcium-independent cell-matrix adhesion</t>
  </si>
  <si>
    <t xml:space="preserve">positive regulation of histone phosphorylation</t>
  </si>
  <si>
    <t xml:space="preserve">positive regulation of actin filament depolymerization</t>
  </si>
  <si>
    <t xml:space="preserve">MME </t>
  </si>
  <si>
    <t xml:space="preserve">positive regulation of humoral immune response mediated by circulating immunoglobulin</t>
  </si>
  <si>
    <t xml:space="preserve">positive regulation of B cell differentiation</t>
  </si>
  <si>
    <t xml:space="preserve">establishment of epithelial cell apical/basal polarity</t>
  </si>
  <si>
    <t xml:space="preserve">MMP1</t>
  </si>
  <si>
    <t xml:space="preserve">calcium-mediated signaling using intracellular calcium source</t>
  </si>
  <si>
    <t xml:space="preserve">positive regulation of I-kappaB kinase/NF-kappaB signaling</t>
  </si>
  <si>
    <t xml:space="preserve">positive regulation of blood vessel endothelial cell migration</t>
  </si>
  <si>
    <t xml:space="preserve">establishment of Golgi localization</t>
  </si>
  <si>
    <t xml:space="preserve">MMP14 </t>
  </si>
  <si>
    <t xml:space="preserve">positive regulation of immature T cell proliferation in thymus</t>
  </si>
  <si>
    <t xml:space="preserve">positive regulation of bone mineralization</t>
  </si>
  <si>
    <t xml:space="preserve">MMP2 </t>
  </si>
  <si>
    <t xml:space="preserve">camera-type eye morphogenesis</t>
  </si>
  <si>
    <t xml:space="preserve">positive regulation of immunoglobulin secretion</t>
  </si>
  <si>
    <t xml:space="preserve">positive regulation of bone resorption</t>
  </si>
  <si>
    <t xml:space="preserve">MMP3</t>
  </si>
  <si>
    <t xml:space="preserve">cAMP catabolic process</t>
  </si>
  <si>
    <t xml:space="preserve">positive regulation of inflammatory response</t>
  </si>
  <si>
    <t xml:space="preserve">positive regulation of branching involved in ureteric bud morphogenesis</t>
  </si>
  <si>
    <t xml:space="preserve">MMP9 </t>
  </si>
  <si>
    <t xml:space="preserve">positive regulation of interferon-gamma production</t>
  </si>
  <si>
    <t xml:space="preserve">positive regulation of cAMP biosynthetic process</t>
  </si>
  <si>
    <t xml:space="preserve">MRPL13 </t>
  </si>
  <si>
    <t xml:space="preserve">positive regulation of interleukin-18 production</t>
  </si>
  <si>
    <t xml:space="preserve">positive regulation of canonical Wnt signaling pathway</t>
  </si>
  <si>
    <t xml:space="preserve">MRPL19 </t>
  </si>
  <si>
    <t xml:space="preserve">cannabinoid signaling pathway</t>
  </si>
  <si>
    <t xml:space="preserve">positive regulation of interleukin-2 biosynthetic process</t>
  </si>
  <si>
    <t xml:space="preserve">positive regulation of cell cycle arrest</t>
  </si>
  <si>
    <t xml:space="preserve">evasion or tolerance of host defenses by virus</t>
  </si>
  <si>
    <t xml:space="preserve">MRPL9 </t>
  </si>
  <si>
    <t xml:space="preserve">positive regulation of interleukin-6 biosynthetic process</t>
  </si>
  <si>
    <t xml:space="preserve">positive regulation of cell migration</t>
  </si>
  <si>
    <t xml:space="preserve">extracellular matrix assembly</t>
  </si>
  <si>
    <t xml:space="preserve">MRPS22 </t>
  </si>
  <si>
    <t xml:space="preserve">positive regulation of interleukin-6 production</t>
  </si>
  <si>
    <t xml:space="preserve">positive regulation of cell-substrate adhesion</t>
  </si>
  <si>
    <t xml:space="preserve">MRPS23 </t>
  </si>
  <si>
    <t xml:space="preserve">canonical Wnt signaling pathway involved in negative regulation of apoptotic process</t>
  </si>
  <si>
    <t xml:space="preserve">positive regulation of interleukin-8 biosynthetic process</t>
  </si>
  <si>
    <t xml:space="preserve">positive regulation of cellular protein metabolic process</t>
  </si>
  <si>
    <t xml:space="preserve">MRPS28 </t>
  </si>
  <si>
    <t xml:space="preserve">canonical Wnt signaling pathway involved in positive regulation of cardiac outflow tract cell proliferation</t>
  </si>
  <si>
    <t xml:space="preserve">positive regulation of interleukin-8 production</t>
  </si>
  <si>
    <t xml:space="preserve">positive regulation of chemotaxis</t>
  </si>
  <si>
    <t xml:space="preserve">extracellular matrix-cell signaling</t>
  </si>
  <si>
    <t xml:space="preserve">MRPS7 </t>
  </si>
  <si>
    <t xml:space="preserve">canonical Wnt signaling pathway involved in positive regulation of epithelial to mesenchymal transition</t>
  </si>
  <si>
    <t xml:space="preserve">positive regulation of JAK-STAT cascade</t>
  </si>
  <si>
    <t xml:space="preserve">positive regulation of collagen biosynthetic process</t>
  </si>
  <si>
    <t xml:space="preserve">MSH6 </t>
  </si>
  <si>
    <t xml:space="preserve">positive regulation of JNK cascade</t>
  </si>
  <si>
    <t xml:space="preserve">positive regulation of DNA repair</t>
  </si>
  <si>
    <t xml:space="preserve">MT3 </t>
  </si>
  <si>
    <t xml:space="preserve">carbohydrate transport</t>
  </si>
  <si>
    <t xml:space="preserve">positive regulation of JUN kinase activity</t>
  </si>
  <si>
    <t xml:space="preserve">positive regulation of epithelial to mesenchymal transition</t>
  </si>
  <si>
    <t xml:space="preserve">MTDH </t>
  </si>
  <si>
    <t xml:space="preserve">carbohydrate utilization</t>
  </si>
  <si>
    <t xml:space="preserve">positive regulation of keratinocyte differentiation</t>
  </si>
  <si>
    <t xml:space="preserve">positive regulation of exit from mitosis</t>
  </si>
  <si>
    <t xml:space="preserve">MTHFR </t>
  </si>
  <si>
    <t xml:space="preserve">carboxylic acid metabolic process</t>
  </si>
  <si>
    <t xml:space="preserve">positive regulation of leukocyte chemotaxis</t>
  </si>
  <si>
    <t xml:space="preserve">positive regulation of fat cell differentiation</t>
  </si>
  <si>
    <t xml:space="preserve">MTR </t>
  </si>
  <si>
    <t xml:space="preserve">cardiac atrium morphogenesis</t>
  </si>
  <si>
    <t xml:space="preserve">positive regulation of lipid catabolic process</t>
  </si>
  <si>
    <t xml:space="preserve">positive regulation of fibroblast migration</t>
  </si>
  <si>
    <t xml:space="preserve">NAT2 </t>
  </si>
  <si>
    <t xml:space="preserve">cardiac chamber formation</t>
  </si>
  <si>
    <t xml:space="preserve">positive regulation of MAP kinase activity</t>
  </si>
  <si>
    <t xml:space="preserve">positive regulation of fibroblast proliferation</t>
  </si>
  <si>
    <t xml:space="preserve">NCOA1 </t>
  </si>
  <si>
    <t xml:space="preserve">cardiac conduction system development</t>
  </si>
  <si>
    <t xml:space="preserve">positive regulation of MAPK cascade</t>
  </si>
  <si>
    <t xml:space="preserve">positive regulation of follicle-stimulating hormone secretion</t>
  </si>
  <si>
    <t xml:space="preserve">NCOA2 </t>
  </si>
  <si>
    <t xml:space="preserve">cardiac epithelial to mesenchymal transition</t>
  </si>
  <si>
    <t xml:space="preserve">positive regulation of membrane protein ectodomain proteolysis</t>
  </si>
  <si>
    <t xml:space="preserve">positive regulation of glucose import</t>
  </si>
  <si>
    <t xml:space="preserve">NCOA3 </t>
  </si>
  <si>
    <t xml:space="preserve">cardiac left ventricle morphogenesis</t>
  </si>
  <si>
    <t xml:space="preserve">positive regulation of mitotic nuclear division</t>
  </si>
  <si>
    <t xml:space="preserve">positive regulation of glycogen biosynthetic process</t>
  </si>
  <si>
    <t xml:space="preserve">feeding behavior</t>
  </si>
  <si>
    <t xml:space="preserve">NCOR1 </t>
  </si>
  <si>
    <t xml:space="preserve">cardiac muscle cell apoptotic process</t>
  </si>
  <si>
    <t xml:space="preserve">positive regulation of monocyte chemotactic protein-1 production</t>
  </si>
  <si>
    <t xml:space="preserve">positive regulation of GTPase activity</t>
  </si>
  <si>
    <t xml:space="preserve">NDRG1</t>
  </si>
  <si>
    <t xml:space="preserve">cardiac muscle cell differentiation</t>
  </si>
  <si>
    <t xml:space="preserve">positive regulation of mononuclear cell migration</t>
  </si>
  <si>
    <t xml:space="preserve">positive regulation of histone deacetylation</t>
  </si>
  <si>
    <t xml:space="preserve">NDUFS3 </t>
  </si>
  <si>
    <t xml:space="preserve">cardiac muscle cell fate commitment</t>
  </si>
  <si>
    <t xml:space="preserve">positive regulation of myosin light chain kinase activity</t>
  </si>
  <si>
    <t xml:space="preserve">positive regulation of insulin secretion involved in cellular response to glucose stimulus</t>
  </si>
  <si>
    <t xml:space="preserve">NFKBIA </t>
  </si>
  <si>
    <t xml:space="preserve">cardiac muscle cell myoblast differentiation</t>
  </si>
  <si>
    <t xml:space="preserve">positive regulation of neuron apoptotic process</t>
  </si>
  <si>
    <t xml:space="preserve">positive regulation of integrin activation</t>
  </si>
  <si>
    <t xml:space="preserve">NMBR </t>
  </si>
  <si>
    <t xml:space="preserve">cardiac muscle cell proliferation</t>
  </si>
  <si>
    <t xml:space="preserve">positive regulation of neuron differentiation</t>
  </si>
  <si>
    <t xml:space="preserve">positive regulation of intracellular signal transduction</t>
  </si>
  <si>
    <t xml:space="preserve">NOP9 </t>
  </si>
  <si>
    <t xml:space="preserve">cardiac muscle contraction</t>
  </si>
  <si>
    <t xml:space="preserve">positive regulation of neutrophil chemotaxis</t>
  </si>
  <si>
    <t xml:space="preserve">positive regulation of intrinsic apoptotic signaling pathway</t>
  </si>
  <si>
    <t xml:space="preserve">NOS2 </t>
  </si>
  <si>
    <t xml:space="preserve">cardiac muscle hypertrophy</t>
  </si>
  <si>
    <t xml:space="preserve">positive regulation of NF-kappaB import into nucleus</t>
  </si>
  <si>
    <t xml:space="preserve">positive regulation of luteinizing hormone secretion</t>
  </si>
  <si>
    <t xml:space="preserve">frontal suture morphogenesis</t>
  </si>
  <si>
    <t xml:space="preserve">NOS3</t>
  </si>
  <si>
    <t xml:space="preserve">cardiac muscle hypertrophy in response to stress</t>
  </si>
  <si>
    <t xml:space="preserve">positive regulation of NF-kappaB transcription factor activity</t>
  </si>
  <si>
    <t xml:space="preserve">positive regulation of mammary gland epithelial cell proliferation</t>
  </si>
  <si>
    <t xml:space="preserve">NOTCH1 </t>
  </si>
  <si>
    <t xml:space="preserve">cardiac muscle tissue development</t>
  </si>
  <si>
    <t xml:space="preserve">positive regulation of NFAT protein import into nucleus</t>
  </si>
  <si>
    <t xml:space="preserve">positive regulation of MAPKKK cascade by fibroblast growth factor receptor signaling pathway</t>
  </si>
  <si>
    <t xml:space="preserve">NOTCH2 </t>
  </si>
  <si>
    <t xml:space="preserve">cardiac muscle tissue morphogenesis</t>
  </si>
  <si>
    <t xml:space="preserve">positive regulation of nitric oxide biosynthetic process</t>
  </si>
  <si>
    <t xml:space="preserve">positive regulation of mesenchymal cell proliferation</t>
  </si>
  <si>
    <t xml:space="preserve">NOTCH3 </t>
  </si>
  <si>
    <t xml:space="preserve">cardiac muscle tissue regeneration</t>
  </si>
  <si>
    <t xml:space="preserve">positive regulation of osteoblast differentiation</t>
  </si>
  <si>
    <t xml:space="preserve">positive regulation of mitophagy</t>
  </si>
  <si>
    <t xml:space="preserve">NOTCH4 </t>
  </si>
  <si>
    <t xml:space="preserve">cardiac myofibril assembly</t>
  </si>
  <si>
    <t xml:space="preserve">positive regulation of osteoclast differentiation</t>
  </si>
  <si>
    <t xml:space="preserve">positive regulation of neural precursor cell proliferation</t>
  </si>
  <si>
    <t xml:space="preserve">NQO1 </t>
  </si>
  <si>
    <t xml:space="preserve">cardiac neural crest cell development involved in outflow tract morphogenesis</t>
  </si>
  <si>
    <t xml:space="preserve">positive regulation of peptidyl-serine phosphorylation</t>
  </si>
  <si>
    <t xml:space="preserve">positive regulation of odontogenesis</t>
  </si>
  <si>
    <t xml:space="preserve">gentamycin metabolic process</t>
  </si>
  <si>
    <t xml:space="preserve">NQO2 </t>
  </si>
  <si>
    <t xml:space="preserve">cardiac right atrium morphogenesis</t>
  </si>
  <si>
    <t xml:space="preserve">positive regulation of peptidyl-tyrosine phosphorylation</t>
  </si>
  <si>
    <t xml:space="preserve">positive regulation of ossification</t>
  </si>
  <si>
    <t xml:space="preserve">NR2F1 </t>
  </si>
  <si>
    <t xml:space="preserve">cardiac right ventricle formation</t>
  </si>
  <si>
    <t xml:space="preserve">positive regulation of phagocytosis</t>
  </si>
  <si>
    <t xml:space="preserve">positive regulation of osteoblast proliferation</t>
  </si>
  <si>
    <t xml:space="preserve">NR2F6 </t>
  </si>
  <si>
    <t xml:space="preserve">cardiac right ventricle morphogenesis</t>
  </si>
  <si>
    <t xml:space="preserve">positive regulation of phosphatidylinositol 3-kinase signaling</t>
  </si>
  <si>
    <t xml:space="preserve">positive regulation of pathway-restricted SMAD protein phosphorylation</t>
  </si>
  <si>
    <t xml:space="preserve">NRCAM </t>
  </si>
  <si>
    <t xml:space="preserve">cardiac septum development</t>
  </si>
  <si>
    <t xml:space="preserve">positive regulation of plasminogen activation</t>
  </si>
  <si>
    <t xml:space="preserve">positive regulation of peptide hormone secretion</t>
  </si>
  <si>
    <t xml:space="preserve">NRG1 </t>
  </si>
  <si>
    <t xml:space="preserve">cardiac septum morphogenesis</t>
  </si>
  <si>
    <t xml:space="preserve">positive regulation of podosome assembly</t>
  </si>
  <si>
    <t xml:space="preserve">positive regulation of peptidyl-threonine phosphorylation</t>
  </si>
  <si>
    <t xml:space="preserve">glucose catabolic process</t>
  </si>
  <si>
    <t xml:space="preserve">NRIP1 </t>
  </si>
  <si>
    <t xml:space="preserve">cardiac vascular smooth muscle cell development</t>
  </si>
  <si>
    <t xml:space="preserve">positive regulation of programmed cell death</t>
  </si>
  <si>
    <t xml:space="preserve">positive regulation of phosphatidylinositol 3-kinase activity</t>
  </si>
  <si>
    <t xml:space="preserve">NUDT2 </t>
  </si>
  <si>
    <t xml:space="preserve">cardiac vascular smooth muscle cell differentiation</t>
  </si>
  <si>
    <t xml:space="preserve">positive regulation of prostaglandin secretion</t>
  </si>
  <si>
    <t xml:space="preserve">positive regulation of phosphorylation</t>
  </si>
  <si>
    <t xml:space="preserve">OCLN </t>
  </si>
  <si>
    <t xml:space="preserve">cardiac ventricle morphogenesis</t>
  </si>
  <si>
    <t xml:space="preserve">positive regulation of protein complex assembly</t>
  </si>
  <si>
    <t xml:space="preserve">positive regulation of protein dephosphorylation</t>
  </si>
  <si>
    <t xml:space="preserve">OPCML </t>
  </si>
  <si>
    <t xml:space="preserve">cardiocyte differentiation</t>
  </si>
  <si>
    <t xml:space="preserve">positive regulation of protein complex disassembly</t>
  </si>
  <si>
    <t xml:space="preserve">positive regulation of protein import into nucleus</t>
  </si>
  <si>
    <t xml:space="preserve">glutathione transport</t>
  </si>
  <si>
    <t xml:space="preserve">PABPC1 </t>
  </si>
  <si>
    <t xml:space="preserve">cardiolipin acyl-chain remodeling</t>
  </si>
  <si>
    <t xml:space="preserve">positive regulation of protein export from nucleus</t>
  </si>
  <si>
    <t xml:space="preserve">positive regulation of protein localization to nucleus</t>
  </si>
  <si>
    <t xml:space="preserve">glyceraldehyde-3-phosphate metabolic process</t>
  </si>
  <si>
    <t xml:space="preserve">PAEP </t>
  </si>
  <si>
    <t xml:space="preserve">cardiovascular system development</t>
  </si>
  <si>
    <t xml:space="preserve">positive regulation of protein import into nucleus, translocation</t>
  </si>
  <si>
    <t xml:space="preserve">positive regulation of protein secretion</t>
  </si>
  <si>
    <t xml:space="preserve">glycerol catabolic process</t>
  </si>
  <si>
    <t xml:space="preserve">PAK1 </t>
  </si>
  <si>
    <t xml:space="preserve">carnitine biosynthetic process</t>
  </si>
  <si>
    <t xml:space="preserve">positive regulation of protein kinase activity</t>
  </si>
  <si>
    <t xml:space="preserve">positive regulation of protein serine/threonine kinase activity</t>
  </si>
  <si>
    <t xml:space="preserve">glycerol-3-phosphate metabolic process</t>
  </si>
  <si>
    <t xml:space="preserve">PALB2 </t>
  </si>
  <si>
    <t xml:space="preserve">carnitine metabolic process</t>
  </si>
  <si>
    <t xml:space="preserve">positive regulation of protein kinase B signaling</t>
  </si>
  <si>
    <t xml:space="preserve">positive regulation of protein targeting to mitochondrion</t>
  </si>
  <si>
    <t xml:space="preserve">PARK2 </t>
  </si>
  <si>
    <t xml:space="preserve">carnitine shuttle</t>
  </si>
  <si>
    <t xml:space="preserve">positive regulation of protein localization to cell surface</t>
  </si>
  <si>
    <t xml:space="preserve">positive regulation of receptor activity</t>
  </si>
  <si>
    <t xml:space="preserve">glycolate biosynthetic process</t>
  </si>
  <si>
    <t xml:space="preserve">PARP1 </t>
  </si>
  <si>
    <t xml:space="preserve">carnitine transport</t>
  </si>
  <si>
    <t xml:space="preserve">positive regulation of protein phosphorylation</t>
  </si>
  <si>
    <t xml:space="preserve">positive regulation of signal transduction</t>
  </si>
  <si>
    <t xml:space="preserve">PCDHGB6 </t>
  </si>
  <si>
    <t xml:space="preserve">cartilage condensation</t>
  </si>
  <si>
    <t xml:space="preserve">positive regulation of protein transport</t>
  </si>
  <si>
    <t xml:space="preserve">positive regulation of SMAD protein import into nucleus</t>
  </si>
  <si>
    <t xml:space="preserve">PDE2A </t>
  </si>
  <si>
    <t xml:space="preserve">cartilage development</t>
  </si>
  <si>
    <t xml:space="preserve">positive regulation of sequence-specific DNA binding transcription factor activity</t>
  </si>
  <si>
    <t xml:space="preserve">positive regulation of substrate adhesion-dependent cell spreading</t>
  </si>
  <si>
    <t xml:space="preserve">glyoxal catabolic process</t>
  </si>
  <si>
    <t xml:space="preserve">PDGFA </t>
  </si>
  <si>
    <t xml:space="preserve">positive regulation of smooth muscle cell proliferation</t>
  </si>
  <si>
    <t xml:space="preserve">positive regulation of superoxide anion generation</t>
  </si>
  <si>
    <t xml:space="preserve">glyoxylate cycle</t>
  </si>
  <si>
    <t xml:space="preserve">PDZK1 </t>
  </si>
  <si>
    <t xml:space="preserve">cartilage morphogenesis</t>
  </si>
  <si>
    <t xml:space="preserve">positive regulation of STAT protein import into nucleus</t>
  </si>
  <si>
    <t xml:space="preserve">positive regulation of transcription regulatory region DNA binding</t>
  </si>
  <si>
    <t xml:space="preserve">PER3 </t>
  </si>
  <si>
    <t xml:space="preserve">catechol-containing compound metabolic process</t>
  </si>
  <si>
    <t xml:space="preserve">positive regulation of stress-activated MAPK cascade</t>
  </si>
  <si>
    <t xml:space="preserve">positive regulation of ubiquitin-protein ligase activity involved in regulation of mitotic cell cycle transition</t>
  </si>
  <si>
    <t xml:space="preserve">PGR </t>
  </si>
  <si>
    <t xml:space="preserve">catecholamine metabolic process</t>
  </si>
  <si>
    <t xml:space="preserve">positive regulation of synaptic transmission</t>
  </si>
  <si>
    <t xml:space="preserve">positive regulation of vascular permeability</t>
  </si>
  <si>
    <t xml:space="preserve">GTP biosynthetic process</t>
  </si>
  <si>
    <t xml:space="preserve">PHB </t>
  </si>
  <si>
    <t xml:space="preserve">cation transport</t>
  </si>
  <si>
    <t xml:space="preserve">positive regulation of T cell mediated immunity</t>
  </si>
  <si>
    <t xml:space="preserve">positive regulation of vasoconstriction</t>
  </si>
  <si>
    <t xml:space="preserve">guanosine catabolic process</t>
  </si>
  <si>
    <t xml:space="preserve">PHGDH </t>
  </si>
  <si>
    <t xml:space="preserve">caveola assembly</t>
  </si>
  <si>
    <t xml:space="preserve">positive regulation of T cell proliferation</t>
  </si>
  <si>
    <t xml:space="preserve">positive regulation of vesicle fusion</t>
  </si>
  <si>
    <t xml:space="preserve">PIK3CA </t>
  </si>
  <si>
    <t xml:space="preserve">caveolin-mediated endocytosis</t>
  </si>
  <si>
    <t xml:space="preserve">positive regulation of T-helper 2 cell differentiation</t>
  </si>
  <si>
    <t xml:space="preserve">programmed cell death</t>
  </si>
  <si>
    <t xml:space="preserve">PIM1 </t>
  </si>
  <si>
    <t xml:space="preserve">CD4-positive, CD25-positive, alpha-beta regulatory T cell differentiation</t>
  </si>
  <si>
    <t xml:space="preserve">positive regulation of transcription from RNA polymerase II promoter</t>
  </si>
  <si>
    <t xml:space="preserve">protein complex assembly</t>
  </si>
  <si>
    <t xml:space="preserve">PIN1 </t>
  </si>
  <si>
    <t xml:space="preserve">positive regulation of transcription, DNA-templated</t>
  </si>
  <si>
    <t xml:space="preserve">protein destabilization</t>
  </si>
  <si>
    <t xml:space="preserve">PLA2G4A </t>
  </si>
  <si>
    <t xml:space="preserve">CD8-positive, alpha-beta T cell differentiation involved in immune response</t>
  </si>
  <si>
    <t xml:space="preserve">positive regulation of translation</t>
  </si>
  <si>
    <t xml:space="preserve">protein folding</t>
  </si>
  <si>
    <t xml:space="preserve">PPARGC1B </t>
  </si>
  <si>
    <t xml:space="preserve">CD8-positive, alpha-beta T cell lineage commitment</t>
  </si>
  <si>
    <t xml:space="preserve">positive regulation of translational initiation by iron</t>
  </si>
  <si>
    <t xml:space="preserve">protein localization to cell surface</t>
  </si>
  <si>
    <t xml:space="preserve">PPM1D </t>
  </si>
  <si>
    <t xml:space="preserve">positive regulation of transmission of nerve impulse</t>
  </si>
  <si>
    <t xml:space="preserve">protein localization to nucleus</t>
  </si>
  <si>
    <t xml:space="preserve">PRC1</t>
  </si>
  <si>
    <t xml:space="preserve">positive regulation of triglyceride metabolic process</t>
  </si>
  <si>
    <t xml:space="preserve">protein localization to plasma membrane</t>
  </si>
  <si>
    <t xml:space="preserve">PTEN</t>
  </si>
  <si>
    <t xml:space="preserve">cell aging</t>
  </si>
  <si>
    <t xml:space="preserve">positive regulation of type B pancreatic cell apoptotic process</t>
  </si>
  <si>
    <t xml:space="preserve">protein phosphorylation</t>
  </si>
  <si>
    <t xml:space="preserve">PTGER1 </t>
  </si>
  <si>
    <t xml:space="preserve">cell chemotaxis</t>
  </si>
  <si>
    <t xml:space="preserve">positive regulation of tyrosine phosphorylation of Stat3 protein</t>
  </si>
  <si>
    <t xml:space="preserve">protein polymerization</t>
  </si>
  <si>
    <t xml:space="preserve">PTGS1</t>
  </si>
  <si>
    <t xml:space="preserve">cell communication</t>
  </si>
  <si>
    <t xml:space="preserve">positive regulation of vascular endothelial growth factor production</t>
  </si>
  <si>
    <t xml:space="preserve">protein polyubiquitination</t>
  </si>
  <si>
    <t xml:space="preserve">PTGS2 </t>
  </si>
  <si>
    <t xml:space="preserve">cell cycle</t>
  </si>
  <si>
    <t xml:space="preserve">positive regulation of vascular endothelial growth factor receptor signaling pathway</t>
  </si>
  <si>
    <t xml:space="preserve">protein stabilization</t>
  </si>
  <si>
    <t xml:space="preserve">hormone-mediated signaling pathway</t>
  </si>
  <si>
    <t xml:space="preserve">PTHLH </t>
  </si>
  <si>
    <t xml:space="preserve">positive regulation of vitamin D 24-hydroxylase activity</t>
  </si>
  <si>
    <t xml:space="preserve">protein targeting to membrane</t>
  </si>
  <si>
    <t xml:space="preserve">PTPRD </t>
  </si>
  <si>
    <t xml:space="preserve">cell cycle checkpoint</t>
  </si>
  <si>
    <t xml:space="preserve">positive regulation of vitamin D biosynthetic process</t>
  </si>
  <si>
    <t xml:space="preserve">protein transport</t>
  </si>
  <si>
    <t xml:space="preserve">RAD51</t>
  </si>
  <si>
    <t xml:space="preserve">post-embryonic development</t>
  </si>
  <si>
    <t xml:space="preserve">proteolysis</t>
  </si>
  <si>
    <t xml:space="preserve">RAD51B </t>
  </si>
  <si>
    <t xml:space="preserve">cell development</t>
  </si>
  <si>
    <t xml:space="preserve">production of molecular mediator involved in inflammatory response</t>
  </si>
  <si>
    <t xml:space="preserve">proteolysis involved in cellular protein catabolic process</t>
  </si>
  <si>
    <t xml:space="preserve">RAD51C </t>
  </si>
  <si>
    <t xml:space="preserve">progesterone metabolic process</t>
  </si>
  <si>
    <t xml:space="preserve">purine ribonucleoside salvage</t>
  </si>
  <si>
    <t xml:space="preserve">RAD54L </t>
  </si>
  <si>
    <t xml:space="preserve">cell differentiation in spinal cord</t>
  </si>
  <si>
    <t xml:space="preserve">prostate gland growth</t>
  </si>
  <si>
    <t xml:space="preserve">purine-containing compound salvage</t>
  </si>
  <si>
    <t xml:space="preserve">RAF1 </t>
  </si>
  <si>
    <t xml:space="preserve">cell differentiation involved in embryonic placenta development</t>
  </si>
  <si>
    <t xml:space="preserve">protein homooligomerization</t>
  </si>
  <si>
    <t xml:space="preserve">Ras protein signal transduction</t>
  </si>
  <si>
    <t xml:space="preserve">RALYL </t>
  </si>
  <si>
    <t xml:space="preserve">protein homotetramerization</t>
  </si>
  <si>
    <t xml:space="preserve">receptor clustering</t>
  </si>
  <si>
    <t xml:space="preserve">hypotonic salinity response</t>
  </si>
  <si>
    <t xml:space="preserve">RARB </t>
  </si>
  <si>
    <t xml:space="preserve">cell fate commitment</t>
  </si>
  <si>
    <t xml:space="preserve">protein import into nucleus, translocation</t>
  </si>
  <si>
    <t xml:space="preserve">receptor internalization</t>
  </si>
  <si>
    <t xml:space="preserve">RB1 </t>
  </si>
  <si>
    <t xml:space="preserve">cell fate determination</t>
  </si>
  <si>
    <t xml:space="preserve">protein kinase B signaling</t>
  </si>
  <si>
    <t xml:space="preserve">receptor-mediated endocytosis</t>
  </si>
  <si>
    <t xml:space="preserve">RB1CC1 </t>
  </si>
  <si>
    <t xml:space="preserve">cell fate specification</t>
  </si>
  <si>
    <t xml:space="preserve">protein oxidation</t>
  </si>
  <si>
    <t xml:space="preserve">regulation of actin cytoskeleton reorganization</t>
  </si>
  <si>
    <t xml:space="preserve">RBM3 </t>
  </si>
  <si>
    <t xml:space="preserve">protein tetramerization</t>
  </si>
  <si>
    <t xml:space="preserve">regulation of anion transport</t>
  </si>
  <si>
    <t xml:space="preserve">indole metabolic process</t>
  </si>
  <si>
    <t xml:space="preserve">RECQL </t>
  </si>
  <si>
    <t xml:space="preserve">purine nucleobase metabolic process</t>
  </si>
  <si>
    <t xml:space="preserve">regulation of axon extension</t>
  </si>
  <si>
    <t xml:space="preserve">induction of bacterial agglutination</t>
  </si>
  <si>
    <t xml:space="preserve">RELA </t>
  </si>
  <si>
    <t xml:space="preserve">purine nucleotide catabolic process</t>
  </si>
  <si>
    <t xml:space="preserve">regulation of binding</t>
  </si>
  <si>
    <t xml:space="preserve">REPS2 </t>
  </si>
  <si>
    <t xml:space="preserve">cell migration</t>
  </si>
  <si>
    <t xml:space="preserve">reactive oxygen species metabolic process</t>
  </si>
  <si>
    <t xml:space="preserve">regulation of branching involved in mammary gland duct morphogenesis</t>
  </si>
  <si>
    <t xml:space="preserve">RGS2</t>
  </si>
  <si>
    <t xml:space="preserve">cell migration involved in endocardial cushion formation</t>
  </si>
  <si>
    <t xml:space="preserve">receptor biosynthetic process</t>
  </si>
  <si>
    <t xml:space="preserve">regulation of cartilage development</t>
  </si>
  <si>
    <t xml:space="preserve">RIBC2 </t>
  </si>
  <si>
    <t xml:space="preserve">regulation of angiogenesis</t>
  </si>
  <si>
    <t xml:space="preserve">regulation of cell adhesion</t>
  </si>
  <si>
    <t xml:space="preserve">RNF115 </t>
  </si>
  <si>
    <t xml:space="preserve">cell migration involved in heart development</t>
  </si>
  <si>
    <t xml:space="preserve">regulation of apoptotic process</t>
  </si>
  <si>
    <t xml:space="preserve">regulation of cell growth</t>
  </si>
  <si>
    <t xml:space="preserve">inosine catabolic process</t>
  </si>
  <si>
    <t xml:space="preserve">RNF182 </t>
  </si>
  <si>
    <t xml:space="preserve">cell migration involved in sprouting angiogenesis</t>
  </si>
  <si>
    <t xml:space="preserve">regulation of blood pressure</t>
  </si>
  <si>
    <t xml:space="preserve">regulation of cell migration</t>
  </si>
  <si>
    <t xml:space="preserve">RPL23A </t>
  </si>
  <si>
    <t xml:space="preserve">regulation of branching involved in salivary gland morphogenesis</t>
  </si>
  <si>
    <t xml:space="preserve">regulation of cell size</t>
  </si>
  <si>
    <t xml:space="preserve">RPL31 </t>
  </si>
  <si>
    <t xml:space="preserve">cell morphogenesis involved in differentiation</t>
  </si>
  <si>
    <t xml:space="preserve">regulation of calcidiol 1-monooxygenase activity</t>
  </si>
  <si>
    <t xml:space="preserve">regulation of cellular amino acid metabolic process</t>
  </si>
  <si>
    <t xml:space="preserve">RPS4X </t>
  </si>
  <si>
    <t xml:space="preserve">cell morphogenesis involved in neuron differentiation</t>
  </si>
  <si>
    <t xml:space="preserve">regulation of calcium ion transport</t>
  </si>
  <si>
    <t xml:space="preserve">regulation of gene expression</t>
  </si>
  <si>
    <t xml:space="preserve">RPS6</t>
  </si>
  <si>
    <t xml:space="preserve">cell projection assembly</t>
  </si>
  <si>
    <t xml:space="preserve">regulation of catalytic activity</t>
  </si>
  <si>
    <t xml:space="preserve">regulation of inflammatory response</t>
  </si>
  <si>
    <t xml:space="preserve">RPS6KB2 </t>
  </si>
  <si>
    <t xml:space="preserve">regulation of cell proliferation</t>
  </si>
  <si>
    <t xml:space="preserve">regulation of insulin secretion involved in cellular response to glucose stimulus</t>
  </si>
  <si>
    <t xml:space="preserve">interleukin-2 secretion</t>
  </si>
  <si>
    <t xml:space="preserve">RPS7 </t>
  </si>
  <si>
    <t xml:space="preserve">regulation of cell shape</t>
  </si>
  <si>
    <t xml:space="preserve">regulation of intracellular pH</t>
  </si>
  <si>
    <t xml:space="preserve">RPS8 </t>
  </si>
  <si>
    <t xml:space="preserve">cell proliferation in forebrain</t>
  </si>
  <si>
    <t xml:space="preserve">regulation of circadian sleep/wake cycle, non-REM sleep</t>
  </si>
  <si>
    <t xml:space="preserve">regulation of MAPK cascade</t>
  </si>
  <si>
    <t xml:space="preserve">RRAD </t>
  </si>
  <si>
    <t xml:space="preserve">cell proliferation in midbrain</t>
  </si>
  <si>
    <t xml:space="preserve">regulation of establishment of endothelial barrier</t>
  </si>
  <si>
    <t xml:space="preserve">regulation of pH</t>
  </si>
  <si>
    <t xml:space="preserve">RSPO3 </t>
  </si>
  <si>
    <t xml:space="preserve">cell quiescence</t>
  </si>
  <si>
    <t xml:space="preserve">regulation of gene expression, epigenetic</t>
  </si>
  <si>
    <t xml:space="preserve">regulation of protein import into nucleus</t>
  </si>
  <si>
    <t xml:space="preserve">RXRB </t>
  </si>
  <si>
    <t xml:space="preserve">cell recognition</t>
  </si>
  <si>
    <t xml:space="preserve">regulation of hemocyte proliferation</t>
  </si>
  <si>
    <t xml:space="preserve">regulation of protein kinase activity</t>
  </si>
  <si>
    <t xml:space="preserve">SERPINB2</t>
  </si>
  <si>
    <t xml:space="preserve">regulation of I-kappaB kinase/NF-kappaB signaling</t>
  </si>
  <si>
    <t xml:space="preserve">regulation of sensory perception of pain</t>
  </si>
  <si>
    <t xml:space="preserve">SERPINB5 </t>
  </si>
  <si>
    <t xml:space="preserve">regulation of immunoglobulin secretion</t>
  </si>
  <si>
    <t xml:space="preserve">regulation of signal transduction</t>
  </si>
  <si>
    <t xml:space="preserve">SETBP1 </t>
  </si>
  <si>
    <t xml:space="preserve">cell-cell adhesion</t>
  </si>
  <si>
    <t xml:space="preserve">regulation of insulin secretion</t>
  </si>
  <si>
    <t xml:space="preserve">regulation of sodium ion transport</t>
  </si>
  <si>
    <t xml:space="preserve">SFRP1 </t>
  </si>
  <si>
    <t xml:space="preserve">cell-cell adhesion involved in gastrulation</t>
  </si>
  <si>
    <t xml:space="preserve">regulation of mammary gland epithelial cell proliferation</t>
  </si>
  <si>
    <t xml:space="preserve">regulation of striated muscle tissue development</t>
  </si>
  <si>
    <t xml:space="preserve">IRE1-mediated unfolded protein response</t>
  </si>
  <si>
    <t xml:space="preserve">SFRP2 </t>
  </si>
  <si>
    <t xml:space="preserve">cell-cell adhesion involved in mesendodermal cell migration</t>
  </si>
  <si>
    <t xml:space="preserve">regulation of metabolic process</t>
  </si>
  <si>
    <t xml:space="preserve">regulation of transforming growth factor beta receptor signaling pathway</t>
  </si>
  <si>
    <t xml:space="preserve">iron assimilation by chelation and transport</t>
  </si>
  <si>
    <t xml:space="preserve">SFRP5 </t>
  </si>
  <si>
    <t xml:space="preserve">regulation of mitochondrial membrane potential</t>
  </si>
  <si>
    <t xml:space="preserve">regulation of translation</t>
  </si>
  <si>
    <t xml:space="preserve">SHMT1 </t>
  </si>
  <si>
    <t xml:space="preserve">cell-cell junction maintenance</t>
  </si>
  <si>
    <t xml:space="preserve">regulation of mitophagy</t>
  </si>
  <si>
    <t xml:space="preserve">regulation of ubiquitin-protein ligase activity involved in mitotic cell cycle</t>
  </si>
  <si>
    <t xml:space="preserve">isocitrate metabolic process</t>
  </si>
  <si>
    <t xml:space="preserve">SIM1 </t>
  </si>
  <si>
    <t xml:space="preserve">regulation of neuron apoptotic process</t>
  </si>
  <si>
    <t xml:space="preserve">regulation of vascular endothelial growth factor receptor signaling pathway</t>
  </si>
  <si>
    <t xml:space="preserve">SIRT1 </t>
  </si>
  <si>
    <t xml:space="preserve">regulation of NIK/NF-kappaB signaling</t>
  </si>
  <si>
    <t xml:space="preserve">regulatory T cell differentiation</t>
  </si>
  <si>
    <t xml:space="preserve">ketone body catabolic process</t>
  </si>
  <si>
    <t xml:space="preserve">SLC22A18 </t>
  </si>
  <si>
    <t xml:space="preserve">regulation of osteoclast differentiation</t>
  </si>
  <si>
    <t xml:space="preserve">response to cAMP</t>
  </si>
  <si>
    <t xml:space="preserve">ketone catabolic process</t>
  </si>
  <si>
    <t xml:space="preserve">SLC28A1 </t>
  </si>
  <si>
    <t xml:space="preserve">regulation of proteasomal protein catabolic process</t>
  </si>
  <si>
    <t xml:space="preserve">response to corticosteroid</t>
  </si>
  <si>
    <t xml:space="preserve">SLC2A1</t>
  </si>
  <si>
    <t xml:space="preserve">cellular amino acid biosynthetic process</t>
  </si>
  <si>
    <t xml:space="preserve">regulation of protein phosphorylation</t>
  </si>
  <si>
    <t xml:space="preserve">response to cycloheximide</t>
  </si>
  <si>
    <t xml:space="preserve">SLC2A10 </t>
  </si>
  <si>
    <t xml:space="preserve">cellular amino acid metabolic process</t>
  </si>
  <si>
    <t xml:space="preserve">regulation of protein secretion</t>
  </si>
  <si>
    <t xml:space="preserve">response to endoplasmic reticulum stress</t>
  </si>
  <si>
    <t xml:space="preserve">L-methionine biosynthetic process from methylthioadenosine</t>
  </si>
  <si>
    <t xml:space="preserve">SLC2A2</t>
  </si>
  <si>
    <t xml:space="preserve">cellular aromatic compound metabolic process</t>
  </si>
  <si>
    <t xml:space="preserve">regulation of reactive oxygen species metabolic process</t>
  </si>
  <si>
    <t xml:space="preserve">response to genistein</t>
  </si>
  <si>
    <t xml:space="preserve">lactate biosynthetic process</t>
  </si>
  <si>
    <t xml:space="preserve">SLC2A5 </t>
  </si>
  <si>
    <t xml:space="preserve">regulation of synapse structure or activity</t>
  </si>
  <si>
    <t xml:space="preserve">response to gravity</t>
  </si>
  <si>
    <t xml:space="preserve">SLC39A6 </t>
  </si>
  <si>
    <t xml:space="preserve">regulation of transcription from RNA polymerase II promoter</t>
  </si>
  <si>
    <t xml:space="preserve">response to growth hormone</t>
  </si>
  <si>
    <t xml:space="preserve">SLC5A5 </t>
  </si>
  <si>
    <t xml:space="preserve">cellular copper ion homeostasis</t>
  </si>
  <si>
    <t xml:space="preserve">regulation of transcription, DNA-templated</t>
  </si>
  <si>
    <t xml:space="preserve">response to inorganic substance</t>
  </si>
  <si>
    <t xml:space="preserve">late endosome to Golgi transport</t>
  </si>
  <si>
    <t xml:space="preserve">SLCO1B1 </t>
  </si>
  <si>
    <t xml:space="preserve">cellular defense response</t>
  </si>
  <si>
    <t xml:space="preserve">regulation of vascular endothelial growth factor production</t>
  </si>
  <si>
    <t xml:space="preserve">response to magnesium ion</t>
  </si>
  <si>
    <t xml:space="preserve">SMAD4 </t>
  </si>
  <si>
    <t xml:space="preserve">release of cytochrome c from mitochondria</t>
  </si>
  <si>
    <t xml:space="preserve">response to mercury ion</t>
  </si>
  <si>
    <t xml:space="preserve">lens fiber cell differentiation</t>
  </si>
  <si>
    <t xml:space="preserve">SNAI1 </t>
  </si>
  <si>
    <t xml:space="preserve">cellular glucose homeostasis</t>
  </si>
  <si>
    <t xml:space="preserve">removal of superoxide radicals</t>
  </si>
  <si>
    <t xml:space="preserve">response to muscle inactivity</t>
  </si>
  <si>
    <t xml:space="preserve">SNAI2 </t>
  </si>
  <si>
    <t xml:space="preserve">cellular heat acclimation</t>
  </si>
  <si>
    <t xml:space="preserve">respiratory electron transport chain</t>
  </si>
  <si>
    <t xml:space="preserve">response to parathyroid hormone</t>
  </si>
  <si>
    <t xml:space="preserve">SNCG </t>
  </si>
  <si>
    <t xml:space="preserve">cellular iron ion homeostasis</t>
  </si>
  <si>
    <t xml:space="preserve">response to activity</t>
  </si>
  <si>
    <t xml:space="preserve">response to peptide</t>
  </si>
  <si>
    <t xml:space="preserve">cellular lipid catabolic process</t>
  </si>
  <si>
    <t xml:space="preserve">response to amino acid</t>
  </si>
  <si>
    <t xml:space="preserve">response to progesterone</t>
  </si>
  <si>
    <t xml:space="preserve">SPP1 </t>
  </si>
  <si>
    <t xml:space="preserve">response to antibiotic</t>
  </si>
  <si>
    <t xml:space="preserve">response to starvation</t>
  </si>
  <si>
    <t xml:space="preserve">SRC</t>
  </si>
  <si>
    <t xml:space="preserve">response to arsenic-containing substance</t>
  </si>
  <si>
    <t xml:space="preserve">response to steroid hormone</t>
  </si>
  <si>
    <t xml:space="preserve">STARD8 </t>
  </si>
  <si>
    <t xml:space="preserve">cellular metal ion homeostasis</t>
  </si>
  <si>
    <t xml:space="preserve">response to ATP</t>
  </si>
  <si>
    <t xml:space="preserve">response to thyroid hormone</t>
  </si>
  <si>
    <t xml:space="preserve">lipoprotein metabolic process</t>
  </si>
  <si>
    <t xml:space="preserve">STAT3</t>
  </si>
  <si>
    <t xml:space="preserve">response to auditory stimulus</t>
  </si>
  <si>
    <t xml:space="preserve">retina morphogenesis in camera-type eye</t>
  </si>
  <si>
    <t xml:space="preserve">STAT5A </t>
  </si>
  <si>
    <t xml:space="preserve">cellular process</t>
  </si>
  <si>
    <t xml:space="preserve">response to axon injury</t>
  </si>
  <si>
    <t xml:space="preserve">retinal blood vessel morphogenesis</t>
  </si>
  <si>
    <t xml:space="preserve">STC2</t>
  </si>
  <si>
    <t xml:space="preserve">cellular protein catabolic process</t>
  </si>
  <si>
    <t xml:space="preserve">response to bacterium</t>
  </si>
  <si>
    <t xml:space="preserve">Rho protein signal transduction</t>
  </si>
  <si>
    <t xml:space="preserve">STMN1</t>
  </si>
  <si>
    <t xml:space="preserve">cellular protein complex disassembly</t>
  </si>
  <si>
    <t xml:space="preserve">response to cadmium ion</t>
  </si>
  <si>
    <t xml:space="preserve">RNA splicing</t>
  </si>
  <si>
    <t xml:space="preserve">locomotion involved in locomotory behavior</t>
  </si>
  <si>
    <t xml:space="preserve">SYNE1 </t>
  </si>
  <si>
    <t xml:space="preserve">response to caffeine</t>
  </si>
  <si>
    <t xml:space="preserve">ruffle organization</t>
  </si>
  <si>
    <t xml:space="preserve">SYNJ2 </t>
  </si>
  <si>
    <t xml:space="preserve">response to calcium ion</t>
  </si>
  <si>
    <t xml:space="preserve">salivary gland morphogenesis</t>
  </si>
  <si>
    <t xml:space="preserve">TANK </t>
  </si>
  <si>
    <t xml:space="preserve">cellular protein modification process</t>
  </si>
  <si>
    <t xml:space="preserve">response to carbohydrate</t>
  </si>
  <si>
    <t xml:space="preserve">sarcomere organization</t>
  </si>
  <si>
    <t xml:space="preserve">TBX3 </t>
  </si>
  <si>
    <t xml:space="preserve">cellular respiration</t>
  </si>
  <si>
    <t xml:space="preserve">response to cesium ion</t>
  </si>
  <si>
    <t xml:space="preserve">single fertilization</t>
  </si>
  <si>
    <t xml:space="preserve">TCL1B </t>
  </si>
  <si>
    <t xml:space="preserve">cellular response to 1-oleoyl-sn-glycerol 3-phosphate</t>
  </si>
  <si>
    <t xml:space="preserve">response to cold</t>
  </si>
  <si>
    <t xml:space="preserve">skeletal muscle tissue development</t>
  </si>
  <si>
    <t xml:space="preserve">lymph node development</t>
  </si>
  <si>
    <t xml:space="preserve">TERT </t>
  </si>
  <si>
    <t xml:space="preserve">response to copper ion</t>
  </si>
  <si>
    <t xml:space="preserve">skeletal system morphogenesis</t>
  </si>
  <si>
    <t xml:space="preserve">macrophage derived foam cell differentiation</t>
  </si>
  <si>
    <t xml:space="preserve">TFAP2A </t>
  </si>
  <si>
    <t xml:space="preserve">cellular response to aldosterone</t>
  </si>
  <si>
    <t xml:space="preserve">response to cytokine</t>
  </si>
  <si>
    <t xml:space="preserve">skin development</t>
  </si>
  <si>
    <t xml:space="preserve">magnesium ion transport</t>
  </si>
  <si>
    <t xml:space="preserve">TFPI2 </t>
  </si>
  <si>
    <t xml:space="preserve">cellular response to alkaloid</t>
  </si>
  <si>
    <t xml:space="preserve">response to dexamethasone</t>
  </si>
  <si>
    <t xml:space="preserve">SMAD protein complex assembly</t>
  </si>
  <si>
    <t xml:space="preserve">TFRC</t>
  </si>
  <si>
    <t xml:space="preserve">cellular response to amino acid starvation</t>
  </si>
  <si>
    <t xml:space="preserve">response to diuretic</t>
  </si>
  <si>
    <t xml:space="preserve">SMAD protein import into nucleus</t>
  </si>
  <si>
    <t xml:space="preserve">TGM2 </t>
  </si>
  <si>
    <t xml:space="preserve">response to drug</t>
  </si>
  <si>
    <t xml:space="preserve">small GTPase mediated signal transduction</t>
  </si>
  <si>
    <t xml:space="preserve">THBS1 </t>
  </si>
  <si>
    <t xml:space="preserve">cellular response to angiotensin</t>
  </si>
  <si>
    <t xml:space="preserve">response to electrical stimulus</t>
  </si>
  <si>
    <t xml:space="preserve">sodium ion homeostasis</t>
  </si>
  <si>
    <t xml:space="preserve">THEMIS2 </t>
  </si>
  <si>
    <t xml:space="preserve">response to estradiol</t>
  </si>
  <si>
    <t xml:space="preserve">sodium ion transport</t>
  </si>
  <si>
    <t xml:space="preserve">TLE3 </t>
  </si>
  <si>
    <t xml:space="preserve">cellular response to arsenic-containing substance</t>
  </si>
  <si>
    <t xml:space="preserve">response to estrogen</t>
  </si>
  <si>
    <t xml:space="preserve">somatic stem cell population maintenance</t>
  </si>
  <si>
    <t xml:space="preserve">TMEM25 </t>
  </si>
  <si>
    <t xml:space="preserve">cellular response to ATP</t>
  </si>
  <si>
    <t xml:space="preserve">response to ethanol</t>
  </si>
  <si>
    <t xml:space="preserve">somitogenesis</t>
  </si>
  <si>
    <t xml:space="preserve">cellular response to biotic stimulus</t>
  </si>
  <si>
    <t xml:space="preserve">response to exogenous dsRNA</t>
  </si>
  <si>
    <t xml:space="preserve">substrate adhesion-dependent cell spreading</t>
  </si>
  <si>
    <t xml:space="preserve">TNFSF10 </t>
  </si>
  <si>
    <t xml:space="preserve">cellular response to BMP stimulus</t>
  </si>
  <si>
    <t xml:space="preserve">response to fatty acid</t>
  </si>
  <si>
    <t xml:space="preserve">synaptic transmission</t>
  </si>
  <si>
    <t xml:space="preserve">TNIP1 </t>
  </si>
  <si>
    <t xml:space="preserve">response to folic acid</t>
  </si>
  <si>
    <t xml:space="preserve">synaptic transmission, dopaminergic</t>
  </si>
  <si>
    <t xml:space="preserve">melanosome transport</t>
  </si>
  <si>
    <t xml:space="preserve">TOP2A </t>
  </si>
  <si>
    <t xml:space="preserve">cellular response to calcium ion</t>
  </si>
  <si>
    <t xml:space="preserve">response to gamma radiation</t>
  </si>
  <si>
    <t xml:space="preserve">T cell differentiation</t>
  </si>
  <si>
    <t xml:space="preserve">TOX3 </t>
  </si>
  <si>
    <t xml:space="preserve">cellular response to cAMP</t>
  </si>
  <si>
    <t xml:space="preserve">response to glucocorticoid</t>
  </si>
  <si>
    <t xml:space="preserve">T cell homeostasis</t>
  </si>
  <si>
    <t xml:space="preserve">membrane budding</t>
  </si>
  <si>
    <t xml:space="preserve">TP53 </t>
  </si>
  <si>
    <t xml:space="preserve">cellular response to camptothecin</t>
  </si>
  <si>
    <t xml:space="preserve">response to glucose</t>
  </si>
  <si>
    <t xml:space="preserve">tetrahydrofolate biosynthetic process</t>
  </si>
  <si>
    <t xml:space="preserve">TRERF1 </t>
  </si>
  <si>
    <t xml:space="preserve">cellular response to carbon monoxide</t>
  </si>
  <si>
    <t xml:space="preserve">response to gold nanoparticle</t>
  </si>
  <si>
    <t xml:space="preserve">tissue regeneration</t>
  </si>
  <si>
    <t xml:space="preserve">membrane hyperpolarization</t>
  </si>
  <si>
    <t xml:space="preserve">TRP53</t>
  </si>
  <si>
    <t xml:space="preserve">cellular response to cell-matrix adhesion</t>
  </si>
  <si>
    <t xml:space="preserve">response to heat</t>
  </si>
  <si>
    <t xml:space="preserve">tolerance induction to self antigen</t>
  </si>
  <si>
    <t xml:space="preserve">TUBB3 </t>
  </si>
  <si>
    <t xml:space="preserve">cellular response to cGMP</t>
  </si>
  <si>
    <t xml:space="preserve">response to herbicide</t>
  </si>
  <si>
    <t xml:space="preserve">tooth eruption</t>
  </si>
  <si>
    <t xml:space="preserve">membrane raft assembly</t>
  </si>
  <si>
    <t xml:space="preserve">TYMS</t>
  </si>
  <si>
    <t xml:space="preserve">cellular response to cisplatin</t>
  </si>
  <si>
    <t xml:space="preserve">response to hormone</t>
  </si>
  <si>
    <t xml:space="preserve">toxin transport</t>
  </si>
  <si>
    <t xml:space="preserve">UBE2C</t>
  </si>
  <si>
    <t xml:space="preserve">cellular response to cobalt ion</t>
  </si>
  <si>
    <t xml:space="preserve">response to hydrogen peroxide</t>
  </si>
  <si>
    <t xml:space="preserve">transcription from RNA polymerase II promoter</t>
  </si>
  <si>
    <t xml:space="preserve">mesodermal cell migration</t>
  </si>
  <si>
    <t xml:space="preserve">UMPS </t>
  </si>
  <si>
    <t xml:space="preserve">cellular response to cold</t>
  </si>
  <si>
    <t xml:space="preserve">response to hydroperoxide</t>
  </si>
  <si>
    <t xml:space="preserve">transforming growth factor beta receptor signaling pathway</t>
  </si>
  <si>
    <t xml:space="preserve">cellular response to cortisol stimulus</t>
  </si>
  <si>
    <t xml:space="preserve">response to hyperoxia</t>
  </si>
  <si>
    <t xml:space="preserve">transmembrane transport</t>
  </si>
  <si>
    <t xml:space="preserve">VEGFC </t>
  </si>
  <si>
    <t xml:space="preserve">cellular response to cyanide</t>
  </si>
  <si>
    <t xml:space="preserve">response to hypoxia</t>
  </si>
  <si>
    <t xml:space="preserve">transport</t>
  </si>
  <si>
    <t xml:space="preserve">methylglyoxal catabolic process to D-lactate via S-lactoyl-glutathione</t>
  </si>
  <si>
    <t xml:space="preserve">VIM</t>
  </si>
  <si>
    <t xml:space="preserve">response to immobilization stress</t>
  </si>
  <si>
    <t xml:space="preserve">triglyceride catabolic process</t>
  </si>
  <si>
    <t xml:space="preserve">VPS39 </t>
  </si>
  <si>
    <t xml:space="preserve">cellular response to decreased oxygen levels</t>
  </si>
  <si>
    <t xml:space="preserve">response to inactivity</t>
  </si>
  <si>
    <t xml:space="preserve">ubiquitin-dependent protein catabolic process</t>
  </si>
  <si>
    <t xml:space="preserve">WNT10B </t>
  </si>
  <si>
    <t xml:space="preserve">response to insulin</t>
  </si>
  <si>
    <t xml:space="preserve">vascular endothelial growth factor receptor signaling pathway</t>
  </si>
  <si>
    <t xml:space="preserve">microvillus assembly</t>
  </si>
  <si>
    <t xml:space="preserve">WT1 </t>
  </si>
  <si>
    <t xml:space="preserve">cellular response to DNA damage stimulus</t>
  </si>
  <si>
    <t xml:space="preserve">response to ionizing radiation</t>
  </si>
  <si>
    <t xml:space="preserve">vasculature development</t>
  </si>
  <si>
    <t xml:space="preserve">WWOX </t>
  </si>
  <si>
    <t xml:space="preserve">cellular response to dopamine</t>
  </si>
  <si>
    <t xml:space="preserve">response to isolation stress</t>
  </si>
  <si>
    <t xml:space="preserve">vasculogenesis</t>
  </si>
  <si>
    <t xml:space="preserve">XRCC2 </t>
  </si>
  <si>
    <t xml:space="preserve">response to L-ascorbic acid</t>
  </si>
  <si>
    <t xml:space="preserve">vesicle-mediated transport</t>
  </si>
  <si>
    <t xml:space="preserve">XRCC3 </t>
  </si>
  <si>
    <t xml:space="preserve">cellular response to dsRNA</t>
  </si>
  <si>
    <t xml:space="preserve">response to lead ion</t>
  </si>
  <si>
    <t xml:space="preserve">viral life cycle</t>
  </si>
  <si>
    <t xml:space="preserve">modulation by virus of host morphology or physiology</t>
  </si>
  <si>
    <t xml:space="preserve">YBX1 </t>
  </si>
  <si>
    <t xml:space="preserve">cellular response to electrical stimulus</t>
  </si>
  <si>
    <t xml:space="preserve">response to light intensity</t>
  </si>
  <si>
    <t xml:space="preserve">viral process</t>
  </si>
  <si>
    <t xml:space="preserve">ZC3H11A </t>
  </si>
  <si>
    <t xml:space="preserve">response to lipid hydroperoxide</t>
  </si>
  <si>
    <t xml:space="preserve">visual perception</t>
  </si>
  <si>
    <t xml:space="preserve">ZEB1 </t>
  </si>
  <si>
    <t xml:space="preserve">cellular response to estradiol stimulus</t>
  </si>
  <si>
    <t xml:space="preserve">response to lipopolysaccharide</t>
  </si>
  <si>
    <t xml:space="preserve">Wnt signaling pathway</t>
  </si>
  <si>
    <t xml:space="preserve">mononuclear cell proliferation</t>
  </si>
  <si>
    <t xml:space="preserve">ZEB2 </t>
  </si>
  <si>
    <t xml:space="preserve">cellular response to estrogen stimulus</t>
  </si>
  <si>
    <t xml:space="preserve">response to magnetism</t>
  </si>
  <si>
    <t xml:space="preserve">ZFP366 </t>
  </si>
  <si>
    <t xml:space="preserve">response to manganese ion</t>
  </si>
  <si>
    <t xml:space="preserve">ZNF365 </t>
  </si>
  <si>
    <t xml:space="preserve">cellular response to exogenous dsRNA</t>
  </si>
  <si>
    <t xml:space="preserve">response to mechanical stimulus</t>
  </si>
  <si>
    <t xml:space="preserve">ZNF366 </t>
  </si>
  <si>
    <t xml:space="preserve">cellular response to external biotic stimulus</t>
  </si>
  <si>
    <t xml:space="preserve">response to metal ion</t>
  </si>
  <si>
    <t xml:space="preserve">mRNA 3'-end processing</t>
  </si>
  <si>
    <t xml:space="preserve">ZNF432 </t>
  </si>
  <si>
    <t xml:space="preserve">cellular response to extracellular stimulus</t>
  </si>
  <si>
    <t xml:space="preserve">response to methylmercury</t>
  </si>
  <si>
    <t xml:space="preserve">response to molecule of bacterial origin</t>
  </si>
  <si>
    <t xml:space="preserve">response to morphine</t>
  </si>
  <si>
    <t xml:space="preserve">response to nicotine</t>
  </si>
  <si>
    <t xml:space="preserve">response to nutrient</t>
  </si>
  <si>
    <t xml:space="preserve">response to nutrient levels</t>
  </si>
  <si>
    <t xml:space="preserve">cellular response to fructose stimulus</t>
  </si>
  <si>
    <t xml:space="preserve">response to organic cyclic compound</t>
  </si>
  <si>
    <t xml:space="preserve">cellular response to gamma radiation</t>
  </si>
  <si>
    <t xml:space="preserve">response to organic substance</t>
  </si>
  <si>
    <t xml:space="preserve">cellular response to glucocorticoid stimulus</t>
  </si>
  <si>
    <t xml:space="preserve">response to organonitrogen compound</t>
  </si>
  <si>
    <t xml:space="preserve">cellular response to glucose starvation</t>
  </si>
  <si>
    <t xml:space="preserve">response to oxidative stress</t>
  </si>
  <si>
    <t xml:space="preserve">myeloid cell differentiation</t>
  </si>
  <si>
    <t xml:space="preserve">response to ozone</t>
  </si>
  <si>
    <t xml:space="preserve">response to peptide hormone</t>
  </si>
  <si>
    <t xml:space="preserve">cellular response to granulocyte macrophage colony-stimulating factor stimulus</t>
  </si>
  <si>
    <t xml:space="preserve">response to peptidoglycan</t>
  </si>
  <si>
    <t xml:space="preserve">response to phenylpropanoid</t>
  </si>
  <si>
    <t xml:space="preserve">cellular response to heat</t>
  </si>
  <si>
    <t xml:space="preserve">response to radiation</t>
  </si>
  <si>
    <t xml:space="preserve">NAD biosynthesis via nicotinamide riboside salvage pathway</t>
  </si>
  <si>
    <t xml:space="preserve">cellular response to heparin</t>
  </si>
  <si>
    <t xml:space="preserve">response to reactive oxygen species</t>
  </si>
  <si>
    <t xml:space="preserve">NADH metabolic process</t>
  </si>
  <si>
    <t xml:space="preserve">cellular response to hormone stimulus</t>
  </si>
  <si>
    <t xml:space="preserve">response to salt stress</t>
  </si>
  <si>
    <t xml:space="preserve">response to selenium ion</t>
  </si>
  <si>
    <t xml:space="preserve">negative regulation by host of viral process</t>
  </si>
  <si>
    <t xml:space="preserve">response to silicon dioxide</t>
  </si>
  <si>
    <t xml:space="preserve">cellular response to hydroxyurea</t>
  </si>
  <si>
    <t xml:space="preserve">response to statin</t>
  </si>
  <si>
    <t xml:space="preserve">cellular response to hyperoxia</t>
  </si>
  <si>
    <t xml:space="preserve">response to stilbenoid</t>
  </si>
  <si>
    <t xml:space="preserve">response to superoxide</t>
  </si>
  <si>
    <t xml:space="preserve">negative regulation of ATPase activity</t>
  </si>
  <si>
    <t xml:space="preserve">cellular response to indole-3-methanol</t>
  </si>
  <si>
    <t xml:space="preserve">response to symbiotic bacterium</t>
  </si>
  <si>
    <t xml:space="preserve">cellular response to inorganic substance</t>
  </si>
  <si>
    <t xml:space="preserve">response to testosterone</t>
  </si>
  <si>
    <t xml:space="preserve">negative regulation of blood coagulation, common pathway</t>
  </si>
  <si>
    <t xml:space="preserve">cellular response to insulin stimulus</t>
  </si>
  <si>
    <t xml:space="preserve">response to toxic substance</t>
  </si>
  <si>
    <t xml:space="preserve">cellular response to insulin-like growth factor stimulus</t>
  </si>
  <si>
    <t xml:space="preserve">response to UV</t>
  </si>
  <si>
    <t xml:space="preserve">cellular response to interferon-beta</t>
  </si>
  <si>
    <t xml:space="preserve">response to virus</t>
  </si>
  <si>
    <t xml:space="preserve">response to vitamin A</t>
  </si>
  <si>
    <t xml:space="preserve">response to vitamin D</t>
  </si>
  <si>
    <t xml:space="preserve">negative regulation of calcium-mediated signaling</t>
  </si>
  <si>
    <t xml:space="preserve">cellular response to interleukin-18</t>
  </si>
  <si>
    <t xml:space="preserve">response to vitamin E</t>
  </si>
  <si>
    <t xml:space="preserve">response to wounding</t>
  </si>
  <si>
    <t xml:space="preserve">response to xenobiotic stimulus</t>
  </si>
  <si>
    <t xml:space="preserve">cellular response to ionizing radiation</t>
  </si>
  <si>
    <t xml:space="preserve">response to yeast</t>
  </si>
  <si>
    <t xml:space="preserve">cellular response to iron ion</t>
  </si>
  <si>
    <t xml:space="preserve">response to zinc ion</t>
  </si>
  <si>
    <t xml:space="preserve">cellular response to iron(III) ion</t>
  </si>
  <si>
    <t xml:space="preserve">sensory perception of sound</t>
  </si>
  <si>
    <t xml:space="preserve">cellular response to L-ascorbic acid</t>
  </si>
  <si>
    <t xml:space="preserve">sequestering of triglyceride</t>
  </si>
  <si>
    <t xml:space="preserve">cellular response to laminar fluid shear stress</t>
  </si>
  <si>
    <t xml:space="preserve">signal transduction</t>
  </si>
  <si>
    <t xml:space="preserve">cellular response to lead ion</t>
  </si>
  <si>
    <t xml:space="preserve">skeletal muscle contraction</t>
  </si>
  <si>
    <t xml:space="preserve">cellular response to light stimulus</t>
  </si>
  <si>
    <t xml:space="preserve">skeletal muscle fiber development</t>
  </si>
  <si>
    <t xml:space="preserve">skeletal muscle tissue regeneration</t>
  </si>
  <si>
    <t xml:space="preserve">skeletal system development</t>
  </si>
  <si>
    <t xml:space="preserve">cellular response to lipoteichoic acid</t>
  </si>
  <si>
    <t xml:space="preserve">small molecule metabolic process</t>
  </si>
  <si>
    <t xml:space="preserve">cellular response to lithium ion</t>
  </si>
  <si>
    <t xml:space="preserve">smooth muscle adaptation</t>
  </si>
  <si>
    <t xml:space="preserve">cellular response to low-density lipoprotein particle stimulus</t>
  </si>
  <si>
    <t xml:space="preserve">social behavior</t>
  </si>
  <si>
    <t xml:space="preserve">cellular response to luteinizing hormone stimulus</t>
  </si>
  <si>
    <t xml:space="preserve">steroid biosynthetic process</t>
  </si>
  <si>
    <t xml:space="preserve">cellular response to macrophage colony-stimulating factor stimulus</t>
  </si>
  <si>
    <t xml:space="preserve">steroid hormone mediated signaling pathway</t>
  </si>
  <si>
    <t xml:space="preserve">cellular response to magnesium ion</t>
  </si>
  <si>
    <t xml:space="preserve">steroid metabolic process</t>
  </si>
  <si>
    <t xml:space="preserve">cellular response to magnetism</t>
  </si>
  <si>
    <t xml:space="preserve">sterol metabolic process</t>
  </si>
  <si>
    <t xml:space="preserve">cellular response to manganese ion</t>
  </si>
  <si>
    <t xml:space="preserve">stimulatory C-type lectin receptor signaling pathway</t>
  </si>
  <si>
    <t xml:space="preserve">negative regulation of death-inducing signaling complex assembly</t>
  </si>
  <si>
    <t xml:space="preserve">superoxide anion generation</t>
  </si>
  <si>
    <t xml:space="preserve">cellular response to mercury ion</t>
  </si>
  <si>
    <t xml:space="preserve">superoxide metabolic process</t>
  </si>
  <si>
    <t xml:space="preserve">cellular response to methanol</t>
  </si>
  <si>
    <t xml:space="preserve">T cell activation</t>
  </si>
  <si>
    <t xml:space="preserve">cellular response to methionine</t>
  </si>
  <si>
    <t xml:space="preserve">T-helper 17 cell lineage commitment</t>
  </si>
  <si>
    <t xml:space="preserve">temperature homeostasis</t>
  </si>
  <si>
    <t xml:space="preserve">cellular response to mineralocorticoid stimulus</t>
  </si>
  <si>
    <t xml:space="preserve">toll-like receptor 3 signaling pathway</t>
  </si>
  <si>
    <t xml:space="preserve">negative regulation of extracellular matrix disassembly</t>
  </si>
  <si>
    <t xml:space="preserve">cellular response to nerve growth factor stimulus</t>
  </si>
  <si>
    <t xml:space="preserve">transcription initiation from RNA polymerase II promoter</t>
  </si>
  <si>
    <t xml:space="preserve">transcription, DNA-templated</t>
  </si>
  <si>
    <t xml:space="preserve">cellular response to nitric oxide</t>
  </si>
  <si>
    <t xml:space="preserve">transformed cell apoptotic process</t>
  </si>
  <si>
    <t xml:space="preserve">cellular response to nitrite</t>
  </si>
  <si>
    <t xml:space="preserve">triglyceride metabolic process</t>
  </si>
  <si>
    <t xml:space="preserve">cellular response to nutrient</t>
  </si>
  <si>
    <t xml:space="preserve">tumor necrosis factor-mediated signaling pathway</t>
  </si>
  <si>
    <t xml:space="preserve">ureteric bud development</t>
  </si>
  <si>
    <t xml:space="preserve">UV protection</t>
  </si>
  <si>
    <t xml:space="preserve">cellular response to organonitrogen compound</t>
  </si>
  <si>
    <t xml:space="preserve">vasodilation</t>
  </si>
  <si>
    <t xml:space="preserve">vasodilation by acetylcholine involved in regulation of systemic arterial blood pressure</t>
  </si>
  <si>
    <t xml:space="preserve">negative regulation of gene silencing by miRNA</t>
  </si>
  <si>
    <t xml:space="preserve">cellular response to oxygen levels</t>
  </si>
  <si>
    <t xml:space="preserve">vitamin D receptor signaling pathway</t>
  </si>
  <si>
    <t xml:space="preserve">wound healing</t>
  </si>
  <si>
    <t xml:space="preserve">cellular response to peptide</t>
  </si>
  <si>
    <t xml:space="preserve">xenobiotic metabolic process</t>
  </si>
  <si>
    <t xml:space="preserve">cellular response to peptide hormone stimulus</t>
  </si>
  <si>
    <t xml:space="preserve">cellular response to phosphate starvation</t>
  </si>
  <si>
    <t xml:space="preserve">cellular response to platelet-derived growth factor stimulus</t>
  </si>
  <si>
    <t xml:space="preserve">cellular response to potassium ion starvation</t>
  </si>
  <si>
    <t xml:space="preserve">negative regulation of hyaluronan biosynthetic process</t>
  </si>
  <si>
    <t xml:space="preserve">cellular response to progesterone stimulus</t>
  </si>
  <si>
    <t xml:space="preserve">cellular response to prostaglandin E stimulus</t>
  </si>
  <si>
    <t xml:space="preserve">negative regulation of hydrogen peroxide-induced neuron death</t>
  </si>
  <si>
    <t xml:space="preserve">cellular response to rapamycin</t>
  </si>
  <si>
    <t xml:space="preserve">negative regulation of hydrogen peroxide-induced neuron intrinsic apoptotic signaling pathway</t>
  </si>
  <si>
    <t xml:space="preserve">cellular response to redox state</t>
  </si>
  <si>
    <t xml:space="preserve">negative regulation of inositol phosphate biosynthetic process</t>
  </si>
  <si>
    <t xml:space="preserve">cellular response to sorbitol</t>
  </si>
  <si>
    <t xml:space="preserve">cellular response to starvation</t>
  </si>
  <si>
    <t xml:space="preserve">cellular response to stem cell factor stimulus</t>
  </si>
  <si>
    <t xml:space="preserve">cellular response to steroid hormone stimulus</t>
  </si>
  <si>
    <t xml:space="preserve">negative regulation of interleukin-8 production</t>
  </si>
  <si>
    <t xml:space="preserve">cellular response to superoxide</t>
  </si>
  <si>
    <t xml:space="preserve">cellular response to testosterone stimulus</t>
  </si>
  <si>
    <t xml:space="preserve">cellular response to tetrahydrofolate</t>
  </si>
  <si>
    <t xml:space="preserve">cellular response to Thyroglobulin triiodothyronine</t>
  </si>
  <si>
    <t xml:space="preserve">cellular response to toxic substance</t>
  </si>
  <si>
    <t xml:space="preserve">negative regulation of lipopolysaccharide-mediated signaling pathway</t>
  </si>
  <si>
    <t xml:space="preserve">cellular response to unfolded protein</t>
  </si>
  <si>
    <t xml:space="preserve">negative regulation of low-density lipoprotein particle receptor catabolic process</t>
  </si>
  <si>
    <t xml:space="preserve">cellular response to UV</t>
  </si>
  <si>
    <t xml:space="preserve">cellular response to UV-A</t>
  </si>
  <si>
    <t xml:space="preserve">negative regulation of macrophage cytokine production</t>
  </si>
  <si>
    <t xml:space="preserve">cellular response to UV-B</t>
  </si>
  <si>
    <t xml:space="preserve">cellular response to UV-C</t>
  </si>
  <si>
    <t xml:space="preserve">cellular response to vascular endothelial growth factor stimulus</t>
  </si>
  <si>
    <t xml:space="preserve">cellular response to virus</t>
  </si>
  <si>
    <t xml:space="preserve">cellular response to vitamin</t>
  </si>
  <si>
    <t xml:space="preserve">cellular response to vitamin B3</t>
  </si>
  <si>
    <t xml:space="preserve">cellular response to X-ray</t>
  </si>
  <si>
    <t xml:space="preserve">cellular senescence</t>
  </si>
  <si>
    <t xml:space="preserve">cellular triglyceride homeostasis</t>
  </si>
  <si>
    <t xml:space="preserve">cellular zinc ion homeostasis</t>
  </si>
  <si>
    <t xml:space="preserve">central nervous system development</t>
  </si>
  <si>
    <t xml:space="preserve">negative regulation of odontogenesis of dentin-containing tooth</t>
  </si>
  <si>
    <t xml:space="preserve">central nervous system myelin maintenance</t>
  </si>
  <si>
    <t xml:space="preserve">central nervous system neuron axonogenesis</t>
  </si>
  <si>
    <t xml:space="preserve">central nervous system neuron development</t>
  </si>
  <si>
    <t xml:space="preserve">negative regulation of osteoclast development</t>
  </si>
  <si>
    <t xml:space="preserve">central nervous system vasculogenesis</t>
  </si>
  <si>
    <t xml:space="preserve">centrosome cycle</t>
  </si>
  <si>
    <t xml:space="preserve">centrosome duplication</t>
  </si>
  <si>
    <t xml:space="preserve">centrosome localization</t>
  </si>
  <si>
    <t xml:space="preserve">centrosome organization</t>
  </si>
  <si>
    <t xml:space="preserve">cerebellar cortex development</t>
  </si>
  <si>
    <t xml:space="preserve">cerebellar granule cell differentiation</t>
  </si>
  <si>
    <t xml:space="preserve">negative regulation of platelet-derived growth factor receptor signaling pathway</t>
  </si>
  <si>
    <t xml:space="preserve">cerebellar molecular layer formation</t>
  </si>
  <si>
    <t xml:space="preserve">negative regulation of proteasomal ubiquitin-dependent protein catabolic process</t>
  </si>
  <si>
    <t xml:space="preserve">cerebellar Purkinje cell differentiation</t>
  </si>
  <si>
    <t xml:space="preserve">cerebellar Purkinje cell layer structural organization</t>
  </si>
  <si>
    <t xml:space="preserve">cerebellum morphogenesis</t>
  </si>
  <si>
    <t xml:space="preserve">cerebral cortex cell migration</t>
  </si>
  <si>
    <t xml:space="preserve">negative regulation of protein K48-linked deubiquitination</t>
  </si>
  <si>
    <t xml:space="preserve">cerebral cortex radially oriented cell migration</t>
  </si>
  <si>
    <t xml:space="preserve">cerebral cortex regionalization</t>
  </si>
  <si>
    <t xml:space="preserve">cGMP catabolic process</t>
  </si>
  <si>
    <t xml:space="preserve">negative regulation of protein localization to plasma membrane</t>
  </si>
  <si>
    <t xml:space="preserve">cGMP-mediated signaling</t>
  </si>
  <si>
    <t xml:space="preserve">chaperone cofactor-dependent protein refolding</t>
  </si>
  <si>
    <t xml:space="preserve">chaperone mediated protein folding requiring cofactor</t>
  </si>
  <si>
    <t xml:space="preserve">chemokine-mediated signaling pathway</t>
  </si>
  <si>
    <t xml:space="preserve">negative regulation of receptor binding</t>
  </si>
  <si>
    <t xml:space="preserve">chemorepulsion involved in interneuron migration from the subpallium to the cortex</t>
  </si>
  <si>
    <t xml:space="preserve">negative regulation of receptor internalization</t>
  </si>
  <si>
    <t xml:space="preserve">chemotaxis</t>
  </si>
  <si>
    <t xml:space="preserve">chitin-based embryonic cuticle biosynthetic process</t>
  </si>
  <si>
    <t xml:space="preserve">negative regulation of release of sequestered calcium ion into cytosol</t>
  </si>
  <si>
    <t xml:space="preserve">chitin-based larval cuticle pattern formation</t>
  </si>
  <si>
    <t xml:space="preserve">negative regulation of single-species biofilm formation in or on host organism</t>
  </si>
  <si>
    <t xml:space="preserve">chloride transmembrane transport</t>
  </si>
  <si>
    <t xml:space="preserve">chloride transport</t>
  </si>
  <si>
    <t xml:space="preserve">negative regulation of sodium ion transport</t>
  </si>
  <si>
    <t xml:space="preserve">cholangiocyte proliferation</t>
  </si>
  <si>
    <t xml:space="preserve">negative regulation of sodium:proton antiporter activity</t>
  </si>
  <si>
    <t xml:space="preserve">cholesterol catabolic process</t>
  </si>
  <si>
    <t xml:space="preserve">negative regulation of T cell activation</t>
  </si>
  <si>
    <t xml:space="preserve">cholesterol efflux</t>
  </si>
  <si>
    <t xml:space="preserve">negative regulation of toll-like receptor 4 signaling pathway</t>
  </si>
  <si>
    <t xml:space="preserve">cholesterol transport</t>
  </si>
  <si>
    <t xml:space="preserve">negative regulation of toll-like receptor 9 signaling pathway</t>
  </si>
  <si>
    <t xml:space="preserve">choline metabolic process</t>
  </si>
  <si>
    <t xml:space="preserve">negative regulation of TRAIL-activated apoptotic signaling pathway</t>
  </si>
  <si>
    <t xml:space="preserve">chondroblast differentiation</t>
  </si>
  <si>
    <t xml:space="preserve">chondrocyte development</t>
  </si>
  <si>
    <t xml:space="preserve">chondrocyte proliferation</t>
  </si>
  <si>
    <t xml:space="preserve">chondroitin sulfate proteoglycan biosynthetic process</t>
  </si>
  <si>
    <t xml:space="preserve">negative regulation of tumor necrosis factor (ligand) superfamily member 11 production</t>
  </si>
  <si>
    <t xml:space="preserve">chordate embryonic development</t>
  </si>
  <si>
    <t xml:space="preserve">chorion-containing eggshell pattern formation</t>
  </si>
  <si>
    <t xml:space="preserve">chromatin assembly</t>
  </si>
  <si>
    <t xml:space="preserve">chromatin modification</t>
  </si>
  <si>
    <t xml:space="preserve">negative regulation of ubiquitin-specific protease activity</t>
  </si>
  <si>
    <t xml:space="preserve">chromatin organization</t>
  </si>
  <si>
    <t xml:space="preserve">negative regulation of viral entry into host cell</t>
  </si>
  <si>
    <t xml:space="preserve">chromatin remodeling</t>
  </si>
  <si>
    <t xml:space="preserve">chromatin silencing</t>
  </si>
  <si>
    <t xml:space="preserve">negative regulation of viral process</t>
  </si>
  <si>
    <t xml:space="preserve">chromatin silencing at rDNA</t>
  </si>
  <si>
    <t xml:space="preserve">chromatin-mediated maintenance of transcription</t>
  </si>
  <si>
    <t xml:space="preserve">chromosome breakage</t>
  </si>
  <si>
    <t xml:space="preserve">chromosome condensation</t>
  </si>
  <si>
    <t xml:space="preserve">chromosome organization</t>
  </si>
  <si>
    <t xml:space="preserve">chromosome organization involved in meiosis</t>
  </si>
  <si>
    <t xml:space="preserve">chromosome segregation</t>
  </si>
  <si>
    <t xml:space="preserve">chronic inflammatory response</t>
  </si>
  <si>
    <t xml:space="preserve">ciliary body morphogenesis</t>
  </si>
  <si>
    <t xml:space="preserve">cilium assembly</t>
  </si>
  <si>
    <t xml:space="preserve">nicotinamide riboside catabolic process</t>
  </si>
  <si>
    <t xml:space="preserve">circadian behavior</t>
  </si>
  <si>
    <t xml:space="preserve">circadian regulation of gene expression</t>
  </si>
  <si>
    <t xml:space="preserve">circadian rhythm</t>
  </si>
  <si>
    <t xml:space="preserve">nuclear membrane fusion</t>
  </si>
  <si>
    <t xml:space="preserve">circumferential growth involved in left ventricle morphogenesis</t>
  </si>
  <si>
    <t xml:space="preserve">citrate metabolic process</t>
  </si>
  <si>
    <t xml:space="preserve">clearance of foreign intracellular DNA by conversion of DNA cytidine to uridine</t>
  </si>
  <si>
    <t xml:space="preserve">cloaca development</t>
  </si>
  <si>
    <t xml:space="preserve">cloacal septation</t>
  </si>
  <si>
    <t xml:space="preserve">closure of optic fissure</t>
  </si>
  <si>
    <t xml:space="preserve">clustering of voltage-gated sodium channels</t>
  </si>
  <si>
    <t xml:space="preserve">cocaine metabolic process</t>
  </si>
  <si>
    <t xml:space="preserve">cochlea development</t>
  </si>
  <si>
    <t xml:space="preserve">cochlea morphogenesis</t>
  </si>
  <si>
    <t xml:space="preserve">ossification involved in bone remodeling</t>
  </si>
  <si>
    <t xml:space="preserve">cochlear nucleus development</t>
  </si>
  <si>
    <t xml:space="preserve">coenzyme A biosynthetic process</t>
  </si>
  <si>
    <t xml:space="preserve">cold acclimation</t>
  </si>
  <si>
    <t xml:space="preserve">collagen metabolic process</t>
  </si>
  <si>
    <t xml:space="preserve">collateral sprouting</t>
  </si>
  <si>
    <t xml:space="preserve">collecting duct development</t>
  </si>
  <si>
    <t xml:space="preserve">comma-shaped body morphogenesis</t>
  </si>
  <si>
    <t xml:space="preserve">common bile duct development</t>
  </si>
  <si>
    <t xml:space="preserve">common myeloid progenitor cell proliferation</t>
  </si>
  <si>
    <t xml:space="preserve">pentose-phosphate shunt</t>
  </si>
  <si>
    <t xml:space="preserve">compartment pattern specification</t>
  </si>
  <si>
    <t xml:space="preserve">pentose-phosphate shunt, oxidative branch</t>
  </si>
  <si>
    <t xml:space="preserve">complement activation, classical pathway</t>
  </si>
  <si>
    <t xml:space="preserve">peptide hormone processing</t>
  </si>
  <si>
    <t xml:space="preserve">compound eye cone cell fate commitment</t>
  </si>
  <si>
    <t xml:space="preserve">peptidyl-cysteine oxidation</t>
  </si>
  <si>
    <t xml:space="preserve">compound eye development</t>
  </si>
  <si>
    <t xml:space="preserve">peptidyl-cysteine S-trans-nitrosylation</t>
  </si>
  <si>
    <t xml:space="preserve">compound eye morphogenesis</t>
  </si>
  <si>
    <t xml:space="preserve">peptidyl-proline hydroxylation to 4-hydroxy-L-proline</t>
  </si>
  <si>
    <t xml:space="preserve">compound eye photoreceptor cell differentiation</t>
  </si>
  <si>
    <t xml:space="preserve">compound eye photoreceptor development</t>
  </si>
  <si>
    <t xml:space="preserve">compound eye photoreceptor fate commitment</t>
  </si>
  <si>
    <t xml:space="preserve">phosphate ion homeostasis</t>
  </si>
  <si>
    <t xml:space="preserve">conditioned taste aversion</t>
  </si>
  <si>
    <t xml:space="preserve">phosphate ion transport</t>
  </si>
  <si>
    <t xml:space="preserve">connective tissue development</t>
  </si>
  <si>
    <t xml:space="preserve">constitutive protein ectodomain proteolysis</t>
  </si>
  <si>
    <t xml:space="preserve">convergent extension</t>
  </si>
  <si>
    <t xml:space="preserve">phospholipase C-activating dopamine receptor signaling pathway</t>
  </si>
  <si>
    <t xml:space="preserve">convergent extension involved in axis elongation</t>
  </si>
  <si>
    <t xml:space="preserve">phospholipase C-inhibiting G-protein coupled receptor signaling pathway</t>
  </si>
  <si>
    <t xml:space="preserve">convergent extension involved in somitogenesis</t>
  </si>
  <si>
    <t xml:space="preserve">copper ion export</t>
  </si>
  <si>
    <t xml:space="preserve">copper ion import</t>
  </si>
  <si>
    <t xml:space="preserve">copper ion transmembrane transport</t>
  </si>
  <si>
    <t xml:space="preserve">plasminogen activation</t>
  </si>
  <si>
    <t xml:space="preserve">copper ion transport</t>
  </si>
  <si>
    <t xml:space="preserve">copulation</t>
  </si>
  <si>
    <t xml:space="preserve">cornea development in camera-type eye</t>
  </si>
  <si>
    <t xml:space="preserve">coronal suture morphogenesis</t>
  </si>
  <si>
    <t xml:space="preserve">coronary artery morphogenesis</t>
  </si>
  <si>
    <t xml:space="preserve">positive regulation of actin filament bundle assembly</t>
  </si>
  <si>
    <t xml:space="preserve">coronary vasculature development</t>
  </si>
  <si>
    <t xml:space="preserve">coronary vasculature morphogenesis</t>
  </si>
  <si>
    <t xml:space="preserve">positive regulation of actin nucleation</t>
  </si>
  <si>
    <t xml:space="preserve">coronary vein morphogenesis</t>
  </si>
  <si>
    <t xml:space="preserve">corpus callosum development</t>
  </si>
  <si>
    <t xml:space="preserve">positive regulation of activation of Janus kinase activity</t>
  </si>
  <si>
    <t xml:space="preserve">cortical cytoskeleton organization</t>
  </si>
  <si>
    <t xml:space="preserve">positive regulation of adenylate cyclase activity</t>
  </si>
  <si>
    <t xml:space="preserve">corticotropin hormone secreting cell differentiation</t>
  </si>
  <si>
    <t xml:space="preserve">positive regulation of alpha-beta T cell differentiation</t>
  </si>
  <si>
    <t xml:space="preserve">coumarin metabolic process</t>
  </si>
  <si>
    <t xml:space="preserve">positive regulation of androgen receptor activity</t>
  </si>
  <si>
    <t xml:space="preserve">cranial ganglion formation</t>
  </si>
  <si>
    <t xml:space="preserve">cranial suture morphogenesis</t>
  </si>
  <si>
    <t xml:space="preserve">craniofacial suture morphogenesis</t>
  </si>
  <si>
    <t xml:space="preserve">CRD-mediated mRNA stabilization</t>
  </si>
  <si>
    <t xml:space="preserve">creatine metabolic process</t>
  </si>
  <si>
    <t xml:space="preserve">creatinine metabolic process</t>
  </si>
  <si>
    <t xml:space="preserve">cyclooxygenase pathway</t>
  </si>
  <si>
    <t xml:space="preserve">cytidine deamination</t>
  </si>
  <si>
    <t xml:space="preserve">cytokine production</t>
  </si>
  <si>
    <t xml:space="preserve">cytokine production involved in inflammatory response</t>
  </si>
  <si>
    <t xml:space="preserve">positive regulation of bone mineralization involved in bone maturation</t>
  </si>
  <si>
    <t xml:space="preserve">cytokinesis</t>
  </si>
  <si>
    <t xml:space="preserve">cytolysis</t>
  </si>
  <si>
    <t xml:space="preserve">cytoplasmic sequestering of NF-kappaB</t>
  </si>
  <si>
    <t xml:space="preserve">cytoplasmic sequestering of transcription factor</t>
  </si>
  <si>
    <t xml:space="preserve">cytosine metabolic process</t>
  </si>
  <si>
    <t xml:space="preserve">cytoskeletal anchoring at nuclear membrane</t>
  </si>
  <si>
    <t xml:space="preserve">cytosolic calcium ion homeostasis</t>
  </si>
  <si>
    <t xml:space="preserve">daunorubicin transport</t>
  </si>
  <si>
    <t xml:space="preserve">positive regulation of cellular pH reduction</t>
  </si>
  <si>
    <t xml:space="preserve">defense response to fungus</t>
  </si>
  <si>
    <t xml:space="preserve">positive regulation of chondrocyte proliferation</t>
  </si>
  <si>
    <t xml:space="preserve">definitive erythrocyte differentiation</t>
  </si>
  <si>
    <t xml:space="preserve">definitive hemopoiesis</t>
  </si>
  <si>
    <t xml:space="preserve">dehydroascorbic acid transport</t>
  </si>
  <si>
    <t xml:space="preserve">positive regulation of corticotropin-releasing hormone secretion</t>
  </si>
  <si>
    <t xml:space="preserve">deltoid tuberosity development</t>
  </si>
  <si>
    <t xml:space="preserve">demethylation</t>
  </si>
  <si>
    <t xml:space="preserve">positive regulation of cysteine-type endopeptidase activity involved in apoptotic signaling pathway</t>
  </si>
  <si>
    <t xml:space="preserve">dendrite development</t>
  </si>
  <si>
    <t xml:space="preserve">dendrite morphogenesis</t>
  </si>
  <si>
    <t xml:space="preserve">dendrite regeneration</t>
  </si>
  <si>
    <t xml:space="preserve">dendritic cell cytokine production</t>
  </si>
  <si>
    <t xml:space="preserve">positive regulation of dipeptide transmembrane transport</t>
  </si>
  <si>
    <t xml:space="preserve">dendritic cell differentiation</t>
  </si>
  <si>
    <t xml:space="preserve">dendritic spine development</t>
  </si>
  <si>
    <t xml:space="preserve">dendritic spine morphogenesis</t>
  </si>
  <si>
    <t xml:space="preserve">positive regulation of dopamine biosynthetic process</t>
  </si>
  <si>
    <t xml:space="preserve">dentate gyrus development</t>
  </si>
  <si>
    <t xml:space="preserve">deoxyribonucleoside monophosphate biosynthetic process</t>
  </si>
  <si>
    <t xml:space="preserve">dephosphorylation</t>
  </si>
  <si>
    <t xml:space="preserve">desmosome disassembly</t>
  </si>
  <si>
    <t xml:space="preserve">detection of mechanical stimulus involved in sensory perception</t>
  </si>
  <si>
    <t xml:space="preserve">positive regulation of ERK1 and ERK2 cascade via TNFSF11-mediated signaling</t>
  </si>
  <si>
    <t xml:space="preserve">detection of mechanical stimulus involved in sensory perception of sound</t>
  </si>
  <si>
    <t xml:space="preserve">positive regulation of exocytosis</t>
  </si>
  <si>
    <t xml:space="preserve">detection of stimulus</t>
  </si>
  <si>
    <t xml:space="preserve">positive regulation of extracellular matrix assembly</t>
  </si>
  <si>
    <t xml:space="preserve">detection of temperature stimulus involved in sensory perception of pain</t>
  </si>
  <si>
    <t xml:space="preserve">determination of dorsal/ventral asymmetry</t>
  </si>
  <si>
    <t xml:space="preserve">positive regulation of fever generation by positive regulation of prostaglandin secretion</t>
  </si>
  <si>
    <t xml:space="preserve">determination of genital disc primordium</t>
  </si>
  <si>
    <t xml:space="preserve">determination of heart left/right asymmetry</t>
  </si>
  <si>
    <t xml:space="preserve">determination of left/right asymmetry in lateral mesoderm</t>
  </si>
  <si>
    <t xml:space="preserve">determination of left/right symmetry</t>
  </si>
  <si>
    <t xml:space="preserve">determination of liver left/right asymmetry</t>
  </si>
  <si>
    <t xml:space="preserve">determination of pancreatic left/right asymmetry</t>
  </si>
  <si>
    <t xml:space="preserve">determination of ventral identity</t>
  </si>
  <si>
    <t xml:space="preserve">development of primary male sexual characteristics</t>
  </si>
  <si>
    <t xml:space="preserve">development of secondary female sexual characteristics</t>
  </si>
  <si>
    <t xml:space="preserve">development of secondary male sexual characteristics</t>
  </si>
  <si>
    <t xml:space="preserve">development of secondary sexual characteristics</t>
  </si>
  <si>
    <t xml:space="preserve">developmental growth</t>
  </si>
  <si>
    <t xml:space="preserve">developmental pigmentation</t>
  </si>
  <si>
    <t xml:space="preserve">developmental process</t>
  </si>
  <si>
    <t xml:space="preserve">developmental process involved in reproduction</t>
  </si>
  <si>
    <t xml:space="preserve">diaphragm development</t>
  </si>
  <si>
    <t xml:space="preserve">positive regulation of homotypic cell-cell adhesion</t>
  </si>
  <si>
    <t xml:space="preserve">dibenzo-p-dioxin catabolic process</t>
  </si>
  <si>
    <t xml:space="preserve">dichotomous subdivision of terminal units involved in mammary gland duct morphogenesis</t>
  </si>
  <si>
    <t xml:space="preserve">digestive tract morphogenesis</t>
  </si>
  <si>
    <t xml:space="preserve">positive regulation of inositol-polyphosphate 5-phosphatase activity</t>
  </si>
  <si>
    <t xml:space="preserve">distal tubule development</t>
  </si>
  <si>
    <t xml:space="preserve">diterpenoid metabolic process</t>
  </si>
  <si>
    <t xml:space="preserve">DNA biosynthetic process</t>
  </si>
  <si>
    <t xml:space="preserve">DNA conformation change</t>
  </si>
  <si>
    <t xml:space="preserve">positive regulation of interleukin-17 production</t>
  </si>
  <si>
    <t xml:space="preserve">DNA cytosine deamination</t>
  </si>
  <si>
    <t xml:space="preserve">DNA damage checkpoint</t>
  </si>
  <si>
    <t xml:space="preserve">DNA damage induced protein phosphorylation</t>
  </si>
  <si>
    <t xml:space="preserve">DNA damage response, detection of DNA damage</t>
  </si>
  <si>
    <t xml:space="preserve">DNA damage response, signal transduction by p53 class mediator</t>
  </si>
  <si>
    <t xml:space="preserve">DNA damage response, signal transduction by p53 class mediator resulting in transcription of p21 class mediator</t>
  </si>
  <si>
    <t xml:space="preserve">DNA dealkylation involved in DNA repair</t>
  </si>
  <si>
    <t xml:space="preserve">DNA demethylation</t>
  </si>
  <si>
    <t xml:space="preserve">positive regulation of isotype switching to IgA isotypes</t>
  </si>
  <si>
    <t xml:space="preserve">DNA duplex unwinding</t>
  </si>
  <si>
    <t xml:space="preserve">DNA hypermethylation</t>
  </si>
  <si>
    <t xml:space="preserve">DNA ligation</t>
  </si>
  <si>
    <t xml:space="preserve">DNA metabolic process</t>
  </si>
  <si>
    <t xml:space="preserve">positive regulation of keratinocyte apoptotic process</t>
  </si>
  <si>
    <t xml:space="preserve">DNA methylation</t>
  </si>
  <si>
    <t xml:space="preserve">DNA methylation involved in embryo development</t>
  </si>
  <si>
    <t xml:space="preserve">positive regulation of L-dopa biosynthetic process</t>
  </si>
  <si>
    <t xml:space="preserve">DNA methylation involved in gamete generation</t>
  </si>
  <si>
    <t xml:space="preserve">positive regulation of L-dopa decarboxylase activity</t>
  </si>
  <si>
    <t xml:space="preserve">DNA methylation on cytosine</t>
  </si>
  <si>
    <t xml:space="preserve">DNA methylation on cytosine within a CG sequence</t>
  </si>
  <si>
    <t xml:space="preserve">DNA modification</t>
  </si>
  <si>
    <t xml:space="preserve">DNA recombinase assembly</t>
  </si>
  <si>
    <t xml:space="preserve">DNA recombination</t>
  </si>
  <si>
    <t xml:space="preserve">DNA repair</t>
  </si>
  <si>
    <t xml:space="preserve">DNA replication</t>
  </si>
  <si>
    <t xml:space="preserve">DNA replication initiation</t>
  </si>
  <si>
    <t xml:space="preserve">positive regulation of megakaryocyte differentiation</t>
  </si>
  <si>
    <t xml:space="preserve">DNA strand elongation</t>
  </si>
  <si>
    <t xml:space="preserve">positive regulation of membrane potential</t>
  </si>
  <si>
    <t xml:space="preserve">DNA strand renaturation</t>
  </si>
  <si>
    <t xml:space="preserve">DNA synthesis involved in DNA repair</t>
  </si>
  <si>
    <t xml:space="preserve">DNA topological change</t>
  </si>
  <si>
    <t xml:space="preserve">positive regulation of mitochondrial electron transport, NADH to ubiquinone</t>
  </si>
  <si>
    <t xml:space="preserve">DNA unwinding involved in DNA replication</t>
  </si>
  <si>
    <t xml:space="preserve">dopamine catabolic process</t>
  </si>
  <si>
    <t xml:space="preserve">dopamine metabolic process</t>
  </si>
  <si>
    <t xml:space="preserve">dopaminergic neuron differentiation</t>
  </si>
  <si>
    <t xml:space="preserve">dorsal aorta development</t>
  </si>
  <si>
    <t xml:space="preserve">positive regulation of NAD+ ADP-ribosyltransferase activity</t>
  </si>
  <si>
    <t xml:space="preserve">dorsal aorta morphogenesis</t>
  </si>
  <si>
    <t xml:space="preserve">dorsal appendage formation</t>
  </si>
  <si>
    <t xml:space="preserve">dorsal closure</t>
  </si>
  <si>
    <t xml:space="preserve">dorsal trunk growth, open tracheal system</t>
  </si>
  <si>
    <t xml:space="preserve">dorsal/ventral axis specification</t>
  </si>
  <si>
    <t xml:space="preserve">dorsal/ventral neural tube patterning</t>
  </si>
  <si>
    <t xml:space="preserve">dorsal/ventral pattern formation</t>
  </si>
  <si>
    <t xml:space="preserve">dosage compensation by inactivation of X chromosome</t>
  </si>
  <si>
    <t xml:space="preserve">double-strand break repair</t>
  </si>
  <si>
    <t xml:space="preserve">double-strand break repair via homologous recombination</t>
  </si>
  <si>
    <t xml:space="preserve">drug catabolic process</t>
  </si>
  <si>
    <t xml:space="preserve">drug export</t>
  </si>
  <si>
    <t xml:space="preserve">positive regulation of osteoclast development</t>
  </si>
  <si>
    <t xml:space="preserve">drug metabolic process</t>
  </si>
  <si>
    <t xml:space="preserve">drug transmembrane transport</t>
  </si>
  <si>
    <t xml:space="preserve">positive regulation of oxidative phosphorylation uncoupler activity</t>
  </si>
  <si>
    <t xml:space="preserve">drug transport</t>
  </si>
  <si>
    <t xml:space="preserve">positive regulation of oxidative stress-induced intrinsic apoptotic signaling pathway</t>
  </si>
  <si>
    <t xml:space="preserve">dTMP biosynthetic process</t>
  </si>
  <si>
    <t xml:space="preserve">dTTP biosynthetic process</t>
  </si>
  <si>
    <t xml:space="preserve">dUMP metabolic process</t>
  </si>
  <si>
    <t xml:space="preserve">ear development</t>
  </si>
  <si>
    <t xml:space="preserve">eating behavior</t>
  </si>
  <si>
    <t xml:space="preserve">ectoderm development</t>
  </si>
  <si>
    <t xml:space="preserve">ectodermal cell fate commitment</t>
  </si>
  <si>
    <t xml:space="preserve">positive regulation of phosphate transmembrane transport</t>
  </si>
  <si>
    <t xml:space="preserve">ectodermal placode development</t>
  </si>
  <si>
    <t xml:space="preserve">ectodermal placode formation</t>
  </si>
  <si>
    <t xml:space="preserve">elastin metabolic process</t>
  </si>
  <si>
    <t xml:space="preserve">positive regulation of platelet activation</t>
  </si>
  <si>
    <t xml:space="preserve">embryo development ending in birth or egg hatching</t>
  </si>
  <si>
    <t xml:space="preserve">embryonic anal fin morphogenesis</t>
  </si>
  <si>
    <t xml:space="preserve">embryonic axis specification</t>
  </si>
  <si>
    <t xml:space="preserve">embryonic body morphogenesis</t>
  </si>
  <si>
    <t xml:space="preserve">embryonic brain development</t>
  </si>
  <si>
    <t xml:space="preserve">embryonic camera-type eye development</t>
  </si>
  <si>
    <t xml:space="preserve">embryonic camera-type eye morphogenesis</t>
  </si>
  <si>
    <t xml:space="preserve">positive regulation of protein homodimerization activity</t>
  </si>
  <si>
    <t xml:space="preserve">embryonic cleavage</t>
  </si>
  <si>
    <t xml:space="preserve">embryonic cranial skeleton morphogenesis</t>
  </si>
  <si>
    <t xml:space="preserve">embryonic digestive tract morphogenesis</t>
  </si>
  <si>
    <t xml:space="preserve">embryonic eye morphogenesis</t>
  </si>
  <si>
    <t xml:space="preserve">embryonic foregut morphogenesis</t>
  </si>
  <si>
    <t xml:space="preserve">embryonic forelimb morphogenesis</t>
  </si>
  <si>
    <t xml:space="preserve">positive regulation of protein processing in phagocytic vesicle</t>
  </si>
  <si>
    <t xml:space="preserve">embryonic genitalia morphogenesis</t>
  </si>
  <si>
    <t xml:space="preserve">embryonic heart tube anterior/posterior pattern specification</t>
  </si>
  <si>
    <t xml:space="preserve">embryonic heart tube development</t>
  </si>
  <si>
    <t xml:space="preserve">embryonic heart tube morphogenesis</t>
  </si>
  <si>
    <t xml:space="preserve">embryonic hemopoiesis</t>
  </si>
  <si>
    <t xml:space="preserve">positive regulation of pyrroline-5-carboxylate reductase activity</t>
  </si>
  <si>
    <t xml:space="preserve">embryonic hindlimb morphogenesis</t>
  </si>
  <si>
    <t xml:space="preserve">positive regulation of reactive oxygen species biosynthetic process</t>
  </si>
  <si>
    <t xml:space="preserve">embryonic limb morphogenesis</t>
  </si>
  <si>
    <t xml:space="preserve">embryonic lung development</t>
  </si>
  <si>
    <t xml:space="preserve">embryonic morphogenesis</t>
  </si>
  <si>
    <t xml:space="preserve">embryonic neurocranium morphogenesis</t>
  </si>
  <si>
    <t xml:space="preserve">embryonic organ development</t>
  </si>
  <si>
    <t xml:space="preserve">positive regulation of smooth muscle cell differentiation</t>
  </si>
  <si>
    <t xml:space="preserve">embryonic organ morphogenesis</t>
  </si>
  <si>
    <t xml:space="preserve">embryonic pattern specification</t>
  </si>
  <si>
    <t xml:space="preserve">positive regulation of sodium-dependent phosphate transport</t>
  </si>
  <si>
    <t xml:space="preserve">embryonic pectoral fin morphogenesis</t>
  </si>
  <si>
    <t xml:space="preserve">embryonic placenta development</t>
  </si>
  <si>
    <t xml:space="preserve">embryonic process involved in female pregnancy</t>
  </si>
  <si>
    <t xml:space="preserve">embryonic retina morphogenesis in camera-type eye</t>
  </si>
  <si>
    <t xml:space="preserve">embryonic skeletal joint morphogenesis</t>
  </si>
  <si>
    <t xml:space="preserve">positive regulation of superoxide dismutase activity</t>
  </si>
  <si>
    <t xml:space="preserve">embryonic skeletal limb joint morphogenesis</t>
  </si>
  <si>
    <t xml:space="preserve">positive regulation of synaptic transmission, GABAergic</t>
  </si>
  <si>
    <t xml:space="preserve">embryonic skeletal system morphogenesis</t>
  </si>
  <si>
    <t xml:space="preserve">positive regulation of T cell activation</t>
  </si>
  <si>
    <t xml:space="preserve">embryonic viscerocranium morphogenesis</t>
  </si>
  <si>
    <t xml:space="preserve">positive regulation of T cell mediated cytotoxicity</t>
  </si>
  <si>
    <t xml:space="preserve">endocardial cell differentiation</t>
  </si>
  <si>
    <t xml:space="preserve">endocardial cushion cell development</t>
  </si>
  <si>
    <t xml:space="preserve">endocardial cushion cell fate commitment</t>
  </si>
  <si>
    <t xml:space="preserve">endocardial cushion development</t>
  </si>
  <si>
    <t xml:space="preserve">positive regulation of toll-like receptor 4 signaling pathway</t>
  </si>
  <si>
    <t xml:space="preserve">endocardial cushion morphogenesis</t>
  </si>
  <si>
    <t xml:space="preserve">endocardial cushion to mesenchymal transition involved in heart valve formation</t>
  </si>
  <si>
    <t xml:space="preserve">endocardium development</t>
  </si>
  <si>
    <t xml:space="preserve">endocardium morphogenesis</t>
  </si>
  <si>
    <t xml:space="preserve">positive regulation of transdifferentiation</t>
  </si>
  <si>
    <t xml:space="preserve">endochondral bone growth</t>
  </si>
  <si>
    <t xml:space="preserve">endochondral bone morphogenesis</t>
  </si>
  <si>
    <t xml:space="preserve">positive regulation of tyrosine 3-monooxygenase activity</t>
  </si>
  <si>
    <t xml:space="preserve">endoderm formation</t>
  </si>
  <si>
    <t xml:space="preserve">endodermal cell differentiation</t>
  </si>
  <si>
    <t xml:space="preserve">endodermal cell fate commitment</t>
  </si>
  <si>
    <t xml:space="preserve">endodermal digestive tract morphogenesis</t>
  </si>
  <si>
    <t xml:space="preserve">endoplasmic reticulum calcium ion homeostasis</t>
  </si>
  <si>
    <t xml:space="preserve">endosomal vesicle fusion</t>
  </si>
  <si>
    <t xml:space="preserve">endosome to lysosome transport</t>
  </si>
  <si>
    <t xml:space="preserve">positive regulation of viral entry into host cell</t>
  </si>
  <si>
    <t xml:space="preserve">endothelial cell activation</t>
  </si>
  <si>
    <t xml:space="preserve">endothelial cell apoptotic process</t>
  </si>
  <si>
    <t xml:space="preserve">endothelial cell differentiation</t>
  </si>
  <si>
    <t xml:space="preserve">endothelial cell migration</t>
  </si>
  <si>
    <t xml:space="preserve">endothelial cell morphogenesis</t>
  </si>
  <si>
    <t xml:space="preserve">progesterone secretion</t>
  </si>
  <si>
    <t xml:space="preserve">endothelial cell proliferation</t>
  </si>
  <si>
    <t xml:space="preserve">endothelial cell-cell adhesion</t>
  </si>
  <si>
    <t xml:space="preserve">endothelial tube lumen extension involved in blood vessel lumen ensheathment</t>
  </si>
  <si>
    <t xml:space="preserve">endothelial tube morphogenesis</t>
  </si>
  <si>
    <t xml:space="preserve">protein deglycosylation</t>
  </si>
  <si>
    <t xml:space="preserve">endothelin receptor signaling pathway</t>
  </si>
  <si>
    <t xml:space="preserve">endothelium development</t>
  </si>
  <si>
    <t xml:space="preserve">protein export from nucleus</t>
  </si>
  <si>
    <t xml:space="preserve">energy homeostasis</t>
  </si>
  <si>
    <t xml:space="preserve">protein heterotetramerization</t>
  </si>
  <si>
    <t xml:space="preserve">engulfment of apoptotic cell</t>
  </si>
  <si>
    <t xml:space="preserve">protein heterotrimerization</t>
  </si>
  <si>
    <t xml:space="preserve">enteric nervous system development</t>
  </si>
  <si>
    <t xml:space="preserve">enteric smooth muscle cell differentiation</t>
  </si>
  <si>
    <t xml:space="preserve">entrainment of circadian clock by photoperiod</t>
  </si>
  <si>
    <t xml:space="preserve">enucleate erythrocyte differentiation</t>
  </si>
  <si>
    <t xml:space="preserve">enzyme linked receptor protein signaling pathway</t>
  </si>
  <si>
    <t xml:space="preserve">protein kinase C signaling</t>
  </si>
  <si>
    <t xml:space="preserve">epiboly involved in gastrulation with mouth forming second</t>
  </si>
  <si>
    <t xml:space="preserve">epicardial cell to mesenchymal cell transition</t>
  </si>
  <si>
    <t xml:space="preserve">epicardium-derived cardiac vascular smooth muscle cell differentiation</t>
  </si>
  <si>
    <t xml:space="preserve">epidermis development</t>
  </si>
  <si>
    <t xml:space="preserve">epidermis morphogenesis</t>
  </si>
  <si>
    <t xml:space="preserve">epithelial cell apoptotic process involved in palatal shelf morphogenesis</t>
  </si>
  <si>
    <t xml:space="preserve">protein secretion by platelet</t>
  </si>
  <si>
    <t xml:space="preserve">epithelial cell development</t>
  </si>
  <si>
    <t xml:space="preserve">epithelial cell differentiation</t>
  </si>
  <si>
    <t xml:space="preserve">epithelial cell differentiation involved in mammary gland alveolus development</t>
  </si>
  <si>
    <t xml:space="preserve">protein targeting to plasma membrane</t>
  </si>
  <si>
    <t xml:space="preserve">epithelial cell differentiation involved in prostate gland development</t>
  </si>
  <si>
    <t xml:space="preserve">epithelial cell fate determination, open tracheal system</t>
  </si>
  <si>
    <t xml:space="preserve">epithelial cell maturation</t>
  </si>
  <si>
    <t xml:space="preserve">epithelial cell maturation involved in prostate gland development</t>
  </si>
  <si>
    <t xml:space="preserve">epithelial cell migration</t>
  </si>
  <si>
    <t xml:space="preserve">epithelial cell migration, open tracheal system</t>
  </si>
  <si>
    <t xml:space="preserve">purine nucleoside metabolic process</t>
  </si>
  <si>
    <t xml:space="preserve">epithelial cell morphogenesis</t>
  </si>
  <si>
    <t xml:space="preserve">purine nucleotide biosynthetic process</t>
  </si>
  <si>
    <t xml:space="preserve">epithelial cell proliferation</t>
  </si>
  <si>
    <t xml:space="preserve">epithelial cell proliferation involved in lung morphogenesis</t>
  </si>
  <si>
    <t xml:space="preserve">purine ribonucleoside monophosphate biosynthetic process</t>
  </si>
  <si>
    <t xml:space="preserve">epithelial cell proliferation involved in Malpighian tubule morphogenesis</t>
  </si>
  <si>
    <t xml:space="preserve">epithelial cell proliferation involved in mammary gland duct elongation</t>
  </si>
  <si>
    <t xml:space="preserve">pyruvate biosynthetic process</t>
  </si>
  <si>
    <t xml:space="preserve">epithelial fluid transport</t>
  </si>
  <si>
    <t xml:space="preserve">epithelial to mesenchymal transition involved in endocardial cushion formation</t>
  </si>
  <si>
    <t xml:space="preserve">epithelial tube branching involved in lung morphogenesis</t>
  </si>
  <si>
    <t xml:space="preserve">receptor catabolic process</t>
  </si>
  <si>
    <t xml:space="preserve">epithelial-mesenchymal cell signaling</t>
  </si>
  <si>
    <t xml:space="preserve">epithelial-mesenchymal signaling involved in prostate gland development</t>
  </si>
  <si>
    <t xml:space="preserve">epithelium development</t>
  </si>
  <si>
    <t xml:space="preserve">epoxygenase P450 pathway</t>
  </si>
  <si>
    <t xml:space="preserve">ER overload response</t>
  </si>
  <si>
    <t xml:space="preserve">regulation of androgen receptor signaling pathway</t>
  </si>
  <si>
    <t xml:space="preserve">ER to Golgi vesicle-mediated transport</t>
  </si>
  <si>
    <t xml:space="preserve">ERAD pathway</t>
  </si>
  <si>
    <t xml:space="preserve">ERBB signaling pathway</t>
  </si>
  <si>
    <t xml:space="preserve">regulation of appetite</t>
  </si>
  <si>
    <t xml:space="preserve">erythrocyte development</t>
  </si>
  <si>
    <t xml:space="preserve">erythrocyte differentiation</t>
  </si>
  <si>
    <t xml:space="preserve">erythrocyte homeostasis</t>
  </si>
  <si>
    <t xml:space="preserve">erythrocyte maturation</t>
  </si>
  <si>
    <t xml:space="preserve">regulation of blood vessel remodeling</t>
  </si>
  <si>
    <t xml:space="preserve">regulation of blood volume by renin-angiotensin</t>
  </si>
  <si>
    <t xml:space="preserve">erythropoietin-mediated signaling pathway</t>
  </si>
  <si>
    <t xml:space="preserve">regulation of bone remodeling</t>
  </si>
  <si>
    <t xml:space="preserve">establishment of cell polarity</t>
  </si>
  <si>
    <t xml:space="preserve">establishment of chromatin silencing</t>
  </si>
  <si>
    <t xml:space="preserve">establishment of chromosome localization</t>
  </si>
  <si>
    <t xml:space="preserve">establishment of endothelial barrier</t>
  </si>
  <si>
    <t xml:space="preserve">establishment of endothelial blood-brain barrier</t>
  </si>
  <si>
    <t xml:space="preserve">regulation of canonical Wnt signaling pathway</t>
  </si>
  <si>
    <t xml:space="preserve">establishment of mitotic spindle localization</t>
  </si>
  <si>
    <t xml:space="preserve">establishment of mitotic spindle orientation</t>
  </si>
  <si>
    <t xml:space="preserve">regulation of CD4-positive, CD25-positive, alpha-beta regulatory T cell differentiation</t>
  </si>
  <si>
    <t xml:space="preserve">establishment of planar polarity</t>
  </si>
  <si>
    <t xml:space="preserve">establishment of protein localization</t>
  </si>
  <si>
    <t xml:space="preserve">regulation of cell diameter</t>
  </si>
  <si>
    <t xml:space="preserve">establishment of protein localization to mitochondrion</t>
  </si>
  <si>
    <t xml:space="preserve">establishment of RNA localization</t>
  </si>
  <si>
    <t xml:space="preserve">establishment of skin barrier</t>
  </si>
  <si>
    <t xml:space="preserve">establishment or maintenance of apical/basal cell polarity</t>
  </si>
  <si>
    <t xml:space="preserve">establishment or maintenance of microtubule cytoskeleton polarity</t>
  </si>
  <si>
    <t xml:space="preserve">regulation of chloride transport</t>
  </si>
  <si>
    <t xml:space="preserve">establishment or maintenance of transmembrane electrochemical gradient</t>
  </si>
  <si>
    <t xml:space="preserve">regulation of corticosterone secretion</t>
  </si>
  <si>
    <t xml:space="preserve">regulation of cytokine production</t>
  </si>
  <si>
    <t xml:space="preserve">estrous cycle</t>
  </si>
  <si>
    <t xml:space="preserve">regulation of DNA binding</t>
  </si>
  <si>
    <t xml:space="preserve">eurydendroid cell differentiation</t>
  </si>
  <si>
    <t xml:space="preserve">regulation of endocannabinoid signaling pathway</t>
  </si>
  <si>
    <t xml:space="preserve">excretion</t>
  </si>
  <si>
    <t xml:space="preserve">execution phase of apoptosis</t>
  </si>
  <si>
    <t xml:space="preserve">regulation of establishment of T cell polarity</t>
  </si>
  <si>
    <t xml:space="preserve">exit from mitosis</t>
  </si>
  <si>
    <t xml:space="preserve">regulation of excretion</t>
  </si>
  <si>
    <t xml:space="preserve">exocrine pancreas development</t>
  </si>
  <si>
    <t xml:space="preserve">regulation of fibril organization</t>
  </si>
  <si>
    <t xml:space="preserve">exocytosis</t>
  </si>
  <si>
    <t xml:space="preserve">regulation of fibrinolysis</t>
  </si>
  <si>
    <t xml:space="preserve">exogenous drug catabolic process</t>
  </si>
  <si>
    <t xml:space="preserve">regulation of glycogen metabolic process</t>
  </si>
  <si>
    <t xml:space="preserve">extracellular negative regulation of signal transduction</t>
  </si>
  <si>
    <t xml:space="preserve">eye development</t>
  </si>
  <si>
    <t xml:space="preserve">eye photoreceptor cell differentiation</t>
  </si>
  <si>
    <t xml:space="preserve">eye-antennal disc morphogenesis</t>
  </si>
  <si>
    <t xml:space="preserve">regulation of interleukin-23 production</t>
  </si>
  <si>
    <t xml:space="preserve">eyelid development in camera-type eye</t>
  </si>
  <si>
    <t xml:space="preserve">face development</t>
  </si>
  <si>
    <t xml:space="preserve">fasciculation of motor neuron axon</t>
  </si>
  <si>
    <t xml:space="preserve">fat pad development</t>
  </si>
  <si>
    <t xml:space="preserve">fatty acid beta-oxidation</t>
  </si>
  <si>
    <t xml:space="preserve">regulation of mRNA stability</t>
  </si>
  <si>
    <t xml:space="preserve">fatty acid catabolic process</t>
  </si>
  <si>
    <t xml:space="preserve">fatty acid homeostasis</t>
  </si>
  <si>
    <t xml:space="preserve">regulation of oligodendrocyte differentiation</t>
  </si>
  <si>
    <t xml:space="preserve">Fc receptor signaling pathway</t>
  </si>
  <si>
    <t xml:space="preserve">regulation of oxidative stress-induced intrinsic apoptotic signaling pathway</t>
  </si>
  <si>
    <t xml:space="preserve">regulation of plasma membrane raft polarization</t>
  </si>
  <si>
    <t xml:space="preserve">female gamete generation</t>
  </si>
  <si>
    <t xml:space="preserve">regulation of podosome assembly</t>
  </si>
  <si>
    <t xml:space="preserve">female genitalia development</t>
  </si>
  <si>
    <t xml:space="preserve">female genitalia morphogenesis</t>
  </si>
  <si>
    <t xml:space="preserve">female germ-line cyst encapsulation</t>
  </si>
  <si>
    <t xml:space="preserve">female mating behavior</t>
  </si>
  <si>
    <t xml:space="preserve">female meiosis sister chromatid cohesion</t>
  </si>
  <si>
    <t xml:space="preserve">regulation of receptor clustering</t>
  </si>
  <si>
    <t xml:space="preserve">regulation of regulatory T cell differentiation</t>
  </si>
  <si>
    <t xml:space="preserve">fibroblast growth factor receptor signaling pathway involved in hemopoiesis</t>
  </si>
  <si>
    <t xml:space="preserve">regulation of sodium:proton antiporter activity</t>
  </si>
  <si>
    <t xml:space="preserve">fibroblast growth factor receptor signaling pathway involved in mammary gland specification</t>
  </si>
  <si>
    <t xml:space="preserve">fibroblast growth factor receptor signaling pathway involved in negative regulation of apoptotic process in bone marrow</t>
  </si>
  <si>
    <t xml:space="preserve">fibroblast growth factor receptor signaling pathway involved in orbitofrontal cortex development</t>
  </si>
  <si>
    <t xml:space="preserve">fibroblast growth factor receptor signaling pathway involved in positive regulation of cell proliferation in bone marrow</t>
  </si>
  <si>
    <t xml:space="preserve">filopodium assembly</t>
  </si>
  <si>
    <t xml:space="preserve">fin morphogenesis</t>
  </si>
  <si>
    <t xml:space="preserve">fin regeneration</t>
  </si>
  <si>
    <t xml:space="preserve">regulation of tumor necrosis factor production</t>
  </si>
  <si>
    <t xml:space="preserve">flavonoid metabolic process</t>
  </si>
  <si>
    <t xml:space="preserve">focal adhesion assembly</t>
  </si>
  <si>
    <t xml:space="preserve">folic acid metabolic process</t>
  </si>
  <si>
    <t xml:space="preserve">folic acid-containing compound metabolic process</t>
  </si>
  <si>
    <t xml:space="preserve">regulation of ventricular cardiac muscle cell membrane repolarization</t>
  </si>
  <si>
    <t xml:space="preserve">follicle-stimulating hormone secretion</t>
  </si>
  <si>
    <t xml:space="preserve">regulation of wound healing, spreading of epidermal cells</t>
  </si>
  <si>
    <t xml:space="preserve">forebrain astrocyte development</t>
  </si>
  <si>
    <t xml:space="preserve">forebrain development</t>
  </si>
  <si>
    <t xml:space="preserve">forebrain morphogenesis</t>
  </si>
  <si>
    <t xml:space="preserve">forebrain neuron development</t>
  </si>
  <si>
    <t xml:space="preserve">renal absorption</t>
  </si>
  <si>
    <t xml:space="preserve">forebrain neuron differentiation</t>
  </si>
  <si>
    <t xml:space="preserve">renal phosphate ion absorption</t>
  </si>
  <si>
    <t xml:space="preserve">forebrain radial glial cell differentiation</t>
  </si>
  <si>
    <t xml:space="preserve">renal protein absorption</t>
  </si>
  <si>
    <t xml:space="preserve">foregut morphogenesis</t>
  </si>
  <si>
    <t xml:space="preserve">renal sodium ion transport</t>
  </si>
  <si>
    <t xml:space="preserve">forelimb morphogenesis</t>
  </si>
  <si>
    <t xml:space="preserve">renal water homeostasis</t>
  </si>
  <si>
    <t xml:space="preserve">formation of anatomical boundary</t>
  </si>
  <si>
    <t xml:space="preserve">renin-angiotensin regulation of aldosterone production</t>
  </si>
  <si>
    <t xml:space="preserve">free ubiquitin chain polymerization</t>
  </si>
  <si>
    <t xml:space="preserve">reproductive process</t>
  </si>
  <si>
    <t xml:space="preserve">fructose 1,6-bisphosphate metabolic process</t>
  </si>
  <si>
    <t xml:space="preserve">fructose metabolic process</t>
  </si>
  <si>
    <t xml:space="preserve">fructose transport</t>
  </si>
  <si>
    <t xml:space="preserve">fungiform papilla development</t>
  </si>
  <si>
    <t xml:space="preserve">response to ammonium ion</t>
  </si>
  <si>
    <t xml:space="preserve">fungiform papilla formation</t>
  </si>
  <si>
    <t xml:space="preserve">G-protein coupled acetylcholine receptor signaling pathway</t>
  </si>
  <si>
    <t xml:space="preserve">G-protein coupled receptor signaling pathway coupled to cGMP nucleotide second messenger</t>
  </si>
  <si>
    <t xml:space="preserve">G-protein coupled receptor signaling pathway, coupled to cyclic nucleotide second messenger</t>
  </si>
  <si>
    <t xml:space="preserve">G0 to G1 transition</t>
  </si>
  <si>
    <t xml:space="preserve">G1 to G0 transition</t>
  </si>
  <si>
    <t xml:space="preserve">G2 DNA damage checkpoint</t>
  </si>
  <si>
    <t xml:space="preserve">G2/M transition of mitotic cell cycle</t>
  </si>
  <si>
    <t xml:space="preserve">gall bladder development</t>
  </si>
  <si>
    <t xml:space="preserve">gamete generation</t>
  </si>
  <si>
    <t xml:space="preserve">gamma-aminobutyric acid metabolic process</t>
  </si>
  <si>
    <t xml:space="preserve">response to cGMP</t>
  </si>
  <si>
    <t xml:space="preserve">gamma-aminobutyric acid secretion, neurotransmission</t>
  </si>
  <si>
    <t xml:space="preserve">response to cholesterol</t>
  </si>
  <si>
    <t xml:space="preserve">gamma-aminobutyric acid signaling pathway</t>
  </si>
  <si>
    <t xml:space="preserve">gamma-delta T cell differentiation</t>
  </si>
  <si>
    <t xml:space="preserve">ganglion development</t>
  </si>
  <si>
    <t xml:space="preserve">gastrulation</t>
  </si>
  <si>
    <t xml:space="preserve">gene silencing</t>
  </si>
  <si>
    <t xml:space="preserve">gene silencing by miRNA</t>
  </si>
  <si>
    <t xml:space="preserve">gene silencing by RNA</t>
  </si>
  <si>
    <t xml:space="preserve">generation of neurons</t>
  </si>
  <si>
    <t xml:space="preserve">genitalia morphogenesis</t>
  </si>
  <si>
    <t xml:space="preserve">germ cell development</t>
  </si>
  <si>
    <t xml:space="preserve">germ-band shortening</t>
  </si>
  <si>
    <t xml:space="preserve">germ-line stem cell population maintenance</t>
  </si>
  <si>
    <t xml:space="preserve">response to fibroblast growth factor</t>
  </si>
  <si>
    <t xml:space="preserve">germarium-derived egg chamber formation</t>
  </si>
  <si>
    <t xml:space="preserve">response to fluoride</t>
  </si>
  <si>
    <t xml:space="preserve">gland development</t>
  </si>
  <si>
    <t xml:space="preserve">glandular epithelial cell development</t>
  </si>
  <si>
    <t xml:space="preserve">glial cell apoptotic process</t>
  </si>
  <si>
    <t xml:space="preserve">glial cell development</t>
  </si>
  <si>
    <t xml:space="preserve">glial cell differentiation</t>
  </si>
  <si>
    <t xml:space="preserve">glial cell fate commitment</t>
  </si>
  <si>
    <t xml:space="preserve">glial cell fate determination</t>
  </si>
  <si>
    <t xml:space="preserve">glial cell migration</t>
  </si>
  <si>
    <t xml:space="preserve">glial cell proliferation</t>
  </si>
  <si>
    <t xml:space="preserve">glomerular basement membrane development</t>
  </si>
  <si>
    <t xml:space="preserve">glomerular capillary formation</t>
  </si>
  <si>
    <t xml:space="preserve">response to host immune response</t>
  </si>
  <si>
    <t xml:space="preserve">glomerular mesangial cell development</t>
  </si>
  <si>
    <t xml:space="preserve">glomerular visceral epithelial cell apoptotic process</t>
  </si>
  <si>
    <t xml:space="preserve">glomerular visceral epithelial cell development</t>
  </si>
  <si>
    <t xml:space="preserve">glomerular visceral epithelial cell differentiation</t>
  </si>
  <si>
    <t xml:space="preserve">glomerulus development</t>
  </si>
  <si>
    <t xml:space="preserve">glomerulus morphogenesis</t>
  </si>
  <si>
    <t xml:space="preserve">glomerulus vasculature development</t>
  </si>
  <si>
    <t xml:space="preserve">glucocorticoid biosynthetic process</t>
  </si>
  <si>
    <t xml:space="preserve">glucose 6-phosphate metabolic process</t>
  </si>
  <si>
    <t xml:space="preserve">response to laminar fluid shear stress</t>
  </si>
  <si>
    <t xml:space="preserve">glucose import</t>
  </si>
  <si>
    <t xml:space="preserve">glucose transmembrane transport</t>
  </si>
  <si>
    <t xml:space="preserve">glucose transport</t>
  </si>
  <si>
    <t xml:space="preserve">glutamate secretion, neurotransmission</t>
  </si>
  <si>
    <t xml:space="preserve">glutamine metabolic process</t>
  </si>
  <si>
    <t xml:space="preserve">glutathione derivative biosynthetic process</t>
  </si>
  <si>
    <t xml:space="preserve">glutathione transmembrane transport</t>
  </si>
  <si>
    <t xml:space="preserve">glycerol biosynthetic process</t>
  </si>
  <si>
    <t xml:space="preserve">glycine biosynthetic process</t>
  </si>
  <si>
    <t xml:space="preserve">glycine biosynthetic process from serine</t>
  </si>
  <si>
    <t xml:space="preserve">glycine metabolic process</t>
  </si>
  <si>
    <t xml:space="preserve">glycogen biosynthetic process</t>
  </si>
  <si>
    <t xml:space="preserve">glycogen cell differentiation involved in embryonic placenta development</t>
  </si>
  <si>
    <t xml:space="preserve">response to norepinephrine</t>
  </si>
  <si>
    <t xml:space="preserve">glycogen metabolic process</t>
  </si>
  <si>
    <t xml:space="preserve">glycolate metabolic process</t>
  </si>
  <si>
    <t xml:space="preserve">glycolytic process through fructose-6-phosphate</t>
  </si>
  <si>
    <t xml:space="preserve">glycoprotein biosynthetic process</t>
  </si>
  <si>
    <t xml:space="preserve">glycosaminoglycan catabolic process</t>
  </si>
  <si>
    <t xml:space="preserve">glycosaminoglycan metabolic process</t>
  </si>
  <si>
    <t xml:space="preserve">glycoside metabolic process</t>
  </si>
  <si>
    <t xml:space="preserve">glycosphingolipid metabolic process</t>
  </si>
  <si>
    <t xml:space="preserve">GMP catabolic process</t>
  </si>
  <si>
    <t xml:space="preserve">Golgi organization</t>
  </si>
  <si>
    <t xml:space="preserve">response to pH</t>
  </si>
  <si>
    <t xml:space="preserve">Golgi to plasma membrane CFTR protein transport</t>
  </si>
  <si>
    <t xml:space="preserve">Golgi to plasma membrane transport</t>
  </si>
  <si>
    <t xml:space="preserve">response to potassium ion</t>
  </si>
  <si>
    <t xml:space="preserve">gonad development</t>
  </si>
  <si>
    <t xml:space="preserve">granzyme-mediated apoptotic signaling pathway</t>
  </si>
  <si>
    <t xml:space="preserve">grooming behavior</t>
  </si>
  <si>
    <t xml:space="preserve">growth hormone receptor signaling pathway</t>
  </si>
  <si>
    <t xml:space="preserve">growth involved in heart morphogenesis</t>
  </si>
  <si>
    <t xml:space="preserve">growth of a germarium-derived egg chamber</t>
  </si>
  <si>
    <t xml:space="preserve">growth plate cartilage development</t>
  </si>
  <si>
    <t xml:space="preserve">gurken signaling pathway</t>
  </si>
  <si>
    <t xml:space="preserve">habenula development</t>
  </si>
  <si>
    <t xml:space="preserve">hair cell differentiation</t>
  </si>
  <si>
    <t xml:space="preserve">hair cycle</t>
  </si>
  <si>
    <t xml:space="preserve">hair cycle process</t>
  </si>
  <si>
    <t xml:space="preserve">hair follicle development</t>
  </si>
  <si>
    <t xml:space="preserve">hair follicle morphogenesis</t>
  </si>
  <si>
    <t xml:space="preserve">hair follicle placode formation</t>
  </si>
  <si>
    <t xml:space="preserve">haltere development</t>
  </si>
  <si>
    <t xml:space="preserve">Harderian gland development</t>
  </si>
  <si>
    <t xml:space="preserve">head involution</t>
  </si>
  <si>
    <t xml:space="preserve">head morphogenesis</t>
  </si>
  <si>
    <t xml:space="preserve">heart jogging</t>
  </si>
  <si>
    <t xml:space="preserve">heart looping</t>
  </si>
  <si>
    <t xml:space="preserve">retina homeostasis</t>
  </si>
  <si>
    <t xml:space="preserve">heart process</t>
  </si>
  <si>
    <t xml:space="preserve">retina vasculature morphogenesis in camera-type eye</t>
  </si>
  <si>
    <t xml:space="preserve">heart trabecula formation</t>
  </si>
  <si>
    <t xml:space="preserve">heart trabecula morphogenesis</t>
  </si>
  <si>
    <t xml:space="preserve">heart valve development</t>
  </si>
  <si>
    <t xml:space="preserve">ribonucleotide metabolic process</t>
  </si>
  <si>
    <t xml:space="preserve">hematopoietic stem cell differentiation</t>
  </si>
  <si>
    <t xml:space="preserve">hematopoietic stem cell migration</t>
  </si>
  <si>
    <t xml:space="preserve">hematopoietic stem cell proliferation</t>
  </si>
  <si>
    <t xml:space="preserve">heme catabolic process</t>
  </si>
  <si>
    <t xml:space="preserve">secretion</t>
  </si>
  <si>
    <t xml:space="preserve">heme export</t>
  </si>
  <si>
    <t xml:space="preserve">heme metabolic process</t>
  </si>
  <si>
    <t xml:space="preserve">sequestering of actin monomers</t>
  </si>
  <si>
    <t xml:space="preserve">heme oxidation</t>
  </si>
  <si>
    <t xml:space="preserve">heme transport</t>
  </si>
  <si>
    <t xml:space="preserve">hemoglobin biosynthetic process</t>
  </si>
  <si>
    <t xml:space="preserve">heparan sulfate proteoglycan catabolic process</t>
  </si>
  <si>
    <t xml:space="preserve">hepatic duct development</t>
  </si>
  <si>
    <t xml:space="preserve">hepatoblast differentiation</t>
  </si>
  <si>
    <t xml:space="preserve">skin morphogenesis</t>
  </si>
  <si>
    <t xml:space="preserve">hepatocyte differentiation</t>
  </si>
  <si>
    <t xml:space="preserve">hepatocyte proliferation</t>
  </si>
  <si>
    <t xml:space="preserve">heterochromatin maintenance</t>
  </si>
  <si>
    <t xml:space="preserve">heterocycle metabolic process</t>
  </si>
  <si>
    <t xml:space="preserve">heterophilic cell-cell adhesion via plasma membrane cell adhesion molecules</t>
  </si>
  <si>
    <t xml:space="preserve">heterotypic cell-cell adhesion</t>
  </si>
  <si>
    <t xml:space="preserve">hexose transmembrane transport</t>
  </si>
  <si>
    <t xml:space="preserve">hexose transport</t>
  </si>
  <si>
    <t xml:space="preserve">sodium ion import</t>
  </si>
  <si>
    <t xml:space="preserve">hindbrain development</t>
  </si>
  <si>
    <t xml:space="preserve">hindbrain morphogenesis</t>
  </si>
  <si>
    <t xml:space="preserve">sodium-dependent phosphate transport</t>
  </si>
  <si>
    <t xml:space="preserve">histone acetylation</t>
  </si>
  <si>
    <t xml:space="preserve">histone deacetylation</t>
  </si>
  <si>
    <t xml:space="preserve">histone glutamine methylation</t>
  </si>
  <si>
    <t xml:space="preserve">histone H3 acetylation</t>
  </si>
  <si>
    <t xml:space="preserve">histone H3 deacetylation</t>
  </si>
  <si>
    <t xml:space="preserve">histone H3-K27 methylation</t>
  </si>
  <si>
    <t xml:space="preserve">histone H3-K9 deacetylation</t>
  </si>
  <si>
    <t xml:space="preserve">striated muscle atrophy</t>
  </si>
  <si>
    <t xml:space="preserve">histone H3-K9 methylation</t>
  </si>
  <si>
    <t xml:space="preserve">histone H3-K9 modification</t>
  </si>
  <si>
    <t xml:space="preserve">histone H4 acetylation</t>
  </si>
  <si>
    <t xml:space="preserve">histone methylation</t>
  </si>
  <si>
    <t xml:space="preserve">histone modification</t>
  </si>
  <si>
    <t xml:space="preserve">histone mRNA catabolic process</t>
  </si>
  <si>
    <t xml:space="preserve">histone-serine phosphorylation</t>
  </si>
  <si>
    <t xml:space="preserve">homeostasis of number of cells</t>
  </si>
  <si>
    <t xml:space="preserve">homeostasis of number of cells within a tissue</t>
  </si>
  <si>
    <t xml:space="preserve">homeostatic process</t>
  </si>
  <si>
    <t xml:space="preserve">homocysteine metabolic process</t>
  </si>
  <si>
    <t xml:space="preserve">termination of RNA polymerase II transcription</t>
  </si>
  <si>
    <t xml:space="preserve">homologous chromosome orientation involved in meiotic metaphase I plate congression</t>
  </si>
  <si>
    <t xml:space="preserve">homologous recombination-dependent replication fork processing</t>
  </si>
  <si>
    <t xml:space="preserve">thrombin receptor signaling pathway</t>
  </si>
  <si>
    <t xml:space="preserve">homophilic cell adhesion via plasma membrane adhesion molecules</t>
  </si>
  <si>
    <t xml:space="preserve">hormone biosynthetic process</t>
  </si>
  <si>
    <t xml:space="preserve">TNFSF11-mediated signaling pathway</t>
  </si>
  <si>
    <t xml:space="preserve">hormone metabolic process</t>
  </si>
  <si>
    <t xml:space="preserve">humoral immune response mediated by circulating immunoglobulin</t>
  </si>
  <si>
    <t xml:space="preserve">tooth mineralization</t>
  </si>
  <si>
    <t xml:space="preserve">hyaluronan metabolic process</t>
  </si>
  <si>
    <t xml:space="preserve">hypermethylation of CpG island</t>
  </si>
  <si>
    <t xml:space="preserve">hyperosmotic salinity response</t>
  </si>
  <si>
    <t xml:space="preserve">hypomethylation of CpG island</t>
  </si>
  <si>
    <t xml:space="preserve">tricarboxylic acid cycle</t>
  </si>
  <si>
    <t xml:space="preserve">tricarboxylic acid metabolic process</t>
  </si>
  <si>
    <t xml:space="preserve">hypoxia-inducible factor-1alpha signaling pathway</t>
  </si>
  <si>
    <t xml:space="preserve">I-kappaB kinase/NF-kappaB signaling</t>
  </si>
  <si>
    <t xml:space="preserve">icosanoid biosynthetic process</t>
  </si>
  <si>
    <t xml:space="preserve">icosanoid metabolic process</t>
  </si>
  <si>
    <t xml:space="preserve">imaginal disc development</t>
  </si>
  <si>
    <t xml:space="preserve">urate biosynthetic process</t>
  </si>
  <si>
    <t xml:space="preserve">imaginal disc eversion</t>
  </si>
  <si>
    <t xml:space="preserve">imaginal disc fusion, thorax closure</t>
  </si>
  <si>
    <t xml:space="preserve">imaginal disc pattern formation</t>
  </si>
  <si>
    <t xml:space="preserve">imaginal disc-derived wing morphogenesis</t>
  </si>
  <si>
    <t xml:space="preserve">imaginal disc-derived wing vein morphogenesis</t>
  </si>
  <si>
    <t xml:space="preserve">imaginal disc-derived wing vein specification</t>
  </si>
  <si>
    <t xml:space="preserve">immature B cell differentiation</t>
  </si>
  <si>
    <t xml:space="preserve">immortalization of host cell by virus</t>
  </si>
  <si>
    <t xml:space="preserve">vesicle docking involved in exocytosis</t>
  </si>
  <si>
    <t xml:space="preserve">immune response-regulating cell surface receptor signaling pathway</t>
  </si>
  <si>
    <t xml:space="preserve">immune system development</t>
  </si>
  <si>
    <t xml:space="preserve">immunoglobulin mediated immune response</t>
  </si>
  <si>
    <t xml:space="preserve">water transport</t>
  </si>
  <si>
    <t xml:space="preserve">inactivation of MAPK activity</t>
  </si>
  <si>
    <t xml:space="preserve">inactivation of MAPKK activity</t>
  </si>
  <si>
    <t xml:space="preserve">Wnt signaling pathway involved in dorsal/ventral axis specification</t>
  </si>
  <si>
    <t xml:space="preserve">inactivation of X chromosome by DNA methylation</t>
  </si>
  <si>
    <t xml:space="preserve">Wnt signaling pathway, calcium modulating pathway</t>
  </si>
  <si>
    <t xml:space="preserve">induction by virus of host apoptotic process</t>
  </si>
  <si>
    <t xml:space="preserve">induction of positive chemotaxis</t>
  </si>
  <si>
    <t xml:space="preserve">inflammatory cell apoptotic process</t>
  </si>
  <si>
    <t xml:space="preserve">inflammatory response to antigenic stimulus</t>
  </si>
  <si>
    <t xml:space="preserve">inner cell mass cell proliferation</t>
  </si>
  <si>
    <t xml:space="preserve">inner ear morphogenesis</t>
  </si>
  <si>
    <t xml:space="preserve">inner ear receptor cell development</t>
  </si>
  <si>
    <t xml:space="preserve">inner ear receptor cell differentiation</t>
  </si>
  <si>
    <t xml:space="preserve">inner ear receptor cell differentiation involved in inner ear sensory epithelium regeneration</t>
  </si>
  <si>
    <t xml:space="preserve">inner mitochondrial membrane organization</t>
  </si>
  <si>
    <t xml:space="preserve">inositol phosphate dephosphorylation</t>
  </si>
  <si>
    <t xml:space="preserve">inositol phosphate metabolic process</t>
  </si>
  <si>
    <t xml:space="preserve">insecticide metabolic process</t>
  </si>
  <si>
    <t xml:space="preserve">instar larval development</t>
  </si>
  <si>
    <t xml:space="preserve">insulin receptor signaling pathway via phosphatidylinositol 3-kinase</t>
  </si>
  <si>
    <t xml:space="preserve">insulin secretion</t>
  </si>
  <si>
    <t xml:space="preserve">insulin secretion involved in cellular response to glucose stimulus</t>
  </si>
  <si>
    <t xml:space="preserve">insulin-like growth factor receptor signaling pathway</t>
  </si>
  <si>
    <t xml:space="preserve">integrin activation</t>
  </si>
  <si>
    <t xml:space="preserve">interferon-gamma-mediated signaling pathway</t>
  </si>
  <si>
    <t xml:space="preserve">interferon-tau production</t>
  </si>
  <si>
    <t xml:space="preserve">interkinetic nuclear migration</t>
  </si>
  <si>
    <t xml:space="preserve">interleukin-4 secretion</t>
  </si>
  <si>
    <t xml:space="preserve">intermediate filament cytoskeleton organization</t>
  </si>
  <si>
    <t xml:space="preserve">intermediate filament organization</t>
  </si>
  <si>
    <t xml:space="preserve">intermediate filament-based process</t>
  </si>
  <si>
    <t xml:space="preserve">intermediate mesodermal cell differentiation</t>
  </si>
  <si>
    <t xml:space="preserve">intestinal cholesterol absorption</t>
  </si>
  <si>
    <t xml:space="preserve">intestinal epithelial cell development</t>
  </si>
  <si>
    <t xml:space="preserve">intestinal epithelial cell differentiation</t>
  </si>
  <si>
    <t xml:space="preserve">intestinal epithelial cell maturation</t>
  </si>
  <si>
    <t xml:space="preserve">intestinal epithelial structure maintenance</t>
  </si>
  <si>
    <t xml:space="preserve">intracellular copper ion transport</t>
  </si>
  <si>
    <t xml:space="preserve">intracellular distribution of mitochondria</t>
  </si>
  <si>
    <t xml:space="preserve">intracellular estrogen receptor signaling pathway</t>
  </si>
  <si>
    <t xml:space="preserve">intracellular protein transmembrane transport</t>
  </si>
  <si>
    <t xml:space="preserve">intracellular protein transport</t>
  </si>
  <si>
    <t xml:space="preserve">intracellular steroid hormone receptor signaling pathway</t>
  </si>
  <si>
    <t xml:space="preserve">intracellular transport</t>
  </si>
  <si>
    <t xml:space="preserve">intrahepatic bile duct development</t>
  </si>
  <si>
    <t xml:space="preserve">intrinsic apoptotic signaling pathway</t>
  </si>
  <si>
    <t xml:space="preserve">intrinsic apoptotic signaling pathway by p53 class mediator</t>
  </si>
  <si>
    <t xml:space="preserve">intrinsic apoptotic signaling pathway in response to DNA damage by p53 class mediator</t>
  </si>
  <si>
    <t xml:space="preserve">intrinsic apoptotic signaling pathway in response to endoplasmic reticulum stress</t>
  </si>
  <si>
    <t xml:space="preserve">intrinsic apoptotic signaling pathway in response to hypoxia</t>
  </si>
  <si>
    <t xml:space="preserve">iodide transport</t>
  </si>
  <si>
    <t xml:space="preserve">ion transmembrane transport</t>
  </si>
  <si>
    <t xml:space="preserve">iridophore differentiation</t>
  </si>
  <si>
    <t xml:space="preserve">iron ion import</t>
  </si>
  <si>
    <t xml:space="preserve">isoleucine metabolic process</t>
  </si>
  <si>
    <t xml:space="preserve">isopeptide cross-linking via N6-(L-isoglutamyl)-L-lysine</t>
  </si>
  <si>
    <t xml:space="preserve">isoquinoline alkaloid metabolic process</t>
  </si>
  <si>
    <t xml:space="preserve">isotype switching</t>
  </si>
  <si>
    <t xml:space="preserve">JAK-STAT cascade</t>
  </si>
  <si>
    <t xml:space="preserve">JAK-STAT cascade involved in growth hormone signaling pathway</t>
  </si>
  <si>
    <t xml:space="preserve">keratinocyte development</t>
  </si>
  <si>
    <t xml:space="preserve">keratinocyte differentiation</t>
  </si>
  <si>
    <t xml:space="preserve">keratinocyte proliferation</t>
  </si>
  <si>
    <t xml:space="preserve">kidney morphogenesis</t>
  </si>
  <si>
    <t xml:space="preserve">kinetochore assembly</t>
  </si>
  <si>
    <t xml:space="preserve">Kit signaling pathway</t>
  </si>
  <si>
    <t xml:space="preserve">kynurenic acid biosynthetic process</t>
  </si>
  <si>
    <t xml:space="preserve">L-ascorbic acid metabolic process</t>
  </si>
  <si>
    <t xml:space="preserve">L-serine biosynthetic process</t>
  </si>
  <si>
    <t xml:space="preserve">L-serine catabolic process</t>
  </si>
  <si>
    <t xml:space="preserve">L-serine metabolic process</t>
  </si>
  <si>
    <t xml:space="preserve">labyrinthine layer blood vessel development</t>
  </si>
  <si>
    <t xml:space="preserve">labyrinthine layer morphogenesis</t>
  </si>
  <si>
    <t xml:space="preserve">lacrimal gland development</t>
  </si>
  <si>
    <t xml:space="preserve">lactate biosynthetic process from pyruvate</t>
  </si>
  <si>
    <t xml:space="preserve">lactate metabolic process</t>
  </si>
  <si>
    <t xml:space="preserve">lactose biosynthetic process</t>
  </si>
  <si>
    <t xml:space="preserve">larval development</t>
  </si>
  <si>
    <t xml:space="preserve">larval lymph gland hemopoiesis</t>
  </si>
  <si>
    <t xml:space="preserve">larval midgut histolysis</t>
  </si>
  <si>
    <t xml:space="preserve">larval salivary gland morphogenesis</t>
  </si>
  <si>
    <t xml:space="preserve">late endosome to lysosome transport</t>
  </si>
  <si>
    <t xml:space="preserve">lateral inhibition</t>
  </si>
  <si>
    <t xml:space="preserve">lateral sprouting from an epithelium</t>
  </si>
  <si>
    <t xml:space="preserve">lateral sprouting involved in mammary gland duct morphogenesis</t>
  </si>
  <si>
    <t xml:space="preserve">layer formation in cerebral cortex</t>
  </si>
  <si>
    <t xml:space="preserve">leading edge cell differentiation</t>
  </si>
  <si>
    <t xml:space="preserve">learning</t>
  </si>
  <si>
    <t xml:space="preserve">left/right axis specification</t>
  </si>
  <si>
    <t xml:space="preserve">left/right pattern formation</t>
  </si>
  <si>
    <t xml:space="preserve">leg disc proximal/distal pattern formation</t>
  </si>
  <si>
    <t xml:space="preserve">lens development in camera-type eye</t>
  </si>
  <si>
    <t xml:space="preserve">lens fiber cell apoptotic process</t>
  </si>
  <si>
    <t xml:space="preserve">lens fiber cell development</t>
  </si>
  <si>
    <t xml:space="preserve">lens induction in camera-type eye</t>
  </si>
  <si>
    <t xml:space="preserve">lens morphogenesis in camera-type eye</t>
  </si>
  <si>
    <t xml:space="preserve">leptin-mediated signaling pathway</t>
  </si>
  <si>
    <t xml:space="preserve">leukocyte cell-cell adhesion</t>
  </si>
  <si>
    <t xml:space="preserve">leukocyte chemotaxis</t>
  </si>
  <si>
    <t xml:space="preserve">leukocyte homeostasis</t>
  </si>
  <si>
    <t xml:space="preserve">leukotriene metabolic process</t>
  </si>
  <si>
    <t xml:space="preserve">Leydig cell differentiation</t>
  </si>
  <si>
    <t xml:space="preserve">limb bud formation</t>
  </si>
  <si>
    <t xml:space="preserve">limb development</t>
  </si>
  <si>
    <t xml:space="preserve">limbic system development</t>
  </si>
  <si>
    <t xml:space="preserve">lipid biosynthetic process</t>
  </si>
  <si>
    <t xml:space="preserve">lipid storage</t>
  </si>
  <si>
    <t xml:space="preserve">lipoprotein catabolic process</t>
  </si>
  <si>
    <t xml:space="preserve">liver morphogenesis</t>
  </si>
  <si>
    <t xml:space="preserve">locomotion</t>
  </si>
  <si>
    <t xml:space="preserve">locomotor rhythm</t>
  </si>
  <si>
    <t xml:space="preserve">locus ceruleus development</t>
  </si>
  <si>
    <t xml:space="preserve">long-chain fatty acid metabolic process</t>
  </si>
  <si>
    <t xml:space="preserve">long-chain fatty-acyl-CoA biosynthetic process</t>
  </si>
  <si>
    <t xml:space="preserve">long-term synaptic potentiation</t>
  </si>
  <si>
    <t xml:space="preserve">loop of Henle development</t>
  </si>
  <si>
    <t xml:space="preserve">low-density lipoprotein particle clearance</t>
  </si>
  <si>
    <t xml:space="preserve">lung alveolus development</t>
  </si>
  <si>
    <t xml:space="preserve">lung cell differentiation</t>
  </si>
  <si>
    <t xml:space="preserve">lung epithelial cell differentiation</t>
  </si>
  <si>
    <t xml:space="preserve">lung epithelium development</t>
  </si>
  <si>
    <t xml:space="preserve">lung goblet cell differentiation</t>
  </si>
  <si>
    <t xml:space="preserve">lung induction</t>
  </si>
  <si>
    <t xml:space="preserve">lung lobe development</t>
  </si>
  <si>
    <t xml:space="preserve">lung lobe morphogenesis</t>
  </si>
  <si>
    <t xml:space="preserve">lung morphogenesis</t>
  </si>
  <si>
    <t xml:space="preserve">lung proximal/distal axis specification</t>
  </si>
  <si>
    <t xml:space="preserve">lung saccule development</t>
  </si>
  <si>
    <t xml:space="preserve">lung vasculature development</t>
  </si>
  <si>
    <t xml:space="preserve">lung-associated mesenchyme development</t>
  </si>
  <si>
    <t xml:space="preserve">luteinizing hormone secretion</t>
  </si>
  <si>
    <t xml:space="preserve">luteolysis</t>
  </si>
  <si>
    <t xml:space="preserve">lymph vessel development</t>
  </si>
  <si>
    <t xml:space="preserve">lymphangiogenesis</t>
  </si>
  <si>
    <t xml:space="preserve">lymphatic endothelial cell differentiation</t>
  </si>
  <si>
    <t xml:space="preserve">lymphocyte differentiation</t>
  </si>
  <si>
    <t xml:space="preserve">lymphocyte homeostasis</t>
  </si>
  <si>
    <t xml:space="preserve">lymphocyte migration into lymphoid organs</t>
  </si>
  <si>
    <t xml:space="preserve">lymphoid progenitor cell differentiation</t>
  </si>
  <si>
    <t xml:space="preserve">macroautophagy</t>
  </si>
  <si>
    <t xml:space="preserve">macrophage activation</t>
  </si>
  <si>
    <t xml:space="preserve">macrophage chemotaxis</t>
  </si>
  <si>
    <t xml:space="preserve">macrophage colony-stimulating factor signaling pathway</t>
  </si>
  <si>
    <t xml:space="preserve">macrophage differentiation</t>
  </si>
  <si>
    <t xml:space="preserve">macrophage migration inhibitory factor signaling pathway</t>
  </si>
  <si>
    <t xml:space="preserve">magnesium ion homeostasis</t>
  </si>
  <si>
    <t xml:space="preserve">maintenance of apical/basal cell polarity</t>
  </si>
  <si>
    <t xml:space="preserve">maintenance of blood-brain barrier</t>
  </si>
  <si>
    <t xml:space="preserve">maintenance of cell number</t>
  </si>
  <si>
    <t xml:space="preserve">maintenance of chromatin silencing</t>
  </si>
  <si>
    <t xml:space="preserve">maintenance of DNA methylation</t>
  </si>
  <si>
    <t xml:space="preserve">maintenance of DNA repeat elements</t>
  </si>
  <si>
    <t xml:space="preserve">maintenance of epithelial integrity, open tracheal system</t>
  </si>
  <si>
    <t xml:space="preserve">maintenance of mitotic sister chromatid cohesion</t>
  </si>
  <si>
    <t xml:space="preserve">maintenance of protein location in cell</t>
  </si>
  <si>
    <t xml:space="preserve">maintenance of protein location in mitochondrion</t>
  </si>
  <si>
    <t xml:space="preserve">male courtship behavior</t>
  </si>
  <si>
    <t xml:space="preserve">male genitalia development</t>
  </si>
  <si>
    <t xml:space="preserve">male genitalia morphogenesis</t>
  </si>
  <si>
    <t xml:space="preserve">male germ cell proliferation</t>
  </si>
  <si>
    <t xml:space="preserve">male germ-line cyst encapsulation</t>
  </si>
  <si>
    <t xml:space="preserve">male mating behavior</t>
  </si>
  <si>
    <t xml:space="preserve">male meiosis I</t>
  </si>
  <si>
    <t xml:space="preserve">male sex determination</t>
  </si>
  <si>
    <t xml:space="preserve">male sex differentiation</t>
  </si>
  <si>
    <t xml:space="preserve">male somatic sex determination</t>
  </si>
  <si>
    <t xml:space="preserve">Malpighian tubule morphogenesis</t>
  </si>
  <si>
    <t xml:space="preserve">mammary duct terminal end bud growth</t>
  </si>
  <si>
    <t xml:space="preserve">mammary gland bud elongation</t>
  </si>
  <si>
    <t xml:space="preserve">mammary gland bud formation</t>
  </si>
  <si>
    <t xml:space="preserve">mammary gland epithelial cell differentiation</t>
  </si>
  <si>
    <t xml:space="preserve">mammary gland epithelium development</t>
  </si>
  <si>
    <t xml:space="preserve">mammary gland fat development</t>
  </si>
  <si>
    <t xml:space="preserve">mammary gland formation</t>
  </si>
  <si>
    <t xml:space="preserve">mammary gland involution</t>
  </si>
  <si>
    <t xml:space="preserve">mammary gland specification</t>
  </si>
  <si>
    <t xml:space="preserve">mammary placode formation</t>
  </si>
  <si>
    <t xml:space="preserve">marginal zone B cell differentiation</t>
  </si>
  <si>
    <t xml:space="preserve">mast cell activation</t>
  </si>
  <si>
    <t xml:space="preserve">mast cell chemotaxis</t>
  </si>
  <si>
    <t xml:space="preserve">mast cell cytokine production</t>
  </si>
  <si>
    <t xml:space="preserve">mast cell degranulation</t>
  </si>
  <si>
    <t xml:space="preserve">mast cell differentiation</t>
  </si>
  <si>
    <t xml:space="preserve">mast cell proliferation</t>
  </si>
  <si>
    <t xml:space="preserve">maternal behavior</t>
  </si>
  <si>
    <t xml:space="preserve">maternal determination of dorsal/ventral axis, ovarian follicular epithelium, soma encoded</t>
  </si>
  <si>
    <t xml:space="preserve">maternal process involved in female pregnancy</t>
  </si>
  <si>
    <t xml:space="preserve">maternal process involved in parturition</t>
  </si>
  <si>
    <t xml:space="preserve">mature ribosome assembly</t>
  </si>
  <si>
    <t xml:space="preserve">medulla oblongata development</t>
  </si>
  <si>
    <t xml:space="preserve">megakaryocyte development</t>
  </si>
  <si>
    <t xml:space="preserve">meiosis I</t>
  </si>
  <si>
    <t xml:space="preserve">meiotic cell cycle</t>
  </si>
  <si>
    <t xml:space="preserve">meiotic mismatch repair</t>
  </si>
  <si>
    <t xml:space="preserve">meiotic nuclear division</t>
  </si>
  <si>
    <t xml:space="preserve">meiotic recombination checkpoint</t>
  </si>
  <si>
    <t xml:space="preserve">meiotic spindle organization</t>
  </si>
  <si>
    <t xml:space="preserve">meiotic telomere clustering</t>
  </si>
  <si>
    <t xml:space="preserve">melanin metabolic process</t>
  </si>
  <si>
    <t xml:space="preserve">melanocyte adhesion</t>
  </si>
  <si>
    <t xml:space="preserve">melanocyte differentiation</t>
  </si>
  <si>
    <t xml:space="preserve">melanocyte migration</t>
  </si>
  <si>
    <t xml:space="preserve">melanotic encapsulation of foreign target</t>
  </si>
  <si>
    <t xml:space="preserve">membrane lipid catabolic process</t>
  </si>
  <si>
    <t xml:space="preserve">membrane protein ectodomain proteolysis</t>
  </si>
  <si>
    <t xml:space="preserve">membrane protein intracellular domain proteolysis</t>
  </si>
  <si>
    <t xml:space="preserve">membrane raft polarization</t>
  </si>
  <si>
    <t xml:space="preserve">membranous septum morphogenesis</t>
  </si>
  <si>
    <t xml:space="preserve">menstrual cycle phase</t>
  </si>
  <si>
    <t xml:space="preserve">mesenchymal cell development</t>
  </si>
  <si>
    <t xml:space="preserve">mesenchymal cell differentiation</t>
  </si>
  <si>
    <t xml:space="preserve">mesenchymal cell differentiation involved in kidney development</t>
  </si>
  <si>
    <t xml:space="preserve">mesenchymal cell differentiation involved in lung development</t>
  </si>
  <si>
    <t xml:space="preserve">mesenchymal cell differentiation involved in renal system development</t>
  </si>
  <si>
    <t xml:space="preserve">mesenchymal cell proliferation</t>
  </si>
  <si>
    <t xml:space="preserve">mesenchymal cell proliferation involved in lung development</t>
  </si>
  <si>
    <t xml:space="preserve">mesenchymal cell proliferation involved in ureter development</t>
  </si>
  <si>
    <t xml:space="preserve">mesenchymal cell proliferation involved in ureteric bud development</t>
  </si>
  <si>
    <t xml:space="preserve">mesenchymal to epithelial transition</t>
  </si>
  <si>
    <t xml:space="preserve">mesenchymal to epithelial transition involved in metanephros morphogenesis</t>
  </si>
  <si>
    <t xml:space="preserve">mesenchymal-epithelial cell signaling involved in lung development</t>
  </si>
  <si>
    <t xml:space="preserve">mesenchyme development</t>
  </si>
  <si>
    <t xml:space="preserve">mesenchyme morphogenesis</t>
  </si>
  <si>
    <t xml:space="preserve">mesoderm development</t>
  </si>
  <si>
    <t xml:space="preserve">mesoderm formation</t>
  </si>
  <si>
    <t xml:space="preserve">mesoderm morphogenesis</t>
  </si>
  <si>
    <t xml:space="preserve">mesodermal cell differentiation</t>
  </si>
  <si>
    <t xml:space="preserve">mesodermal cell fate determination</t>
  </si>
  <si>
    <t xml:space="preserve">metal ion transport</t>
  </si>
  <si>
    <t xml:space="preserve">metamorphosis</t>
  </si>
  <si>
    <t xml:space="preserve">metanephric collecting duct development</t>
  </si>
  <si>
    <t xml:space="preserve">metanephric epithelium development</t>
  </si>
  <si>
    <t xml:space="preserve">metanephric mesenchyme development</t>
  </si>
  <si>
    <t xml:space="preserve">metanephric mesenchyme morphogenesis</t>
  </si>
  <si>
    <t xml:space="preserve">metanephric nephron tubule morphogenesis</t>
  </si>
  <si>
    <t xml:space="preserve">metanephric S-shaped body morphogenesis</t>
  </si>
  <si>
    <t xml:space="preserve">metanephros development</t>
  </si>
  <si>
    <t xml:space="preserve">metanephros morphogenesis</t>
  </si>
  <si>
    <t xml:space="preserve">metaphase plate congression</t>
  </si>
  <si>
    <t xml:space="preserve">methionine biosynthetic process</t>
  </si>
  <si>
    <t xml:space="preserve">methionine metabolic process</t>
  </si>
  <si>
    <t xml:space="preserve">methylation</t>
  </si>
  <si>
    <t xml:space="preserve">methylation-dependent chromatin silencing</t>
  </si>
  <si>
    <t xml:space="preserve">methylglyoxal biosynthetic process</t>
  </si>
  <si>
    <t xml:space="preserve">microglial cell activation</t>
  </si>
  <si>
    <t xml:space="preserve">microspike assembly</t>
  </si>
  <si>
    <t xml:space="preserve">microtubule depolymerization</t>
  </si>
  <si>
    <t xml:space="preserve">microtubule polymerization</t>
  </si>
  <si>
    <t xml:space="preserve">midbrain development</t>
  </si>
  <si>
    <t xml:space="preserve">midbrain-hindbrain boundary development</t>
  </si>
  <si>
    <t xml:space="preserve">midbrain-hindbrain boundary morphogenesis</t>
  </si>
  <si>
    <t xml:space="preserve">middle ear morphogenesis</t>
  </si>
  <si>
    <t xml:space="preserve">midgut development</t>
  </si>
  <si>
    <t xml:space="preserve">mineralocorticoid receptor signaling pathway</t>
  </si>
  <si>
    <t xml:space="preserve">mismatch repair</t>
  </si>
  <si>
    <t xml:space="preserve">mitochondrial depolarization</t>
  </si>
  <si>
    <t xml:space="preserve">mitochondrial DNA metabolic process</t>
  </si>
  <si>
    <t xml:space="preserve">mitochondrial DNA repair</t>
  </si>
  <si>
    <t xml:space="preserve">mitochondrial electron transport, NADH to ubiquinone</t>
  </si>
  <si>
    <t xml:space="preserve">mitochondrial fission</t>
  </si>
  <si>
    <t xml:space="preserve">mitochondrial fragmentation involved in apoptotic process</t>
  </si>
  <si>
    <t xml:space="preserve">mitochondrial fusion</t>
  </si>
  <si>
    <t xml:space="preserve">mitochondrial translation</t>
  </si>
  <si>
    <t xml:space="preserve">mitochondrial translational elongation</t>
  </si>
  <si>
    <t xml:space="preserve">mitochondrial translational initiation</t>
  </si>
  <si>
    <t xml:space="preserve">mitochondrial translational termination</t>
  </si>
  <si>
    <t xml:space="preserve">mitochondrial transport</t>
  </si>
  <si>
    <t xml:space="preserve">mitochondrion localization</t>
  </si>
  <si>
    <t xml:space="preserve">mitochondrion morphogenesis</t>
  </si>
  <si>
    <t xml:space="preserve">mitophagy</t>
  </si>
  <si>
    <t xml:space="preserve">mitophagy in response to mitochondrial depolarization</t>
  </si>
  <si>
    <t xml:space="preserve">mitotic cell cycle arrest</t>
  </si>
  <si>
    <t xml:space="preserve">mitotic centrosome separation</t>
  </si>
  <si>
    <t xml:space="preserve">mitotic cytokinesis</t>
  </si>
  <si>
    <t xml:space="preserve">mitotic G1 DNA damage checkpoint</t>
  </si>
  <si>
    <t xml:space="preserve">mitotic nuclear division</t>
  </si>
  <si>
    <t xml:space="preserve">mitotic recombination</t>
  </si>
  <si>
    <t xml:space="preserve">mitotic spindle assembly</t>
  </si>
  <si>
    <t xml:space="preserve">mitotic spindle assembly checkpoint</t>
  </si>
  <si>
    <t xml:space="preserve">mitotic spindle elongation</t>
  </si>
  <si>
    <t xml:space="preserve">mitotic spindle organization</t>
  </si>
  <si>
    <t xml:space="preserve">mitral valve formation</t>
  </si>
  <si>
    <t xml:space="preserve">mitral valve morphogenesis</t>
  </si>
  <si>
    <t xml:space="preserve">Mo-molybdopterin cofactor biosynthetic process</t>
  </si>
  <si>
    <t xml:space="preserve">modulation by symbiont of host I-kappaB kinase/NF-kappaB cascade</t>
  </si>
  <si>
    <t xml:space="preserve">modulation of synaptic transmission</t>
  </si>
  <si>
    <t xml:space="preserve">molting cycle, chitin-based cuticle</t>
  </si>
  <si>
    <t xml:space="preserve">molybdopterin cofactor metabolic process</t>
  </si>
  <si>
    <t xml:space="preserve">monocyte activation</t>
  </si>
  <si>
    <t xml:space="preserve">monocyte differentiation</t>
  </si>
  <si>
    <t xml:space="preserve">monoterpenoid metabolic process</t>
  </si>
  <si>
    <t xml:space="preserve">morphogenesis of an epithelial fold</t>
  </si>
  <si>
    <t xml:space="preserve">morphogenesis of an epithelial sheet</t>
  </si>
  <si>
    <t xml:space="preserve">morphogenesis of embryonic epithelium</t>
  </si>
  <si>
    <t xml:space="preserve">morphogenesis of follicular epithelium</t>
  </si>
  <si>
    <t xml:space="preserve">motogenic signaling involved in postnatal olfactory bulb interneuron migration</t>
  </si>
  <si>
    <t xml:space="preserve">motor neuron axon guidance</t>
  </si>
  <si>
    <t xml:space="preserve">mRNA polyadenylation</t>
  </si>
  <si>
    <t xml:space="preserve">mRNA stabilization</t>
  </si>
  <si>
    <t xml:space="preserve">mRNA transcription from RNA polymerase II promoter</t>
  </si>
  <si>
    <t xml:space="preserve">mRNA transport</t>
  </si>
  <si>
    <t xml:space="preserve">mucus secretion</t>
  </si>
  <si>
    <t xml:space="preserve">multi-ciliated epithelial cell differentiation</t>
  </si>
  <si>
    <t xml:space="preserve">multicellular organismal reproductive process</t>
  </si>
  <si>
    <t xml:space="preserve">multicellular organismal response to stress</t>
  </si>
  <si>
    <t xml:space="preserve">muscle attachment</t>
  </si>
  <si>
    <t xml:space="preserve">muscle cell differentiation</t>
  </si>
  <si>
    <t xml:space="preserve">muscle cell fate commitment</t>
  </si>
  <si>
    <t xml:space="preserve">muscle cell fate specification</t>
  </si>
  <si>
    <t xml:space="preserve">muscle hypertrophy</t>
  </si>
  <si>
    <t xml:space="preserve">muscle organ development</t>
  </si>
  <si>
    <t xml:space="preserve">muscular septum morphogenesis</t>
  </si>
  <si>
    <t xml:space="preserve">mycotoxin metabolic process</t>
  </si>
  <si>
    <t xml:space="preserve">MyD88-dependent toll-like receptor signaling pathway</t>
  </si>
  <si>
    <t xml:space="preserve">MyD88-independent toll-like receptor signaling pathway</t>
  </si>
  <si>
    <t xml:space="preserve">myelin maintenance</t>
  </si>
  <si>
    <t xml:space="preserve">myelination of anterior lateral line nerve axons</t>
  </si>
  <si>
    <t xml:space="preserve">myelination of posterior lateral line nerve axons</t>
  </si>
  <si>
    <t xml:space="preserve">myeloid leukocyte differentiation</t>
  </si>
  <si>
    <t xml:space="preserve">myeloid progenitor cell differentiation</t>
  </si>
  <si>
    <t xml:space="preserve">myoblast differentiation</t>
  </si>
  <si>
    <t xml:space="preserve">myoblast differentiation involved in skeletal muscle regeneration</t>
  </si>
  <si>
    <t xml:space="preserve">myoblast fusion</t>
  </si>
  <si>
    <t xml:space="preserve">myofibril assembly</t>
  </si>
  <si>
    <t xml:space="preserve">myotube cell development</t>
  </si>
  <si>
    <t xml:space="preserve">NAD metabolic process</t>
  </si>
  <si>
    <t xml:space="preserve">natural killer cell activation</t>
  </si>
  <si>
    <t xml:space="preserve">natural killer cell differentiation</t>
  </si>
  <si>
    <t xml:space="preserve">natural killer cell mediated cytotoxicity</t>
  </si>
  <si>
    <t xml:space="preserve">necroptotic process</t>
  </si>
  <si>
    <t xml:space="preserve">negative chemotaxis</t>
  </si>
  <si>
    <t xml:space="preserve">negative regulation by host of viral genome replication</t>
  </si>
  <si>
    <t xml:space="preserve">negative regulation by host of viral transcription</t>
  </si>
  <si>
    <t xml:space="preserve">negative regulation of actin filament bundle assembly</t>
  </si>
  <si>
    <t xml:space="preserve">negative regulation of action potential</t>
  </si>
  <si>
    <t xml:space="preserve">negative regulation of activated T cell proliferation</t>
  </si>
  <si>
    <t xml:space="preserve">negative regulation of activin receptor signaling pathway</t>
  </si>
  <si>
    <t xml:space="preserve">negative regulation of acute inflammatory response</t>
  </si>
  <si>
    <t xml:space="preserve">negative regulation of adenylate cyclase activity</t>
  </si>
  <si>
    <t xml:space="preserve">negative regulation of aldosterone biosynthetic process</t>
  </si>
  <si>
    <t xml:space="preserve">negative regulation of amacrine cell differentiation</t>
  </si>
  <si>
    <t xml:space="preserve">negative regulation of androgen receptor activity</t>
  </si>
  <si>
    <t xml:space="preserve">negative regulation of androgen receptor signaling pathway</t>
  </si>
  <si>
    <t xml:space="preserve">negative regulation of angiogenesis</t>
  </si>
  <si>
    <t xml:space="preserve">negative regulation of anoikis</t>
  </si>
  <si>
    <t xml:space="preserve">negative regulation of antigen processing and presentation of peptide or polysaccharide antigen via MHC class II</t>
  </si>
  <si>
    <t xml:space="preserve">negative regulation of apoptotic signaling pathway</t>
  </si>
  <si>
    <t xml:space="preserve">negative regulation of appetite</t>
  </si>
  <si>
    <t xml:space="preserve">negative regulation of auditory receptor cell differentiation</t>
  </si>
  <si>
    <t xml:space="preserve">negative regulation of autophagy</t>
  </si>
  <si>
    <t xml:space="preserve">negative regulation of axon extension</t>
  </si>
  <si>
    <t xml:space="preserve">negative regulation of axon regeneration</t>
  </si>
  <si>
    <t xml:space="preserve">negative regulation of axonogenesis</t>
  </si>
  <si>
    <t xml:space="preserve">negative regulation of B cell differentiation</t>
  </si>
  <si>
    <t xml:space="preserve">negative regulation of B cell proliferation</t>
  </si>
  <si>
    <t xml:space="preserve">negative regulation of behavior</t>
  </si>
  <si>
    <t xml:space="preserve">negative regulation of binding</t>
  </si>
  <si>
    <t xml:space="preserve">negative regulation of biosynthetic process</t>
  </si>
  <si>
    <t xml:space="preserve">negative regulation of blood pressure</t>
  </si>
  <si>
    <t xml:space="preserve">negative regulation of blood vessel endothelial cell proliferation involved in sprouting angiogenesis</t>
  </si>
  <si>
    <t xml:space="preserve">negative regulation of BMP signaling pathway</t>
  </si>
  <si>
    <t xml:space="preserve">negative regulation of bone mineralization</t>
  </si>
  <si>
    <t xml:space="preserve">negative regulation of bone remodeling</t>
  </si>
  <si>
    <t xml:space="preserve">negative regulation of branch elongation involved in ureteric bud branching by BMP signaling pathway</t>
  </si>
  <si>
    <t xml:space="preserve">negative regulation of branching involved in ureteric bud morphogenesis</t>
  </si>
  <si>
    <t xml:space="preserve">negative regulation of calcium ion import</t>
  </si>
  <si>
    <t xml:space="preserve">negative regulation of calcium ion transport</t>
  </si>
  <si>
    <t xml:space="preserve">negative regulation of calcium ion transport into cytosol</t>
  </si>
  <si>
    <t xml:space="preserve">negative regulation of calcium ion-dependent exocytosis</t>
  </si>
  <si>
    <t xml:space="preserve">negative regulation of calcium-independent cell-cell adhesion</t>
  </si>
  <si>
    <t xml:space="preserve">negative regulation of cAMP biosynthetic process</t>
  </si>
  <si>
    <t xml:space="preserve">negative regulation of cAMP-dependent protein kinase activity</t>
  </si>
  <si>
    <t xml:space="preserve">negative regulation of cAMP-mediated signaling</t>
  </si>
  <si>
    <t xml:space="preserve">negative regulation of canonical Wnt signaling pathway involved in cardiac muscle cell fate commitment</t>
  </si>
  <si>
    <t xml:space="preserve">negative regulation of canonical Wnt signaling pathway involved in controlling type B pancreatic cell proliferation</t>
  </si>
  <si>
    <t xml:space="preserve">negative regulation of canonical Wnt signaling pathway involved in neural plate anterior/posterior pattern formation</t>
  </si>
  <si>
    <t xml:space="preserve">negative regulation of cardiac muscle cell apoptotic process</t>
  </si>
  <si>
    <t xml:space="preserve">negative regulation of cardiac muscle cell differentiation</t>
  </si>
  <si>
    <t xml:space="preserve">negative regulation of cardiac muscle hypertrophy</t>
  </si>
  <si>
    <t xml:space="preserve">negative regulation of cardiac muscle tissue development</t>
  </si>
  <si>
    <t xml:space="preserve">negative regulation of cardiac vascular smooth muscle cell differentiation</t>
  </si>
  <si>
    <t xml:space="preserve">negative regulation of cartilage development</t>
  </si>
  <si>
    <t xml:space="preserve">negative regulation of cation channel activity</t>
  </si>
  <si>
    <t xml:space="preserve">negative regulation of cell adhesion</t>
  </si>
  <si>
    <t xml:space="preserve">negative regulation of cell adhesion involved in substrate-bound cell migration</t>
  </si>
  <si>
    <t xml:space="preserve">negative regulation of cell adhesion mediated by integrin</t>
  </si>
  <si>
    <t xml:space="preserve">negative regulation of cell aging</t>
  </si>
  <si>
    <t xml:space="preserve">negative regulation of cell cycle arrest</t>
  </si>
  <si>
    <t xml:space="preserve">negative regulation of cell differentiation involved in embryonic placenta development</t>
  </si>
  <si>
    <t xml:space="preserve">negative regulation of cell division</t>
  </si>
  <si>
    <t xml:space="preserve">negative regulation of cell migration involved in sprouting angiogenesis</t>
  </si>
  <si>
    <t xml:space="preserve">negative regulation of cell proliferation involved in contact inhibition</t>
  </si>
  <si>
    <t xml:space="preserve">negative regulation of cell proliferation involved in heart morphogenesis</t>
  </si>
  <si>
    <t xml:space="preserve">negative regulation of cell size</t>
  </si>
  <si>
    <t xml:space="preserve">negative regulation of cell-cell adhesion by negative regulation of transcription from RNA polymerase II promoter</t>
  </si>
  <si>
    <t xml:space="preserve">negative regulation of cell-matrix adhesion</t>
  </si>
  <si>
    <t xml:space="preserve">negative regulation of cellular component movement</t>
  </si>
  <si>
    <t xml:space="preserve">negative regulation of cellular organofluorine metabolic process</t>
  </si>
  <si>
    <t xml:space="preserve">negative regulation of cellular pH reduction</t>
  </si>
  <si>
    <t xml:space="preserve">negative regulation of cellular protein metabolic process</t>
  </si>
  <si>
    <t xml:space="preserve">negative regulation of cellular response to testosterone stimulus</t>
  </si>
  <si>
    <t xml:space="preserve">negative regulation of cellular senescence</t>
  </si>
  <si>
    <t xml:space="preserve">negative regulation of centriole replication</t>
  </si>
  <si>
    <t xml:space="preserve">negative regulation of cGMP-mediated signaling</t>
  </si>
  <si>
    <t xml:space="preserve">negative regulation of cholangiocyte apoptotic process</t>
  </si>
  <si>
    <t xml:space="preserve">negative regulation of cholesterol efflux</t>
  </si>
  <si>
    <t xml:space="preserve">negative regulation of chondrocyte differentiation</t>
  </si>
  <si>
    <t xml:space="preserve">negative regulation of chondrocyte hypertrophy</t>
  </si>
  <si>
    <t xml:space="preserve">negative regulation of chondrocyte proliferation</t>
  </si>
  <si>
    <t xml:space="preserve">negative regulation of collateral sprouting of intact axon in response to injury</t>
  </si>
  <si>
    <t xml:space="preserve">negative regulation of compound eye retinal cell programmed cell death</t>
  </si>
  <si>
    <t xml:space="preserve">negative regulation of cortisol biosynthetic process</t>
  </si>
  <si>
    <t xml:space="preserve">negative regulation of CREB transcription factor activity</t>
  </si>
  <si>
    <t xml:space="preserve">negative regulation of cyclin-dependent protein kinase activity</t>
  </si>
  <si>
    <t xml:space="preserve">negative regulation of cyclin-dependent protein serine/threonine kinase activity</t>
  </si>
  <si>
    <t xml:space="preserve">negative regulation of cyclin-dependent protein serine/threonine kinase activity involved in G1/S transition of mitotic cell cycle</t>
  </si>
  <si>
    <t xml:space="preserve">negative regulation of cyclin-dependent protein serine/threonine kinase by cyclin degradation</t>
  </si>
  <si>
    <t xml:space="preserve">negative regulation of cysteine-type endopeptidase activity</t>
  </si>
  <si>
    <t xml:space="preserve">negative regulation of cytokine biosynthetic process</t>
  </si>
  <si>
    <t xml:space="preserve">negative regulation of cytokine-mediated signaling pathway</t>
  </si>
  <si>
    <t xml:space="preserve">negative regulation of cytolysis</t>
  </si>
  <si>
    <t xml:space="preserve">negative regulation of defense response to virus</t>
  </si>
  <si>
    <t xml:space="preserve">negative regulation of dendrite morphogenesis</t>
  </si>
  <si>
    <t xml:space="preserve">negative regulation of dendritic cell antigen processing and presentation</t>
  </si>
  <si>
    <t xml:space="preserve">negative regulation of dendritic spine morphogenesis</t>
  </si>
  <si>
    <t xml:space="preserve">negative regulation of dermatome development</t>
  </si>
  <si>
    <t xml:space="preserve">negative regulation of determination of dorsal identity</t>
  </si>
  <si>
    <t xml:space="preserve">negative regulation of DNA binding</t>
  </si>
  <si>
    <t xml:space="preserve">negative regulation of DNA biosynthetic process</t>
  </si>
  <si>
    <t xml:space="preserve">negative regulation of DNA damage response, signal transduction by p53 class mediator</t>
  </si>
  <si>
    <t xml:space="preserve">negative regulation of DNA metabolic process</t>
  </si>
  <si>
    <t xml:space="preserve">negative regulation of DNA recombination</t>
  </si>
  <si>
    <t xml:space="preserve">negative regulation of dopamine metabolic process</t>
  </si>
  <si>
    <t xml:space="preserve">negative regulation of embryonic camera-type eye development</t>
  </si>
  <si>
    <t xml:space="preserve">negative regulation of embryonic pattern specification</t>
  </si>
  <si>
    <t xml:space="preserve">negative regulation of endodermal cell fate specification</t>
  </si>
  <si>
    <t xml:space="preserve">negative regulation of endopeptidase activity</t>
  </si>
  <si>
    <t xml:space="preserve">negative regulation of endoplasmic reticulum calcium ion concentration</t>
  </si>
  <si>
    <t xml:space="preserve">negative regulation of endoplasmic reticulum stress-induced neuron intrinsic apoptotic signaling pathway</t>
  </si>
  <si>
    <t xml:space="preserve">negative regulation of endothelial cell chemotaxis</t>
  </si>
  <si>
    <t xml:space="preserve">negative regulation of endothelial cell differentiation</t>
  </si>
  <si>
    <t xml:space="preserve">negative regulation of endothelial cell migration</t>
  </si>
  <si>
    <t xml:space="preserve">negative regulation of endothelial cell proliferation</t>
  </si>
  <si>
    <t xml:space="preserve">negative regulation of epidermal cell differentiation</t>
  </si>
  <si>
    <t xml:space="preserve">negative regulation of epidermal growth factor receptor signaling pathway</t>
  </si>
  <si>
    <t xml:space="preserve">negative regulation of epinephrine secretion</t>
  </si>
  <si>
    <t xml:space="preserve">negative regulation of epithelial cell differentiation</t>
  </si>
  <si>
    <t xml:space="preserve">negative regulation of epithelial cell migration</t>
  </si>
  <si>
    <t xml:space="preserve">negative regulation of epithelial cell proliferation involved in prostate gland development</t>
  </si>
  <si>
    <t xml:space="preserve">negative regulation of epithelial to mesenchymal transition</t>
  </si>
  <si>
    <t xml:space="preserve">negative regulation of erythrocyte differentiation</t>
  </si>
  <si>
    <t xml:space="preserve">negative regulation of excitatory postsynaptic potential</t>
  </si>
  <si>
    <t xml:space="preserve">negative regulation of fat cell proliferation</t>
  </si>
  <si>
    <t xml:space="preserve">negative regulation of fatty acid beta-oxidation</t>
  </si>
  <si>
    <t xml:space="preserve">negative regulation of fatty acid biosynthetic process</t>
  </si>
  <si>
    <t xml:space="preserve">negative regulation of fatty acid oxidation</t>
  </si>
  <si>
    <t xml:space="preserve">negative regulation of female gonad development</t>
  </si>
  <si>
    <t xml:space="preserve">negative regulation of fibrinolysis</t>
  </si>
  <si>
    <t xml:space="preserve">negative regulation of fibroblast apoptotic process</t>
  </si>
  <si>
    <t xml:space="preserve">negative regulation of fibroblast growth factor receptor signaling pathway</t>
  </si>
  <si>
    <t xml:space="preserve">negative regulation of focal adhesion assembly</t>
  </si>
  <si>
    <t xml:space="preserve">negative regulation of follicle-stimulating hormone secretion</t>
  </si>
  <si>
    <t xml:space="preserve">negative regulation of forebrain neuron differentiation</t>
  </si>
  <si>
    <t xml:space="preserve">negative regulation of G1/S transition of mitotic cell cycle</t>
  </si>
  <si>
    <t xml:space="preserve">negative regulation of gene expression, epigenetic</t>
  </si>
  <si>
    <t xml:space="preserve">negative regulation of glial cell apoptotic process</t>
  </si>
  <si>
    <t xml:space="preserve">negative regulation of glial cell proliferation</t>
  </si>
  <si>
    <t xml:space="preserve">negative regulation of glomerular mesangial cell proliferation</t>
  </si>
  <si>
    <t xml:space="preserve">negative regulation of glomerulus development</t>
  </si>
  <si>
    <t xml:space="preserve">negative regulation of glucagon secretion</t>
  </si>
  <si>
    <t xml:space="preserve">negative regulation of glucocorticoid receptor signaling pathway</t>
  </si>
  <si>
    <t xml:space="preserve">negative regulation of glucokinase activity</t>
  </si>
  <si>
    <t xml:space="preserve">negative regulation of glucose catabolic process to lactate via pyruvate</t>
  </si>
  <si>
    <t xml:space="preserve">negative regulation of glutamine transport</t>
  </si>
  <si>
    <t xml:space="preserve">negative regulation of glycolytic process</t>
  </si>
  <si>
    <t xml:space="preserve">negative regulation of growth</t>
  </si>
  <si>
    <t xml:space="preserve">negative regulation of growth hormone secretion</t>
  </si>
  <si>
    <t xml:space="preserve">negative regulation of growth of symbiont involved in interaction with host</t>
  </si>
  <si>
    <t xml:space="preserve">negative regulation of GTPase activity</t>
  </si>
  <si>
    <t xml:space="preserve">negative regulation of heat generation</t>
  </si>
  <si>
    <t xml:space="preserve">negative regulation of helicase activity</t>
  </si>
  <si>
    <t xml:space="preserve">negative regulation of hepatocyte apoptotic process</t>
  </si>
  <si>
    <t xml:space="preserve">negative regulation of histone acetylation</t>
  </si>
  <si>
    <t xml:space="preserve">negative regulation of histone deacetylation</t>
  </si>
  <si>
    <t xml:space="preserve">negative regulation of histone H3-K14 acetylation</t>
  </si>
  <si>
    <t xml:space="preserve">negative regulation of histone H3-K4 methylation</t>
  </si>
  <si>
    <t xml:space="preserve">negative regulation of histone H3-K9 methylation</t>
  </si>
  <si>
    <t xml:space="preserve">negative regulation of histone H4-K16 acetylation</t>
  </si>
  <si>
    <t xml:space="preserve">negative regulation of horizontal cell localization</t>
  </si>
  <si>
    <t xml:space="preserve">negative regulation of hydrogen peroxide biosynthetic process</t>
  </si>
  <si>
    <t xml:space="preserve">negative regulation of hydrogen peroxide catabolic process</t>
  </si>
  <si>
    <t xml:space="preserve">negative regulation of hydrogen peroxide metabolic process</t>
  </si>
  <si>
    <t xml:space="preserve">negative regulation of hydrolase activity</t>
  </si>
  <si>
    <t xml:space="preserve">negative regulation of I-kappaB kinase/NF-kappaB signaling</t>
  </si>
  <si>
    <t xml:space="preserve">negative regulation of immature T cell proliferation in thymus</t>
  </si>
  <si>
    <t xml:space="preserve">negative regulation of inclusion body assembly</t>
  </si>
  <si>
    <t xml:space="preserve">negative regulation of inflammatory response</t>
  </si>
  <si>
    <t xml:space="preserve">negative regulation of inner ear receptor cell differentiation</t>
  </si>
  <si>
    <t xml:space="preserve">negative regulation of insulin secretion</t>
  </si>
  <si>
    <t xml:space="preserve">negative regulation of insulin-like growth factor receptor signaling pathway</t>
  </si>
  <si>
    <t xml:space="preserve">negative regulation of integrin biosynthetic process</t>
  </si>
  <si>
    <t xml:space="preserve">negative regulation of interferon-gamma biosynthetic process</t>
  </si>
  <si>
    <t xml:space="preserve">negative regulation of interferon-gamma production</t>
  </si>
  <si>
    <t xml:space="preserve">negative regulation of interleukin-1 beta production</t>
  </si>
  <si>
    <t xml:space="preserve">negative regulation of interleukin-10 production</t>
  </si>
  <si>
    <t xml:space="preserve">negative regulation of interleukin-12 production</t>
  </si>
  <si>
    <t xml:space="preserve">negative regulation of interleukin-2 biosynthetic process</t>
  </si>
  <si>
    <t xml:space="preserve">negative regulation of interleukin-2 production</t>
  </si>
  <si>
    <t xml:space="preserve">negative regulation of interleukin-4 production</t>
  </si>
  <si>
    <t xml:space="preserve">negative regulation of interleukin-5 production</t>
  </si>
  <si>
    <t xml:space="preserve">negative regulation of intracellular estrogen receptor signaling pathway</t>
  </si>
  <si>
    <t xml:space="preserve">negative regulation of intrinsic apoptotic signaling pathway</t>
  </si>
  <si>
    <t xml:space="preserve">negative regulation of intrinsic apoptotic signaling pathway in response to DNA damage</t>
  </si>
  <si>
    <t xml:space="preserve">negative regulation of intrinsic apoptotic signaling pathway in response to DNA damage by p53 class mediator</t>
  </si>
  <si>
    <t xml:space="preserve">negative regulation of isotype switching to IgE isotypes</t>
  </si>
  <si>
    <t xml:space="preserve">negative regulation of JAK-STAT cascade</t>
  </si>
  <si>
    <t xml:space="preserve">negative regulation of JNK cascade</t>
  </si>
  <si>
    <t xml:space="preserve">negative regulation of JUN kinase activity</t>
  </si>
  <si>
    <t xml:space="preserve">negative regulation of lamellipodium assembly</t>
  </si>
  <si>
    <t xml:space="preserve">negative regulation of leukocyte activation</t>
  </si>
  <si>
    <t xml:space="preserve">negative regulation of leukocyte apoptotic process</t>
  </si>
  <si>
    <t xml:space="preserve">negative regulation of leukocyte cell-cell adhesion</t>
  </si>
  <si>
    <t xml:space="preserve">negative regulation of leukocyte migration</t>
  </si>
  <si>
    <t xml:space="preserve">negative regulation of leukocyte proliferation</t>
  </si>
  <si>
    <t xml:space="preserve">negative regulation of leukocyte tethering or rolling</t>
  </si>
  <si>
    <t xml:space="preserve">negative regulation of lipid biosynthetic process</t>
  </si>
  <si>
    <t xml:space="preserve">negative regulation of lipoprotein lipase activity</t>
  </si>
  <si>
    <t xml:space="preserve">negative regulation of locomotion involved in locomotory behavior</t>
  </si>
  <si>
    <t xml:space="preserve">negative regulation of lymphocyte proliferation</t>
  </si>
  <si>
    <t xml:space="preserve">negative regulation of macromitophagy</t>
  </si>
  <si>
    <t xml:space="preserve">negative regulation of macrophage derived foam cell differentiation</t>
  </si>
  <si>
    <t xml:space="preserve">negative regulation of mammary gland epithelial cell proliferation</t>
  </si>
  <si>
    <t xml:space="preserve">negative regulation of MAPK cascade</t>
  </si>
  <si>
    <t xml:space="preserve">negative regulation of mast cell activation</t>
  </si>
  <si>
    <t xml:space="preserve">negative regulation of mast cell apoptotic process</t>
  </si>
  <si>
    <t xml:space="preserve">negative regulation of mast cell cytokine production</t>
  </si>
  <si>
    <t xml:space="preserve">negative regulation of mast cell degranulation</t>
  </si>
  <si>
    <t xml:space="preserve">negative regulation of mature B cell apoptotic process</t>
  </si>
  <si>
    <t xml:space="preserve">negative regulation of MDA-5 signaling pathway</t>
  </si>
  <si>
    <t xml:space="preserve">negative regulation of meiotic cell cycle</t>
  </si>
  <si>
    <t xml:space="preserve">negative regulation of mesenchymal cell apoptotic process</t>
  </si>
  <si>
    <t xml:space="preserve">negative regulation of mesenchymal cell apoptotic process involved in metanephros development</t>
  </si>
  <si>
    <t xml:space="preserve">negative regulation of mesenchymal cell proliferation involved in ureter development</t>
  </si>
  <si>
    <t xml:space="preserve">negative regulation of mesodermal cell fate specification</t>
  </si>
  <si>
    <t xml:space="preserve">negative regulation of metabolic process</t>
  </si>
  <si>
    <t xml:space="preserve">negative regulation of metanephric comma-shaped body morphogenesis</t>
  </si>
  <si>
    <t xml:space="preserve">negative regulation of metanephric glomerular mesangial cell proliferation</t>
  </si>
  <si>
    <t xml:space="preserve">negative regulation of metanephric S-shaped body morphogenesis</t>
  </si>
  <si>
    <t xml:space="preserve">negative regulation of microtubule polymerization</t>
  </si>
  <si>
    <t xml:space="preserve">negative regulation of mitochondrial depolarization</t>
  </si>
  <si>
    <t xml:space="preserve">negative regulation of mitochondrial fusion</t>
  </si>
  <si>
    <t xml:space="preserve">negative regulation of mitochondrial outer membrane permeabilization involved in apoptotic signaling pathway</t>
  </si>
  <si>
    <t xml:space="preserve">negative regulation of mitotic cell cycle, embryonic</t>
  </si>
  <si>
    <t xml:space="preserve">negative regulation of mitotic nuclear division</t>
  </si>
  <si>
    <t xml:space="preserve">negative regulation of monocyte chemotactic protein-1 production</t>
  </si>
  <si>
    <t xml:space="preserve">negative regulation of motor neuron apoptotic process</t>
  </si>
  <si>
    <t xml:space="preserve">negative regulation of mRNA 3'-end processing</t>
  </si>
  <si>
    <t xml:space="preserve">negative regulation of mRNA polyadenylation</t>
  </si>
  <si>
    <t xml:space="preserve">negative regulation of mRNA processing</t>
  </si>
  <si>
    <t xml:space="preserve">negative regulation of mRNA splicing, via spliceosome</t>
  </si>
  <si>
    <t xml:space="preserve">negative regulation of multicellular organism growth</t>
  </si>
  <si>
    <t xml:space="preserve">negative regulation of multicellular organismal metabolic process</t>
  </si>
  <si>
    <t xml:space="preserve">negative regulation of muscle cell apoptotic process</t>
  </si>
  <si>
    <t xml:space="preserve">negative regulation of muscle hyperplasia</t>
  </si>
  <si>
    <t xml:space="preserve">negative regulation of muscle tissue development</t>
  </si>
  <si>
    <t xml:space="preserve">negative regulation of myelination</t>
  </si>
  <si>
    <t xml:space="preserve">negative regulation of myeloid cell apoptotic process</t>
  </si>
  <si>
    <t xml:space="preserve">negative regulation of myeloid cell differentiation</t>
  </si>
  <si>
    <t xml:space="preserve">negative regulation of myotube differentiation</t>
  </si>
  <si>
    <t xml:space="preserve">negative regulation of necroptotic process</t>
  </si>
  <si>
    <t xml:space="preserve">negative regulation of necrotic cell death</t>
  </si>
  <si>
    <t xml:space="preserve">negative regulation of neuromuscular synaptic transmission</t>
  </si>
  <si>
    <t xml:space="preserve">negative regulation of neuron maturation</t>
  </si>
  <si>
    <t xml:space="preserve">negative regulation of neuron migration</t>
  </si>
  <si>
    <t xml:space="preserve">negative regulation of neuron projection development</t>
  </si>
  <si>
    <t xml:space="preserve">negative regulation of neutrophil aggregation</t>
  </si>
  <si>
    <t xml:space="preserve">negative regulation of NIK/NF-kappaB signaling</t>
  </si>
  <si>
    <t xml:space="preserve">negative regulation of nitric oxide biosynthetic process</t>
  </si>
  <si>
    <t xml:space="preserve">negative regulation of nitric oxide mediated signal transduction</t>
  </si>
  <si>
    <t xml:space="preserve">negative regulation of nitric-oxide synthase activity</t>
  </si>
  <si>
    <t xml:space="preserve">negative regulation of nitric-oxide synthase biosynthetic process</t>
  </si>
  <si>
    <t xml:space="preserve">negative regulation of nodal signaling pathway</t>
  </si>
  <si>
    <t xml:space="preserve">negative regulation of norepinephrine secretion</t>
  </si>
  <si>
    <t xml:space="preserve">negative regulation of Notch signaling pathway</t>
  </si>
  <si>
    <t xml:space="preserve">negative regulation of nuclear-transcribed mRNA catabolic process, nonsense-mediated decay</t>
  </si>
  <si>
    <t xml:space="preserve">negative regulation of nucleotide metabolic process</t>
  </si>
  <si>
    <t xml:space="preserve">negative regulation of oligodendrocyte differentiation</t>
  </si>
  <si>
    <t xml:space="preserve">negative regulation of oocyte development</t>
  </si>
  <si>
    <t xml:space="preserve">negative regulation of oocyte maturation</t>
  </si>
  <si>
    <t xml:space="preserve">negative regulation of organ growth</t>
  </si>
  <si>
    <t xml:space="preserve">negative regulation of osteoblast proliferation</t>
  </si>
  <si>
    <t xml:space="preserve">negative regulation of osteoclast differentiation</t>
  </si>
  <si>
    <t xml:space="preserve">negative regulation of oxidoreductase activity</t>
  </si>
  <si>
    <t xml:space="preserve">negative regulation of pancreatic A cell differentiation</t>
  </si>
  <si>
    <t xml:space="preserve">negative regulation of pathway-restricted SMAD protein phosphorylation</t>
  </si>
  <si>
    <t xml:space="preserve">negative regulation of peptidase activity</t>
  </si>
  <si>
    <t xml:space="preserve">negative regulation of peptide hormone secretion</t>
  </si>
  <si>
    <t xml:space="preserve">negative regulation of peptide secretion</t>
  </si>
  <si>
    <t xml:space="preserve">negative regulation of peptidyl-lysine acetylation</t>
  </si>
  <si>
    <t xml:space="preserve">negative regulation of peptidyl-serine phosphorylation</t>
  </si>
  <si>
    <t xml:space="preserve">negative regulation of peptidyl-tyrosine autophosphorylation</t>
  </si>
  <si>
    <t xml:space="preserve">negative regulation of peptidyl-tyrosine phosphorylation</t>
  </si>
  <si>
    <t xml:space="preserve">negative regulation of peroxidase activity</t>
  </si>
  <si>
    <t xml:space="preserve">negative regulation of phosphatidylinositol biosynthetic process</t>
  </si>
  <si>
    <t xml:space="preserve">negative regulation of phospholipase activity</t>
  </si>
  <si>
    <t xml:space="preserve">negative regulation of phospholipase C activity</t>
  </si>
  <si>
    <t xml:space="preserve">negative regulation of phosphorylation</t>
  </si>
  <si>
    <t xml:space="preserve">negative regulation of photoreceptor cell differentiation</t>
  </si>
  <si>
    <t xml:space="preserve">negative regulation of pinocytosis</t>
  </si>
  <si>
    <t xml:space="preserve">negative regulation of planar cell polarity pathway involved in axis elongation</t>
  </si>
  <si>
    <t xml:space="preserve">negative regulation of plasma membrane long-chain fatty acid transport</t>
  </si>
  <si>
    <t xml:space="preserve">negative regulation of plasminogen activation</t>
  </si>
  <si>
    <t xml:space="preserve">negative regulation of platelet activation</t>
  </si>
  <si>
    <t xml:space="preserve">negative regulation of potassium ion transmembrane transport</t>
  </si>
  <si>
    <t xml:space="preserve">negative regulation of potassium ion transport</t>
  </si>
  <si>
    <t xml:space="preserve">negative regulation of primary amine oxidase activity</t>
  </si>
  <si>
    <t xml:space="preserve">negative regulation of pro-B cell differentiation</t>
  </si>
  <si>
    <t xml:space="preserve">negative regulation of production of siRNA involved in RNA interference</t>
  </si>
  <si>
    <t xml:space="preserve">negative regulation of programmed cell death</t>
  </si>
  <si>
    <t xml:space="preserve">negative regulation of prostaglandin biosynthetic process</t>
  </si>
  <si>
    <t xml:space="preserve">negative regulation of prostatic bud formation</t>
  </si>
  <si>
    <t xml:space="preserve">negative regulation of protein autophosphorylation</t>
  </si>
  <si>
    <t xml:space="preserve">negative regulation of protein complex assembly</t>
  </si>
  <si>
    <t xml:space="preserve">negative regulation of protein dephosphorylation</t>
  </si>
  <si>
    <t xml:space="preserve">negative regulation of protein homooligomerization</t>
  </si>
  <si>
    <t xml:space="preserve">negative regulation of protein import into nucleus, translocation</t>
  </si>
  <si>
    <t xml:space="preserve">negative regulation of protein localization to nucleus</t>
  </si>
  <si>
    <t xml:space="preserve">negative regulation of protein tyrosine kinase activity</t>
  </si>
  <si>
    <t xml:space="preserve">negative regulation of protein ubiquitination involved in ubiquitin-dependent protein catabolic process</t>
  </si>
  <si>
    <t xml:space="preserve">negative regulation of proteolysis</t>
  </si>
  <si>
    <t xml:space="preserve">negative regulation of proteolysis involved in cellular protein catabolic process</t>
  </si>
  <si>
    <t xml:space="preserve">negative regulation of reactive oxygen species biosynthetic process</t>
  </si>
  <si>
    <t xml:space="preserve">negative regulation of reactive oxygen species metabolic process</t>
  </si>
  <si>
    <t xml:space="preserve">negative regulation of renal sodium excretion</t>
  </si>
  <si>
    <t xml:space="preserve">negative regulation of retina development in camera-type eye</t>
  </si>
  <si>
    <t xml:space="preserve">negative regulation of retinal cell programmed cell death</t>
  </si>
  <si>
    <t xml:space="preserve">negative regulation of retinoic acid receptor signaling pathway</t>
  </si>
  <si>
    <t xml:space="preserve">negative regulation of ribosome biogenesis</t>
  </si>
  <si>
    <t xml:space="preserve">negative regulation of RIG-I signaling pathway</t>
  </si>
  <si>
    <t xml:space="preserve">negative regulation of RNA polymerase II regulatory region sequence-specific DNA binding</t>
  </si>
  <si>
    <t xml:space="preserve">negative regulation of RNA splicing</t>
  </si>
  <si>
    <t xml:space="preserve">negative regulation of ruffle assembly</t>
  </si>
  <si>
    <t xml:space="preserve">negative regulation of secretion</t>
  </si>
  <si>
    <t xml:space="preserve">negative regulation of sequence-specific DNA binding transcription factor activity</t>
  </si>
  <si>
    <t xml:space="preserve">negative regulation of signal transduction</t>
  </si>
  <si>
    <t xml:space="preserve">negative regulation of skeletal muscle hypertrophy</t>
  </si>
  <si>
    <t xml:space="preserve">negative regulation of smooth muscle cell apoptotic process</t>
  </si>
  <si>
    <t xml:space="preserve">negative regulation of smooth muscle cell differentiation</t>
  </si>
  <si>
    <t xml:space="preserve">negative regulation of smooth muscle cell migration</t>
  </si>
  <si>
    <t xml:space="preserve">negative regulation of smooth muscle cell proliferation</t>
  </si>
  <si>
    <t xml:space="preserve">negative regulation of smooth muscle contraction</t>
  </si>
  <si>
    <t xml:space="preserve">negative regulation of smoothened signaling pathway</t>
  </si>
  <si>
    <t xml:space="preserve">negative regulation of sodium:potassium-exchanging ATPase activity</t>
  </si>
  <si>
    <t xml:space="preserve">negative regulation of spindle checkpoint</t>
  </si>
  <si>
    <t xml:space="preserve">negative regulation of spontaneous neurotransmitter secretion</t>
  </si>
  <si>
    <t xml:space="preserve">negative regulation of stem cell differentiation</t>
  </si>
  <si>
    <t xml:space="preserve">negative regulation of stem cell proliferation</t>
  </si>
  <si>
    <t xml:space="preserve">negative regulation of steroid biosynthetic process</t>
  </si>
  <si>
    <t xml:space="preserve">negative regulation of stomach neuroendocrine cell differentiation</t>
  </si>
  <si>
    <t xml:space="preserve">negative regulation of stress-activated MAPK cascade</t>
  </si>
  <si>
    <t xml:space="preserve">negative regulation of striated muscle cell differentiation</t>
  </si>
  <si>
    <t xml:space="preserve">negative regulation of striated muscle tissue development</t>
  </si>
  <si>
    <t xml:space="preserve">negative regulation of synaptic growth at neuromuscular junction</t>
  </si>
  <si>
    <t xml:space="preserve">negative regulation of synaptic transmission</t>
  </si>
  <si>
    <t xml:space="preserve">negative regulation of synaptic transmission, cholinergic</t>
  </si>
  <si>
    <t xml:space="preserve">negative regulation of synaptic transmission, dopaminergic</t>
  </si>
  <si>
    <t xml:space="preserve">negative regulation of synaptic transmission, GABAergic</t>
  </si>
  <si>
    <t xml:space="preserve">negative regulation of synaptic vesicle clustering</t>
  </si>
  <si>
    <t xml:space="preserve">negative regulation of systemic arterial blood pressure</t>
  </si>
  <si>
    <t xml:space="preserve">negative regulation of T cell cytokine production</t>
  </si>
  <si>
    <t xml:space="preserve">negative regulation of T cell differentiation</t>
  </si>
  <si>
    <t xml:space="preserve">negative regulation of T cell differentiation in thymus</t>
  </si>
  <si>
    <t xml:space="preserve">negative regulation of T-helper 17 cell differentiation</t>
  </si>
  <si>
    <t xml:space="preserve">negative regulation of T-helper 2 cell cytokine production</t>
  </si>
  <si>
    <t xml:space="preserve">negative regulation of thymocyte apoptotic process</t>
  </si>
  <si>
    <t xml:space="preserve">negative regulation of TOR signaling</t>
  </si>
  <si>
    <t xml:space="preserve">negative regulation of transcription by competitive promoter binding</t>
  </si>
  <si>
    <t xml:space="preserve">negative regulation of transcription by transcription factor localization</t>
  </si>
  <si>
    <t xml:space="preserve">negative regulation of transcription elongation from RNA polymerase II promoter</t>
  </si>
  <si>
    <t xml:space="preserve">negative regulation of transcription from RNA polymerase II promoter during mitosis</t>
  </si>
  <si>
    <t xml:space="preserve">negative regulation of transcription from RNA polymerase II promoter in response to endoplasmic reticulum stress</t>
  </si>
  <si>
    <t xml:space="preserve">negative regulation of transcription from RNA polymerase II promoter involved in smooth muscle cell differentiation</t>
  </si>
  <si>
    <t xml:space="preserve">negative regulation of transcription initiation from RNA polymerase II promoter</t>
  </si>
  <si>
    <t xml:space="preserve">negative regulation of transcription involved in G1/S transition of mitotic cell cycle</t>
  </si>
  <si>
    <t xml:space="preserve">negative regulation of transcription regulatory region DNA binding</t>
  </si>
  <si>
    <t xml:space="preserve">negative regulation of transforming growth factor-beta secretion</t>
  </si>
  <si>
    <t xml:space="preserve">negative regulation of translational initiation</t>
  </si>
  <si>
    <t xml:space="preserve">negative regulation of transposition</t>
  </si>
  <si>
    <t xml:space="preserve">negative regulation of triglyceride metabolic process</t>
  </si>
  <si>
    <t xml:space="preserve">negative regulation of tumor necrosis factor-mediated signaling pathway</t>
  </si>
  <si>
    <t xml:space="preserve">negative regulation of type I interferon production</t>
  </si>
  <si>
    <t xml:space="preserve">negative regulation of tyrosine phosphorylation of Stat5 protein</t>
  </si>
  <si>
    <t xml:space="preserve">negative regulation of vascular endothelial growth factor receptor signaling pathway</t>
  </si>
  <si>
    <t xml:space="preserve">negative regulation of vascular endothelial growth factor signaling pathway</t>
  </si>
  <si>
    <t xml:space="preserve">negative regulation of vascular permeability</t>
  </si>
  <si>
    <t xml:space="preserve">negative regulation of vasoconstriction</t>
  </si>
  <si>
    <t xml:space="preserve">negative regulation of vitamin D biosynthetic process</t>
  </si>
  <si>
    <t xml:space="preserve">negative regulation of vitamin D receptor signaling pathway</t>
  </si>
  <si>
    <t xml:space="preserve">negative regulation of Wnt signaling pathway</t>
  </si>
  <si>
    <t xml:space="preserve">negative regulation of Wnt signaling pathway involved in digestive tract morphogenesis</t>
  </si>
  <si>
    <t xml:space="preserve">negative regulation of Wnt signaling pathway involved in dorsal/ventral axis specification</t>
  </si>
  <si>
    <t xml:space="preserve">negative regulation of Wnt signaling pathway involved in heart development</t>
  </si>
  <si>
    <t xml:space="preserve">negative regulation of wound healing</t>
  </si>
  <si>
    <t xml:space="preserve">negative thymic T cell selection</t>
  </si>
  <si>
    <t xml:space="preserve">nephrogenic mesenchyme morphogenesis</t>
  </si>
  <si>
    <t xml:space="preserve">nephron tubule formation</t>
  </si>
  <si>
    <t xml:space="preserve">nervous system development</t>
  </si>
  <si>
    <t xml:space="preserve">neural crest cell development</t>
  </si>
  <si>
    <t xml:space="preserve">neural crest cell differentiation</t>
  </si>
  <si>
    <t xml:space="preserve">neural crest cell fate commitment</t>
  </si>
  <si>
    <t xml:space="preserve">neural crest cell fate specification</t>
  </si>
  <si>
    <t xml:space="preserve">neural crest cell migration</t>
  </si>
  <si>
    <t xml:space="preserve">neural fold elevation formation</t>
  </si>
  <si>
    <t xml:space="preserve">neural fold formation</t>
  </si>
  <si>
    <t xml:space="preserve">neural plate development</t>
  </si>
  <si>
    <t xml:space="preserve">neural retina development</t>
  </si>
  <si>
    <t xml:space="preserve">neural tube closure</t>
  </si>
  <si>
    <t xml:space="preserve">neural tube development</t>
  </si>
  <si>
    <t xml:space="preserve">neural tube formation</t>
  </si>
  <si>
    <t xml:space="preserve">neuroblast differentiation</t>
  </si>
  <si>
    <t xml:space="preserve">neuroblast proliferation</t>
  </si>
  <si>
    <t xml:space="preserve">neurogenesis</t>
  </si>
  <si>
    <t xml:space="preserve">neurohypophysis development</t>
  </si>
  <si>
    <t xml:space="preserve">neuromast development</t>
  </si>
  <si>
    <t xml:space="preserve">neuromuscular junction development</t>
  </si>
  <si>
    <t xml:space="preserve">neuromuscular synaptic transmission</t>
  </si>
  <si>
    <t xml:space="preserve">neuron cell-cell adhesion</t>
  </si>
  <si>
    <t xml:space="preserve">neuron cellular homeostasis</t>
  </si>
  <si>
    <t xml:space="preserve">neuron death</t>
  </si>
  <si>
    <t xml:space="preserve">neuron fate commitment</t>
  </si>
  <si>
    <t xml:space="preserve">neuron fate determination</t>
  </si>
  <si>
    <t xml:space="preserve">neuron fate specification</t>
  </si>
  <si>
    <t xml:space="preserve">neuron maturation</t>
  </si>
  <si>
    <t xml:space="preserve">neuron migration</t>
  </si>
  <si>
    <t xml:space="preserve">neuron projection extension</t>
  </si>
  <si>
    <t xml:space="preserve">neuron projection morphogenesis</t>
  </si>
  <si>
    <t xml:space="preserve">neuron recognition</t>
  </si>
  <si>
    <t xml:space="preserve">neuron remodeling</t>
  </si>
  <si>
    <t xml:space="preserve">neuron-neuron synaptic transmission</t>
  </si>
  <si>
    <t xml:space="preserve">neuronal action potential</t>
  </si>
  <si>
    <t xml:space="preserve">neuronal action potential propagation</t>
  </si>
  <si>
    <t xml:space="preserve">neuronal stem cell population maintenance</t>
  </si>
  <si>
    <t xml:space="preserve">neurotransmitter biosynthetic process</t>
  </si>
  <si>
    <t xml:space="preserve">neurotransmitter catabolic process</t>
  </si>
  <si>
    <t xml:space="preserve">neurotransmitter receptor biosynthetic process</t>
  </si>
  <si>
    <t xml:space="preserve">neurotransmitter receptor metabolic process</t>
  </si>
  <si>
    <t xml:space="preserve">neurotransmitter secretion</t>
  </si>
  <si>
    <t xml:space="preserve">neutrophil activation</t>
  </si>
  <si>
    <t xml:space="preserve">neutrophil degranulation</t>
  </si>
  <si>
    <t xml:space="preserve">neutrophil differentiation</t>
  </si>
  <si>
    <t xml:space="preserve">nicotinamide metabolic process</t>
  </si>
  <si>
    <t xml:space="preserve">nipple sheath formation</t>
  </si>
  <si>
    <t xml:space="preserve">nitric oxide biosynthetic process</t>
  </si>
  <si>
    <t xml:space="preserve">nitric oxide homeostasis</t>
  </si>
  <si>
    <t xml:space="preserve">nitric oxide metabolic process</t>
  </si>
  <si>
    <t xml:space="preserve">nitric oxide storage</t>
  </si>
  <si>
    <t xml:space="preserve">non-myelinated axon ensheathment</t>
  </si>
  <si>
    <t xml:space="preserve">norepinephrine metabolic process</t>
  </si>
  <si>
    <t xml:space="preserve">nose development</t>
  </si>
  <si>
    <t xml:space="preserve">Notch receptor processing</t>
  </si>
  <si>
    <t xml:space="preserve">Notch signaling involved in heart development</t>
  </si>
  <si>
    <t xml:space="preserve">Notch signaling pathway involved in arterial endothelial cell fate commitment</t>
  </si>
  <si>
    <t xml:space="preserve">Notch signaling pathway involved in regulation of secondary heart field cardioblast proliferation</t>
  </si>
  <si>
    <t xml:space="preserve">notochord cell differentiation</t>
  </si>
  <si>
    <t xml:space="preserve">notochord cell vacuolation</t>
  </si>
  <si>
    <t xml:space="preserve">notochord development</t>
  </si>
  <si>
    <t xml:space="preserve">notochord formation</t>
  </si>
  <si>
    <t xml:space="preserve">notum cell fate specification</t>
  </si>
  <si>
    <t xml:space="preserve">notum development</t>
  </si>
  <si>
    <t xml:space="preserve">nuclear fragmentation involved in apoptotic nuclear change</t>
  </si>
  <si>
    <t xml:space="preserve">nuclear matrix anchoring at nuclear membrane</t>
  </si>
  <si>
    <t xml:space="preserve">nuclear-transcribed mRNA catabolic process, deadenylation-dependent decay</t>
  </si>
  <si>
    <t xml:space="preserve">nuclear-transcribed mRNA catabolic process, nonsense-mediated decay</t>
  </si>
  <si>
    <t xml:space="preserve">nuclear-transcribed mRNA poly(A) tail shortening</t>
  </si>
  <si>
    <t xml:space="preserve">nucleic acid phosphodiester bond hydrolysis</t>
  </si>
  <si>
    <t xml:space="preserve">nucleocytoplasmic transport</t>
  </si>
  <si>
    <t xml:space="preserve">nucleoside transmembrane transport</t>
  </si>
  <si>
    <t xml:space="preserve">nucleoside transport</t>
  </si>
  <si>
    <t xml:space="preserve">nucleosome assembly</t>
  </si>
  <si>
    <t xml:space="preserve">nucleosome positioning</t>
  </si>
  <si>
    <t xml:space="preserve">nucleotide biosynthetic process</t>
  </si>
  <si>
    <t xml:space="preserve">nucleotide-binding domain, leucine rich repeat containing receptor signaling pathway</t>
  </si>
  <si>
    <t xml:space="preserve">nucleotide-binding oligomerization domain containing 1 signaling pathway</t>
  </si>
  <si>
    <t xml:space="preserve">nucleotide-binding oligomerization domain containing 2 signaling pathway</t>
  </si>
  <si>
    <t xml:space="preserve">nucleotide-binding oligomerization domain containing signaling pathway</t>
  </si>
  <si>
    <t xml:space="preserve">nucleotide-excision repair</t>
  </si>
  <si>
    <t xml:space="preserve">nucleus organization</t>
  </si>
  <si>
    <t xml:space="preserve">observational learning</t>
  </si>
  <si>
    <t xml:space="preserve">oculomotor nerve development</t>
  </si>
  <si>
    <t xml:space="preserve">oculomotor nerve formation</t>
  </si>
  <si>
    <t xml:space="preserve">oenocyte differentiation</t>
  </si>
  <si>
    <t xml:space="preserve">olfactory bulb development</t>
  </si>
  <si>
    <t xml:space="preserve">olfactory bulb interneuron differentiation</t>
  </si>
  <si>
    <t xml:space="preserve">olfactory learning</t>
  </si>
  <si>
    <t xml:space="preserve">olfactory placode development</t>
  </si>
  <si>
    <t xml:space="preserve">oligodendrocyte apoptotic process</t>
  </si>
  <si>
    <t xml:space="preserve">oligodendrocyte cell fate specification</t>
  </si>
  <si>
    <t xml:space="preserve">oligodendrocyte differentiation</t>
  </si>
  <si>
    <t xml:space="preserve">omega-hydroxylase P450 pathway</t>
  </si>
  <si>
    <t xml:space="preserve">ommatidial rotation</t>
  </si>
  <si>
    <t xml:space="preserve">ommochrome biosynthetic process</t>
  </si>
  <si>
    <t xml:space="preserve">oocyte anterior/posterior axis specification</t>
  </si>
  <si>
    <t xml:space="preserve">oocyte axis specification</t>
  </si>
  <si>
    <t xml:space="preserve">oocyte development</t>
  </si>
  <si>
    <t xml:space="preserve">oocyte dorsal/ventral axis specification</t>
  </si>
  <si>
    <t xml:space="preserve">oocyte localization involved in germarium-derived egg chamber formation</t>
  </si>
  <si>
    <t xml:space="preserve">oocyte maturation</t>
  </si>
  <si>
    <t xml:space="preserve">oogenesis</t>
  </si>
  <si>
    <t xml:space="preserve">oogenesis stage</t>
  </si>
  <si>
    <t xml:space="preserve">open tracheal system development</t>
  </si>
  <si>
    <t xml:space="preserve">optic cup structural organization</t>
  </si>
  <si>
    <t xml:space="preserve">optic nerve development</t>
  </si>
  <si>
    <t xml:space="preserve">optic vesicle morphogenesis</t>
  </si>
  <si>
    <t xml:space="preserve">optokinetic behavior</t>
  </si>
  <si>
    <t xml:space="preserve">orbitofrontal cortex development</t>
  </si>
  <si>
    <t xml:space="preserve">organ development</t>
  </si>
  <si>
    <t xml:space="preserve">organ formation</t>
  </si>
  <si>
    <t xml:space="preserve">organ growth</t>
  </si>
  <si>
    <t xml:space="preserve">organ induction</t>
  </si>
  <si>
    <t xml:space="preserve">organelle organization</t>
  </si>
  <si>
    <t xml:space="preserve">organic acid metabolic process</t>
  </si>
  <si>
    <t xml:space="preserve">organic anion transport</t>
  </si>
  <si>
    <t xml:space="preserve">organic cation transport</t>
  </si>
  <si>
    <t xml:space="preserve">osteoblast fate commitment</t>
  </si>
  <si>
    <t xml:space="preserve">osteoclast fusion</t>
  </si>
  <si>
    <t xml:space="preserve">otic placode formation</t>
  </si>
  <si>
    <t xml:space="preserve">otic vesicle development</t>
  </si>
  <si>
    <t xml:space="preserve">otic vesicle formation</t>
  </si>
  <si>
    <t xml:space="preserve">otolith development</t>
  </si>
  <si>
    <t xml:space="preserve">outer ear morphogenesis</t>
  </si>
  <si>
    <t xml:space="preserve">outer mitochondrial membrane organization</t>
  </si>
  <si>
    <t xml:space="preserve">outflow tract morphogenesis</t>
  </si>
  <si>
    <t xml:space="preserve">outflow tract septum morphogenesis</t>
  </si>
  <si>
    <t xml:space="preserve">ovarian follicle atresia</t>
  </si>
  <si>
    <t xml:space="preserve">ovarian follicle development</t>
  </si>
  <si>
    <t xml:space="preserve">ovarian follicle rupture</t>
  </si>
  <si>
    <t xml:space="preserve">oviduct development</t>
  </si>
  <si>
    <t xml:space="preserve">ovulation cycle</t>
  </si>
  <si>
    <t xml:space="preserve">ovulation from ovarian follicle</t>
  </si>
  <si>
    <t xml:space="preserve">oxaloacetate metabolic process</t>
  </si>
  <si>
    <t xml:space="preserve">oxidative deethylation</t>
  </si>
  <si>
    <t xml:space="preserve">oxidative demethylation</t>
  </si>
  <si>
    <t xml:space="preserve">oxidative single-stranded DNA demethylation</t>
  </si>
  <si>
    <t xml:space="preserve">oxidative single-stranded RNA demethylation</t>
  </si>
  <si>
    <t xml:space="preserve">oxidative stress-induced premature senescence</t>
  </si>
  <si>
    <t xml:space="preserve">palate development</t>
  </si>
  <si>
    <t xml:space="preserve">pancreas development</t>
  </si>
  <si>
    <t xml:space="preserve">pantothenate metabolic process</t>
  </si>
  <si>
    <t xml:space="preserve">paranodal junction assembly</t>
  </si>
  <si>
    <t xml:space="preserve">paraxial mesoderm development</t>
  </si>
  <si>
    <t xml:space="preserve">parturition</t>
  </si>
  <si>
    <t xml:space="preserve">pattern specification process</t>
  </si>
  <si>
    <t xml:space="preserve">patterning of blood vessels</t>
  </si>
  <si>
    <t xml:space="preserve">patterning of lymph vessels</t>
  </si>
  <si>
    <t xml:space="preserve">peptide cross-linking</t>
  </si>
  <si>
    <t xml:space="preserve">peptide metabolic process</t>
  </si>
  <si>
    <t xml:space="preserve">peptidyl-cysteine S-nitrosylation</t>
  </si>
  <si>
    <t xml:space="preserve">peptidyl-diphthamide biosynthetic process from peptidyl-histidine</t>
  </si>
  <si>
    <t xml:space="preserve">peptidyl-lysine acetylation</t>
  </si>
  <si>
    <t xml:space="preserve">peptidyl-lysine deacetylation</t>
  </si>
  <si>
    <t xml:space="preserve">peptidyl-lysine methylation</t>
  </si>
  <si>
    <t xml:space="preserve">peptidyl-serine autophosphorylation</t>
  </si>
  <si>
    <t xml:space="preserve">peptidyl-serine phosphorylation</t>
  </si>
  <si>
    <t xml:space="preserve">peptidyl-threonine dephosphorylation</t>
  </si>
  <si>
    <t xml:space="preserve">peptidyl-threonine phosphorylation</t>
  </si>
  <si>
    <t xml:space="preserve">peptidyl-tyrosine autophosphorylation</t>
  </si>
  <si>
    <t xml:space="preserve">peptidyl-tyrosine dephosphorylation</t>
  </si>
  <si>
    <t xml:space="preserve">peptidyl-tyrosine phosphorylation</t>
  </si>
  <si>
    <t xml:space="preserve">pericardium development</t>
  </si>
  <si>
    <t xml:space="preserve">pericardium morphogenesis</t>
  </si>
  <si>
    <t xml:space="preserve">peripheral nervous system axon regeneration</t>
  </si>
  <si>
    <t xml:space="preserve">peripheral nervous system development</t>
  </si>
  <si>
    <t xml:space="preserve">peripheral nervous system myelin maintenance</t>
  </si>
  <si>
    <t xml:space="preserve">peripheral nervous system neuron axonogenesis</t>
  </si>
  <si>
    <t xml:space="preserve">PERK-mediated unfolded protein response</t>
  </si>
  <si>
    <t xml:space="preserve">Peyer's patch development</t>
  </si>
  <si>
    <t xml:space="preserve">Peyer's patch morphogenesis</t>
  </si>
  <si>
    <t xml:space="preserve">phagocytosis</t>
  </si>
  <si>
    <t xml:space="preserve">phagocytosis, recognition</t>
  </si>
  <si>
    <t xml:space="preserve">pharyngeal arch artery morphogenesis</t>
  </si>
  <si>
    <t xml:space="preserve">pharyngeal system development</t>
  </si>
  <si>
    <t xml:space="preserve">phenol-containing compound metabolic process</t>
  </si>
  <si>
    <t xml:space="preserve">phosphatidic acid biosynthetic process</t>
  </si>
  <si>
    <t xml:space="preserve">phosphatidylcholine acyl-chain remodeling</t>
  </si>
  <si>
    <t xml:space="preserve">phosphatidylcholine biosynthetic process</t>
  </si>
  <si>
    <t xml:space="preserve">phosphatidylethanolamine acyl-chain remodeling</t>
  </si>
  <si>
    <t xml:space="preserve">phosphatidylglycerol acyl-chain remodeling</t>
  </si>
  <si>
    <t xml:space="preserve">phosphatidylinositol 3-kinase signaling</t>
  </si>
  <si>
    <t xml:space="preserve">phosphatidylinositol acyl-chain remodeling</t>
  </si>
  <si>
    <t xml:space="preserve">phosphatidylinositol biosynthetic process</t>
  </si>
  <si>
    <t xml:space="preserve">phosphatidylinositol dephosphorylation</t>
  </si>
  <si>
    <t xml:space="preserve">phosphatidylinositol phosphorylation</t>
  </si>
  <si>
    <t xml:space="preserve">phosphatidylinositol-3-phosphate biosynthetic process</t>
  </si>
  <si>
    <t xml:space="preserve">phosphatidylserine acyl-chain remodeling</t>
  </si>
  <si>
    <t xml:space="preserve">phospholipase C-activating G-protein coupled receptor signaling pathway</t>
  </si>
  <si>
    <t xml:space="preserve">phospholipid catabolic process</t>
  </si>
  <si>
    <t xml:space="preserve">phospholipid efflux</t>
  </si>
  <si>
    <t xml:space="preserve">phosphorelay signal transduction system</t>
  </si>
  <si>
    <t xml:space="preserve">photoperiodism</t>
  </si>
  <si>
    <t xml:space="preserve">pigment granule organization</t>
  </si>
  <si>
    <t xml:space="preserve">pigmentation</t>
  </si>
  <si>
    <t xml:space="preserve">pineal gland development</t>
  </si>
  <si>
    <t xml:space="preserve">pituitary gland development</t>
  </si>
  <si>
    <t xml:space="preserve">placenta blood vessel development</t>
  </si>
  <si>
    <t xml:space="preserve">placenta development</t>
  </si>
  <si>
    <t xml:space="preserve">planar cell polarity pathway involved in neural tube closure</t>
  </si>
  <si>
    <t xml:space="preserve">plasma membrane long-chain fatty acid transport</t>
  </si>
  <si>
    <t xml:space="preserve">platelet activating factor biosynthetic process</t>
  </si>
  <si>
    <t xml:space="preserve">platelet-derived growth factor receptor signaling pathway</t>
  </si>
  <si>
    <t xml:space="preserve">platelet-derived growth factor receptor-beta signaling pathway</t>
  </si>
  <si>
    <t xml:space="preserve">PMA-inducible membrane protein ectodomain proteolysis</t>
  </si>
  <si>
    <t xml:space="preserve">polarity specification of dorsal/ventral axis</t>
  </si>
  <si>
    <t xml:space="preserve">poly(A)+ mRNA export from nucleus</t>
  </si>
  <si>
    <t xml:space="preserve">porphyrin-containing compound metabolic process</t>
  </si>
  <si>
    <t xml:space="preserve">positive chemotaxis</t>
  </si>
  <si>
    <t xml:space="preserve">positive regulation by host of viral transcription</t>
  </si>
  <si>
    <t xml:space="preserve">positive regulation of actin cytoskeleton reorganization</t>
  </si>
  <si>
    <t xml:space="preserve">positive regulation of actin filament binding</t>
  </si>
  <si>
    <t xml:space="preserve">positive regulation of actin filament polymerization</t>
  </si>
  <si>
    <t xml:space="preserve">positive regulation of activated T cell proliferation</t>
  </si>
  <si>
    <t xml:space="preserve">positive regulation of adaptive immune response</t>
  </si>
  <si>
    <t xml:space="preserve">positive regulation of adenylate cyclase activity involved in G-protein coupled receptor signaling pathway</t>
  </si>
  <si>
    <t xml:space="preserve">positive regulation of adrenergic receptor signaling pathway</t>
  </si>
  <si>
    <t xml:space="preserve">positive regulation of alkaline phosphatase activity</t>
  </si>
  <si>
    <t xml:space="preserve">positive regulation of anagen</t>
  </si>
  <si>
    <t xml:space="preserve">positive regulation of apoptotic cell clearance</t>
  </si>
  <si>
    <t xml:space="preserve">positive regulation of apoptotic DNA fragmentation</t>
  </si>
  <si>
    <t xml:space="preserve">positive regulation of apoptotic signaling pathway</t>
  </si>
  <si>
    <t xml:space="preserve">positive regulation of appetite</t>
  </si>
  <si>
    <t xml:space="preserve">positive regulation of arachidonic acid secretion</t>
  </si>
  <si>
    <t xml:space="preserve">positive regulation of ATP biosynthetic process</t>
  </si>
  <si>
    <t xml:space="preserve">positive regulation of ATPase activity</t>
  </si>
  <si>
    <t xml:space="preserve">positive regulation of autophagy</t>
  </si>
  <si>
    <t xml:space="preserve">positive regulation of axon extension</t>
  </si>
  <si>
    <t xml:space="preserve">positive regulation of axon extension involved in axon guidance</t>
  </si>
  <si>
    <t xml:space="preserve">positive regulation of axon regeneration</t>
  </si>
  <si>
    <t xml:space="preserve">positive regulation of axonogenesis</t>
  </si>
  <si>
    <t xml:space="preserve">positive regulation of B cell apoptotic process</t>
  </si>
  <si>
    <t xml:space="preserve">positive regulation of B cell proliferation</t>
  </si>
  <si>
    <t xml:space="preserve">positive regulation of blood coagulation</t>
  </si>
  <si>
    <t xml:space="preserve">positive regulation of blood vessel remodeling</t>
  </si>
  <si>
    <t xml:space="preserve">positive regulation of BMP signaling pathway</t>
  </si>
  <si>
    <t xml:space="preserve">positive regulation of branching involved in lung morphogenesis</t>
  </si>
  <si>
    <t xml:space="preserve">positive regulation of brown fat cell differentiation</t>
  </si>
  <si>
    <t xml:space="preserve">positive regulation of calcineurin-NFAT signaling cascade</t>
  </si>
  <si>
    <t xml:space="preserve">positive regulation of calcium ion import</t>
  </si>
  <si>
    <t xml:space="preserve">positive regulation of calcium ion transport into cytosol</t>
  </si>
  <si>
    <t xml:space="preserve">positive regulation of calcium-mediated signaling</t>
  </si>
  <si>
    <t xml:space="preserve">positive regulation of cAMP metabolic process</t>
  </si>
  <si>
    <t xml:space="preserve">positive regulation of cAMP-dependent protein kinase activity</t>
  </si>
  <si>
    <t xml:space="preserve">positive regulation of cAMP-mediated signaling</t>
  </si>
  <si>
    <t xml:space="preserve">positive regulation of cardiac muscle cell apoptotic process</t>
  </si>
  <si>
    <t xml:space="preserve">positive regulation of cardiac muscle cell differentiation</t>
  </si>
  <si>
    <t xml:space="preserve">positive regulation of cardiac muscle cell proliferation</t>
  </si>
  <si>
    <t xml:space="preserve">positive regulation of cardiac muscle contraction</t>
  </si>
  <si>
    <t xml:space="preserve">positive regulation of cardiac muscle fiber development</t>
  </si>
  <si>
    <t xml:space="preserve">positive regulation of cardiac muscle hypertrophy</t>
  </si>
  <si>
    <t xml:space="preserve">positive regulation of cartilage development</t>
  </si>
  <si>
    <t xml:space="preserve">positive regulation of catalytic activity</t>
  </si>
  <si>
    <t xml:space="preserve">positive regulation of catenin import into nucleus</t>
  </si>
  <si>
    <t xml:space="preserve">positive regulation of CD4-positive, CD25-positive, alpha-beta regulatory T cell differentiation</t>
  </si>
  <si>
    <t xml:space="preserve">positive regulation of CD4-positive, CD25-positive, alpha-beta regulatory T cell differentiation involved in immune response</t>
  </si>
  <si>
    <t xml:space="preserve">positive regulation of cell adhesion mediated by integrin</t>
  </si>
  <si>
    <t xml:space="preserve">positive regulation of cell aging</t>
  </si>
  <si>
    <t xml:space="preserve">positive regulation of cell cycle</t>
  </si>
  <si>
    <t xml:space="preserve">positive regulation of cell cycle G2/M phase transition</t>
  </si>
  <si>
    <t xml:space="preserve">positive regulation of cell development</t>
  </si>
  <si>
    <t xml:space="preserve">positive regulation of cell differentiation</t>
  </si>
  <si>
    <t xml:space="preserve">positive regulation of cell growth</t>
  </si>
  <si>
    <t xml:space="preserve">positive regulation of cell growth involved in cardiac muscle cell development</t>
  </si>
  <si>
    <t xml:space="preserve">positive regulation of cell migration involved in sprouting angiogenesis</t>
  </si>
  <si>
    <t xml:space="preserve">positive regulation of cell motility</t>
  </si>
  <si>
    <t xml:space="preserve">positive regulation of cell proliferation involved in heart valve morphogenesis</t>
  </si>
  <si>
    <t xml:space="preserve">positive regulation of cell size</t>
  </si>
  <si>
    <t xml:space="preserve">positive regulation of cell-cell adhesion mediated by cadherin</t>
  </si>
  <si>
    <t xml:space="preserve">positive regulation of cell-matrix adhesion</t>
  </si>
  <si>
    <t xml:space="preserve">positive regulation of cellular component movement</t>
  </si>
  <si>
    <t xml:space="preserve">positive regulation of cellular metabolic process</t>
  </si>
  <si>
    <t xml:space="preserve">positive regulation of cellular senescence</t>
  </si>
  <si>
    <t xml:space="preserve">positive regulation of cerebellar granule cell precursor proliferation</t>
  </si>
  <si>
    <t xml:space="preserve">positive regulation of cGMP biosynthetic process</t>
  </si>
  <si>
    <t xml:space="preserve">positive regulation of chemokine secretion</t>
  </si>
  <si>
    <t xml:space="preserve">positive regulation of chemokine-mediated signaling pathway</t>
  </si>
  <si>
    <t xml:space="preserve">positive regulation of cholesterol efflux</t>
  </si>
  <si>
    <t xml:space="preserve">positive regulation of chondrocyte differentiation</t>
  </si>
  <si>
    <t xml:space="preserve">positive regulation of chromatin silencing</t>
  </si>
  <si>
    <t xml:space="preserve">positive regulation of chronic inflammatory response</t>
  </si>
  <si>
    <t xml:space="preserve">positive regulation of complement activation</t>
  </si>
  <si>
    <t xml:space="preserve">positive regulation of cyclin-dependent protein serine/threonine kinase activity</t>
  </si>
  <si>
    <t xml:space="preserve">positive regulation of cyclin-dependent protein serine/threonine kinase activity involved in G1/S transition of mitotic cell cycle</t>
  </si>
  <si>
    <t xml:space="preserve">positive regulation of cytokine-mediated signaling pathway</t>
  </si>
  <si>
    <t xml:space="preserve">positive regulation of cytokinesis</t>
  </si>
  <si>
    <t xml:space="preserve">positive regulation of cytosolic calcium ion concentration involved in phospholipase C-activating G-protein coupled signaling pathway</t>
  </si>
  <si>
    <t xml:space="preserve">positive regulation of cytotoxic T cell differentiation</t>
  </si>
  <si>
    <t xml:space="preserve">positive regulation of dendrite development</t>
  </si>
  <si>
    <t xml:space="preserve">positive regulation of dendrite extension</t>
  </si>
  <si>
    <t xml:space="preserve">positive regulation of dendrite morphogenesis</t>
  </si>
  <si>
    <t xml:space="preserve">positive regulation of dendritic cell antigen processing and presentation</t>
  </si>
  <si>
    <t xml:space="preserve">positive regulation of dendritic cell chemotaxis</t>
  </si>
  <si>
    <t xml:space="preserve">positive regulation of dendritic spine development</t>
  </si>
  <si>
    <t xml:space="preserve">positive regulation of dephosphorylation</t>
  </si>
  <si>
    <t xml:space="preserve">positive regulation of determination of dorsal identity</t>
  </si>
  <si>
    <t xml:space="preserve">positive regulation of developmental growth</t>
  </si>
  <si>
    <t xml:space="preserve">positive regulation of developmental pigmentation</t>
  </si>
  <si>
    <t xml:space="preserve">positive regulation of DNA binding</t>
  </si>
  <si>
    <t xml:space="preserve">positive regulation of DNA biosynthetic process</t>
  </si>
  <si>
    <t xml:space="preserve">positive regulation of DNA damage response, signal transduction by p53 class mediator</t>
  </si>
  <si>
    <t xml:space="preserve">positive regulation of DNA ligation</t>
  </si>
  <si>
    <t xml:space="preserve">positive regulation of DNA metabolic process</t>
  </si>
  <si>
    <t xml:space="preserve">positive regulation of DNA-dependent DNA replication</t>
  </si>
  <si>
    <t xml:space="preserve">positive regulation of DNA-templated transcription, initiation</t>
  </si>
  <si>
    <t xml:space="preserve">positive regulation of dopamine secretion</t>
  </si>
  <si>
    <t xml:space="preserve">positive regulation of double-strand break repair</t>
  </si>
  <si>
    <t xml:space="preserve">positive regulation of embryonic development</t>
  </si>
  <si>
    <t xml:space="preserve">positive regulation of endocytosis</t>
  </si>
  <si>
    <t xml:space="preserve">positive regulation of endopeptidase activity</t>
  </si>
  <si>
    <t xml:space="preserve">positive regulation of endoplasmic reticulum stress-induced intrinsic apoptotic signaling pathway</t>
  </si>
  <si>
    <t xml:space="preserve">positive regulation of endoplasmic reticulum unfolded protein response</t>
  </si>
  <si>
    <t xml:space="preserve">positive regulation of endoribonuclease activity</t>
  </si>
  <si>
    <t xml:space="preserve">positive regulation of endothelial cell chemotaxis</t>
  </si>
  <si>
    <t xml:space="preserve">positive regulation of endothelial cell differentiation</t>
  </si>
  <si>
    <t xml:space="preserve">positive regulation of endothelial cell migration</t>
  </si>
  <si>
    <t xml:space="preserve">positive regulation of endothelial cell proliferation</t>
  </si>
  <si>
    <t xml:space="preserve">positive regulation of ephrin receptor signaling pathway</t>
  </si>
  <si>
    <t xml:space="preserve">positive regulation of epidermal cell differentiation</t>
  </si>
  <si>
    <t xml:space="preserve">positive regulation of epidermal growth factor receptor signaling pathway</t>
  </si>
  <si>
    <t xml:space="preserve">positive regulation of epidermal growth factor-activated receptor activity</t>
  </si>
  <si>
    <t xml:space="preserve">positive regulation of epithelial cell differentiation</t>
  </si>
  <si>
    <t xml:space="preserve">positive regulation of epithelial cell migration</t>
  </si>
  <si>
    <t xml:space="preserve">positive regulation of epithelial cell proliferation involved in lung morphogenesis</t>
  </si>
  <si>
    <t xml:space="preserve">positive regulation of epithelial cell proliferation involved in prostate gland development</t>
  </si>
  <si>
    <t xml:space="preserve">positive regulation of epithelial cell proliferation involved in wound healing</t>
  </si>
  <si>
    <t xml:space="preserve">positive regulation of ER-associated ubiquitin-dependent protein catabolic process</t>
  </si>
  <si>
    <t xml:space="preserve">positive regulation of erythrocyte differentiation</t>
  </si>
  <si>
    <t xml:space="preserve">positive regulation of establishment of endothelial barrier</t>
  </si>
  <si>
    <t xml:space="preserve">positive regulation of establishment of protein localization to plasma membrane</t>
  </si>
  <si>
    <t xml:space="preserve">positive regulation of excitatory postsynaptic potential</t>
  </si>
  <si>
    <t xml:space="preserve">positive regulation of execution phase of apoptosis</t>
  </si>
  <si>
    <t xml:space="preserve">positive regulation of extracellular matrix organization</t>
  </si>
  <si>
    <t xml:space="preserve">positive regulation of extrinsic apoptotic signaling pathway</t>
  </si>
  <si>
    <t xml:space="preserve">positive regulation of extrinsic apoptotic signaling pathway in absence of ligand</t>
  </si>
  <si>
    <t xml:space="preserve">positive regulation of extrinsic apoptotic signaling pathway via death domain receptors</t>
  </si>
  <si>
    <t xml:space="preserve">positive regulation of fatty acid beta-oxidation</t>
  </si>
  <si>
    <t xml:space="preserve">positive regulation of fatty acid biosynthetic process</t>
  </si>
  <si>
    <t xml:space="preserve">positive regulation of female receptivity</t>
  </si>
  <si>
    <t xml:space="preserve">positive regulation of fibroblast apoptotic process</t>
  </si>
  <si>
    <t xml:space="preserve">positive regulation of fibroblast growth factor production</t>
  </si>
  <si>
    <t xml:space="preserve">positive regulation of fibroblast growth factor receptor signaling pathway</t>
  </si>
  <si>
    <t xml:space="preserve">positive regulation of focal adhesion assembly</t>
  </si>
  <si>
    <t xml:space="preserve">positive regulation of fructose 1,6-bisphosphate 1-phosphatase activity</t>
  </si>
  <si>
    <t xml:space="preserve">positive regulation of fructose 1,6-bisphosphate metabolic process</t>
  </si>
  <si>
    <t xml:space="preserve">positive regulation of G-protein coupled receptor protein signaling pathway</t>
  </si>
  <si>
    <t xml:space="preserve">positive regulation of G1/S transition of mitotic cell cycle</t>
  </si>
  <si>
    <t xml:space="preserve">positive regulation of G2/M transition of mitotic cell cycle</t>
  </si>
  <si>
    <t xml:space="preserve">positive regulation of gamma-delta T cell differentiation</t>
  </si>
  <si>
    <t xml:space="preserve">positive regulation of gap junction assembly</t>
  </si>
  <si>
    <t xml:space="preserve">positive regulation of glial cell proliferation</t>
  </si>
  <si>
    <t xml:space="preserve">positive regulation of glucocorticoid receptor signaling pathway</t>
  </si>
  <si>
    <t xml:space="preserve">positive regulation of gluconeogenesis</t>
  </si>
  <si>
    <t xml:space="preserve">positive regulation of glucose import in response to insulin stimulus</t>
  </si>
  <si>
    <t xml:space="preserve">positive regulation of glucose metabolic process</t>
  </si>
  <si>
    <t xml:space="preserve">positive regulation of glycolytic process</t>
  </si>
  <si>
    <t xml:space="preserve">positive regulation of glycoprotein biosynthetic process</t>
  </si>
  <si>
    <t xml:space="preserve">positive regulation of granuloma formation</t>
  </si>
  <si>
    <t xml:space="preserve">positive regulation of growth</t>
  </si>
  <si>
    <t xml:space="preserve">positive regulation of growth factor dependent skeletal muscle satellite cell proliferation</t>
  </si>
  <si>
    <t xml:space="preserve">positive regulation of growth rate</t>
  </si>
  <si>
    <t xml:space="preserve">positive regulation of guanylate cyclase activity</t>
  </si>
  <si>
    <t xml:space="preserve">positive regulation of hair cycle</t>
  </si>
  <si>
    <t xml:space="preserve">positive regulation of hair follicle cell proliferation</t>
  </si>
  <si>
    <t xml:space="preserve">positive regulation of heart growth</t>
  </si>
  <si>
    <t xml:space="preserve">positive regulation of heart induction by negative regulation of canonical Wnt signaling pathway</t>
  </si>
  <si>
    <t xml:space="preserve">positive regulation of heart rate</t>
  </si>
  <si>
    <t xml:space="preserve">positive regulation of helicase activity</t>
  </si>
  <si>
    <t xml:space="preserve">positive regulation of heparan sulfate proteoglycan biosynthetic process</t>
  </si>
  <si>
    <t xml:space="preserve">positive regulation of hepatic stellate cell activation</t>
  </si>
  <si>
    <t xml:space="preserve">positive regulation of hepatocyte differentiation</t>
  </si>
  <si>
    <t xml:space="preserve">positive regulation of histone H3-K4 methylation</t>
  </si>
  <si>
    <t xml:space="preserve">positive regulation of histone H3-K9 acetylation</t>
  </si>
  <si>
    <t xml:space="preserve">positive regulation of histone H3-K9 methylation</t>
  </si>
  <si>
    <t xml:space="preserve">positive regulation of histone H4-K16 acetylation</t>
  </si>
  <si>
    <t xml:space="preserve">positive regulation of histone H4-K20 methylation</t>
  </si>
  <si>
    <t xml:space="preserve">positive regulation of homocysteine metabolic process</t>
  </si>
  <si>
    <t xml:space="preserve">positive regulation of hormone biosynthetic process</t>
  </si>
  <si>
    <t xml:space="preserve">positive regulation of hyaluronan biosynthetic process</t>
  </si>
  <si>
    <t xml:space="preserve">positive regulation of hydrogen peroxide-mediated programmed cell death</t>
  </si>
  <si>
    <t xml:space="preserve">positive regulation of immune response</t>
  </si>
  <si>
    <t xml:space="preserve">positive regulation of immune response to tumor cell</t>
  </si>
  <si>
    <t xml:space="preserve">positive regulation of innate immune response</t>
  </si>
  <si>
    <t xml:space="preserve">positive regulation of inositol trisphosphate biosynthetic process</t>
  </si>
  <si>
    <t xml:space="preserve">positive regulation of insulin receptor signaling pathway</t>
  </si>
  <si>
    <t xml:space="preserve">positive regulation of insulin secretion</t>
  </si>
  <si>
    <t xml:space="preserve">positive regulation of insulin-like growth factor receptor signaling pathway</t>
  </si>
  <si>
    <t xml:space="preserve">positive regulation of integrin biosynthetic process</t>
  </si>
  <si>
    <t xml:space="preserve">positive regulation of interferon-gamma secretion</t>
  </si>
  <si>
    <t xml:space="preserve">positive regulation of interleukin-1 alpha biosynthetic process</t>
  </si>
  <si>
    <t xml:space="preserve">positive regulation of interleukin-1 beta secretion</t>
  </si>
  <si>
    <t xml:space="preserve">positive regulation of interleukin-12 biosynthetic process</t>
  </si>
  <si>
    <t xml:space="preserve">positive regulation of interleukin-12 production</t>
  </si>
  <si>
    <t xml:space="preserve">positive regulation of interleukin-13 secretion</t>
  </si>
  <si>
    <t xml:space="preserve">positive regulation of interleukin-2 secretion</t>
  </si>
  <si>
    <t xml:space="preserve">positive regulation of interleukin-23 production</t>
  </si>
  <si>
    <t xml:space="preserve">positive regulation of interleukin-4 production</t>
  </si>
  <si>
    <t xml:space="preserve">positive regulation of interleukin-6 secretion</t>
  </si>
  <si>
    <t xml:space="preserve">positive regulation of intracellular estrogen receptor signaling pathway</t>
  </si>
  <si>
    <t xml:space="preserve">positive regulation of intracellular steroid hormone receptor signaling pathway</t>
  </si>
  <si>
    <t xml:space="preserve">positive regulation of ion transmembrane transport</t>
  </si>
  <si>
    <t xml:space="preserve">positive regulation of ion transport</t>
  </si>
  <si>
    <t xml:space="preserve">positive regulation of IRE1-mediated unfolded protein response</t>
  </si>
  <si>
    <t xml:space="preserve">positive regulation of isotype switching</t>
  </si>
  <si>
    <t xml:space="preserve">positive regulation of isotype switching to IgG isotypes</t>
  </si>
  <si>
    <t xml:space="preserve">positive regulation of keratinocyte migration</t>
  </si>
  <si>
    <t xml:space="preserve">positive regulation of keratinocyte proliferation</t>
  </si>
  <si>
    <t xml:space="preserve">positive regulation of kidney development</t>
  </si>
  <si>
    <t xml:space="preserve">positive regulation of killing of cells of other organism</t>
  </si>
  <si>
    <t xml:space="preserve">positive regulation of lamellipodium assembly</t>
  </si>
  <si>
    <t xml:space="preserve">positive regulation of lamellipodium morphogenesis</t>
  </si>
  <si>
    <t xml:space="preserve">positive regulation of lens fiber cell differentiation</t>
  </si>
  <si>
    <t xml:space="preserve">positive regulation of leukocyte mediated cytotoxicity</t>
  </si>
  <si>
    <t xml:space="preserve">positive regulation of leukocyte migration</t>
  </si>
  <si>
    <t xml:space="preserve">positive regulation of lipid biosynthetic process</t>
  </si>
  <si>
    <t xml:space="preserve">positive regulation of lipid metabolic process</t>
  </si>
  <si>
    <t xml:space="preserve">positive regulation of lipopolysaccharide-mediated signaling pathway</t>
  </si>
  <si>
    <t xml:space="preserve">positive regulation of long-term neuronal synaptic plasticity</t>
  </si>
  <si>
    <t xml:space="preserve">positive regulation of long-term synaptic potentiation</t>
  </si>
  <si>
    <t xml:space="preserve">positive regulation of low-density lipoprotein particle receptor biosynthetic process</t>
  </si>
  <si>
    <t xml:space="preserve">positive regulation of lymphangiogenesis</t>
  </si>
  <si>
    <t xml:space="preserve">positive regulation of lymphocyte differentiation</t>
  </si>
  <si>
    <t xml:space="preserve">positive regulation of lymphocyte proliferation</t>
  </si>
  <si>
    <t xml:space="preserve">positive regulation of lysosomal membrane permeability</t>
  </si>
  <si>
    <t xml:space="preserve">positive regulation of macroautophagy</t>
  </si>
  <si>
    <t xml:space="preserve">positive regulation of macrophage activation</t>
  </si>
  <si>
    <t xml:space="preserve">positive regulation of macrophage apoptotic process</t>
  </si>
  <si>
    <t xml:space="preserve">positive regulation of macrophage chemotaxis</t>
  </si>
  <si>
    <t xml:space="preserve">positive regulation of macrophage colony-stimulating factor signaling pathway</t>
  </si>
  <si>
    <t xml:space="preserve">positive regulation of macrophage cytokine production</t>
  </si>
  <si>
    <t xml:space="preserve">positive regulation of macrophage derived foam cell differentiation</t>
  </si>
  <si>
    <t xml:space="preserve">positive regulation of macrophage differentiation</t>
  </si>
  <si>
    <t xml:space="preserve">positive regulation of male gonad development</t>
  </si>
  <si>
    <t xml:space="preserve">positive regulation of mast cell chemotaxis</t>
  </si>
  <si>
    <t xml:space="preserve">positive regulation of mast cell differentiation</t>
  </si>
  <si>
    <t xml:space="preserve">positive regulation of mast cell proliferation</t>
  </si>
  <si>
    <t xml:space="preserve">positive regulation of melanin biosynthetic process</t>
  </si>
  <si>
    <t xml:space="preserve">positive regulation of melanocyte differentiation</t>
  </si>
  <si>
    <t xml:space="preserve">positive regulation of mesenchymal stem cell proliferation</t>
  </si>
  <si>
    <t xml:space="preserve">positive regulation of metalloenzyme activity</t>
  </si>
  <si>
    <t xml:space="preserve">positive regulation of metanephric mesenchymal cell migration by platelet-derived growth factor receptor-beta signaling pathway</t>
  </si>
  <si>
    <t xml:space="preserve">positive regulation of metanephric ureteric bud development</t>
  </si>
  <si>
    <t xml:space="preserve">positive regulation of MHC class II biosynthetic process</t>
  </si>
  <si>
    <t xml:space="preserve">positive regulation of microglial cell migration</t>
  </si>
  <si>
    <t xml:space="preserve">positive regulation of microtubule binding</t>
  </si>
  <si>
    <t xml:space="preserve">positive regulation of microtubule polymerization</t>
  </si>
  <si>
    <t xml:space="preserve">positive regulation of miRNA metabolic process</t>
  </si>
  <si>
    <t xml:space="preserve">positive regulation of mitochondrial calcium ion concentration</t>
  </si>
  <si>
    <t xml:space="preserve">positive regulation of mitochondrial fission</t>
  </si>
  <si>
    <t xml:space="preserve">positive regulation of mitochondrial fusion</t>
  </si>
  <si>
    <t xml:space="preserve">positive regulation of mitochondrial membrane permeability</t>
  </si>
  <si>
    <t xml:space="preserve">positive regulation of mitochondrial membrane permeability involved in apoptotic process</t>
  </si>
  <si>
    <t xml:space="preserve">positive regulation of mitochondrial outer membrane permeabilization involved in apoptotic signaling pathway</t>
  </si>
  <si>
    <t xml:space="preserve">positive regulation of mitochondrial translation</t>
  </si>
  <si>
    <t xml:space="preserve">positive regulation of mitotic cell cycle</t>
  </si>
  <si>
    <t xml:space="preserve">positive regulation of mitotic cell cycle spindle assembly checkpoint</t>
  </si>
  <si>
    <t xml:space="preserve">positive regulation of mitotic cell cycle, embryonic</t>
  </si>
  <si>
    <t xml:space="preserve">positive regulation of mitotic metaphase/anaphase transition</t>
  </si>
  <si>
    <t xml:space="preserve">positive regulation of monocyte chemotaxis</t>
  </si>
  <si>
    <t xml:space="preserve">positive regulation of monocyte differentiation</t>
  </si>
  <si>
    <t xml:space="preserve">positive regulation of mononuclear cell proliferation</t>
  </si>
  <si>
    <t xml:space="preserve">positive regulation of mRNA binding</t>
  </si>
  <si>
    <t xml:space="preserve">positive regulation of mRNA catabolic process</t>
  </si>
  <si>
    <t xml:space="preserve">positive regulation of mRNA cleavage</t>
  </si>
  <si>
    <t xml:space="preserve">positive regulation of multicellular organism growth</t>
  </si>
  <si>
    <t xml:space="preserve">positive regulation of muscle cell differentiation</t>
  </si>
  <si>
    <t xml:space="preserve">positive regulation of myelination</t>
  </si>
  <si>
    <t xml:space="preserve">positive regulation of myeloid cell differentiation</t>
  </si>
  <si>
    <t xml:space="preserve">positive regulation of myeloid leukocyte cytokine production involved in immune response</t>
  </si>
  <si>
    <t xml:space="preserve">positive regulation of myoblast differentiation</t>
  </si>
  <si>
    <t xml:space="preserve">positive regulation of myoblast fusion</t>
  </si>
  <si>
    <t xml:space="preserve">positive regulation of myoblast proliferation</t>
  </si>
  <si>
    <t xml:space="preserve">positive regulation of natural killer cell differentiation</t>
  </si>
  <si>
    <t xml:space="preserve">positive regulation of natural killer cell mediated cytotoxicity</t>
  </si>
  <si>
    <t xml:space="preserve">positive regulation of necroptotic process</t>
  </si>
  <si>
    <t xml:space="preserve">positive regulation of necrotic cell death</t>
  </si>
  <si>
    <t xml:space="preserve">positive regulation of neuroblast proliferation</t>
  </si>
  <si>
    <t xml:space="preserve">positive regulation of neurogenesis</t>
  </si>
  <si>
    <t xml:space="preserve">positive regulation of neuron death</t>
  </si>
  <si>
    <t xml:space="preserve">positive regulation of neuron maturation</t>
  </si>
  <si>
    <t xml:space="preserve">positive regulation of neuron projection development</t>
  </si>
  <si>
    <t xml:space="preserve">positive regulation of neurotransmitter secretion</t>
  </si>
  <si>
    <t xml:space="preserve">positive regulation of neurotransmitter uptake</t>
  </si>
  <si>
    <t xml:space="preserve">positive regulation of nitric-oxide synthase activity</t>
  </si>
  <si>
    <t xml:space="preserve">positive regulation of nitric-oxide synthase biosynthetic process</t>
  </si>
  <si>
    <t xml:space="preserve">positive regulation of non-canonical Wnt signaling pathway</t>
  </si>
  <si>
    <t xml:space="preserve">positive regulation of Notch signaling pathway</t>
  </si>
  <si>
    <t xml:space="preserve">positive regulation of nuclear-transcribed mRNA catabolic process, deadenylation-dependent decay</t>
  </si>
  <si>
    <t xml:space="preserve">positive regulation of nuclear-transcribed mRNA poly(A) tail shortening</t>
  </si>
  <si>
    <t xml:space="preserve">positive regulation of nucleotide-binding oligomerization domain containing 2 signaling pathway</t>
  </si>
  <si>
    <t xml:space="preserve">positive regulation of odontogenesis of dentin-containing tooth</t>
  </si>
  <si>
    <t xml:space="preserve">positive regulation of oocyte maturation</t>
  </si>
  <si>
    <t xml:space="preserve">positive regulation of organ growth</t>
  </si>
  <si>
    <t xml:space="preserve">positive regulation of oxidative stress-induced cell death</t>
  </si>
  <si>
    <t xml:space="preserve">positive regulation of oxidative stress-induced neuron intrinsic apoptotic signaling pathway</t>
  </si>
  <si>
    <t xml:space="preserve">positive regulation of oxidoreductase activity</t>
  </si>
  <si>
    <t xml:space="preserve">positive regulation of oxygen metabolic process</t>
  </si>
  <si>
    <t xml:space="preserve">positive regulation of p38MAPK cascade</t>
  </si>
  <si>
    <t xml:space="preserve">positive regulation of penile erection</t>
  </si>
  <si>
    <t xml:space="preserve">positive regulation of peptidase activity</t>
  </si>
  <si>
    <t xml:space="preserve">positive regulation of peptidyl-serine phosphorylation of STAT protein</t>
  </si>
  <si>
    <t xml:space="preserve">positive regulation of peripheral T cell tolerance induction</t>
  </si>
  <si>
    <t xml:space="preserve">positive regulation of PERK-mediated unfolded protein response</t>
  </si>
  <si>
    <t xml:space="preserve">positive regulation of peroxisome proliferator activated receptor signaling pathway</t>
  </si>
  <si>
    <t xml:space="preserve">positive regulation of phosphatase activity</t>
  </si>
  <si>
    <t xml:space="preserve">positive regulation of phospholipase activity</t>
  </si>
  <si>
    <t xml:space="preserve">positive regulation of phospholipase C activity</t>
  </si>
  <si>
    <t xml:space="preserve">positive regulation of platelet-derived growth factor production</t>
  </si>
  <si>
    <t xml:space="preserve">positive regulation of platelet-derived growth factor receptor signaling pathway</t>
  </si>
  <si>
    <t xml:space="preserve">positive regulation of positive chemotaxis</t>
  </si>
  <si>
    <t xml:space="preserve">positive regulation of potassium ion transport</t>
  </si>
  <si>
    <t xml:space="preserve">positive regulation of pri-miRNA transcription from RNA polymerase II promoter</t>
  </si>
  <si>
    <t xml:space="preserve">positive regulation of progesterone secretion</t>
  </si>
  <si>
    <t xml:space="preserve">positive regulation of prolactin secretion</t>
  </si>
  <si>
    <t xml:space="preserve">positive regulation of prostaglandin biosynthetic process</t>
  </si>
  <si>
    <t xml:space="preserve">positive regulation of prostaglandin secretion involved in immune response</t>
  </si>
  <si>
    <t xml:space="preserve">positive regulation of proteasomal protein catabolic process</t>
  </si>
  <si>
    <t xml:space="preserve">positive regulation of proteasomal ubiquitin-dependent protein catabolic process</t>
  </si>
  <si>
    <t xml:space="preserve">positive regulation of protein autophosphorylation</t>
  </si>
  <si>
    <t xml:space="preserve">positive regulation of protein binding</t>
  </si>
  <si>
    <t xml:space="preserve">positive regulation of protein catabolic process</t>
  </si>
  <si>
    <t xml:space="preserve">positive regulation of protein deacetylation</t>
  </si>
  <si>
    <t xml:space="preserve">positive regulation of protein insertion into mitochondrial membrane involved in apoptotic signaling pathway</t>
  </si>
  <si>
    <t xml:space="preserve">positive regulation of protein kinase A signaling</t>
  </si>
  <si>
    <t xml:space="preserve">positive regulation of protein kinase C signaling</t>
  </si>
  <si>
    <t xml:space="preserve">positive regulation of protein linear polyubiquitination</t>
  </si>
  <si>
    <t xml:space="preserve">positive regulation of protein oligomerization</t>
  </si>
  <si>
    <t xml:space="preserve">positive regulation of protein sumoylation</t>
  </si>
  <si>
    <t xml:space="preserve">positive regulation of protein targeting to membrane</t>
  </si>
  <si>
    <t xml:space="preserve">positive regulation of protein tyrosine kinase activity</t>
  </si>
  <si>
    <t xml:space="preserve">positive regulation of protein ubiquitination</t>
  </si>
  <si>
    <t xml:space="preserve">positive regulation of protein ubiquitination involved in ubiquitin-dependent protein catabolic process</t>
  </si>
  <si>
    <t xml:space="preserve">positive regulation of proteolysis</t>
  </si>
  <si>
    <t xml:space="preserve">positive regulation of pseudopodium assembly</t>
  </si>
  <si>
    <t xml:space="preserve">positive regulation of Rac protein signal transduction</t>
  </si>
  <si>
    <t xml:space="preserve">positive regulation of Ras protein signal transduction</t>
  </si>
  <si>
    <t xml:space="preserve">positive regulation of reactive oxygen species metabolic process</t>
  </si>
  <si>
    <t xml:space="preserve">positive regulation of receptor binding</t>
  </si>
  <si>
    <t xml:space="preserve">positive regulation of receptor biosynthetic process</t>
  </si>
  <si>
    <t xml:space="preserve">positive regulation of receptor-mediated endocytosis</t>
  </si>
  <si>
    <t xml:space="preserve">positive regulation of regulatory T cell differentiation</t>
  </si>
  <si>
    <t xml:space="preserve">positive regulation of release of cytochrome c from mitochondria</t>
  </si>
  <si>
    <t xml:space="preserve">positive regulation of release of sequestered calcium ion into cytosol</t>
  </si>
  <si>
    <t xml:space="preserve">positive regulation of renal sodium excretion</t>
  </si>
  <si>
    <t xml:space="preserve">positive regulation of response to ethanol</t>
  </si>
  <si>
    <t xml:space="preserve">positive regulation of retinal cell programmed cell death</t>
  </si>
  <si>
    <t xml:space="preserve">positive regulation of Rho protein signal transduction</t>
  </si>
  <si>
    <t xml:space="preserve">positive regulation of RNA polymerase II transcriptional preinitiation complex assembly</t>
  </si>
  <si>
    <t xml:space="preserve">positive regulation of RNA splicing</t>
  </si>
  <si>
    <t xml:space="preserve">positive regulation of ruffle assembly</t>
  </si>
  <si>
    <t xml:space="preserve">positive regulation of Schwann cell differentiation</t>
  </si>
  <si>
    <t xml:space="preserve">positive regulation of signal transduction by p53 class mediator</t>
  </si>
  <si>
    <t xml:space="preserve">positive regulation of single stranded viral RNA replication via double stranded DNA intermediate</t>
  </si>
  <si>
    <t xml:space="preserve">positive regulation of skeletal muscle cell proliferation</t>
  </si>
  <si>
    <t xml:space="preserve">positive regulation of skeletal muscle fiber development</t>
  </si>
  <si>
    <t xml:space="preserve">positive regulation of skeletal muscle tissue development</t>
  </si>
  <si>
    <t xml:space="preserve">positive regulation of skeletal muscle tissue growth</t>
  </si>
  <si>
    <t xml:space="preserve">positive regulation of smooth muscle cell apoptotic process</t>
  </si>
  <si>
    <t xml:space="preserve">positive regulation of smooth muscle cell chemotaxis</t>
  </si>
  <si>
    <t xml:space="preserve">positive regulation of smooth muscle cell migration</t>
  </si>
  <si>
    <t xml:space="preserve">positive regulation of smooth muscle contraction</t>
  </si>
  <si>
    <t xml:space="preserve">positive regulation of smoothened signaling pathway</t>
  </si>
  <si>
    <t xml:space="preserve">positive regulation of sodium ion transport</t>
  </si>
  <si>
    <t xml:space="preserve">positive regulation of sodium:potassium-exchanging ATPase activity</t>
  </si>
  <si>
    <t xml:space="preserve">positive regulation of spindle checkpoint</t>
  </si>
  <si>
    <t xml:space="preserve">positive regulation of stem cell proliferation</t>
  </si>
  <si>
    <t xml:space="preserve">positive regulation of steroid hormone biosynthetic process</t>
  </si>
  <si>
    <t xml:space="preserve">positive regulation of store-operated calcium channel activity</t>
  </si>
  <si>
    <t xml:space="preserve">positive regulation of stress fiber assembly</t>
  </si>
  <si>
    <t xml:space="preserve">positive regulation of striated muscle cell differentiation</t>
  </si>
  <si>
    <t xml:space="preserve">positive regulation of substrate-dependent cell migration, cell attachment to substrate</t>
  </si>
  <si>
    <t xml:space="preserve">positive regulation of synapse maturation</t>
  </si>
  <si>
    <t xml:space="preserve">positive regulation of synaptic plasticity</t>
  </si>
  <si>
    <t xml:space="preserve">positive regulation of synaptic transmission, cholinergic</t>
  </si>
  <si>
    <t xml:space="preserve">positive regulation of synaptic transmission, glutamatergic</t>
  </si>
  <si>
    <t xml:space="preserve">positive regulation of T cell anergy</t>
  </si>
  <si>
    <t xml:space="preserve">positive regulation of T cell apoptotic process</t>
  </si>
  <si>
    <t xml:space="preserve">positive regulation of T cell chemotaxis</t>
  </si>
  <si>
    <t xml:space="preserve">positive regulation of T cell costimulation</t>
  </si>
  <si>
    <t xml:space="preserve">positive regulation of T cell differentiation</t>
  </si>
  <si>
    <t xml:space="preserve">positive regulation of T cell migration</t>
  </si>
  <si>
    <t xml:space="preserve">positive regulation of T cell tolerance induction</t>
  </si>
  <si>
    <t xml:space="preserve">positive regulation of telomerase activity</t>
  </si>
  <si>
    <t xml:space="preserve">positive regulation of telomere maintenance via telomerase</t>
  </si>
  <si>
    <t xml:space="preserve">positive regulation of thymocyte apoptotic process</t>
  </si>
  <si>
    <t xml:space="preserve">positive regulation of thyroid-stimulating hormone secretion</t>
  </si>
  <si>
    <t xml:space="preserve">positive regulation of toll-like receptor 3 signaling pathway</t>
  </si>
  <si>
    <t xml:space="preserve">positive regulation of tooth mineralization</t>
  </si>
  <si>
    <t xml:space="preserve">positive regulation of TOR signaling</t>
  </si>
  <si>
    <t xml:space="preserve">positive regulation of transcription factor import into nucleus</t>
  </si>
  <si>
    <t xml:space="preserve">positive regulation of transcription from RNA polymerase I promoter</t>
  </si>
  <si>
    <t xml:space="preserve">positive regulation of transcription from RNA polymerase II promoter by galactose</t>
  </si>
  <si>
    <t xml:space="preserve">positive regulation of transcription from RNA polymerase II promoter in response to arsenic-containing substance</t>
  </si>
  <si>
    <t xml:space="preserve">positive regulation of transcription from RNA polymerase II promoter in response to endoplasmic reticulum stress</t>
  </si>
  <si>
    <t xml:space="preserve">positive regulation of transcription from RNA polymerase II promoter in response to hypoxia</t>
  </si>
  <si>
    <t xml:space="preserve">positive regulation of transcription from RNA polymerase II promoter in response to oxidative stress</t>
  </si>
  <si>
    <t xml:space="preserve">positive regulation of transcription from RNA polymerase II promoter involved in cellular response to chemical stimulus</t>
  </si>
  <si>
    <t xml:space="preserve">positive regulation of transcription from RNA polymerase III promoter</t>
  </si>
  <si>
    <t xml:space="preserve">positive regulation of transcription of Notch receptor target</t>
  </si>
  <si>
    <t xml:space="preserve">positive regulation of transforming growth factor beta activation</t>
  </si>
  <si>
    <t xml:space="preserve">positive regulation of transforming growth factor beta production</t>
  </si>
  <si>
    <t xml:space="preserve">positive regulation of transforming growth factor beta receptor signaling pathway</t>
  </si>
  <si>
    <t xml:space="preserve">positive regulation of transforming growth factor beta1 production</t>
  </si>
  <si>
    <t xml:space="preserve">positive regulation of translational initiation</t>
  </si>
  <si>
    <t xml:space="preserve">positive regulation of trophectodermal cell proliferation</t>
  </si>
  <si>
    <t xml:space="preserve">positive regulation of trophoblast cell migration</t>
  </si>
  <si>
    <t xml:space="preserve">positive regulation of tumor necrosis factor (ligand) superfamily member 11 production</t>
  </si>
  <si>
    <t xml:space="preserve">positive regulation of tumor necrosis factor biosynthetic process</t>
  </si>
  <si>
    <t xml:space="preserve">positive regulation of tumor necrosis factor production</t>
  </si>
  <si>
    <t xml:space="preserve">positive regulation of tumor necrosis factor-mediated signaling pathway</t>
  </si>
  <si>
    <t xml:space="preserve">positive regulation of type 2 immune response</t>
  </si>
  <si>
    <t xml:space="preserve">positive regulation of type I interferon production</t>
  </si>
  <si>
    <t xml:space="preserve">positive regulation of tyrosine phosphorylation of Stat1 protein</t>
  </si>
  <si>
    <t xml:space="preserve">positive regulation of tyrosine phosphorylation of Stat5 protein</t>
  </si>
  <si>
    <t xml:space="preserve">positive regulation of ubiquitin-protein transferase activity</t>
  </si>
  <si>
    <t xml:space="preserve">positive regulation of urine volume</t>
  </si>
  <si>
    <t xml:space="preserve">positive regulation of urothelial cell proliferation</t>
  </si>
  <si>
    <t xml:space="preserve">positive regulation of uterine smooth muscle contraction</t>
  </si>
  <si>
    <t xml:space="preserve">positive regulation of vasculogenesis</t>
  </si>
  <si>
    <t xml:space="preserve">positive regulation of vasodilation</t>
  </si>
  <si>
    <t xml:space="preserve">positive regulation of viral genome replication</t>
  </si>
  <si>
    <t xml:space="preserve">positive regulation of viral transcription</t>
  </si>
  <si>
    <t xml:space="preserve">positive regulation of white fat cell proliferation</t>
  </si>
  <si>
    <t xml:space="preserve">positive regulation of Wnt signaling pathway</t>
  </si>
  <si>
    <t xml:space="preserve">positive regulation of Wnt signaling pathway by BMP signaling pathway</t>
  </si>
  <si>
    <t xml:space="preserve">positive regulation of Wnt signaling pathway, planar cell polarity pathway</t>
  </si>
  <si>
    <t xml:space="preserve">positive regulation of wound healing</t>
  </si>
  <si>
    <t xml:space="preserve">positive thymic T cell selection</t>
  </si>
  <si>
    <t xml:space="preserve">post-anal tail morphogenesis</t>
  </si>
  <si>
    <t xml:space="preserve">post-embryonic camera-type eye morphogenesis</t>
  </si>
  <si>
    <t xml:space="preserve">post-embryonic eye morphogenesis</t>
  </si>
  <si>
    <t xml:space="preserve">post-embryonic hemopoiesis</t>
  </si>
  <si>
    <t xml:space="preserve">post-translational protein modification</t>
  </si>
  <si>
    <t xml:space="preserve">posterior lateral line neuromast development</t>
  </si>
  <si>
    <t xml:space="preserve">posterior lateral line neuromast hair cell development</t>
  </si>
  <si>
    <t xml:space="preserve">posterior lateral line neuromast primordium migration</t>
  </si>
  <si>
    <t xml:space="preserve">posterior mesonephric tubule development</t>
  </si>
  <si>
    <t xml:space="preserve">posterior midgut development</t>
  </si>
  <si>
    <t xml:space="preserve">postreplication repair</t>
  </si>
  <si>
    <t xml:space="preserve">postsynaptic density assembly</t>
  </si>
  <si>
    <t xml:space="preserve">posttranscriptional regulation of gene expression</t>
  </si>
  <si>
    <t xml:space="preserve">potassium ion transmembrane transport</t>
  </si>
  <si>
    <t xml:space="preserve">potassium ion transport</t>
  </si>
  <si>
    <t xml:space="preserve">pre-B cell allelic exclusion</t>
  </si>
  <si>
    <t xml:space="preserve">prepulse inhibition</t>
  </si>
  <si>
    <t xml:space="preserve">presynaptic membrane assembly</t>
  </si>
  <si>
    <t xml:space="preserve">primary lung bud formation</t>
  </si>
  <si>
    <t xml:space="preserve">primitive hemopoiesis</t>
  </si>
  <si>
    <t xml:space="preserve">primitive streak formation</t>
  </si>
  <si>
    <t xml:space="preserve">production of miRNAs involved in gene silencing by miRNA</t>
  </si>
  <si>
    <t xml:space="preserve">production of siRNA involved in RNA interference</t>
  </si>
  <si>
    <t xml:space="preserve">proepicardium development</t>
  </si>
  <si>
    <t xml:space="preserve">progesterone receptor signaling pathway</t>
  </si>
  <si>
    <t xml:space="preserve">programmed necrotic cell death</t>
  </si>
  <si>
    <t xml:space="preserve">progression of morphogenetic furrow involved in compound eye morphogenesis</t>
  </si>
  <si>
    <t xml:space="preserve">prolactin signaling pathway</t>
  </si>
  <si>
    <t xml:space="preserve">pronephric distal tubule development</t>
  </si>
  <si>
    <t xml:space="preserve">pronephric proximal tubule development</t>
  </si>
  <si>
    <t xml:space="preserve">pronephros development</t>
  </si>
  <si>
    <t xml:space="preserve">prostaglandin biosynthetic process</t>
  </si>
  <si>
    <t xml:space="preserve">prostaglandin metabolic process</t>
  </si>
  <si>
    <t xml:space="preserve">prostate epithelial cord arborization involved in prostate glandular acinus morphogenesis</t>
  </si>
  <si>
    <t xml:space="preserve">prostate epithelial cord elongation</t>
  </si>
  <si>
    <t xml:space="preserve">prostate gland development</t>
  </si>
  <si>
    <t xml:space="preserve">prostate gland epithelium morphogenesis</t>
  </si>
  <si>
    <t xml:space="preserve">prostate gland morphogenesis</t>
  </si>
  <si>
    <t xml:space="preserve">prostate gland stromal morphogenesis</t>
  </si>
  <si>
    <t xml:space="preserve">prostatic bud formation</t>
  </si>
  <si>
    <t xml:space="preserve">proteasomal protein catabolic process</t>
  </si>
  <si>
    <t xml:space="preserve">proteasome-mediated ubiquitin-dependent protein catabolic process</t>
  </si>
  <si>
    <t xml:space="preserve">protein ADP-ribosylation</t>
  </si>
  <si>
    <t xml:space="preserve">protein autophosphorylation</t>
  </si>
  <si>
    <t xml:space="preserve">protein autoprocessing</t>
  </si>
  <si>
    <t xml:space="preserve">protein autoubiquitination</t>
  </si>
  <si>
    <t xml:space="preserve">protein catabolic process</t>
  </si>
  <si>
    <t xml:space="preserve">protein complex localization</t>
  </si>
  <si>
    <t xml:space="preserve">protein deacetylation</t>
  </si>
  <si>
    <t xml:space="preserve">protein deamination</t>
  </si>
  <si>
    <t xml:space="preserve">protein dephosphorylation</t>
  </si>
  <si>
    <t xml:space="preserve">protein heterooligomerization</t>
  </si>
  <si>
    <t xml:space="preserve">protein homotrimerization</t>
  </si>
  <si>
    <t xml:space="preserve">protein import into mitochondrial outer membrane</t>
  </si>
  <si>
    <t xml:space="preserve">protein import into nucleus</t>
  </si>
  <si>
    <t xml:space="preserve">protein insertion into membrane</t>
  </si>
  <si>
    <t xml:space="preserve">protein insertion into mitochondrial membrane involved in apoptotic signaling pathway</t>
  </si>
  <si>
    <t xml:space="preserve">protein K11-linked ubiquitination</t>
  </si>
  <si>
    <t xml:space="preserve">protein K27-linked ubiquitination</t>
  </si>
  <si>
    <t xml:space="preserve">protein K29-linked ubiquitination</t>
  </si>
  <si>
    <t xml:space="preserve">protein K48-linked ubiquitination</t>
  </si>
  <si>
    <t xml:space="preserve">protein K6-linked ubiquitination</t>
  </si>
  <si>
    <t xml:space="preserve">protein K63-linked ubiquitination</t>
  </si>
  <si>
    <t xml:space="preserve">protein localization</t>
  </si>
  <si>
    <t xml:space="preserve">protein localization to basolateral plasma membrane</t>
  </si>
  <si>
    <t xml:space="preserve">protein localization to centrosome</t>
  </si>
  <si>
    <t xml:space="preserve">protein localization to chromatin</t>
  </si>
  <si>
    <t xml:space="preserve">protein localization to chromosome, centromeric region</t>
  </si>
  <si>
    <t xml:space="preserve">protein localization to juxtaparanode region of axon</t>
  </si>
  <si>
    <t xml:space="preserve">protein localization to mitochondrion</t>
  </si>
  <si>
    <t xml:space="preserve">protein localization to paranode region of axon</t>
  </si>
  <si>
    <t xml:space="preserve">protein localization to plasma membrane raft</t>
  </si>
  <si>
    <t xml:space="preserve">protein metabolic process</t>
  </si>
  <si>
    <t xml:space="preserve">protein methylation</t>
  </si>
  <si>
    <t xml:space="preserve">protein modification process</t>
  </si>
  <si>
    <t xml:space="preserve">protein monoubiquitination</t>
  </si>
  <si>
    <t xml:space="preserve">protein N-linked glycosylation</t>
  </si>
  <si>
    <t xml:space="preserve">protein O-linked fucosylation</t>
  </si>
  <si>
    <t xml:space="preserve">protein O-linked glycosylation</t>
  </si>
  <si>
    <t xml:space="preserve">protein oligomerization</t>
  </si>
  <si>
    <t xml:space="preserve">protein peptidyl-prolyl isomerization</t>
  </si>
  <si>
    <t xml:space="preserve">protein poly-ADP-ribosylation</t>
  </si>
  <si>
    <t xml:space="preserve">protein processing</t>
  </si>
  <si>
    <t xml:space="preserve">protein refolding</t>
  </si>
  <si>
    <t xml:space="preserve">protein secretion</t>
  </si>
  <si>
    <t xml:space="preserve">protein sumoylation</t>
  </si>
  <si>
    <t xml:space="preserve">protein targeting</t>
  </si>
  <si>
    <t xml:space="preserve">protein targeting to mitochondrion</t>
  </si>
  <si>
    <t xml:space="preserve">protein trimerization</t>
  </si>
  <si>
    <t xml:space="preserve">protein ubiquitination</t>
  </si>
  <si>
    <t xml:space="preserve">protein ubiquitination involved in ubiquitin-dependent protein catabolic process</t>
  </si>
  <si>
    <t xml:space="preserve">protein-DNA complex assembly</t>
  </si>
  <si>
    <t xml:space="preserve">proteoglycan biosynthetic process</t>
  </si>
  <si>
    <t xml:space="preserve">proteoglycan metabolic process</t>
  </si>
  <si>
    <t xml:space="preserve">proton transport</t>
  </si>
  <si>
    <t xml:space="preserve">proximal tubule development</t>
  </si>
  <si>
    <t xml:space="preserve">proximal/distal pattern formation</t>
  </si>
  <si>
    <t xml:space="preserve">proximal/distal pattern formation involved in pronephric nephron development</t>
  </si>
  <si>
    <t xml:space="preserve">pseudocleavage involved in syncytial blastoderm formation</t>
  </si>
  <si>
    <t xml:space="preserve">pteridine-containing compound metabolic process</t>
  </si>
  <si>
    <t xml:space="preserve">pulmonary artery endothelial tube morphogenesis</t>
  </si>
  <si>
    <t xml:space="preserve">pulmonary artery morphogenesis</t>
  </si>
  <si>
    <t xml:space="preserve">pulmonary valve morphogenesis</t>
  </si>
  <si>
    <t xml:space="preserve">purine nucleobase biosynthetic process</t>
  </si>
  <si>
    <t xml:space="preserve">purine nucleobase catabolic process</t>
  </si>
  <si>
    <t xml:space="preserve">purine nucleobase transport</t>
  </si>
  <si>
    <t xml:space="preserve">pyramidal neuron development</t>
  </si>
  <si>
    <t xml:space="preserve">pyrimidine deoxyribonucleotide interconversion</t>
  </si>
  <si>
    <t xml:space="preserve">pyrimidine dimer repair by nucleotide-excision repair</t>
  </si>
  <si>
    <t xml:space="preserve">pyrimidine nucleobase catabolic process</t>
  </si>
  <si>
    <t xml:space="preserve">pyrimidine nucleobase metabolic process</t>
  </si>
  <si>
    <t xml:space="preserve">pyrimidine nucleobase transport</t>
  </si>
  <si>
    <t xml:space="preserve">pyrimidine nucleoside biosynthetic process</t>
  </si>
  <si>
    <t xml:space="preserve">pyrimidine nucleoside catabolic process</t>
  </si>
  <si>
    <t xml:space="preserve">pyrimidine nucleoside salvage</t>
  </si>
  <si>
    <t xml:space="preserve">pyrimidine nucleotide biosynthetic process</t>
  </si>
  <si>
    <t xml:space="preserve">pyrimidine-containing compound salvage</t>
  </si>
  <si>
    <t xml:space="preserve">pyrimidine-containing compound transmembrane transport</t>
  </si>
  <si>
    <t xml:space="preserve">pyruvate metabolic process</t>
  </si>
  <si>
    <t xml:space="preserve">R7 cell differentiation</t>
  </si>
  <si>
    <t xml:space="preserve">radial glia guided migration of Purkinje cell</t>
  </si>
  <si>
    <t xml:space="preserve">radial glial cell differentiation</t>
  </si>
  <si>
    <t xml:space="preserve">re-entry into mitotic cell cycle</t>
  </si>
  <si>
    <t xml:space="preserve">receptor internalization involved in canonical Wnt signaling pathway</t>
  </si>
  <si>
    <t xml:space="preserve">receptor transactivation</t>
  </si>
  <si>
    <t xml:space="preserve">receptor-mediated endocytosis of virus by host cell</t>
  </si>
  <si>
    <t xml:space="preserve">reciprocal meiotic recombination</t>
  </si>
  <si>
    <t xml:space="preserve">regeneration</t>
  </si>
  <si>
    <t xml:space="preserve">regulation of actin cytoskeleton organization</t>
  </si>
  <si>
    <t xml:space="preserve">regulation of actin polymerization or depolymerization</t>
  </si>
  <si>
    <t xml:space="preserve">regulation of activin receptor signaling pathway</t>
  </si>
  <si>
    <t xml:space="preserve">regulation of adrenergic receptor signaling pathway</t>
  </si>
  <si>
    <t xml:space="preserve">regulation of aerobic respiration</t>
  </si>
  <si>
    <t xml:space="preserve">regulation of anion transmembrane transport</t>
  </si>
  <si>
    <t xml:space="preserve">regulation of apoptotic DNA fragmentation</t>
  </si>
  <si>
    <t xml:space="preserve">regulation of apoptotic signaling pathway</t>
  </si>
  <si>
    <t xml:space="preserve">regulation of auditory receptor cell differentiation</t>
  </si>
  <si>
    <t xml:space="preserve">regulation of autophagy</t>
  </si>
  <si>
    <t xml:space="preserve">regulation of axon regeneration</t>
  </si>
  <si>
    <t xml:space="preserve">regulation of axonogenesis</t>
  </si>
  <si>
    <t xml:space="preserve">regulation of B cell apoptotic process</t>
  </si>
  <si>
    <t xml:space="preserve">regulation of B cell proliferation</t>
  </si>
  <si>
    <t xml:space="preserve">regulation of bicellular tight junction assembly</t>
  </si>
  <si>
    <t xml:space="preserve">regulation of bile acid biosynthetic process</t>
  </si>
  <si>
    <t xml:space="preserve">regulation of blood coagulation</t>
  </si>
  <si>
    <t xml:space="preserve">regulation of blood vessel endothelial cell migration</t>
  </si>
  <si>
    <t xml:space="preserve">regulation of blood vessel size</t>
  </si>
  <si>
    <t xml:space="preserve">regulation of bone resorption</t>
  </si>
  <si>
    <t xml:space="preserve">regulation of branching involved in prostate gland morphogenesis</t>
  </si>
  <si>
    <t xml:space="preserve">regulation of branching involved in salivary gland morphogenesis by epithelial-mesenchymal signaling</t>
  </si>
  <si>
    <t xml:space="preserve">regulation of branching involved in salivary gland morphogenesis by mesenchymal-epithelial signaling</t>
  </si>
  <si>
    <t xml:space="preserve">regulation of calcium ion import</t>
  </si>
  <si>
    <t xml:space="preserve">regulation of cAMP metabolic process</t>
  </si>
  <si>
    <t xml:space="preserve">regulation of cardiac muscle cell action potential involved in regulation of contraction</t>
  </si>
  <si>
    <t xml:space="preserve">regulation of cardioblast proliferation</t>
  </si>
  <si>
    <t xml:space="preserve">regulation of caveolin-mediated endocytosis</t>
  </si>
  <si>
    <t xml:space="preserve">regulation of cell adhesion involved in heart morphogenesis</t>
  </si>
  <si>
    <t xml:space="preserve">regulation of cell adhesion mediated by integrin</t>
  </si>
  <si>
    <t xml:space="preserve">regulation of cell communication by electrical coupling involved in cardiac conduction</t>
  </si>
  <si>
    <t xml:space="preserve">regulation of cell cycle</t>
  </si>
  <si>
    <t xml:space="preserve">regulation of cell cycle arrest</t>
  </si>
  <si>
    <t xml:space="preserve">regulation of cell cycle checkpoint</t>
  </si>
  <si>
    <t xml:space="preserve">regulation of cell cycle process</t>
  </si>
  <si>
    <t xml:space="preserve">regulation of cell differentiation</t>
  </si>
  <si>
    <t xml:space="preserve">regulation of cell division</t>
  </si>
  <si>
    <t xml:space="preserve">regulation of cell fate commitment</t>
  </si>
  <si>
    <t xml:space="preserve">regulation of cell junction assembly</t>
  </si>
  <si>
    <t xml:space="preserve">regulation of cell morphogenesis</t>
  </si>
  <si>
    <t xml:space="preserve">regulation of cell motility</t>
  </si>
  <si>
    <t xml:space="preserve">regulation of cell projection assembly</t>
  </si>
  <si>
    <t xml:space="preserve">regulation of cell-cell adhesion</t>
  </si>
  <si>
    <t xml:space="preserve">regulation of cell-matrix adhesion</t>
  </si>
  <si>
    <t xml:space="preserve">regulation of cellular component size</t>
  </si>
  <si>
    <t xml:space="preserve">regulation of cellular protein localization</t>
  </si>
  <si>
    <t xml:space="preserve">regulation of cellular respiration</t>
  </si>
  <si>
    <t xml:space="preserve">regulation of cellular response to drug</t>
  </si>
  <si>
    <t xml:space="preserve">regulation of cellular response to heat</t>
  </si>
  <si>
    <t xml:space="preserve">regulation of cellular response to hypoxia</t>
  </si>
  <si>
    <t xml:space="preserve">regulation of cellular response to oxidative stress</t>
  </si>
  <si>
    <t xml:space="preserve">regulation of cellular senescence</t>
  </si>
  <si>
    <t xml:space="preserve">regulation of centriole-centriole cohesion</t>
  </si>
  <si>
    <t xml:space="preserve">regulation of centromere complex assembly</t>
  </si>
  <si>
    <t xml:space="preserve">regulation of centromeric sister chromatid cohesion</t>
  </si>
  <si>
    <t xml:space="preserve">regulation of centrosome cycle</t>
  </si>
  <si>
    <t xml:space="preserve">regulation of centrosome duplication</t>
  </si>
  <si>
    <t xml:space="preserve">regulation of cGMP metabolic process</t>
  </si>
  <si>
    <t xml:space="preserve">regulation of chemokine production</t>
  </si>
  <si>
    <t xml:space="preserve">regulation of chondrocyte differentiation</t>
  </si>
  <si>
    <t xml:space="preserve">regulation of circadian rhythm</t>
  </si>
  <si>
    <t xml:space="preserve">regulation of circadian sleep/wake cycle, sleep</t>
  </si>
  <si>
    <t xml:space="preserve">regulation of cohesin localization to chromatin</t>
  </si>
  <si>
    <t xml:space="preserve">regulation of collateral sprouting in absence of injury</t>
  </si>
  <si>
    <t xml:space="preserve">regulation of complement activation</t>
  </si>
  <si>
    <t xml:space="preserve">regulation of complement-dependent cytotoxicity</t>
  </si>
  <si>
    <t xml:space="preserve">regulation of cyclin-dependent protein serine/threonine kinase activity</t>
  </si>
  <si>
    <t xml:space="preserve">regulation of cysteine-type endopeptidase activity involved in apoptotic process</t>
  </si>
  <si>
    <t xml:space="preserve">regulation of cytokinesis</t>
  </si>
  <si>
    <t xml:space="preserve">regulation of defense response to virus</t>
  </si>
  <si>
    <t xml:space="preserve">regulation of dendrite development</t>
  </si>
  <si>
    <t xml:space="preserve">regulation of dendrite morphogenesis</t>
  </si>
  <si>
    <t xml:space="preserve">regulation of dendritic spine morphogenesis</t>
  </si>
  <si>
    <t xml:space="preserve">regulation of developmental growth</t>
  </si>
  <si>
    <t xml:space="preserve">regulation of developmental pigmentation</t>
  </si>
  <si>
    <t xml:space="preserve">regulation of developmental process</t>
  </si>
  <si>
    <t xml:space="preserve">regulation of DNA methylation</t>
  </si>
  <si>
    <t xml:space="preserve">regulation of DNA-templated transcription in response to stress</t>
  </si>
  <si>
    <t xml:space="preserve">regulation of dopamine metabolic process</t>
  </si>
  <si>
    <t xml:space="preserve">regulation of dopamine secretion</t>
  </si>
  <si>
    <t xml:space="preserve">regulation of double-strand break repair via homologous recombination</t>
  </si>
  <si>
    <t xml:space="preserve">regulation of early endosome to late endosome transport</t>
  </si>
  <si>
    <t xml:space="preserve">regulation of endocytosis</t>
  </si>
  <si>
    <t xml:space="preserve">regulation of endodeoxyribonuclease activity</t>
  </si>
  <si>
    <t xml:space="preserve">regulation of endodermal cell fate specification</t>
  </si>
  <si>
    <t xml:space="preserve">regulation of endothelial cell chemotaxis to fibroblast growth factor</t>
  </si>
  <si>
    <t xml:space="preserve">regulation of endothelial cell differentiation</t>
  </si>
  <si>
    <t xml:space="preserve">regulation of endothelial cell proliferation</t>
  </si>
  <si>
    <t xml:space="preserve">regulation of energy homeostasis</t>
  </si>
  <si>
    <t xml:space="preserve">regulation of entry of bacterium into host cell</t>
  </si>
  <si>
    <t xml:space="preserve">regulation of epithelial cell differentiation</t>
  </si>
  <si>
    <t xml:space="preserve">regulation of epithelial cell migration</t>
  </si>
  <si>
    <t xml:space="preserve">regulation of epithelial cell proliferation</t>
  </si>
  <si>
    <t xml:space="preserve">regulation of epithelial cell proliferation involved in prostate gland development</t>
  </si>
  <si>
    <t xml:space="preserve">regulation of ERK1 and ERK2 cascade</t>
  </si>
  <si>
    <t xml:space="preserve">regulation of establishment of cell polarity</t>
  </si>
  <si>
    <t xml:space="preserve">regulation of establishment of planar polarity</t>
  </si>
  <si>
    <t xml:space="preserve">regulation of establishment of protein localization to plasma membrane</t>
  </si>
  <si>
    <t xml:space="preserve">regulation of establishment or maintenance of cell polarity</t>
  </si>
  <si>
    <t xml:space="preserve">regulation of extracellular matrix assembly</t>
  </si>
  <si>
    <t xml:space="preserve">regulation of extracellular matrix organization</t>
  </si>
  <si>
    <t xml:space="preserve">regulation of extrinsic apoptotic signaling pathway in absence of ligand</t>
  </si>
  <si>
    <t xml:space="preserve">regulation of extrinsic apoptotic signaling pathway via death domain receptors</t>
  </si>
  <si>
    <t xml:space="preserve">regulation of fat cell differentiation</t>
  </si>
  <si>
    <t xml:space="preserve">regulation of fatty acid beta-oxidation</t>
  </si>
  <si>
    <t xml:space="preserve">regulation of fatty acid metabolic process</t>
  </si>
  <si>
    <t xml:space="preserve">regulation of fatty acid oxidation</t>
  </si>
  <si>
    <t xml:space="preserve">regulation of fatty acid transport</t>
  </si>
  <si>
    <t xml:space="preserve">regulation of fever generation</t>
  </si>
  <si>
    <t xml:space="preserve">regulation of fibroblast apoptotic process</t>
  </si>
  <si>
    <t xml:space="preserve">regulation of fibroblast growth factor receptor signaling pathway</t>
  </si>
  <si>
    <t xml:space="preserve">regulation of fibroblast proliferation</t>
  </si>
  <si>
    <t xml:space="preserve">regulation of G-protein coupled receptor protein signaling pathway</t>
  </si>
  <si>
    <t xml:space="preserve">regulation of G1/S transition of mitotic cell cycle</t>
  </si>
  <si>
    <t xml:space="preserve">regulation of G2/M transition of mitotic cell cycle</t>
  </si>
  <si>
    <t xml:space="preserve">regulation of gene expression by genetic imprinting</t>
  </si>
  <si>
    <t xml:space="preserve">regulation of genetic imprinting</t>
  </si>
  <si>
    <t xml:space="preserve">regulation of gliogenesis</t>
  </si>
  <si>
    <t xml:space="preserve">regulation of gluconeogenesis</t>
  </si>
  <si>
    <t xml:space="preserve">regulation of glucose metabolic process</t>
  </si>
  <si>
    <t xml:space="preserve">regulation of glycogen biosynthetic process</t>
  </si>
  <si>
    <t xml:space="preserve">regulation of glycolytic process</t>
  </si>
  <si>
    <t xml:space="preserve">regulation of glycolytic process by negative regulation of transcription from RNA polymerase II promoter</t>
  </si>
  <si>
    <t xml:space="preserve">regulation of glycolytic process by positive regulation of transcription from RNA polymerase II promoter</t>
  </si>
  <si>
    <t xml:space="preserve">regulation of glycoprotein biosynthetic process</t>
  </si>
  <si>
    <t xml:space="preserve">regulation of growth</t>
  </si>
  <si>
    <t xml:space="preserve">regulation of growth plate cartilage chondrocyte differentiation</t>
  </si>
  <si>
    <t xml:space="preserve">regulation of growth plate cartilage chondrocyte proliferation</t>
  </si>
  <si>
    <t xml:space="preserve">regulation of growth rate</t>
  </si>
  <si>
    <t xml:space="preserve">regulation of GTPase activity</t>
  </si>
  <si>
    <t xml:space="preserve">regulation of hair follicle development</t>
  </si>
  <si>
    <t xml:space="preserve">regulation of heart contraction</t>
  </si>
  <si>
    <t xml:space="preserve">regulation of heart growth</t>
  </si>
  <si>
    <t xml:space="preserve">regulation of heart rate</t>
  </si>
  <si>
    <t xml:space="preserve">regulation of heart rate by cardiac conduction</t>
  </si>
  <si>
    <t xml:space="preserve">regulation of hematopoietic progenitor cell differentiation</t>
  </si>
  <si>
    <t xml:space="preserve">regulation of hemocyte differentiation</t>
  </si>
  <si>
    <t xml:space="preserve">regulation of hemopoiesis</t>
  </si>
  <si>
    <t xml:space="preserve">regulation of hepatocyte proliferation</t>
  </si>
  <si>
    <t xml:space="preserve">regulation of histone deacetylation</t>
  </si>
  <si>
    <t xml:space="preserve">regulation of histone methylation</t>
  </si>
  <si>
    <t xml:space="preserve">regulation of hormone biosynthetic process</t>
  </si>
  <si>
    <t xml:space="preserve">regulation of hydrogen peroxide-induced cell death</t>
  </si>
  <si>
    <t xml:space="preserve">regulation of immune response</t>
  </si>
  <si>
    <t xml:space="preserve">regulation of immunoglobulin production</t>
  </si>
  <si>
    <t xml:space="preserve">regulation of insulin-like growth factor receptor signaling pathway</t>
  </si>
  <si>
    <t xml:space="preserve">regulation of interferon-gamma-mediated signaling pathway</t>
  </si>
  <si>
    <t xml:space="preserve">regulation of intestinal cholesterol absorption</t>
  </si>
  <si>
    <t xml:space="preserve">regulation of intracellular estrogen receptor signaling pathway</t>
  </si>
  <si>
    <t xml:space="preserve">regulation of intracellular steroid hormone receptor signaling pathway</t>
  </si>
  <si>
    <t xml:space="preserve">regulation of intrinsic apoptotic signaling pathway by p53 class mediator</t>
  </si>
  <si>
    <t xml:space="preserve">regulation of intrinsic apoptotic signaling pathway in response to DNA damage</t>
  </si>
  <si>
    <t xml:space="preserve">regulation of intrinsic apoptotic signaling pathway in response to DNA damage by p53 class mediator</t>
  </si>
  <si>
    <t xml:space="preserve">regulation of inward rectifier potassium channel activity</t>
  </si>
  <si>
    <t xml:space="preserve">regulation of ion transmembrane transport</t>
  </si>
  <si>
    <t xml:space="preserve">regulation of isotype switching to IgG isotypes</t>
  </si>
  <si>
    <t xml:space="preserve">regulation of JNK cascade</t>
  </si>
  <si>
    <t xml:space="preserve">regulation of keratinocyte differentiation</t>
  </si>
  <si>
    <t xml:space="preserve">regulation of lateral mesodermal cell fate specification</t>
  </si>
  <si>
    <t xml:space="preserve">regulation of lipid biosynthetic process</t>
  </si>
  <si>
    <t xml:space="preserve">regulation of lipid kinase activity</t>
  </si>
  <si>
    <t xml:space="preserve">regulation of lipid metabolic process</t>
  </si>
  <si>
    <t xml:space="preserve">regulation of lipid storage</t>
  </si>
  <si>
    <t xml:space="preserve">regulation of lipid transport</t>
  </si>
  <si>
    <t xml:space="preserve">regulation of lipid transport by negative regulation of transcription from RNA polymerase II promoter</t>
  </si>
  <si>
    <t xml:space="preserve">regulation of lipid transport by positive regulation of transcription from RNA polymerase II promoter</t>
  </si>
  <si>
    <t xml:space="preserve">regulation of lipoprotein lipid oxidation</t>
  </si>
  <si>
    <t xml:space="preserve">regulation of long-term neuronal synaptic plasticity</t>
  </si>
  <si>
    <t xml:space="preserve">regulation of long-term synaptic potentiation</t>
  </si>
  <si>
    <t xml:space="preserve">regulation of low-density lipoprotein particle clearance</t>
  </si>
  <si>
    <t xml:space="preserve">regulation of lung blood pressure</t>
  </si>
  <si>
    <t xml:space="preserve">regulation of macrophage activation</t>
  </si>
  <si>
    <t xml:space="preserve">regulation of macrophage derived foam cell differentiation</t>
  </si>
  <si>
    <t xml:space="preserve">regulation of melanosome organization</t>
  </si>
  <si>
    <t xml:space="preserve">regulation of membrane potential</t>
  </si>
  <si>
    <t xml:space="preserve">regulation of membrane repolarization during action potential</t>
  </si>
  <si>
    <t xml:space="preserve">regulation of mesenchymal cell proliferation</t>
  </si>
  <si>
    <t xml:space="preserve">regulation of MHC class I biosynthetic process</t>
  </si>
  <si>
    <t xml:space="preserve">regulation of microtubule polymerization</t>
  </si>
  <si>
    <t xml:space="preserve">regulation of microtubule polymerization or depolymerization</t>
  </si>
  <si>
    <t xml:space="preserve">regulation of microtubule-based movement</t>
  </si>
  <si>
    <t xml:space="preserve">regulation of microtubule-based process</t>
  </si>
  <si>
    <t xml:space="preserve">regulation of mitochondrial membrane permeability</t>
  </si>
  <si>
    <t xml:space="preserve">regulation of mitochondrial membrane permeability involved in apoptotic process</t>
  </si>
  <si>
    <t xml:space="preserve">regulation of mitochondrial membrane permeability involved in programmed necrotic cell death</t>
  </si>
  <si>
    <t xml:space="preserve">regulation of mitochondrion organization</t>
  </si>
  <si>
    <t xml:space="preserve">regulation of mitotic cell cycle</t>
  </si>
  <si>
    <t xml:space="preserve">regulation of mitotic nuclear division</t>
  </si>
  <si>
    <t xml:space="preserve">regulation of morphogenesis of a branching structure</t>
  </si>
  <si>
    <t xml:space="preserve">regulation of motor neuron apoptotic process</t>
  </si>
  <si>
    <t xml:space="preserve">regulation of multicellular organism growth</t>
  </si>
  <si>
    <t xml:space="preserve">regulation of myelination</t>
  </si>
  <si>
    <t xml:space="preserve">regulation of myeloid cell apoptotic process</t>
  </si>
  <si>
    <t xml:space="preserve">regulation of myeloid leukocyte differentiation</t>
  </si>
  <si>
    <t xml:space="preserve">regulation of necrotic cell death</t>
  </si>
  <si>
    <t xml:space="preserve">regulation of nephron tubule epithelial cell differentiation</t>
  </si>
  <si>
    <t xml:space="preserve">regulation of neural retina development</t>
  </si>
  <si>
    <t xml:space="preserve">regulation of neurogenesis</t>
  </si>
  <si>
    <t xml:space="preserve">regulation of neuromuscular synaptic transmission</t>
  </si>
  <si>
    <t xml:space="preserve">regulation of neuron differentiation</t>
  </si>
  <si>
    <t xml:space="preserve">regulation of neuron maturation</t>
  </si>
  <si>
    <t xml:space="preserve">regulation of neuron migration</t>
  </si>
  <si>
    <t xml:space="preserve">regulation of neuron projection development</t>
  </si>
  <si>
    <t xml:space="preserve">regulation of neuronal action potential</t>
  </si>
  <si>
    <t xml:space="preserve">regulation of neurotransmitter secretion</t>
  </si>
  <si>
    <t xml:space="preserve">regulation of NF-kappaB import into nucleus</t>
  </si>
  <si>
    <t xml:space="preserve">regulation of nitric-oxide synthase activity</t>
  </si>
  <si>
    <t xml:space="preserve">regulation of nitrogen utilization</t>
  </si>
  <si>
    <t xml:space="preserve">regulation of Notch signaling pathway</t>
  </si>
  <si>
    <t xml:space="preserve">regulation of nucleocytoplasmic transport</t>
  </si>
  <si>
    <t xml:space="preserve">regulation of odontogenesis of dentin-containing tooth</t>
  </si>
  <si>
    <t xml:space="preserve">regulation of olfactory learning</t>
  </si>
  <si>
    <t xml:space="preserve">regulation of organ formation</t>
  </si>
  <si>
    <t xml:space="preserve">regulation of organ growth</t>
  </si>
  <si>
    <t xml:space="preserve">regulation of ossification</t>
  </si>
  <si>
    <t xml:space="preserve">regulation of osteoblast differentiation</t>
  </si>
  <si>
    <t xml:space="preserve">regulation of osteoblast proliferation</t>
  </si>
  <si>
    <t xml:space="preserve">regulation of pathway-restricted SMAD protein phosphorylation</t>
  </si>
  <si>
    <t xml:space="preserve">regulation of peptidase activity</t>
  </si>
  <si>
    <t xml:space="preserve">regulation of peptidyl-tyrosine phosphorylation</t>
  </si>
  <si>
    <t xml:space="preserve">regulation of peroxisome proliferator activated receptor signaling pathway</t>
  </si>
  <si>
    <t xml:space="preserve">regulation of phosphorylation</t>
  </si>
  <si>
    <t xml:space="preserve">regulation of platelet activation</t>
  </si>
  <si>
    <t xml:space="preserve">regulation of programmed cell death</t>
  </si>
  <si>
    <t xml:space="preserve">regulation of prostatic bud formation</t>
  </si>
  <si>
    <t xml:space="preserve">regulation of proteasomal ubiquitin-dependent protein catabolic process</t>
  </si>
  <si>
    <t xml:space="preserve">regulation of protein binding</t>
  </si>
  <si>
    <t xml:space="preserve">regulation of protein catabolic process</t>
  </si>
  <si>
    <t xml:space="preserve">regulation of protein complex assembly</t>
  </si>
  <si>
    <t xml:space="preserve">regulation of protein export from nucleus</t>
  </si>
  <si>
    <t xml:space="preserve">regulation of protein glycosylation</t>
  </si>
  <si>
    <t xml:space="preserve">regulation of protein heterodimerization activity</t>
  </si>
  <si>
    <t xml:space="preserve">regulation of protein homodimerization activity</t>
  </si>
  <si>
    <t xml:space="preserve">regulation of protein import into nucleus, translocation</t>
  </si>
  <si>
    <t xml:space="preserve">regulation of protein kinase C signaling</t>
  </si>
  <si>
    <t xml:space="preserve">regulation of protein localization</t>
  </si>
  <si>
    <t xml:space="preserve">regulation of protein localization to cell surface</t>
  </si>
  <si>
    <t xml:space="preserve">regulation of protein localization to nucleus</t>
  </si>
  <si>
    <t xml:space="preserve">regulation of protein metabolic process</t>
  </si>
  <si>
    <t xml:space="preserve">regulation of protein phosphatase type 2A activity</t>
  </si>
  <si>
    <t xml:space="preserve">regulation of protein processing</t>
  </si>
  <si>
    <t xml:space="preserve">regulation of protein stability</t>
  </si>
  <si>
    <t xml:space="preserve">regulation of protein targeting to mitochondrion</t>
  </si>
  <si>
    <t xml:space="preserve">regulation of protein transport</t>
  </si>
  <si>
    <t xml:space="preserve">regulation of protein ubiquitination</t>
  </si>
  <si>
    <t xml:space="preserve">regulation of R8 cell spacing in compound eye</t>
  </si>
  <si>
    <t xml:space="preserve">regulation of Ras protein signal transduction</t>
  </si>
  <si>
    <t xml:space="preserve">regulation of receptor internalization</t>
  </si>
  <si>
    <t xml:space="preserve">regulation of receptor recycling</t>
  </si>
  <si>
    <t xml:space="preserve">regulation of receptor-mediated endocytosis</t>
  </si>
  <si>
    <t xml:space="preserve">regulation of removal of superoxide radicals</t>
  </si>
  <si>
    <t xml:space="preserve">regulation of respiratory system process</t>
  </si>
  <si>
    <t xml:space="preserve">regulation of response to DNA damage stimulus</t>
  </si>
  <si>
    <t xml:space="preserve">regulation of response to food</t>
  </si>
  <si>
    <t xml:space="preserve">regulation of Rho protein signal transduction</t>
  </si>
  <si>
    <t xml:space="preserve">regulation of RNA biosynthetic process</t>
  </si>
  <si>
    <t xml:space="preserve">regulation of ruffle assembly</t>
  </si>
  <si>
    <t xml:space="preserve">regulation of saliva secretion</t>
  </si>
  <si>
    <t xml:space="preserve">regulation of Schwann cell migration</t>
  </si>
  <si>
    <t xml:space="preserve">regulation of secondary heart field cardioblast proliferation</t>
  </si>
  <si>
    <t xml:space="preserve">regulation of sequence-specific DNA binding transcription factor activity</t>
  </si>
  <si>
    <t xml:space="preserve">regulation of short-term neuronal synaptic plasticity</t>
  </si>
  <si>
    <t xml:space="preserve">regulation of single strand break repair</t>
  </si>
  <si>
    <t xml:space="preserve">regulation of single stranded viral RNA replication via double stranded DNA intermediate</t>
  </si>
  <si>
    <t xml:space="preserve">regulation of skeletal muscle tissue development</t>
  </si>
  <si>
    <t xml:space="preserve">regulation of skeletal muscle tissue growth</t>
  </si>
  <si>
    <t xml:space="preserve">regulation of small GTPase mediated signal transduction</t>
  </si>
  <si>
    <t xml:space="preserve">regulation of smooth muscle cell apoptotic process</t>
  </si>
  <si>
    <t xml:space="preserve">regulation of smooth muscle cell differentiation</t>
  </si>
  <si>
    <t xml:space="preserve">regulation of smooth muscle cell migration</t>
  </si>
  <si>
    <t xml:space="preserve">regulation of smooth muscle cell proliferation</t>
  </si>
  <si>
    <t xml:space="preserve">regulation of smooth muscle contraction</t>
  </si>
  <si>
    <t xml:space="preserve">regulation of smoothened signaling pathway</t>
  </si>
  <si>
    <t xml:space="preserve">regulation of SNARE complex assembly</t>
  </si>
  <si>
    <t xml:space="preserve">regulation of sodium-dependent phosphate transport</t>
  </si>
  <si>
    <t xml:space="preserve">regulation of somitogenesis</t>
  </si>
  <si>
    <t xml:space="preserve">regulation of stem cell division</t>
  </si>
  <si>
    <t xml:space="preserve">regulation of stem cell population maintenance</t>
  </si>
  <si>
    <t xml:space="preserve">regulation of stem cell proliferation</t>
  </si>
  <si>
    <t xml:space="preserve">regulation of steroid biosynthetic process</t>
  </si>
  <si>
    <t xml:space="preserve">regulation of steroid metabolic process</t>
  </si>
  <si>
    <t xml:space="preserve">regulation of store-operated calcium entry</t>
  </si>
  <si>
    <t xml:space="preserve">regulation of stress-activated MAPK cascade</t>
  </si>
  <si>
    <t xml:space="preserve">regulation of synaptic growth at neuromuscular junction</t>
  </si>
  <si>
    <t xml:space="preserve">regulation of synaptic transmission, GABAergic</t>
  </si>
  <si>
    <t xml:space="preserve">regulation of synaptic vesicle transport</t>
  </si>
  <si>
    <t xml:space="preserve">regulation of systemic arterial blood pressure</t>
  </si>
  <si>
    <t xml:space="preserve">regulation of systemic arterial blood pressure by endothelin</t>
  </si>
  <si>
    <t xml:space="preserve">regulation of T cell anergy</t>
  </si>
  <si>
    <t xml:space="preserve">regulation of T cell differentiation in thymus</t>
  </si>
  <si>
    <t xml:space="preserve">regulation of T cell proliferation</t>
  </si>
  <si>
    <t xml:space="preserve">regulation of the force of heart contraction</t>
  </si>
  <si>
    <t xml:space="preserve">regulation of the force of heart contraction by chemical signal</t>
  </si>
  <si>
    <t xml:space="preserve">regulation of thymocyte apoptotic process</t>
  </si>
  <si>
    <t xml:space="preserve">regulation of thyroid hormone mediated signaling pathway</t>
  </si>
  <si>
    <t xml:space="preserve">regulation of timing of cell differentiation</t>
  </si>
  <si>
    <t xml:space="preserve">regulation of timing of neuron differentiation</t>
  </si>
  <si>
    <t xml:space="preserve">regulation of tissue remodeling</t>
  </si>
  <si>
    <t xml:space="preserve">regulation of TOR signaling</t>
  </si>
  <si>
    <t xml:space="preserve">regulation of transcription from RNA polymerase II promoter in response to hypoxia</t>
  </si>
  <si>
    <t xml:space="preserve">regulation of transcription from RNA polymerase II promoter in response to iron</t>
  </si>
  <si>
    <t xml:space="preserve">regulation of transcription from RNA polymerase II promoter in response to oxidative stress</t>
  </si>
  <si>
    <t xml:space="preserve">regulation of transcription from RNA polymerase II promoter involved in myocardial precursor cell differentiation</t>
  </si>
  <si>
    <t xml:space="preserve">regulation of transcription from RNA polymerase II promoter involved in spinal cord association neuron specification</t>
  </si>
  <si>
    <t xml:space="preserve">regulation of transcription from RNA polymerase III promoter</t>
  </si>
  <si>
    <t xml:space="preserve">regulation of transcription involved in anterior/posterior axis specification</t>
  </si>
  <si>
    <t xml:space="preserve">regulation of transcription involved in G1/S transition of mitotic cell cycle</t>
  </si>
  <si>
    <t xml:space="preserve">regulation of transforming growth factor beta2 production</t>
  </si>
  <si>
    <t xml:space="preserve">regulation of transmembrane transporter activity</t>
  </si>
  <si>
    <t xml:space="preserve">regulation of tube length, open tracheal system</t>
  </si>
  <si>
    <t xml:space="preserve">regulation of type B pancreatic cell proliferation</t>
  </si>
  <si>
    <t xml:space="preserve">regulation of type I interferon-mediated signaling pathway</t>
  </si>
  <si>
    <t xml:space="preserve">regulation of vascular endothelial growth factor signaling pathway</t>
  </si>
  <si>
    <t xml:space="preserve">regulation of vascular permeability</t>
  </si>
  <si>
    <t xml:space="preserve">regulation of vasculogenesis</t>
  </si>
  <si>
    <t xml:space="preserve">regulation of ventricular cardiac muscle cell action potential</t>
  </si>
  <si>
    <t xml:space="preserve">regulation of viral genome replication</t>
  </si>
  <si>
    <t xml:space="preserve">regulation of water loss via skin</t>
  </si>
  <si>
    <t xml:space="preserve">regulation of white fat cell proliferation</t>
  </si>
  <si>
    <t xml:space="preserve">regulation of Wnt signaling pathway</t>
  </si>
  <si>
    <t xml:space="preserve">regulation of Wnt signaling pathway involved in digestive tract morphogenesis</t>
  </si>
  <si>
    <t xml:space="preserve">relaxation of cardiac muscle</t>
  </si>
  <si>
    <t xml:space="preserve">relaxation of vascular smooth muscle</t>
  </si>
  <si>
    <t xml:space="preserve">release of matrix enzymes from mitochondria</t>
  </si>
  <si>
    <t xml:space="preserve">release of sequestered calcium ion into cytosol</t>
  </si>
  <si>
    <t xml:space="preserve">renal inner medulla development</t>
  </si>
  <si>
    <t xml:space="preserve">renal interstitial fibroblast development</t>
  </si>
  <si>
    <t xml:space="preserve">renal outer medulla development</t>
  </si>
  <si>
    <t xml:space="preserve">renal system development</t>
  </si>
  <si>
    <t xml:space="preserve">renal system process</t>
  </si>
  <si>
    <t xml:space="preserve">renal vesicle formation</t>
  </si>
  <si>
    <t xml:space="preserve">replication fork processing</t>
  </si>
  <si>
    <t xml:space="preserve">replication fork protection</t>
  </si>
  <si>
    <t xml:space="preserve">replication-born double-strand break repair via sister chromatid exchange</t>
  </si>
  <si>
    <t xml:space="preserve">replicative cell aging</t>
  </si>
  <si>
    <t xml:space="preserve">replicative senescence</t>
  </si>
  <si>
    <t xml:space="preserve">reproductive structure development</t>
  </si>
  <si>
    <t xml:space="preserve">reproductive system development</t>
  </si>
  <si>
    <t xml:space="preserve">resolution of mitotic recombination intermediates</t>
  </si>
  <si>
    <t xml:space="preserve">respiratory system development</t>
  </si>
  <si>
    <t xml:space="preserve">respiratory system process</t>
  </si>
  <si>
    <t xml:space="preserve">response to acetate</t>
  </si>
  <si>
    <t xml:space="preserve">response to acid chemical</t>
  </si>
  <si>
    <t xml:space="preserve">response to acidic pH</t>
  </si>
  <si>
    <t xml:space="preserve">response to alkaloid</t>
  </si>
  <si>
    <t xml:space="preserve">response to aluminum ion</t>
  </si>
  <si>
    <t xml:space="preserve">response to amphetamine</t>
  </si>
  <si>
    <t xml:space="preserve">response to anesthetic</t>
  </si>
  <si>
    <t xml:space="preserve">response to antidepressant</t>
  </si>
  <si>
    <t xml:space="preserve">response to bisphenol A</t>
  </si>
  <si>
    <t xml:space="preserve">response to butyrate</t>
  </si>
  <si>
    <t xml:space="preserve">response to camptothecin</t>
  </si>
  <si>
    <t xml:space="preserve">response to candesartan</t>
  </si>
  <si>
    <t xml:space="preserve">response to cobalamin</t>
  </si>
  <si>
    <t xml:space="preserve">response to cobalt ion</t>
  </si>
  <si>
    <t xml:space="preserve">response to cocaine</t>
  </si>
  <si>
    <t xml:space="preserve">response to corticosterone</t>
  </si>
  <si>
    <t xml:space="preserve">response to cortisol</t>
  </si>
  <si>
    <t xml:space="preserve">response to dietary excess</t>
  </si>
  <si>
    <t xml:space="preserve">response to epinephrine</t>
  </si>
  <si>
    <t xml:space="preserve">response to etoposide</t>
  </si>
  <si>
    <t xml:space="preserve">response to fluid shear stress</t>
  </si>
  <si>
    <t xml:space="preserve">response to follicle-stimulating hormone</t>
  </si>
  <si>
    <t xml:space="preserve">response to food</t>
  </si>
  <si>
    <t xml:space="preserve">response to fructose</t>
  </si>
  <si>
    <t xml:space="preserve">response to fungicide</t>
  </si>
  <si>
    <t xml:space="preserve">response to gonadotropin</t>
  </si>
  <si>
    <t xml:space="preserve">response to high light intensity</t>
  </si>
  <si>
    <t xml:space="preserve">response to human chorionic gonadotropin</t>
  </si>
  <si>
    <t xml:space="preserve">response to hydrostatic pressure</t>
  </si>
  <si>
    <t xml:space="preserve">response to hydroxyisoflavone</t>
  </si>
  <si>
    <t xml:space="preserve">response to indole-3-methanol</t>
  </si>
  <si>
    <t xml:space="preserve">response to insecticide</t>
  </si>
  <si>
    <t xml:space="preserve">response to insulin-like growth factor stimulus</t>
  </si>
  <si>
    <t xml:space="preserve">response to interleukin-1</t>
  </si>
  <si>
    <t xml:space="preserve">response to interleukin-18</t>
  </si>
  <si>
    <t xml:space="preserve">response to iron ion</t>
  </si>
  <si>
    <t xml:space="preserve">response to iron(III) ion</t>
  </si>
  <si>
    <t xml:space="preserve">response to ischemia</t>
  </si>
  <si>
    <t xml:space="preserve">response to kainic acid</t>
  </si>
  <si>
    <t xml:space="preserve">response to ketone</t>
  </si>
  <si>
    <t xml:space="preserve">response to L-glutamate</t>
  </si>
  <si>
    <t xml:space="preserve">response to leptin</t>
  </si>
  <si>
    <t xml:space="preserve">response to leucine</t>
  </si>
  <si>
    <t xml:space="preserve">response to light stimulus</t>
  </si>
  <si>
    <t xml:space="preserve">response to lipid</t>
  </si>
  <si>
    <t xml:space="preserve">response to lipoprotein particle</t>
  </si>
  <si>
    <t xml:space="preserve">response to lithium ion</t>
  </si>
  <si>
    <t xml:space="preserve">response to low-density lipoprotein particle</t>
  </si>
  <si>
    <t xml:space="preserve">response to manganese-induced endoplasmic reticulum stress</t>
  </si>
  <si>
    <t xml:space="preserve">response to menaquinone</t>
  </si>
  <si>
    <t xml:space="preserve">response to methotrexate</t>
  </si>
  <si>
    <t xml:space="preserve">response to mineralocorticoid</t>
  </si>
  <si>
    <t xml:space="preserve">response to muramyl dipeptide</t>
  </si>
  <si>
    <t xml:space="preserve">response to muscle activity</t>
  </si>
  <si>
    <t xml:space="preserve">response to muscle stretch</t>
  </si>
  <si>
    <t xml:space="preserve">response to mycotoxin</t>
  </si>
  <si>
    <t xml:space="preserve">response to nematode</t>
  </si>
  <si>
    <t xml:space="preserve">response to nitric oxide</t>
  </si>
  <si>
    <t xml:space="preserve">response to organophosphorus</t>
  </si>
  <si>
    <t xml:space="preserve">response to osmotic stress</t>
  </si>
  <si>
    <t xml:space="preserve">response to other organism</t>
  </si>
  <si>
    <t xml:space="preserve">response to oxygen levels</t>
  </si>
  <si>
    <t xml:space="preserve">response to pain</t>
  </si>
  <si>
    <t xml:space="preserve">response to purine-containing compound</t>
  </si>
  <si>
    <t xml:space="preserve">response to retinoic acid</t>
  </si>
  <si>
    <t xml:space="preserve">response to salt</t>
  </si>
  <si>
    <t xml:space="preserve">response to stimulus</t>
  </si>
  <si>
    <t xml:space="preserve">response to stress</t>
  </si>
  <si>
    <t xml:space="preserve">response to sucrose</t>
  </si>
  <si>
    <t xml:space="preserve">response to sulfur dioxide</t>
  </si>
  <si>
    <t xml:space="preserve">response to temperature stimulus</t>
  </si>
  <si>
    <t xml:space="preserve">response to transforming growth factor beta</t>
  </si>
  <si>
    <t xml:space="preserve">response to tumor necrosis factor</t>
  </si>
  <si>
    <t xml:space="preserve">response to unfolded protein</t>
  </si>
  <si>
    <t xml:space="preserve">response to UV-A</t>
  </si>
  <si>
    <t xml:space="preserve">response to UV-B</t>
  </si>
  <si>
    <t xml:space="preserve">response to UV-C</t>
  </si>
  <si>
    <t xml:space="preserve">response to vitamin B2</t>
  </si>
  <si>
    <t xml:space="preserve">response to vitamin B3</t>
  </si>
  <si>
    <t xml:space="preserve">response to water deprivation</t>
  </si>
  <si>
    <t xml:space="preserve">response to X-ray</t>
  </si>
  <si>
    <t xml:space="preserve">retina development in camera-type eye</t>
  </si>
  <si>
    <t xml:space="preserve">retina layer formation</t>
  </si>
  <si>
    <t xml:space="preserve">retina vasculature development in camera-type eye</t>
  </si>
  <si>
    <t xml:space="preserve">retinal cell apoptotic process</t>
  </si>
  <si>
    <t xml:space="preserve">retinal cell programmed cell death</t>
  </si>
  <si>
    <t xml:space="preserve">retinal ganglion cell axon guidance</t>
  </si>
  <si>
    <t xml:space="preserve">retinal metabolic process</t>
  </si>
  <si>
    <t xml:space="preserve">retinal pigment epithelium development</t>
  </si>
  <si>
    <t xml:space="preserve">retinoic acid receptor signaling pathway</t>
  </si>
  <si>
    <t xml:space="preserve">retinol metabolic process</t>
  </si>
  <si>
    <t xml:space="preserve">retrograde transport, endosome to plasma membrane</t>
  </si>
  <si>
    <t xml:space="preserve">rhabdomere development</t>
  </si>
  <si>
    <t xml:space="preserve">rhombomere 5 development</t>
  </si>
  <si>
    <t xml:space="preserve">rhombomere 6 development</t>
  </si>
  <si>
    <t xml:space="preserve">rhombomere boundary formation</t>
  </si>
  <si>
    <t xml:space="preserve">rhythmic process</t>
  </si>
  <si>
    <t xml:space="preserve">rhythmic synaptic transmission</t>
  </si>
  <si>
    <t xml:space="preserve">ribosomal large subunit biogenesis</t>
  </si>
  <si>
    <t xml:space="preserve">ribosomal small subunit assembly</t>
  </si>
  <si>
    <t xml:space="preserve">ribosomal small subunit biogenesis</t>
  </si>
  <si>
    <t xml:space="preserve">ribosomal subunit export from nucleus</t>
  </si>
  <si>
    <t xml:space="preserve">ribosome biogenesis</t>
  </si>
  <si>
    <t xml:space="preserve">RNA biosynthetic process</t>
  </si>
  <si>
    <t xml:space="preserve">RNA phosphodiester bond hydrolysis, endonucleolytic</t>
  </si>
  <si>
    <t xml:space="preserve">RNA processing</t>
  </si>
  <si>
    <t xml:space="preserve">RNA repair</t>
  </si>
  <si>
    <t xml:space="preserve">RNA-dependent DNA replication</t>
  </si>
  <si>
    <t xml:space="preserve">rRNA processing</t>
  </si>
  <si>
    <t xml:space="preserve">rRNA transcription</t>
  </si>
  <si>
    <t xml:space="preserve">S-adenosylhomocysteine metabolic process</t>
  </si>
  <si>
    <t xml:space="preserve">S-adenosylmethioninamine metabolic process</t>
  </si>
  <si>
    <t xml:space="preserve">S-adenosylmethionine metabolic process</t>
  </si>
  <si>
    <t xml:space="preserve">S-shaped body morphogenesis</t>
  </si>
  <si>
    <t xml:space="preserve">salivary gland cavitation</t>
  </si>
  <si>
    <t xml:space="preserve">salivary gland cell autophagic cell death</t>
  </si>
  <si>
    <t xml:space="preserve">salivary gland development</t>
  </si>
  <si>
    <t xml:space="preserve">Schwann cell development</t>
  </si>
  <si>
    <t xml:space="preserve">Schwann cell differentiation</t>
  </si>
  <si>
    <t xml:space="preserve">Schwann cell migration</t>
  </si>
  <si>
    <t xml:space="preserve">Schwann cell proliferation</t>
  </si>
  <si>
    <t xml:space="preserve">sclerotome development</t>
  </si>
  <si>
    <t xml:space="preserve">sebaceous gland development</t>
  </si>
  <si>
    <t xml:space="preserve">second mitotic wave involved in compound eye morphogenesis</t>
  </si>
  <si>
    <t xml:space="preserve">secondary heart field specification</t>
  </si>
  <si>
    <t xml:space="preserve">secretion by lung epithelial cell involved in lung growth</t>
  </si>
  <si>
    <t xml:space="preserve">secretory columnal luminar epithelial cell differentiation involved in prostate glandular acinus development</t>
  </si>
  <si>
    <t xml:space="preserve">segment polarity determination</t>
  </si>
  <si>
    <t xml:space="preserve">semaphorin-plexin signaling pathway</t>
  </si>
  <si>
    <t xml:space="preserve">semicircular canal fusion</t>
  </si>
  <si>
    <t xml:space="preserve">semicircular canal morphogenesis</t>
  </si>
  <si>
    <t xml:space="preserve">seminiferous tubule development</t>
  </si>
  <si>
    <t xml:space="preserve">senescence-associated heterochromatin focus assembly</t>
  </si>
  <si>
    <t xml:space="preserve">sensory organ precursor cell fate determination</t>
  </si>
  <si>
    <t xml:space="preserve">sensory perception of mechanical stimulus</t>
  </si>
  <si>
    <t xml:space="preserve">sensory perception of pain</t>
  </si>
  <si>
    <t xml:space="preserve">sensory perception of taste</t>
  </si>
  <si>
    <t xml:space="preserve">sequestering of calcium ion</t>
  </si>
  <si>
    <t xml:space="preserve">serine family amino acid biosynthetic process</t>
  </si>
  <si>
    <t xml:space="preserve">serine phosphorylation of STAT3 protein</t>
  </si>
  <si>
    <t xml:space="preserve">Sertoli cell development</t>
  </si>
  <si>
    <t xml:space="preserve">Sertoli cell proliferation</t>
  </si>
  <si>
    <t xml:space="preserve">sex determination</t>
  </si>
  <si>
    <t xml:space="preserve">sex differentiation</t>
  </si>
  <si>
    <t xml:space="preserve">sexual reproduction</t>
  </si>
  <si>
    <t xml:space="preserve">short-term memory</t>
  </si>
  <si>
    <t xml:space="preserve">signal complex assembly</t>
  </si>
  <si>
    <t xml:space="preserve">signal transduction by protein phosphorylation</t>
  </si>
  <si>
    <t xml:space="preserve">signal transduction in response to DNA damage</t>
  </si>
  <si>
    <t xml:space="preserve">signal transduction involved in intra-S DNA damage checkpoint</t>
  </si>
  <si>
    <t xml:space="preserve">signal transduction involved in mitotic G2 DNA damage checkpoint</t>
  </si>
  <si>
    <t xml:space="preserve">signal transduction involved in regulation of gene expression</t>
  </si>
  <si>
    <t xml:space="preserve">single organismal cell-cell adhesion</t>
  </si>
  <si>
    <t xml:space="preserve">single strand break repair</t>
  </si>
  <si>
    <t xml:space="preserve">single-organism reproductive behavior</t>
  </si>
  <si>
    <t xml:space="preserve">sinoatrial node cell development</t>
  </si>
  <si>
    <t xml:space="preserve">sister chromatid biorientation</t>
  </si>
  <si>
    <t xml:space="preserve">sister chromatid cohesion</t>
  </si>
  <si>
    <t xml:space="preserve">skeletal muscle cell differentiation</t>
  </si>
  <si>
    <t xml:space="preserve">skeletal muscle hypertrophy</t>
  </si>
  <si>
    <t xml:space="preserve">skeletal muscle satellite cell maintenance involved in skeletal muscle regeneration</t>
  </si>
  <si>
    <t xml:space="preserve">skeletal muscle tissue growth</t>
  </si>
  <si>
    <t xml:space="preserve">skin epidermis development</t>
  </si>
  <si>
    <t xml:space="preserve">sleep</t>
  </si>
  <si>
    <t xml:space="preserve">SMAD protein signal transduction</t>
  </si>
  <si>
    <t xml:space="preserve">smooth muscle cell differentiation</t>
  </si>
  <si>
    <t xml:space="preserve">smooth muscle hyperplasia</t>
  </si>
  <si>
    <t xml:space="preserve">smooth muscle tissue development</t>
  </si>
  <si>
    <t xml:space="preserve">smoothened signaling pathway</t>
  </si>
  <si>
    <t xml:space="preserve">SNARE complex disassembly</t>
  </si>
  <si>
    <t xml:space="preserve">snoRNA metabolic process</t>
  </si>
  <si>
    <t xml:space="preserve">sodium ion transmembrane transport</t>
  </si>
  <si>
    <t xml:space="preserve">sodium-independent organic anion transport</t>
  </si>
  <si>
    <t xml:space="preserve">somatic hypermutation of immunoglobulin genes</t>
  </si>
  <si>
    <t xml:space="preserve">somatic muscle development</t>
  </si>
  <si>
    <t xml:space="preserve">somatic recombination of immunoglobulin gene segments</t>
  </si>
  <si>
    <t xml:space="preserve">somatic stem cell division</t>
  </si>
  <si>
    <t xml:space="preserve">somite development</t>
  </si>
  <si>
    <t xml:space="preserve">somite rostral/caudal axis specification</t>
  </si>
  <si>
    <t xml:space="preserve">somite specification</t>
  </si>
  <si>
    <t xml:space="preserve">specification of organ position</t>
  </si>
  <si>
    <t xml:space="preserve">specification of ureteric bud anterior/posterior symmetry by BMP signaling pathway</t>
  </si>
  <si>
    <t xml:space="preserve">sperm motility</t>
  </si>
  <si>
    <t xml:space="preserve">spermatid development</t>
  </si>
  <si>
    <t xml:space="preserve">spermatid differentiation</t>
  </si>
  <si>
    <t xml:space="preserve">spermatogenesis</t>
  </si>
  <si>
    <t xml:space="preserve">spinal cord development</t>
  </si>
  <si>
    <t xml:space="preserve">spinal cord motor neuron differentiation</t>
  </si>
  <si>
    <t xml:space="preserve">spindle assembly</t>
  </si>
  <si>
    <t xml:space="preserve">spindle assembly involved in female meiosis I</t>
  </si>
  <si>
    <t xml:space="preserve">spindle checkpoint</t>
  </si>
  <si>
    <t xml:space="preserve">spindle stabilization</t>
  </si>
  <si>
    <t xml:space="preserve">spiracle morphogenesis, open tracheal system</t>
  </si>
  <si>
    <t xml:space="preserve">spleen development</t>
  </si>
  <si>
    <t xml:space="preserve">sprouting angiogenesis</t>
  </si>
  <si>
    <t xml:space="preserve">squamous basal epithelial stem cell differentiation involved in prostate gland acinus development</t>
  </si>
  <si>
    <t xml:space="preserve">SRP-dependent cotranslational protein targeting to membrane</t>
  </si>
  <si>
    <t xml:space="preserve">startle response</t>
  </si>
  <si>
    <t xml:space="preserve">STAT protein import into nucleus</t>
  </si>
  <si>
    <t xml:space="preserve">stem cell differentiation</t>
  </si>
  <si>
    <t xml:space="preserve">stem cell fate commitment</t>
  </si>
  <si>
    <t xml:space="preserve">stem cell population maintenance</t>
  </si>
  <si>
    <t xml:space="preserve">stem cell proliferation</t>
  </si>
  <si>
    <t xml:space="preserve">steroid catabolic process</t>
  </si>
  <si>
    <t xml:space="preserve">stomatogastric nervous system development</t>
  </si>
  <si>
    <t xml:space="preserve">strand invasion</t>
  </si>
  <si>
    <t xml:space="preserve">stress fiber assembly</t>
  </si>
  <si>
    <t xml:space="preserve">stress granule assembly</t>
  </si>
  <si>
    <t xml:space="preserve">stress-activated MAPK cascade</t>
  </si>
  <si>
    <t xml:space="preserve">stress-induced premature senescence</t>
  </si>
  <si>
    <t xml:space="preserve">striated muscle cell differentiation</t>
  </si>
  <si>
    <t xml:space="preserve">striated muscle contraction</t>
  </si>
  <si>
    <t xml:space="preserve">striatum development</t>
  </si>
  <si>
    <t xml:space="preserve">stromal-epithelial cell signaling involved in prostate gland development</t>
  </si>
  <si>
    <t xml:space="preserve">submandibular salivary gland formation</t>
  </si>
  <si>
    <t xml:space="preserve">substantia nigra development</t>
  </si>
  <si>
    <t xml:space="preserve">substrate-dependent cell migration</t>
  </si>
  <si>
    <t xml:space="preserve">succinate metabolic process</t>
  </si>
  <si>
    <t xml:space="preserve">sulfur amino acid metabolic process</t>
  </si>
  <si>
    <t xml:space="preserve">surfactant homeostasis</t>
  </si>
  <si>
    <t xml:space="preserve">susceptibility to natural killer cell mediated cytotoxicity</t>
  </si>
  <si>
    <t xml:space="preserve">swimming behavior</t>
  </si>
  <si>
    <t xml:space="preserve">symmetric radial glial cell division in forebrain</t>
  </si>
  <si>
    <t xml:space="preserve">sympathetic ganglion development</t>
  </si>
  <si>
    <t xml:space="preserve">sympathetic nervous system development</t>
  </si>
  <si>
    <t xml:space="preserve">synapse assembly</t>
  </si>
  <si>
    <t xml:space="preserve">synapse maturation</t>
  </si>
  <si>
    <t xml:space="preserve">synapse organization</t>
  </si>
  <si>
    <t xml:space="preserve">synaptic transmission, cholinergic</t>
  </si>
  <si>
    <t xml:space="preserve">synaptic transmission, glutamatergic</t>
  </si>
  <si>
    <t xml:space="preserve">synaptic vesicle fusion to presynaptic membrane</t>
  </si>
  <si>
    <t xml:space="preserve">synaptic vesicle priming</t>
  </si>
  <si>
    <t xml:space="preserve">synaptic vesicle transport</t>
  </si>
  <si>
    <t xml:space="preserve">syncytial nuclear migration</t>
  </si>
  <si>
    <t xml:space="preserve">syncytiotrophoblast cell differentiation involved in labyrinthine layer development</t>
  </si>
  <si>
    <t xml:space="preserve">T cell costimulation</t>
  </si>
  <si>
    <t xml:space="preserve">T cell differentiation in thymus</t>
  </si>
  <si>
    <t xml:space="preserve">T cell homeostatic proliferation</t>
  </si>
  <si>
    <t xml:space="preserve">T cell lineage commitment</t>
  </si>
  <si>
    <t xml:space="preserve">T cell mediated cytotoxicity</t>
  </si>
  <si>
    <t xml:space="preserve">T cell mediated immunity</t>
  </si>
  <si>
    <t xml:space="preserve">T cell proliferation</t>
  </si>
  <si>
    <t xml:space="preserve">T cell proliferation involved in immune response</t>
  </si>
  <si>
    <t xml:space="preserve">T cell receptor signaling pathway</t>
  </si>
  <si>
    <t xml:space="preserve">T cell selection</t>
  </si>
  <si>
    <t xml:space="preserve">taste bud formation</t>
  </si>
  <si>
    <t xml:space="preserve">taurine metabolic process</t>
  </si>
  <si>
    <t xml:space="preserve">tear secretion</t>
  </si>
  <si>
    <t xml:space="preserve">telencephalon cell migration</t>
  </si>
  <si>
    <t xml:space="preserve">telencephalon development</t>
  </si>
  <si>
    <t xml:space="preserve">telencephalon regionalization</t>
  </si>
  <si>
    <t xml:space="preserve">telomere maintenance</t>
  </si>
  <si>
    <t xml:space="preserve">telomere maintenance via telomerase</t>
  </si>
  <si>
    <t xml:space="preserve">telomere organization</t>
  </si>
  <si>
    <t xml:space="preserve">tendon cell differentiation</t>
  </si>
  <si>
    <t xml:space="preserve">tertiary branching involved in mammary gland duct morphogenesis</t>
  </si>
  <si>
    <t xml:space="preserve">tetrahydrobiopterin biosynthetic process</t>
  </si>
  <si>
    <t xml:space="preserve">tetrahydrofolate interconversion</t>
  </si>
  <si>
    <t xml:space="preserve">tetrahydrofolate metabolic process</t>
  </si>
  <si>
    <t xml:space="preserve">thalamus development</t>
  </si>
  <si>
    <t xml:space="preserve">thorax and anterior abdomen determination</t>
  </si>
  <si>
    <t xml:space="preserve">threonine metabolic process</t>
  </si>
  <si>
    <t xml:space="preserve">thymic T cell selection</t>
  </si>
  <si>
    <t xml:space="preserve">thymidine catabolic process</t>
  </si>
  <si>
    <t xml:space="preserve">thymine catabolic process</t>
  </si>
  <si>
    <t xml:space="preserve">thymocyte apoptotic process</t>
  </si>
  <si>
    <t xml:space="preserve">thymus development</t>
  </si>
  <si>
    <t xml:space="preserve">thyroid gland development</t>
  </si>
  <si>
    <t xml:space="preserve">thyroid hormone generation</t>
  </si>
  <si>
    <t xml:space="preserve">thyroid-stimulating hormone-secreting cell differentiation</t>
  </si>
  <si>
    <t xml:space="preserve">tissue development</t>
  </si>
  <si>
    <t xml:space="preserve">tissue homeostasis</t>
  </si>
  <si>
    <t xml:space="preserve">tissue morphogenesis</t>
  </si>
  <si>
    <t xml:space="preserve">tissue remodeling</t>
  </si>
  <si>
    <t xml:space="preserve">tolerance induction</t>
  </si>
  <si>
    <t xml:space="preserve">toll-like receptor 10 signaling pathway</t>
  </si>
  <si>
    <t xml:space="preserve">toll-like receptor 15 signaling pathway</t>
  </si>
  <si>
    <t xml:space="preserve">toll-like receptor 2 signaling pathway</t>
  </si>
  <si>
    <t xml:space="preserve">toll-like receptor 21 signaling pathway</t>
  </si>
  <si>
    <t xml:space="preserve">toll-like receptor 4 signaling pathway</t>
  </si>
  <si>
    <t xml:space="preserve">toll-like receptor 5 signaling pathway</t>
  </si>
  <si>
    <t xml:space="preserve">toll-like receptor 7 signaling pathway</t>
  </si>
  <si>
    <t xml:space="preserve">toll-like receptor 9 signaling pathway</t>
  </si>
  <si>
    <t xml:space="preserve">toll-like receptor signaling pathway</t>
  </si>
  <si>
    <t xml:space="preserve">toll-like receptor TLR1:TLR2 signaling pathway</t>
  </si>
  <si>
    <t xml:space="preserve">toll-like receptor TLR6:TLR2 signaling pathway</t>
  </si>
  <si>
    <t xml:space="preserve">tongue development</t>
  </si>
  <si>
    <t xml:space="preserve">tongue morphogenesis</t>
  </si>
  <si>
    <t xml:space="preserve">TOR signaling</t>
  </si>
  <si>
    <t xml:space="preserve">toxin metabolic process</t>
  </si>
  <si>
    <t xml:space="preserve">trabecular meshwork development</t>
  </si>
  <si>
    <t xml:space="preserve">trachea development</t>
  </si>
  <si>
    <t xml:space="preserve">trachea formation</t>
  </si>
  <si>
    <t xml:space="preserve">trachea morphogenesis</t>
  </si>
  <si>
    <t xml:space="preserve">tracheal outgrowth, open tracheal system</t>
  </si>
  <si>
    <t xml:space="preserve">tracheal pit formation in open tracheal system</t>
  </si>
  <si>
    <t xml:space="preserve">TRAIL-activated apoptotic signaling pathway</t>
  </si>
  <si>
    <t xml:space="preserve">transcription from mitochondrial promoter</t>
  </si>
  <si>
    <t xml:space="preserve">transcription, RNA-templated</t>
  </si>
  <si>
    <t xml:space="preserve">transcriptional activation by promoter-enhancer looping</t>
  </si>
  <si>
    <t xml:space="preserve">transcytosis</t>
  </si>
  <si>
    <t xml:space="preserve">transferrin transport</t>
  </si>
  <si>
    <t xml:space="preserve">transformation of host cell by virus</t>
  </si>
  <si>
    <t xml:space="preserve">transitional one stage B cell differentiation</t>
  </si>
  <si>
    <t xml:space="preserve">translation</t>
  </si>
  <si>
    <t xml:space="preserve">translational elongation</t>
  </si>
  <si>
    <t xml:space="preserve">translational initiation</t>
  </si>
  <si>
    <t xml:space="preserve">translational termination</t>
  </si>
  <si>
    <t xml:space="preserve">transmembrane receptor protein serine/threonine kinase signaling pathway</t>
  </si>
  <si>
    <t xml:space="preserve">transmembrane receptor protein tyrosine kinase signaling pathway</t>
  </si>
  <si>
    <t xml:space="preserve">transmembrane receptor protein tyrosine phosphatase signaling pathway</t>
  </si>
  <si>
    <t xml:space="preserve">tricuspid valve formation</t>
  </si>
  <si>
    <t xml:space="preserve">tricuspid valve morphogenesis</t>
  </si>
  <si>
    <t xml:space="preserve">TRIF-dependent toll-like receptor signaling pathway</t>
  </si>
  <si>
    <t xml:space="preserve">trigeminal nerve development</t>
  </si>
  <si>
    <t xml:space="preserve">triglyceride biosynthetic process</t>
  </si>
  <si>
    <t xml:space="preserve">triglyceride homeostasis</t>
  </si>
  <si>
    <t xml:space="preserve">triglyceride mobilization</t>
  </si>
  <si>
    <t xml:space="preserve">tRNA processing</t>
  </si>
  <si>
    <t xml:space="preserve">trochlear nerve development</t>
  </si>
  <si>
    <t xml:space="preserve">trophectodermal cell differentiation</t>
  </si>
  <si>
    <t xml:space="preserve">trophoblast giant cell differentiation</t>
  </si>
  <si>
    <t xml:space="preserve">tryptophan catabolic process</t>
  </si>
  <si>
    <t xml:space="preserve">tryptophan catabolic process to kynurenine</t>
  </si>
  <si>
    <t xml:space="preserve">tube formation</t>
  </si>
  <si>
    <t xml:space="preserve">tube morphogenesis</t>
  </si>
  <si>
    <t xml:space="preserve">type B pancreatic cell development</t>
  </si>
  <si>
    <t xml:space="preserve">type B pancreatic cell proliferation</t>
  </si>
  <si>
    <t xml:space="preserve">type I interferon signaling pathway</t>
  </si>
  <si>
    <t xml:space="preserve">Type I pneumocyte differentiation</t>
  </si>
  <si>
    <t xml:space="preserve">Type II pneumocyte differentiation</t>
  </si>
  <si>
    <t xml:space="preserve">tyrosine phosphorylation of STAT protein</t>
  </si>
  <si>
    <t xml:space="preserve">ubiquitin-dependent protein catabolic process via the multivesicular body sorting pathway</t>
  </si>
  <si>
    <t xml:space="preserve">umbilical cord morphogenesis</t>
  </si>
  <si>
    <t xml:space="preserve">UMP biosynthetic process</t>
  </si>
  <si>
    <t xml:space="preserve">unidimensional cell growth</t>
  </si>
  <si>
    <t xml:space="preserve">uracil catabolic process</t>
  </si>
  <si>
    <t xml:space="preserve">uracil metabolic process</t>
  </si>
  <si>
    <t xml:space="preserve">urate metabolic process</t>
  </si>
  <si>
    <t xml:space="preserve">ureter epithelial cell differentiation</t>
  </si>
  <si>
    <t xml:space="preserve">ureter smooth muscle cell differentiation</t>
  </si>
  <si>
    <t xml:space="preserve">ureteric bud morphogenesis</t>
  </si>
  <si>
    <t xml:space="preserve">urogenital system development</t>
  </si>
  <si>
    <t xml:space="preserve">urothelial cell proliferation</t>
  </si>
  <si>
    <t xml:space="preserve">uterus development</t>
  </si>
  <si>
    <t xml:space="preserve">UV-damage excision repair</t>
  </si>
  <si>
    <t xml:space="preserve">V(D)J recombination</t>
  </si>
  <si>
    <t xml:space="preserve">vagina development</t>
  </si>
  <si>
    <t xml:space="preserve">valine metabolic process</t>
  </si>
  <si>
    <t xml:space="preserve">vascular endothelial growth factor production</t>
  </si>
  <si>
    <t xml:space="preserve">vascular endothelial growth factor signaling pathway</t>
  </si>
  <si>
    <t xml:space="preserve">vascular smooth muscle cell development</t>
  </si>
  <si>
    <t xml:space="preserve">vascular wound healing</t>
  </si>
  <si>
    <t xml:space="preserve">vasculogenesis involved in coronary vascular morphogenesis</t>
  </si>
  <si>
    <t xml:space="preserve">vasoconstriction</t>
  </si>
  <si>
    <t xml:space="preserve">vein smooth muscle contraction</t>
  </si>
  <si>
    <t xml:space="preserve">venous blood vessel development</t>
  </si>
  <si>
    <t xml:space="preserve">venous blood vessel morphogenesis</t>
  </si>
  <si>
    <t xml:space="preserve">venous endothelial cell differentiation</t>
  </si>
  <si>
    <t xml:space="preserve">venous endothelial cell migration involved in lymph vessel development</t>
  </si>
  <si>
    <t xml:space="preserve">ventral spinal cord interneuron differentiation</t>
  </si>
  <si>
    <t xml:space="preserve">ventral spinal cord interneuron fate commitment</t>
  </si>
  <si>
    <t xml:space="preserve">ventricular cardiac muscle cell development</t>
  </si>
  <si>
    <t xml:space="preserve">ventricular cardiac muscle cell differentiation</t>
  </si>
  <si>
    <t xml:space="preserve">ventricular cardiac muscle tissue morphogenesis</t>
  </si>
  <si>
    <t xml:space="preserve">ventricular compact myocardium morphogenesis</t>
  </si>
  <si>
    <t xml:space="preserve">ventricular septum development</t>
  </si>
  <si>
    <t xml:space="preserve">ventricular septum morphogenesis</t>
  </si>
  <si>
    <t xml:space="preserve">ventricular trabecula myocardium morphogenesis</t>
  </si>
  <si>
    <t xml:space="preserve">ventricular zone neuroblast division</t>
  </si>
  <si>
    <t xml:space="preserve">vesicle organization</t>
  </si>
  <si>
    <t xml:space="preserve">vestibular receptor cell development</t>
  </si>
  <si>
    <t xml:space="preserve">vestibulocochlear nerve formation</t>
  </si>
  <si>
    <t xml:space="preserve">viral entry into host cell</t>
  </si>
  <si>
    <t xml:space="preserve">viral transcription</t>
  </si>
  <si>
    <t xml:space="preserve">visceral muscle development</t>
  </si>
  <si>
    <t xml:space="preserve">visceral serous pericardium development</t>
  </si>
  <si>
    <t xml:space="preserve">visual learning</t>
  </si>
  <si>
    <t xml:space="preserve">vitamin D metabolic process</t>
  </si>
  <si>
    <t xml:space="preserve">vitamin metabolic process</t>
  </si>
  <si>
    <t xml:space="preserve">water homeostasis</t>
  </si>
  <si>
    <t xml:space="preserve">water-soluble vitamin metabolic process</t>
  </si>
  <si>
    <t xml:space="preserve">white fat cell differentiation</t>
  </si>
  <si>
    <t xml:space="preserve">wing and notum subfield formation</t>
  </si>
  <si>
    <t xml:space="preserve">wing disc morphogenesis</t>
  </si>
  <si>
    <t xml:space="preserve">wing disc proximal/distal pattern formation</t>
  </si>
  <si>
    <t xml:space="preserve">Wnt signaling pathway involved in somitogenesis</t>
  </si>
  <si>
    <t xml:space="preserve">Wnt signaling pathway, planar cell polarity pathway</t>
  </si>
  <si>
    <t xml:space="preserve">wound healing involved in inflammatory response</t>
  </si>
  <si>
    <t xml:space="preserve">wound healing, spreading of cells</t>
  </si>
  <si>
    <t xml:space="preserve">xenobiotic transport</t>
  </si>
  <si>
    <t xml:space="preserve">zinc II ion transmembrane import</t>
  </si>
  <si>
    <t xml:space="preserve">zinc II ion transmembrane transport</t>
  </si>
  <si>
    <t xml:space="preserve">zinc II ion transport</t>
  </si>
  <si>
    <t xml:space="preserve">zinc ion homeostasis</t>
  </si>
  <si>
    <t xml:space="preserve">zymogen activation</t>
  </si>
  <si>
    <t xml:space="preserve">Primary disease for thalidomide</t>
  </si>
  <si>
    <t xml:space="preserve">Re-purposed disease for thalidomide</t>
  </si>
  <si>
    <t xml:space="preserve">Leprosy</t>
  </si>
  <si>
    <t xml:space="preserve">D007918</t>
  </si>
  <si>
    <t xml:space="preserve">Multiple Myeloma</t>
  </si>
  <si>
    <t xml:space="preserve">D009101</t>
  </si>
  <si>
    <t xml:space="preserve">Leprosy, Multibacillary</t>
  </si>
  <si>
    <t xml:space="preserve">D056006</t>
  </si>
  <si>
    <t xml:space="preserve">Leukemia, Plasma Cell</t>
  </si>
  <si>
    <t xml:space="preserve">D007952</t>
  </si>
  <si>
    <t xml:space="preserve">Leprosy, Lepromatous</t>
  </si>
  <si>
    <t xml:space="preserve">D015440</t>
  </si>
  <si>
    <t xml:space="preserve">Leprosy, Paucibacillary</t>
  </si>
  <si>
    <t xml:space="preserve">D056005</t>
  </si>
  <si>
    <t xml:space="preserve">Leprosy, Borderline</t>
  </si>
  <si>
    <t xml:space="preserve">D015439</t>
  </si>
  <si>
    <t xml:space="preserve">Leprosy, Tuberculoid</t>
  </si>
  <si>
    <t xml:space="preserve">D015441</t>
  </si>
  <si>
    <t xml:space="preserve">12 unique genes</t>
  </si>
  <si>
    <t xml:space="preserve">268 unique GO-BP</t>
  </si>
  <si>
    <t xml:space="preserve">31 unique genes</t>
  </si>
  <si>
    <t xml:space="preserve">785 unique GO-BP</t>
  </si>
  <si>
    <t xml:space="preserve">BATF3 </t>
  </si>
  <si>
    <t xml:space="preserve">CCDC88B </t>
  </si>
  <si>
    <t xml:space="preserve">BCL2L1 </t>
  </si>
  <si>
    <t xml:space="preserve">IL23R </t>
  </si>
  <si>
    <t xml:space="preserve">BNIP3 </t>
  </si>
  <si>
    <t xml:space="preserve">LPRS </t>
  </si>
  <si>
    <t xml:space="preserve">BTG1 </t>
  </si>
  <si>
    <t xml:space="preserve">LPRS6 </t>
  </si>
  <si>
    <t xml:space="preserve">CBX7 </t>
  </si>
  <si>
    <t xml:space="preserve">LTA </t>
  </si>
  <si>
    <t xml:space="preserve">antigen processing and presentation of peptide antigen</t>
  </si>
  <si>
    <t xml:space="preserve">CCL2 </t>
  </si>
  <si>
    <t xml:space="preserve">PACRG </t>
  </si>
  <si>
    <t xml:space="preserve">CD86 </t>
  </si>
  <si>
    <t xml:space="preserve">RAB32 </t>
  </si>
  <si>
    <t xml:space="preserve">cadmium ion transmembrane transport</t>
  </si>
  <si>
    <t xml:space="preserve">CDKN2A </t>
  </si>
  <si>
    <t xml:space="preserve">SLC11A1 </t>
  </si>
  <si>
    <t xml:space="preserve">alveolar secondary septum development</t>
  </si>
  <si>
    <t xml:space="preserve">TLR1 </t>
  </si>
  <si>
    <t xml:space="preserve">TLR2 </t>
  </si>
  <si>
    <t xml:space="preserve">cell surface pattern recognition receptor signaling pathway</t>
  </si>
  <si>
    <t xml:space="preserve">EPHX1 </t>
  </si>
  <si>
    <t xml:space="preserve">FGFR3 </t>
  </si>
  <si>
    <t xml:space="preserve">antigen processing and presentation of endogenous peptide antigen via MHC class I</t>
  </si>
  <si>
    <t xml:space="preserve">cellular cadmium ion homeostasis</t>
  </si>
  <si>
    <t xml:space="preserve">GSTT1 </t>
  </si>
  <si>
    <t xml:space="preserve">antigen processing and presentation of endogenous peptide antigen via MHC class I via ER pathway, TAP-independent</t>
  </si>
  <si>
    <t xml:space="preserve">HLA-A </t>
  </si>
  <si>
    <t xml:space="preserve">HSPB1 </t>
  </si>
  <si>
    <t xml:space="preserve">IFNA2 </t>
  </si>
  <si>
    <t xml:space="preserve">antigen processing and presentation of exogenous peptide antigen via MHC class I, TAP-independent</t>
  </si>
  <si>
    <t xml:space="preserve">cellular response to bacterial lipopeptide</t>
  </si>
  <si>
    <t xml:space="preserve">IRF4 </t>
  </si>
  <si>
    <t xml:space="preserve">cellular response to diacyl bacterial lipopeptide</t>
  </si>
  <si>
    <t xml:space="preserve">LIG4 </t>
  </si>
  <si>
    <t xml:space="preserve">MCL1 </t>
  </si>
  <si>
    <t xml:space="preserve">apoptotic process in bone marrow</t>
  </si>
  <si>
    <t xml:space="preserve">MUC1 </t>
  </si>
  <si>
    <t xml:space="preserve">aromatic compound catabolic process</t>
  </si>
  <si>
    <t xml:space="preserve">cellular response to peptidoglycan</t>
  </si>
  <si>
    <t xml:space="preserve">PRAME </t>
  </si>
  <si>
    <t xml:space="preserve">cellular response to triacyl bacterial lipopeptide</t>
  </si>
  <si>
    <t xml:space="preserve">PSORS1C2 </t>
  </si>
  <si>
    <t xml:space="preserve">axonogenesis involved in innervation</t>
  </si>
  <si>
    <t xml:space="preserve">central nervous system myelin formation</t>
  </si>
  <si>
    <t xml:space="preserve">SPARC </t>
  </si>
  <si>
    <t xml:space="preserve">chloramphenicol transport</t>
  </si>
  <si>
    <t xml:space="preserve">TNFRSF13B </t>
  </si>
  <si>
    <t xml:space="preserve">cytokine secretion involved in immune response</t>
  </si>
  <si>
    <t xml:space="preserve">ULK4 </t>
  </si>
  <si>
    <t xml:space="preserve">detection of diacyl bacterial lipopeptide</t>
  </si>
  <si>
    <t xml:space="preserve">detection of triacyl bacterial lipopeptide</t>
  </si>
  <si>
    <t xml:space="preserve">divalent metal ion export</t>
  </si>
  <si>
    <t xml:space="preserve">bone maturation</t>
  </si>
  <si>
    <t xml:space="preserve">endosome to melanosome transport</t>
  </si>
  <si>
    <t xml:space="preserve">I-kappaB phosphorylation</t>
  </si>
  <si>
    <t xml:space="preserve">induction by symbiont of defense-related host nitric oxide production</t>
  </si>
  <si>
    <t xml:space="preserve">interleukin-10 production</t>
  </si>
  <si>
    <t xml:space="preserve">interleukin-2 production</t>
  </si>
  <si>
    <t xml:space="preserve">interleukin-23-mediated signaling pathway</t>
  </si>
  <si>
    <t xml:space="preserve">interleukin-3 production</t>
  </si>
  <si>
    <t xml:space="preserve">iron ion transport</t>
  </si>
  <si>
    <t xml:space="preserve">L-arginine import</t>
  </si>
  <si>
    <t xml:space="preserve">leukocyte mediated immunity</t>
  </si>
  <si>
    <t xml:space="preserve">manganese ion transmembrane transport</t>
  </si>
  <si>
    <t xml:space="preserve">manganese ion transport</t>
  </si>
  <si>
    <t xml:space="preserve">cellular homeostasis</t>
  </si>
  <si>
    <t xml:space="preserve">melanosome assembly</t>
  </si>
  <si>
    <t xml:space="preserve">cellular process regulating host cell cycle in response to virus</t>
  </si>
  <si>
    <t xml:space="preserve">MHC class II biosynthetic process</t>
  </si>
  <si>
    <t xml:space="preserve">multicellular organismal iron ion homeostasis</t>
  </si>
  <si>
    <t xml:space="preserve">cellular response to high density lipoprotein particle stimulus</t>
  </si>
  <si>
    <t xml:space="preserve">negative regulation of cytokine production</t>
  </si>
  <si>
    <t xml:space="preserve">cellular response to lipoprotein particle stimulus</t>
  </si>
  <si>
    <t xml:space="preserve">central nervous system myelination</t>
  </si>
  <si>
    <t xml:space="preserve">chemokinesis</t>
  </si>
  <si>
    <t xml:space="preserve">nitrite transport</t>
  </si>
  <si>
    <t xml:space="preserve">positive regulation of activation of JAK2 kinase activity</t>
  </si>
  <si>
    <t xml:space="preserve">positive regulation of defense response to virus by host</t>
  </si>
  <si>
    <t xml:space="preserve">detection of bacterium</t>
  </si>
  <si>
    <t xml:space="preserve">positive regulation of interferon-beta production</t>
  </si>
  <si>
    <t xml:space="preserve">positive regulation of interleukin-10 production</t>
  </si>
  <si>
    <t xml:space="preserve">dichloromethane metabolic process</t>
  </si>
  <si>
    <t xml:space="preserve">DNA ligation involved in DNA recombination</t>
  </si>
  <si>
    <t xml:space="preserve">DNA ligation involved in DNA repair</t>
  </si>
  <si>
    <t xml:space="preserve">positive regulation of memory T cell differentiation</t>
  </si>
  <si>
    <t xml:space="preserve">positive regulation of natural killer cell proliferation</t>
  </si>
  <si>
    <t xml:space="preserve">double-strand break repair via classical nonhomologous end joining</t>
  </si>
  <si>
    <t xml:space="preserve">double-strand break repair via nonhomologous end joining</t>
  </si>
  <si>
    <t xml:space="preserve">positive regulation of NK T cell activation</t>
  </si>
  <si>
    <t xml:space="preserve">positive regulation of oligodendrocyte differentiation</t>
  </si>
  <si>
    <t xml:space="preserve">eosinophil chemotaxis</t>
  </si>
  <si>
    <t xml:space="preserve">positive regulation of T-helper 1 type immune response</t>
  </si>
  <si>
    <t xml:space="preserve">positive regulation of T-helper 17 cell lineage commitment</t>
  </si>
  <si>
    <t xml:space="preserve">positive regulation of T-helper 17 type immune response</t>
  </si>
  <si>
    <t xml:space="preserve">epithelial cell fate commitment</t>
  </si>
  <si>
    <t xml:space="preserve">positive regulation of toll-like receptor signaling pathway</t>
  </si>
  <si>
    <t xml:space="preserve">epithelial cilium movement</t>
  </si>
  <si>
    <t xml:space="preserve">positive regulation of tyrosine phosphorylation of Stat4 protein</t>
  </si>
  <si>
    <t xml:space="preserve">establishment of integrated proviral latency</t>
  </si>
  <si>
    <t xml:space="preserve">fibroblast growth factor receptor apoptotic signaling pathway</t>
  </si>
  <si>
    <t xml:space="preserve">regulation of cytokine secretion</t>
  </si>
  <si>
    <t xml:space="preserve">regulation of dendritic cell cytokine production</t>
  </si>
  <si>
    <t xml:space="preserve">helper T cell extravasation</t>
  </si>
  <si>
    <t xml:space="preserve">regulation of tyrosine phosphorylation of Stat1 protein</t>
  </si>
  <si>
    <t xml:space="preserve">respiratory burst</t>
  </si>
  <si>
    <t xml:space="preserve">response to bacterial lipoprotein</t>
  </si>
  <si>
    <t xml:space="preserve">immunoglobulin V(D)J recombination</t>
  </si>
  <si>
    <t xml:space="preserve">response to interferon-gamma</t>
  </si>
  <si>
    <t xml:space="preserve">response to molecule of fungal origin</t>
  </si>
  <si>
    <t xml:space="preserve">T cell cytokine production</t>
  </si>
  <si>
    <t xml:space="preserve">leukocyte migration involved in inflammatory response</t>
  </si>
  <si>
    <t xml:space="preserve">T-helper 1 type immune response</t>
  </si>
  <si>
    <t xml:space="preserve">toll-like receptor 1 signaling pathway</t>
  </si>
  <si>
    <t xml:space="preserve">toll-like receptor 6 signaling pathway</t>
  </si>
  <si>
    <t xml:space="preserve">lymphocyte chemotaxis</t>
  </si>
  <si>
    <t xml:space="preserve">vacuolar acidification</t>
  </si>
  <si>
    <t xml:space="preserve">mitochondrial outer membrane permeabilization</t>
  </si>
  <si>
    <t xml:space="preserve">mitochondrial protein catabolic process</t>
  </si>
  <si>
    <t xml:space="preserve">monocyte homeostasis</t>
  </si>
  <si>
    <t xml:space="preserve">negative regulation of actin filament polymerization</t>
  </si>
  <si>
    <t xml:space="preserve">negative regulation of astrocyte differentiation</t>
  </si>
  <si>
    <t xml:space="preserve">negative regulation of developmental growth</t>
  </si>
  <si>
    <t xml:space="preserve">negative regulation of establishment of protein localization to plasma membrane</t>
  </si>
  <si>
    <t xml:space="preserve">negative regulation of execution phase of apoptosis</t>
  </si>
  <si>
    <t xml:space="preserve">negative regulation of interleukin-13 secretion</t>
  </si>
  <si>
    <t xml:space="preserve">negative regulation of interleukin-5 secretion</t>
  </si>
  <si>
    <t xml:space="preserve">negative regulation of membrane potential</t>
  </si>
  <si>
    <t xml:space="preserve">negative regulation of natural killer cell chemotaxis</t>
  </si>
  <si>
    <t xml:space="preserve">negative regulation of T cell anergy</t>
  </si>
  <si>
    <t xml:space="preserve">negative regulation of toll-like receptor signaling pathway</t>
  </si>
  <si>
    <t xml:space="preserve">nucleotide-excision repair, DNA gap filling</t>
  </si>
  <si>
    <t xml:space="preserve">O-glycan processing</t>
  </si>
  <si>
    <t xml:space="preserve">otolith morphogenesis</t>
  </si>
  <si>
    <t xml:space="preserve">positive regulation of CD8-positive, alpha-beta T cell activation</t>
  </si>
  <si>
    <t xml:space="preserve">positive regulation of CD8-positive, alpha-beta T cell proliferation</t>
  </si>
  <si>
    <t xml:space="preserve">positive regulation of cell-cell adhesion</t>
  </si>
  <si>
    <t xml:space="preserve">positive regulation of cellular extravasation</t>
  </si>
  <si>
    <t xml:space="preserve">positive regulation of endothelial cell chemotaxis by VEGF-activated vascular endothelial growth factor receptor signaling pathway</t>
  </si>
  <si>
    <t xml:space="preserve">positive regulation of histone H4 acetylation</t>
  </si>
  <si>
    <t xml:space="preserve">positive regulation of immune complex clearance by monocytes and macrophages</t>
  </si>
  <si>
    <t xml:space="preserve">positive regulation of interleukin-1 beta production</t>
  </si>
  <si>
    <t xml:space="preserve">positive regulation of interleukin-10 biosynthetic process</t>
  </si>
  <si>
    <t xml:space="preserve">positive regulation of interleukin-13 biosynthetic process</t>
  </si>
  <si>
    <t xml:space="preserve">positive regulation of interleukin-4 biosynthetic process</t>
  </si>
  <si>
    <t xml:space="preserve">positive regulation of lymphotoxin A biosynthetic process</t>
  </si>
  <si>
    <t xml:space="preserve">positive regulation of memory T cell activation</t>
  </si>
  <si>
    <t xml:space="preserve">positive regulation of T cell cytokine production</t>
  </si>
  <si>
    <t xml:space="preserve">positive regulation of transcription from RNA polymerase II promoter in response to stress</t>
  </si>
  <si>
    <t xml:space="preserve">pro-B cell differentiation</t>
  </si>
  <si>
    <t xml:space="preserve">protection from natural killer cell mediated cytotoxicity</t>
  </si>
  <si>
    <t xml:space="preserve">protein transmembrane transport</t>
  </si>
  <si>
    <t xml:space="preserve">regulation of defense response to virus by virus</t>
  </si>
  <si>
    <t xml:space="preserve">regulation of myofibril size</t>
  </si>
  <si>
    <t xml:space="preserve">regulation of p38MAPK cascade</t>
  </si>
  <si>
    <t xml:space="preserve">regulation of T-helper cell differentiation</t>
  </si>
  <si>
    <t xml:space="preserve">regulation of transcription from RNA polymerase II promoter in response to stress</t>
  </si>
  <si>
    <t xml:space="preserve">regulation of translational initiation</t>
  </si>
  <si>
    <t xml:space="preserve">response to salicylic acid</t>
  </si>
  <si>
    <t xml:space="preserve">suppression by virus of host apoptotic process</t>
  </si>
  <si>
    <t xml:space="preserve">T cell receptor V(D)J recombination</t>
  </si>
  <si>
    <t xml:space="preserve">ventricular system development</t>
  </si>
  <si>
    <t xml:space="preserve">viral genome replication</t>
  </si>
  <si>
    <t xml:space="preserve">Primary disease for sildenafil</t>
  </si>
  <si>
    <t xml:space="preserve">Re-purposed disease for sildenafil</t>
  </si>
  <si>
    <t xml:space="preserve">Angina Pectoris</t>
  </si>
  <si>
    <t xml:space="preserve">D000787</t>
  </si>
  <si>
    <t xml:space="preserve">Erectile dysfunction</t>
  </si>
  <si>
    <t xml:space="preserve">D007172</t>
  </si>
  <si>
    <t xml:space="preserve">Acute Coronary Syndrome</t>
  </si>
  <si>
    <t xml:space="preserve">D054058</t>
  </si>
  <si>
    <t xml:space="preserve">Impotence, Vasculogenic</t>
  </si>
  <si>
    <t xml:space="preserve">D018783</t>
  </si>
  <si>
    <t xml:space="preserve">Angina Pectoris, Variant</t>
  </si>
  <si>
    <t xml:space="preserve">D000788</t>
  </si>
  <si>
    <t xml:space="preserve">Angina, Stable</t>
  </si>
  <si>
    <t xml:space="preserve">D060050</t>
  </si>
  <si>
    <t xml:space="preserve">Angina, Unstable</t>
  </si>
  <si>
    <t xml:space="preserve">D000789</t>
  </si>
  <si>
    <t xml:space="preserve">Microvascular Angina</t>
  </si>
  <si>
    <t xml:space="preserve">D017566</t>
  </si>
  <si>
    <t xml:space="preserve">Prinzmetal's variant angina</t>
  </si>
  <si>
    <t xml:space="preserve">C536421</t>
  </si>
  <si>
    <t xml:space="preserve">34 unique genes</t>
  </si>
  <si>
    <t xml:space="preserve">378 unique GO-BP</t>
  </si>
  <si>
    <t xml:space="preserve">10 unique genes</t>
  </si>
  <si>
    <t xml:space="preserve">540 unique GO-BP</t>
  </si>
  <si>
    <t xml:space="preserve">ARHGDIB </t>
  </si>
  <si>
    <t xml:space="preserve">AVP </t>
  </si>
  <si>
    <t xml:space="preserve">EDN1 </t>
  </si>
  <si>
    <t xml:space="preserve">CAPZB </t>
  </si>
  <si>
    <t xml:space="preserve">EDNRA </t>
  </si>
  <si>
    <t xml:space="preserve">CKB </t>
  </si>
  <si>
    <t xml:space="preserve">GRIN3A </t>
  </si>
  <si>
    <t xml:space="preserve">CKM </t>
  </si>
  <si>
    <t xml:space="preserve">NOS3 </t>
  </si>
  <si>
    <t xml:space="preserve">CRP </t>
  </si>
  <si>
    <t xml:space="preserve">PRL </t>
  </si>
  <si>
    <t xml:space="preserve">SHBG </t>
  </si>
  <si>
    <t xml:space="preserve">angiogenesis involved in coronary vascular morphogenesis</t>
  </si>
  <si>
    <t xml:space="preserve">VEGFA </t>
  </si>
  <si>
    <t xml:space="preserve">anterior lateral line development</t>
  </si>
  <si>
    <t xml:space="preserve">VIP </t>
  </si>
  <si>
    <t xml:space="preserve">anterior lateral line neuromast development</t>
  </si>
  <si>
    <t xml:space="preserve">HSPA8 </t>
  </si>
  <si>
    <t xml:space="preserve">HSPD1 </t>
  </si>
  <si>
    <t xml:space="preserve">ITGB3 </t>
  </si>
  <si>
    <t xml:space="preserve">artery smooth muscle contraction</t>
  </si>
  <si>
    <t xml:space="preserve">PAPPA </t>
  </si>
  <si>
    <t xml:space="preserve">PDIA3 </t>
  </si>
  <si>
    <t xml:space="preserve">PLAU </t>
  </si>
  <si>
    <t xml:space="preserve">PSMB1 </t>
  </si>
  <si>
    <t xml:space="preserve">SERPINC1 </t>
  </si>
  <si>
    <t xml:space="preserve">TLR4 </t>
  </si>
  <si>
    <t xml:space="preserve">basophil chemotaxis</t>
  </si>
  <si>
    <t xml:space="preserve">TNNI3 </t>
  </si>
  <si>
    <t xml:space="preserve">TNNT2 </t>
  </si>
  <si>
    <t xml:space="preserve">blastocyst formation</t>
  </si>
  <si>
    <t xml:space="preserve">TUBA1C </t>
  </si>
  <si>
    <t xml:space="preserve">cellular response to hepatocyte growth factor stimulus</t>
  </si>
  <si>
    <t xml:space="preserve">TUBB1 </t>
  </si>
  <si>
    <t xml:space="preserve">VIM </t>
  </si>
  <si>
    <t xml:space="preserve">cardiac muscle fiber development</t>
  </si>
  <si>
    <t xml:space="preserve">detection of fungus</t>
  </si>
  <si>
    <t xml:space="preserve">detection of lipopolysaccharide</t>
  </si>
  <si>
    <t xml:space="preserve">innate immune response-activating signal transduction</t>
  </si>
  <si>
    <t xml:space="preserve">interferon-gamma production</t>
  </si>
  <si>
    <t xml:space="preserve">commissural neuron axon guidance</t>
  </si>
  <si>
    <t xml:space="preserve">maternal aggressive behavior</t>
  </si>
  <si>
    <t xml:space="preserve">endothelial cell chemotaxis</t>
  </si>
  <si>
    <t xml:space="preserve">multicellular organismal water homeostasis</t>
  </si>
  <si>
    <t xml:space="preserve">epinephrine secretion</t>
  </si>
  <si>
    <t xml:space="preserve">eye photoreceptor cell development</t>
  </si>
  <si>
    <t xml:space="preserve">fibroblast proliferation</t>
  </si>
  <si>
    <t xml:space="preserve">negative regulation of female receptivity</t>
  </si>
  <si>
    <t xml:space="preserve">glomerular filtration</t>
  </si>
  <si>
    <t xml:space="preserve">head development</t>
  </si>
  <si>
    <t xml:space="preserve">negative regulation of interleukin-23 production</t>
  </si>
  <si>
    <t xml:space="preserve">histamine secretion</t>
  </si>
  <si>
    <t xml:space="preserve">inositol phosphate-mediated signaling</t>
  </si>
  <si>
    <t xml:space="preserve">negative regulation of transmission of nerve impulse</t>
  </si>
  <si>
    <t xml:space="preserve">ionotropic glutamate receptor signaling pathway</t>
  </si>
  <si>
    <t xml:space="preserve">nitric oxide production involved in inflammatory response</t>
  </si>
  <si>
    <t xml:space="preserve">leukocyte activation</t>
  </si>
  <si>
    <t xml:space="preserve">long-day photoperiodism</t>
  </si>
  <si>
    <t xml:space="preserve">penile erection</t>
  </si>
  <si>
    <t xml:space="preserve">lymph vessel morphogenesis</t>
  </si>
  <si>
    <t xml:space="preserve">multicellular organismal aging</t>
  </si>
  <si>
    <t xml:space="preserve">positive regulation of glutamate secretion</t>
  </si>
  <si>
    <t xml:space="preserve">negative regulation of blood coagulation</t>
  </si>
  <si>
    <t xml:space="preserve">positive regulation of interferon-alpha production</t>
  </si>
  <si>
    <t xml:space="preserve">positive regulation of interferon-beta biosynthetic process</t>
  </si>
  <si>
    <t xml:space="preserve">positive regulation of interleukin-1 biosynthetic process</t>
  </si>
  <si>
    <t xml:space="preserve">positive regulation of interleukin-1 production</t>
  </si>
  <si>
    <t xml:space="preserve">negative regulation of estrogen biosynthetic process</t>
  </si>
  <si>
    <t xml:space="preserve">negative regulation of luteinizing hormone secretion</t>
  </si>
  <si>
    <t xml:space="preserve">positive regulation of nucleotide-binding oligomerization domain containing 1 signaling pathway</t>
  </si>
  <si>
    <t xml:space="preserve">positive regulation of ovulation</t>
  </si>
  <si>
    <t xml:space="preserve">negative regulation of progesterone biosynthetic process</t>
  </si>
  <si>
    <t xml:space="preserve">nitric oxide transport</t>
  </si>
  <si>
    <t xml:space="preserve">positive regulation of systemic arterial blood pressure</t>
  </si>
  <si>
    <t xml:space="preserve">peptide hormone secretion</t>
  </si>
  <si>
    <t xml:space="preserve">phospholipase D-activating G-protein coupled receptor signaling pathway</t>
  </si>
  <si>
    <t xml:space="preserve">positive regulation of calcium ion transport</t>
  </si>
  <si>
    <t xml:space="preserve">positive regulation of cell proliferation by VEGF-activated platelet derived growth factor receptor signaling pathway</t>
  </si>
  <si>
    <t xml:space="preserve">regulation of receptor activity</t>
  </si>
  <si>
    <t xml:space="preserve">regulation of renal sodium excretion</t>
  </si>
  <si>
    <t xml:space="preserve">positive regulation of CREB transcription factor activity</t>
  </si>
  <si>
    <t xml:space="preserve">regulation of smooth muscle cell-matrix adhesion</t>
  </si>
  <si>
    <t xml:space="preserve">regulation of wound healing</t>
  </si>
  <si>
    <t xml:space="preserve">positive regulation of epinephrine secretion</t>
  </si>
  <si>
    <t xml:space="preserve">positive regulation of histone deacetylase activity</t>
  </si>
  <si>
    <t xml:space="preserve">positive regulation of hormone secretion</t>
  </si>
  <si>
    <t xml:space="preserve">response to hepatocyte growth factor</t>
  </si>
  <si>
    <t xml:space="preserve">positive regulation of lactation</t>
  </si>
  <si>
    <t xml:space="preserve">positive regulation of peptidyl-tyrosine autophosphorylation</t>
  </si>
  <si>
    <t xml:space="preserve">positive regulation of prostaglandin-endoperoxide synthase activity</t>
  </si>
  <si>
    <t xml:space="preserve">smooth muscle cell migration</t>
  </si>
  <si>
    <t xml:space="preserve">smooth muscle contraction</t>
  </si>
  <si>
    <t xml:space="preserve">positive regulation of protein kinase D signaling</t>
  </si>
  <si>
    <t xml:space="preserve">positive regulation of protein localization to early endosome</t>
  </si>
  <si>
    <t xml:space="preserve">positive regulation of receptor internalization</t>
  </si>
  <si>
    <t xml:space="preserve">positive regulation of retinal ganglion cell axon guidance</t>
  </si>
  <si>
    <t xml:space="preserve">positive regulation of sarcomere organization</t>
  </si>
  <si>
    <t xml:space="preserve">post-embryonic camera-type eye development</t>
  </si>
  <si>
    <t xml:space="preserve">primary spermatocyte growth</t>
  </si>
  <si>
    <t xml:space="preserve">primitive erythrocyte differentiation</t>
  </si>
  <si>
    <t xml:space="preserve">prolactin secretion</t>
  </si>
  <si>
    <t xml:space="preserve">protein kinase C deactivation</t>
  </si>
  <si>
    <t xml:space="preserve">protein kinase C-activating G-protein coupled receptor signaling pathway</t>
  </si>
  <si>
    <t xml:space="preserve">regulation of JAK-STAT cascade</t>
  </si>
  <si>
    <t xml:space="preserve">regulation of meiotic cell cycle process involved in oocyte maturation</t>
  </si>
  <si>
    <t xml:space="preserve">regulation of retinal ganglion cell axon guidance</t>
  </si>
  <si>
    <t xml:space="preserve">regulation of vasoconstriction</t>
  </si>
  <si>
    <t xml:space="preserve">respiratory gaseous exchange</t>
  </si>
  <si>
    <t xml:space="preserve">response to external biotic stimulus</t>
  </si>
  <si>
    <t xml:space="preserve">response to L-arginine</t>
  </si>
  <si>
    <t xml:space="preserve">response to prostaglandin F</t>
  </si>
  <si>
    <t xml:space="preserve">rhythmic excitation</t>
  </si>
  <si>
    <t xml:space="preserve">smooth muscle cell proliferation</t>
  </si>
  <si>
    <t xml:space="preserve">VEGF-activated neuropilin signaling pathway</t>
  </si>
  <si>
    <t xml:space="preserve">Alzheimer diseases</t>
  </si>
  <si>
    <t xml:space="preserve">Type 2 diabetes</t>
  </si>
  <si>
    <t xml:space="preserve">Alzheimer Disease</t>
  </si>
  <si>
    <t xml:space="preserve">D000544</t>
  </si>
  <si>
    <t xml:space="preserve">Diabetes Mellitus, Type 2</t>
  </si>
  <si>
    <t xml:space="preserve">D003924</t>
  </si>
  <si>
    <t xml:space="preserve">Alzheimer disease type 2</t>
  </si>
  <si>
    <t xml:space="preserve">C536595</t>
  </si>
  <si>
    <t xml:space="preserve">Diabetes Mellitus, Noninsulin-Dependent, 1</t>
  </si>
  <si>
    <t xml:space="preserve">C563359</t>
  </si>
  <si>
    <t xml:space="preserve">Alzheimer Disease, Familial, 3, with Spastic Paraparesis and Apraxia</t>
  </si>
  <si>
    <t xml:space="preserve">C564330</t>
  </si>
  <si>
    <t xml:space="preserve">Diabetes Mellitus, Noninsulin-Dependent, 2</t>
  </si>
  <si>
    <t xml:space="preserve">C563323</t>
  </si>
  <si>
    <t xml:space="preserve">Alzheimer disease type 4</t>
  </si>
  <si>
    <t xml:space="preserve">C536596</t>
  </si>
  <si>
    <t xml:space="preserve">Diabetes Mellitus, Noninsulin-Dependent, 3</t>
  </si>
  <si>
    <t xml:space="preserve">C566342</t>
  </si>
  <si>
    <t xml:space="preserve">Alzheimer Disease 5</t>
  </si>
  <si>
    <t xml:space="preserve">C566578</t>
  </si>
  <si>
    <t xml:space="preserve">Diabetes Mellitus, Noninsulin-Dependent, Type 4</t>
  </si>
  <si>
    <t xml:space="preserve">C564299</t>
  </si>
  <si>
    <t xml:space="preserve">Alzheimer Disease 6</t>
  </si>
  <si>
    <t xml:space="preserve">C565325</t>
  </si>
  <si>
    <t xml:space="preserve">Mason-Type Diabetes</t>
  </si>
  <si>
    <t xml:space="preserve">C562772</t>
  </si>
  <si>
    <t xml:space="preserve">Alzheimer Disease 7</t>
  </si>
  <si>
    <t xml:space="preserve">C565251</t>
  </si>
  <si>
    <t xml:space="preserve">Maturity-Onset Diabetes of the Young, Type 1</t>
  </si>
  <si>
    <t xml:space="preserve">C565101</t>
  </si>
  <si>
    <t xml:space="preserve">Alzheimer Disease 8</t>
  </si>
  <si>
    <t xml:space="preserve">C564622</t>
  </si>
  <si>
    <t xml:space="preserve">Maturity-Onset Diabetes of the Young, Type 2</t>
  </si>
  <si>
    <t xml:space="preserve">C564219</t>
  </si>
  <si>
    <t xml:space="preserve">Alzheimer Disease 9</t>
  </si>
  <si>
    <t xml:space="preserve">C563834</t>
  </si>
  <si>
    <t xml:space="preserve">Maturity-Onset Diabetes of the Young, Type 3</t>
  </si>
  <si>
    <t xml:space="preserve">C563933</t>
  </si>
  <si>
    <t xml:space="preserve">Alzheimer Disease 10</t>
  </si>
  <si>
    <t xml:space="preserve">C566465</t>
  </si>
  <si>
    <t xml:space="preserve">Maturity-Onset Diabetes of the Young, Type 4</t>
  </si>
  <si>
    <t xml:space="preserve">C563451</t>
  </si>
  <si>
    <t xml:space="preserve">Alzheimer Disease 11</t>
  </si>
  <si>
    <t xml:space="preserve">C565228</t>
  </si>
  <si>
    <t xml:space="preserve">MODY, Type 6</t>
  </si>
  <si>
    <t xml:space="preserve">C565231</t>
  </si>
  <si>
    <t xml:space="preserve">Alzheimer Disease 12</t>
  </si>
  <si>
    <t xml:space="preserve">C567022</t>
  </si>
  <si>
    <t xml:space="preserve">Maturity-Onset Diabetes of the Young, Type 8, with Exocrine Dysfunction</t>
  </si>
  <si>
    <t xml:space="preserve">C565225</t>
  </si>
  <si>
    <t xml:space="preserve">Alzheimer Disease 13</t>
  </si>
  <si>
    <t xml:space="preserve">C567000</t>
  </si>
  <si>
    <t xml:space="preserve">Maturity-Onset Diabetes Of The Young, Type 9</t>
  </si>
  <si>
    <t xml:space="preserve">C567393</t>
  </si>
  <si>
    <t xml:space="preserve">Alzheimer Disease 14</t>
  </si>
  <si>
    <t xml:space="preserve">C566999</t>
  </si>
  <si>
    <t xml:space="preserve">Noninsulin-dependent diabetes mellitus with deafness</t>
  </si>
  <si>
    <t xml:space="preserve">C536246</t>
  </si>
  <si>
    <t xml:space="preserve">Alzheimer Disease 15</t>
  </si>
  <si>
    <t xml:space="preserve">C566998</t>
  </si>
  <si>
    <t xml:space="preserve">Renal cysts and diabetes syndrome</t>
  </si>
  <si>
    <t xml:space="preserve">C535520</t>
  </si>
  <si>
    <t xml:space="preserve">Alzheimer Disease 16</t>
  </si>
  <si>
    <t xml:space="preserve">C567463</t>
  </si>
  <si>
    <t xml:space="preserve">95 unique genes</t>
  </si>
  <si>
    <t xml:space="preserve">1,811 unique GO-BP</t>
  </si>
  <si>
    <t xml:space="preserve">133 unique genes</t>
  </si>
  <si>
    <t xml:space="preserve">2,297 unique GO-BP</t>
  </si>
  <si>
    <t xml:space="preserve">A2M </t>
  </si>
  <si>
    <t xml:space="preserve">A </t>
  </si>
  <si>
    <t xml:space="preserve">3'-phosphoadenosine 5'-phosphosulfate metabolic process</t>
  </si>
  <si>
    <t xml:space="preserve">ABCA7 </t>
  </si>
  <si>
    <t xml:space="preserve">ABCC8 </t>
  </si>
  <si>
    <t xml:space="preserve">ACE </t>
  </si>
  <si>
    <t xml:space="preserve">ADAMTS9 </t>
  </si>
  <si>
    <t xml:space="preserve">acinar cell differentiation</t>
  </si>
  <si>
    <t xml:space="preserve">AD10 </t>
  </si>
  <si>
    <t xml:space="preserve">ADIPOQ </t>
  </si>
  <si>
    <t xml:space="preserve">AD11 </t>
  </si>
  <si>
    <t xml:space="preserve">action potential</t>
  </si>
  <si>
    <t xml:space="preserve">AD12 </t>
  </si>
  <si>
    <t xml:space="preserve">AP3S2 </t>
  </si>
  <si>
    <t xml:space="preserve">AD13 </t>
  </si>
  <si>
    <t xml:space="preserve">ATF3 </t>
  </si>
  <si>
    <t xml:space="preserve">AD14 </t>
  </si>
  <si>
    <t xml:space="preserve">ATP2A2 </t>
  </si>
  <si>
    <t xml:space="preserve">AD15 </t>
  </si>
  <si>
    <t xml:space="preserve">ATP2A3 </t>
  </si>
  <si>
    <t xml:space="preserve">AD16 </t>
  </si>
  <si>
    <t xml:space="preserve">AD5 </t>
  </si>
  <si>
    <t xml:space="preserve">AD6 </t>
  </si>
  <si>
    <t xml:space="preserve">BHMT </t>
  </si>
  <si>
    <t xml:space="preserve">AD7 </t>
  </si>
  <si>
    <t xml:space="preserve">C2CD4A </t>
  </si>
  <si>
    <t xml:space="preserve">AD8 </t>
  </si>
  <si>
    <t xml:space="preserve">C2CD4B </t>
  </si>
  <si>
    <t xml:space="preserve">AD9 </t>
  </si>
  <si>
    <t xml:space="preserve">C3 </t>
  </si>
  <si>
    <t xml:space="preserve">AMFR </t>
  </si>
  <si>
    <t xml:space="preserve">CAPN10 </t>
  </si>
  <si>
    <t xml:space="preserve">APBB2 </t>
  </si>
  <si>
    <t xml:space="preserve">CASP3 </t>
  </si>
  <si>
    <t xml:space="preserve">APOE </t>
  </si>
  <si>
    <t xml:space="preserve">APP </t>
  </si>
  <si>
    <t xml:space="preserve">acute inflammatory response to antigenic stimulus</t>
  </si>
  <si>
    <t xml:space="preserve">ARC </t>
  </si>
  <si>
    <t xml:space="preserve">CBS </t>
  </si>
  <si>
    <t xml:space="preserve">ATP5A1 </t>
  </si>
  <si>
    <t xml:space="preserve">CCND2 </t>
  </si>
  <si>
    <t xml:space="preserve">ATP7 </t>
  </si>
  <si>
    <t xml:space="preserve">CDKAL1 </t>
  </si>
  <si>
    <t xml:space="preserve">BACE1 </t>
  </si>
  <si>
    <t xml:space="preserve">adult chitin-containing cuticle pigmentation</t>
  </si>
  <si>
    <t xml:space="preserve">CDO1 </t>
  </si>
  <si>
    <t xml:space="preserve">CEL </t>
  </si>
  <si>
    <t xml:space="preserve">adult walking behavior</t>
  </si>
  <si>
    <t xml:space="preserve">CYBA </t>
  </si>
  <si>
    <t xml:space="preserve">BDNF </t>
  </si>
  <si>
    <t xml:space="preserve">CYP1A2 </t>
  </si>
  <si>
    <t xml:space="preserve">BIN1 </t>
  </si>
  <si>
    <t xml:space="preserve">CYP3A1 </t>
  </si>
  <si>
    <t xml:space="preserve">BLMH </t>
  </si>
  <si>
    <t xml:space="preserve">CYP3A2 </t>
  </si>
  <si>
    <t xml:space="preserve">acyl-CoA metabolic process</t>
  </si>
  <si>
    <t xml:space="preserve">CALM1 </t>
  </si>
  <si>
    <t xml:space="preserve">ECE1 </t>
  </si>
  <si>
    <t xml:space="preserve">CD2AP </t>
  </si>
  <si>
    <t xml:space="preserve">alpha-beta T cell activation</t>
  </si>
  <si>
    <t xml:space="preserve">CD33 </t>
  </si>
  <si>
    <t xml:space="preserve">AMPA glutamate receptor clustering</t>
  </si>
  <si>
    <t xml:space="preserve">CHRNA7 </t>
  </si>
  <si>
    <t xml:space="preserve">amyloid precursor protein catabolic process</t>
  </si>
  <si>
    <t xml:space="preserve">CHRNB2 </t>
  </si>
  <si>
    <t xml:space="preserve">ENPP1 </t>
  </si>
  <si>
    <t xml:space="preserve">CLU </t>
  </si>
  <si>
    <t xml:space="preserve">amylopectin biosynthetic process</t>
  </si>
  <si>
    <t xml:space="preserve">FAS </t>
  </si>
  <si>
    <t xml:space="preserve">CR1 </t>
  </si>
  <si>
    <t xml:space="preserve">CRH </t>
  </si>
  <si>
    <t xml:space="preserve">GCG </t>
  </si>
  <si>
    <t xml:space="preserve">adhesion of symbiont to host</t>
  </si>
  <si>
    <t xml:space="preserve">CST3 </t>
  </si>
  <si>
    <t xml:space="preserve">GCGR </t>
  </si>
  <si>
    <t xml:space="preserve">adiponectin-activated signaling pathway</t>
  </si>
  <si>
    <t xml:space="preserve">CTR1B </t>
  </si>
  <si>
    <t xml:space="preserve">GCK </t>
  </si>
  <si>
    <t xml:space="preserve">CTR1C </t>
  </si>
  <si>
    <t xml:space="preserve">angiotensin catabolic process in blood</t>
  </si>
  <si>
    <t xml:space="preserve">GCKR </t>
  </si>
  <si>
    <t xml:space="preserve">GLIS3 </t>
  </si>
  <si>
    <t xml:space="preserve">CYP46A1 </t>
  </si>
  <si>
    <t xml:space="preserve">GNB3 </t>
  </si>
  <si>
    <t xml:space="preserve">DHCR24 </t>
  </si>
  <si>
    <t xml:space="preserve">DPYSL2 </t>
  </si>
  <si>
    <t xml:space="preserve">EIF2S1 </t>
  </si>
  <si>
    <t xml:space="preserve">GRB14 </t>
  </si>
  <si>
    <t xml:space="preserve">GSTM1 </t>
  </si>
  <si>
    <t xml:space="preserve">EPHA1 </t>
  </si>
  <si>
    <t xml:space="preserve">apolipoprotein A-I-mediated signaling pathway</t>
  </si>
  <si>
    <t xml:space="preserve">HBA1 </t>
  </si>
  <si>
    <t xml:space="preserve">apoptotic DNA fragmentation</t>
  </si>
  <si>
    <t xml:space="preserve">amacrine cell differentiation</t>
  </si>
  <si>
    <t xml:space="preserve">F2 </t>
  </si>
  <si>
    <t xml:space="preserve">HK1 </t>
  </si>
  <si>
    <t xml:space="preserve">amino-acid betaine catabolic process</t>
  </si>
  <si>
    <t xml:space="preserve">GAPDHS </t>
  </si>
  <si>
    <t xml:space="preserve">HMG20A </t>
  </si>
  <si>
    <t xml:space="preserve">amino-acid betaine metabolic process</t>
  </si>
  <si>
    <t xml:space="preserve">GSK3B </t>
  </si>
  <si>
    <t xml:space="preserve">HMGA1 </t>
  </si>
  <si>
    <t xml:space="preserve">HFE </t>
  </si>
  <si>
    <t xml:space="preserve">HNF1A </t>
  </si>
  <si>
    <t xml:space="preserve">IDE </t>
  </si>
  <si>
    <t xml:space="preserve">HNF1B </t>
  </si>
  <si>
    <t xml:space="preserve">HNF4A </t>
  </si>
  <si>
    <t xml:space="preserve">IGF2 </t>
  </si>
  <si>
    <t xml:space="preserve">HPX </t>
  </si>
  <si>
    <t xml:space="preserve">IGF2R </t>
  </si>
  <si>
    <t xml:space="preserve">asymmetric neuroblast division</t>
  </si>
  <si>
    <t xml:space="preserve">IAPP </t>
  </si>
  <si>
    <t xml:space="preserve">ICAM1 </t>
  </si>
  <si>
    <t xml:space="preserve">INS </t>
  </si>
  <si>
    <t xml:space="preserve">ATP hydrolysis coupled proton transport</t>
  </si>
  <si>
    <t xml:space="preserve">ID1 </t>
  </si>
  <si>
    <t xml:space="preserve">INSR </t>
  </si>
  <si>
    <t xml:space="preserve">IGF2BP2 </t>
  </si>
  <si>
    <t xml:space="preserve">LEP </t>
  </si>
  <si>
    <t xml:space="preserve">ATP synthesis coupled proton transport</t>
  </si>
  <si>
    <t xml:space="preserve">MAOB </t>
  </si>
  <si>
    <t xml:space="preserve">MAPT </t>
  </si>
  <si>
    <t xml:space="preserve">INS1 </t>
  </si>
  <si>
    <t xml:space="preserve">anterograde axon cargo transport</t>
  </si>
  <si>
    <t xml:space="preserve">axon cargo transport</t>
  </si>
  <si>
    <t xml:space="preserve">IRS1 </t>
  </si>
  <si>
    <t xml:space="preserve">anterograde synaptic vesicle transport</t>
  </si>
  <si>
    <t xml:space="preserve">MPO </t>
  </si>
  <si>
    <t xml:space="preserve">IRS2 </t>
  </si>
  <si>
    <t xml:space="preserve">MS4A4A </t>
  </si>
  <si>
    <t xml:space="preserve">ITLN1 </t>
  </si>
  <si>
    <t xml:space="preserve">axon midline choice point recognition</t>
  </si>
  <si>
    <t xml:space="preserve">JAZF1 </t>
  </si>
  <si>
    <t xml:space="preserve">NCSTN </t>
  </si>
  <si>
    <t xml:space="preserve">KCNJ11 </t>
  </si>
  <si>
    <t xml:space="preserve">axon target recognition</t>
  </si>
  <si>
    <t xml:space="preserve">KCNK16 </t>
  </si>
  <si>
    <t xml:space="preserve">NPY </t>
  </si>
  <si>
    <t xml:space="preserve">KCNQ1 </t>
  </si>
  <si>
    <t xml:space="preserve">PAXIP1 </t>
  </si>
  <si>
    <t xml:space="preserve">PCDH11X </t>
  </si>
  <si>
    <t xml:space="preserve">PICALM </t>
  </si>
  <si>
    <t xml:space="preserve">LIPC </t>
  </si>
  <si>
    <t xml:space="preserve">MAEA </t>
  </si>
  <si>
    <t xml:space="preserve">PPARG </t>
  </si>
  <si>
    <t xml:space="preserve">MAPK8IP1 </t>
  </si>
  <si>
    <t xml:space="preserve">PRNP </t>
  </si>
  <si>
    <t xml:space="preserve">MAT1A </t>
  </si>
  <si>
    <t xml:space="preserve">PSEN1 </t>
  </si>
  <si>
    <t xml:space="preserve">MTNR1B </t>
  </si>
  <si>
    <t xml:space="preserve">PSEN2 </t>
  </si>
  <si>
    <t xml:space="preserve">NEUROD1 </t>
  </si>
  <si>
    <t xml:space="preserve">PYY </t>
  </si>
  <si>
    <t xml:space="preserve">NFKB1 </t>
  </si>
  <si>
    <t xml:space="preserve">RELN </t>
  </si>
  <si>
    <t xml:space="preserve">NIDDM1 </t>
  </si>
  <si>
    <t xml:space="preserve">SLC2A4 </t>
  </si>
  <si>
    <t xml:space="preserve">NIDDM2 </t>
  </si>
  <si>
    <t xml:space="preserve">SLC30A4 </t>
  </si>
  <si>
    <t xml:space="preserve">NIDDM3 </t>
  </si>
  <si>
    <t xml:space="preserve">atrial cardiac muscle cell action potential</t>
  </si>
  <si>
    <t xml:space="preserve">SLC30A6 </t>
  </si>
  <si>
    <t xml:space="preserve">behavior</t>
  </si>
  <si>
    <t xml:space="preserve">NIDDM4 </t>
  </si>
  <si>
    <t xml:space="preserve">atrial cardiac muscle tissue morphogenesis</t>
  </si>
  <si>
    <t xml:space="preserve">NKX6-1 </t>
  </si>
  <si>
    <t xml:space="preserve">SORL1 </t>
  </si>
  <si>
    <t xml:space="preserve">TF </t>
  </si>
  <si>
    <t xml:space="preserve">behavioral response to nicotine</t>
  </si>
  <si>
    <t xml:space="preserve">TFAM </t>
  </si>
  <si>
    <t xml:space="preserve">beta-amyloid formation</t>
  </si>
  <si>
    <t xml:space="preserve">OGG1 </t>
  </si>
  <si>
    <t xml:space="preserve">bile acid biosynthetic process</t>
  </si>
  <si>
    <t xml:space="preserve">PAM </t>
  </si>
  <si>
    <t xml:space="preserve">TPP1 </t>
  </si>
  <si>
    <t xml:space="preserve">PAX4 </t>
  </si>
  <si>
    <t xml:space="preserve">TREM2 </t>
  </si>
  <si>
    <t xml:space="preserve">PAX6 </t>
  </si>
  <si>
    <t xml:space="preserve">PCSK2 </t>
  </si>
  <si>
    <t xml:space="preserve">PCX </t>
  </si>
  <si>
    <t xml:space="preserve">B cell mediated immunity</t>
  </si>
  <si>
    <t xml:space="preserve">PDX1 </t>
  </si>
  <si>
    <t xml:space="preserve">PEPD </t>
  </si>
  <si>
    <t xml:space="preserve">PPARA </t>
  </si>
  <si>
    <t xml:space="preserve">base-excision repair, AP site formation</t>
  </si>
  <si>
    <t xml:space="preserve">PPARGC1A </t>
  </si>
  <si>
    <t xml:space="preserve">PRKCB </t>
  </si>
  <si>
    <t xml:space="preserve">PROX1 </t>
  </si>
  <si>
    <t xml:space="preserve">PSMD6 </t>
  </si>
  <si>
    <t xml:space="preserve">bradykinin catabolic process</t>
  </si>
  <si>
    <t xml:space="preserve">PTPN1 </t>
  </si>
  <si>
    <t xml:space="preserve">RAGE </t>
  </si>
  <si>
    <t xml:space="preserve">brain-derived neurotrophic factor receptor signaling pathway</t>
  </si>
  <si>
    <t xml:space="preserve">RETN </t>
  </si>
  <si>
    <t xml:space="preserve">S100A6 </t>
  </si>
  <si>
    <t xml:space="preserve">blastocyst development</t>
  </si>
  <si>
    <t xml:space="preserve">Cajal-Retzius cell differentiation</t>
  </si>
  <si>
    <t xml:space="preserve">SLC2A1 </t>
  </si>
  <si>
    <t xml:space="preserve">SLC2A2 </t>
  </si>
  <si>
    <t xml:space="preserve">SLC30A8 </t>
  </si>
  <si>
    <t xml:space="preserve">SNAP25 </t>
  </si>
  <si>
    <t xml:space="preserve">SOD1 </t>
  </si>
  <si>
    <t xml:space="preserve">ST6GAL1 </t>
  </si>
  <si>
    <t xml:space="preserve">canonical Wnt signaling pathway involved in positive regulation of apoptotic process</t>
  </si>
  <si>
    <t xml:space="preserve">TCF7L2 </t>
  </si>
  <si>
    <t xml:space="preserve">THADA </t>
  </si>
  <si>
    <t xml:space="preserve">TIMP1 </t>
  </si>
  <si>
    <t xml:space="preserve">TNFRSF1A </t>
  </si>
  <si>
    <t xml:space="preserve">TNFRSF1B </t>
  </si>
  <si>
    <t xml:space="preserve">TRNL1 </t>
  </si>
  <si>
    <t xml:space="preserve">cargo loading into vesicle</t>
  </si>
  <si>
    <t xml:space="preserve">UBE2E2 </t>
  </si>
  <si>
    <t xml:space="preserve">UCP2 </t>
  </si>
  <si>
    <t xml:space="preserve">VPS26A </t>
  </si>
  <si>
    <t xml:space="preserve">WFS1 </t>
  </si>
  <si>
    <t xml:space="preserve">branching involved in pancreas morphogenesis</t>
  </si>
  <si>
    <t xml:space="preserve">ZFAND3 </t>
  </si>
  <si>
    <t xml:space="preserve">calcitonin catabolic process</t>
  </si>
  <si>
    <t xml:space="preserve">calcium ion import into sarcoplasmic reticulum</t>
  </si>
  <si>
    <t xml:space="preserve">calcium ion transport from cytosol to endoplasmic reticulum</t>
  </si>
  <si>
    <t xml:space="preserve">calcium ion-dependent exocytosis of neurotransmitter</t>
  </si>
  <si>
    <t xml:space="preserve">cell proliferation in bone marrow</t>
  </si>
  <si>
    <t xml:space="preserve">carbohydrate phosphorylation</t>
  </si>
  <si>
    <t xml:space="preserve">cardiac muscle cell development</t>
  </si>
  <si>
    <t xml:space="preserve">cardioblast cell fate determination</t>
  </si>
  <si>
    <t xml:space="preserve">catenin import into nucleus</t>
  </si>
  <si>
    <t xml:space="preserve">cellular response to cholesterol</t>
  </si>
  <si>
    <t xml:space="preserve">cellular response to cocaine</t>
  </si>
  <si>
    <t xml:space="preserve">cellular response to copper ion</t>
  </si>
  <si>
    <t xml:space="preserve">cell adhesion mediated by integrin</t>
  </si>
  <si>
    <t xml:space="preserve">cellular response to erythropoietin</t>
  </si>
  <si>
    <t xml:space="preserve">cell-abiotic substrate adhesion</t>
  </si>
  <si>
    <t xml:space="preserve">cellular response to interleukin-3</t>
  </si>
  <si>
    <t xml:space="preserve">cellular response to iron ion starvation</t>
  </si>
  <si>
    <t xml:space="preserve">cellular response to iron(II) ion</t>
  </si>
  <si>
    <t xml:space="preserve">cellular detoxification of nitrogen compound</t>
  </si>
  <si>
    <t xml:space="preserve">cellular response to norepinephrine stimulus</t>
  </si>
  <si>
    <t xml:space="preserve">cellular response to osmotic stress</t>
  </si>
  <si>
    <t xml:space="preserve">cellular response to prostaglandin stimulus</t>
  </si>
  <si>
    <t xml:space="preserve">cellular response to brain-derived neurotrophic factor stimulus</t>
  </si>
  <si>
    <t xml:space="preserve">cellular response to caffeine</t>
  </si>
  <si>
    <t xml:space="preserve">cellular response to carbohydrate stimulus</t>
  </si>
  <si>
    <t xml:space="preserve">central nervous system projection neuron axonogenesis</t>
  </si>
  <si>
    <t xml:space="preserve">cerebral cortex tangential migration</t>
  </si>
  <si>
    <t xml:space="preserve">cellular response to epinephrine stimulus</t>
  </si>
  <si>
    <t xml:space="preserve">chaperone-mediated protein folding</t>
  </si>
  <si>
    <t xml:space="preserve">cholesterol biosynthetic process</t>
  </si>
  <si>
    <t xml:space="preserve">choline catabolic process</t>
  </si>
  <si>
    <t xml:space="preserve">choline transport</t>
  </si>
  <si>
    <t xml:space="preserve">chorion development</t>
  </si>
  <si>
    <t xml:space="preserve">chylomicron remnant clearance</t>
  </si>
  <si>
    <t xml:space="preserve">circadian sleep/wake cycle, REM sleep</t>
  </si>
  <si>
    <t xml:space="preserve">clathrin coat assembly</t>
  </si>
  <si>
    <t xml:space="preserve">clathrin-mediated endocytosis</t>
  </si>
  <si>
    <t xml:space="preserve">cognition</t>
  </si>
  <si>
    <t xml:space="preserve">collateral sprouting in absence of injury</t>
  </si>
  <si>
    <t xml:space="preserve">complement activation</t>
  </si>
  <si>
    <t xml:space="preserve">complement receptor mediated signaling pathway</t>
  </si>
  <si>
    <t xml:space="preserve">cellular response to nutrient levels</t>
  </si>
  <si>
    <t xml:space="preserve">cellular response to phenylalanine</t>
  </si>
  <si>
    <t xml:space="preserve">cellular response to potassium ion</t>
  </si>
  <si>
    <t xml:space="preserve">cellular response to radiation</t>
  </si>
  <si>
    <t xml:space="preserve">dendrite extension</t>
  </si>
  <si>
    <t xml:space="preserve">detection of calcium ion</t>
  </si>
  <si>
    <t xml:space="preserve">detection of lipoteichoic acid</t>
  </si>
  <si>
    <t xml:space="preserve">detection of peptidoglycan</t>
  </si>
  <si>
    <t xml:space="preserve">central nervous system neuron differentiation</t>
  </si>
  <si>
    <t xml:space="preserve">ceramide catabolic process</t>
  </si>
  <si>
    <t xml:space="preserve">diet induced thermogenesis</t>
  </si>
  <si>
    <t xml:space="preserve">digestion</t>
  </si>
  <si>
    <t xml:space="preserve">DNA-dependent DNA replication</t>
  </si>
  <si>
    <t xml:space="preserve">dopamine biosynthetic process</t>
  </si>
  <si>
    <t xml:space="preserve">chylomicron remodeling</t>
  </si>
  <si>
    <t xml:space="preserve">embryonic liver development</t>
  </si>
  <si>
    <t xml:space="preserve">endosomal transport</t>
  </si>
  <si>
    <t xml:space="preserve">commitment of neuronal cell to specific neuron type in forebrain</t>
  </si>
  <si>
    <t xml:space="preserve">complement activation, alternative pathway</t>
  </si>
  <si>
    <t xml:space="preserve">ER-associated ubiquitin-dependent protein catabolic process</t>
  </si>
  <si>
    <t xml:space="preserve">cysteine biosynthetic process</t>
  </si>
  <si>
    <t xml:space="preserve">cysteine biosynthetic process from serine</t>
  </si>
  <si>
    <t xml:space="preserve">cysteine biosynthetic process via cystathionine</t>
  </si>
  <si>
    <t xml:space="preserve">cysteine metabolic process</t>
  </si>
  <si>
    <t xml:space="preserve">establishment of body hair or bristle planar orientation</t>
  </si>
  <si>
    <t xml:space="preserve">cytochrome complex assembly</t>
  </si>
  <si>
    <t xml:space="preserve">establishment of imaginal disc-derived wing hair orientation</t>
  </si>
  <si>
    <t xml:space="preserve">estradiol secretion</t>
  </si>
  <si>
    <t xml:space="preserve">excitatory postsynaptic potential</t>
  </si>
  <si>
    <t xml:space="preserve">extracellular fibril organization</t>
  </si>
  <si>
    <t xml:space="preserve">depurination</t>
  </si>
  <si>
    <t xml:space="preserve">depyrimidination</t>
  </si>
  <si>
    <t xml:space="preserve">detection of glucose</t>
  </si>
  <si>
    <t xml:space="preserve">detection of oxidative stress</t>
  </si>
  <si>
    <t xml:space="preserve">determination of digestive tract left/right asymmetry</t>
  </si>
  <si>
    <t xml:space="preserve">fatty acid oxidation</t>
  </si>
  <si>
    <t xml:space="preserve">determination of left/right asymmetry in diencephalon</t>
  </si>
  <si>
    <t xml:space="preserve">fear response</t>
  </si>
  <si>
    <t xml:space="preserve">ferric iron transport</t>
  </si>
  <si>
    <t xml:space="preserve">ferrous iron import into cell</t>
  </si>
  <si>
    <t xml:space="preserve">digestive system development</t>
  </si>
  <si>
    <t xml:space="preserve">DNA protection</t>
  </si>
  <si>
    <t xml:space="preserve">generation of ovulation cycle rhythm</t>
  </si>
  <si>
    <t xml:space="preserve">dolichol-linked oligosaccharide biosynthetic process</t>
  </si>
  <si>
    <t xml:space="preserve">dorsal spinal cord development</t>
  </si>
  <si>
    <t xml:space="preserve">glucose import in response to insulin stimulus</t>
  </si>
  <si>
    <t xml:space="preserve">glutamate secretion</t>
  </si>
  <si>
    <t xml:space="preserve">glycogen catabolic process</t>
  </si>
  <si>
    <t xml:space="preserve">embryonic hindgut morphogenesis</t>
  </si>
  <si>
    <t xml:space="preserve">Golgi to endosome transport</t>
  </si>
  <si>
    <t xml:space="preserve">enamel mineralization</t>
  </si>
  <si>
    <t xml:space="preserve">endocardium formation</t>
  </si>
  <si>
    <t xml:space="preserve">endodermal cell fate specification</t>
  </si>
  <si>
    <t xml:space="preserve">endoplasmic reticulum organization</t>
  </si>
  <si>
    <t xml:space="preserve">high-density lipoprotein particle assembly</t>
  </si>
  <si>
    <t xml:space="preserve">high-density lipoprotein particle clearance</t>
  </si>
  <si>
    <t xml:space="preserve">high-density lipoprotein particle remodeling</t>
  </si>
  <si>
    <t xml:space="preserve">hippo signaling</t>
  </si>
  <si>
    <t xml:space="preserve">endothelin maturation</t>
  </si>
  <si>
    <t xml:space="preserve">histone H3-K4 methylation</t>
  </si>
  <si>
    <t xml:space="preserve">enkephalin processing</t>
  </si>
  <si>
    <t xml:space="preserve">enteroendocrine cell differentiation</t>
  </si>
  <si>
    <t xml:space="preserve">hormone catabolic process</t>
  </si>
  <si>
    <t xml:space="preserve">enucleate erythrocyte development</t>
  </si>
  <si>
    <t xml:space="preserve">hydrogen ion transmembrane transport</t>
  </si>
  <si>
    <t xml:space="preserve">hypochlorous acid biosynthetic process</t>
  </si>
  <si>
    <t xml:space="preserve">imaginal disc-derived leg morphogenesis</t>
  </si>
  <si>
    <t xml:space="preserve">ER-nucleus signaling pathway</t>
  </si>
  <si>
    <t xml:space="preserve">inhibitory postsynaptic potential</t>
  </si>
  <si>
    <t xml:space="preserve">insulin catabolic process</t>
  </si>
  <si>
    <t xml:space="preserve">insulin metabolic process</t>
  </si>
  <si>
    <t xml:space="preserve">establishment of Sertoli cell barrier</t>
  </si>
  <si>
    <t xml:space="preserve">establishment of tissue polarity</t>
  </si>
  <si>
    <t xml:space="preserve">ion homeostasis</t>
  </si>
  <si>
    <t xml:space="preserve">iron ion import into cell</t>
  </si>
  <si>
    <t xml:space="preserve">fatty acid transport</t>
  </si>
  <si>
    <t xml:space="preserve">L-glutamate transport</t>
  </si>
  <si>
    <t xml:space="preserve">lateral geniculate nucleus development</t>
  </si>
  <si>
    <t xml:space="preserve">flavone metabolic process</t>
  </si>
  <si>
    <t xml:space="preserve">lateral motor column neuron migration</t>
  </si>
  <si>
    <t xml:space="preserve">forebrain anterior/posterior pattern specification</t>
  </si>
  <si>
    <t xml:space="preserve">forebrain dorsal/ventral pattern formation</t>
  </si>
  <si>
    <t xml:space="preserve">forebrain-midbrain boundary formation</t>
  </si>
  <si>
    <t xml:space="preserve">fructose 2,6-bisphosphate metabolic process</t>
  </si>
  <si>
    <t xml:space="preserve">lipid homeostasis</t>
  </si>
  <si>
    <t xml:space="preserve">lipid transport</t>
  </si>
  <si>
    <t xml:space="preserve">lipid tube assembly</t>
  </si>
  <si>
    <t xml:space="preserve">lipoprotein biosynthetic process</t>
  </si>
  <si>
    <t xml:space="preserve">galactose metabolic process</t>
  </si>
  <si>
    <t xml:space="preserve">lipoprotein transport</t>
  </si>
  <si>
    <t xml:space="preserve">genetic imprinting</t>
  </si>
  <si>
    <t xml:space="preserve">genitalia development</t>
  </si>
  <si>
    <t xml:space="preserve">locomotory exploration behavior</t>
  </si>
  <si>
    <t xml:space="preserve">long-chain fatty acid transport</t>
  </si>
  <si>
    <t xml:space="preserve">long-term memory</t>
  </si>
  <si>
    <t xml:space="preserve">low-density lipoprotein particle receptor biosynthetic process</t>
  </si>
  <si>
    <t xml:space="preserve">low-density lipoprotein particle remodeling</t>
  </si>
  <si>
    <t xml:space="preserve">gliogenesis</t>
  </si>
  <si>
    <t xml:space="preserve">lysosome organization</t>
  </si>
  <si>
    <t xml:space="preserve">maintenance of location in cell</t>
  </si>
  <si>
    <t xml:space="preserve">glycerophospholipid catabolic process</t>
  </si>
  <si>
    <t xml:space="preserve">mating behavior</t>
  </si>
  <si>
    <t xml:space="preserve">mechanoreceptor differentiation</t>
  </si>
  <si>
    <t xml:space="preserve">glycoprotein catabolic process</t>
  </si>
  <si>
    <t xml:space="preserve">growth hormone secretion</t>
  </si>
  <si>
    <t xml:space="preserve">metal ion homeostasis</t>
  </si>
  <si>
    <t xml:space="preserve">microglial cell proliferation</t>
  </si>
  <si>
    <t xml:space="preserve">mitochondrial ATP synthesis coupled proton transport</t>
  </si>
  <si>
    <t xml:space="preserve">heart rudiment development</t>
  </si>
  <si>
    <t xml:space="preserve">mitochondrial DNA replication</t>
  </si>
  <si>
    <t xml:space="preserve">heme biosynthetic process</t>
  </si>
  <si>
    <t xml:space="preserve">mitochondrial respiratory chain complex assembly</t>
  </si>
  <si>
    <t xml:space="preserve">heparan sulfate proteoglycan biosynthetic process</t>
  </si>
  <si>
    <t xml:space="preserve">mitochondrion transport along microtubule</t>
  </si>
  <si>
    <t xml:space="preserve">hepatocyte cell migration</t>
  </si>
  <si>
    <t xml:space="preserve">hexose metabolic process</t>
  </si>
  <si>
    <t xml:space="preserve">myelination in peripheral nervous system</t>
  </si>
  <si>
    <t xml:space="preserve">histone H3-T6 phosphorylation</t>
  </si>
  <si>
    <t xml:space="preserve">homocysteine catabolic process</t>
  </si>
  <si>
    <t xml:space="preserve">hydrogen sulfide biosynthetic process</t>
  </si>
  <si>
    <t xml:space="preserve">negative regulation of amyloid precursor protein biosynthetic process</t>
  </si>
  <si>
    <t xml:space="preserve">negative regulation of antigen processing and presentation of endogenous peptide antigen via MHC class I</t>
  </si>
  <si>
    <t xml:space="preserve">immunoglobulin production</t>
  </si>
  <si>
    <t xml:space="preserve">negative regulation of aspartic-type endopeptidase activity involved in amyloid precursor protein catabolic process</t>
  </si>
  <si>
    <t xml:space="preserve">negative regulation of beta-amyloid formation</t>
  </si>
  <si>
    <t xml:space="preserve">inner cell mass cell differentiation</t>
  </si>
  <si>
    <t xml:space="preserve">inorganic diphosphate transport</t>
  </si>
  <si>
    <t xml:space="preserve">negative regulation of blood vessel remodeling</t>
  </si>
  <si>
    <t xml:space="preserve">insulin processing</t>
  </si>
  <si>
    <t xml:space="preserve">negative regulation of calcineurin-NFAT signaling cascade</t>
  </si>
  <si>
    <t xml:space="preserve">negative regulation of CD8-positive, alpha-beta T cell activation</t>
  </si>
  <si>
    <t xml:space="preserve">intermediate-density lipoprotein particle remodeling</t>
  </si>
  <si>
    <t xml:space="preserve">interspecies interaction between organisms</t>
  </si>
  <si>
    <t xml:space="preserve">intestinal lipid catabolic process</t>
  </si>
  <si>
    <t xml:space="preserve">negative regulation of cellular response to insulin stimulus</t>
  </si>
  <si>
    <t xml:space="preserve">negative regulation of cholesterol biosynthetic process</t>
  </si>
  <si>
    <t xml:space="preserve">negative regulation of cholesterol storage</t>
  </si>
  <si>
    <t xml:space="preserve">negative regulation of circadian sleep/wake cycle, REM sleep</t>
  </si>
  <si>
    <t xml:space="preserve">negative regulation of collagen catabolic process</t>
  </si>
  <si>
    <t xml:space="preserve">negative regulation of complement activation, alternative pathway</t>
  </si>
  <si>
    <t xml:space="preserve">negative regulation of complement activation, classical pathway</t>
  </si>
  <si>
    <t xml:space="preserve">negative regulation of complement activation, lectin pathway</t>
  </si>
  <si>
    <t xml:space="preserve">iris morphogenesis</t>
  </si>
  <si>
    <t xml:space="preserve">ISG15-protein conjugation</t>
  </si>
  <si>
    <t xml:space="preserve">islet amyloid polypeptide processing</t>
  </si>
  <si>
    <t xml:space="preserve">negative regulation of dendritic spine development</t>
  </si>
  <si>
    <t xml:space="preserve">negative regulation of dendritic spine maintenance</t>
  </si>
  <si>
    <t xml:space="preserve">JUN phosphorylation</t>
  </si>
  <si>
    <t xml:space="preserve">negative regulation of dopaminergic neuron differentiation</t>
  </si>
  <si>
    <t xml:space="preserve">negative regulation of elastin catabolic process</t>
  </si>
  <si>
    <t xml:space="preserve">L-cysteine catabolic process</t>
  </si>
  <si>
    <t xml:space="preserve">L-cysteine catabolic process to taurine</t>
  </si>
  <si>
    <t xml:space="preserve">negative regulation of epidermal growth factor-activated receptor activity</t>
  </si>
  <si>
    <t xml:space="preserve">L-cysteine metabolic process</t>
  </si>
  <si>
    <t xml:space="preserve">L-methionine salvage</t>
  </si>
  <si>
    <t xml:space="preserve">negative regulation of fatty acid metabolic process</t>
  </si>
  <si>
    <t xml:space="preserve">negative regulation of gap junction assembly</t>
  </si>
  <si>
    <t xml:space="preserve">lens fiber cell morphogenesis</t>
  </si>
  <si>
    <t xml:space="preserve">negative regulation of glycogen (starch) synthase activity</t>
  </si>
  <si>
    <t xml:space="preserve">negative regulation of glycogen biosynthetic process</t>
  </si>
  <si>
    <t xml:space="preserve">negative regulation of glycogen catabolic process</t>
  </si>
  <si>
    <t xml:space="preserve">lipid digestion</t>
  </si>
  <si>
    <t xml:space="preserve">negative regulation of interferon-gamma-mediated signaling pathway</t>
  </si>
  <si>
    <t xml:space="preserve">negative regulation of intracellular transport</t>
  </si>
  <si>
    <t xml:space="preserve">negative regulation of lipid transport across blood brain barrier</t>
  </si>
  <si>
    <t xml:space="preserve">macromolecule modification</t>
  </si>
  <si>
    <t xml:space="preserve">negative regulation of metalloendopeptidase activity involved in amyloid precursor protein catabolic process</t>
  </si>
  <si>
    <t xml:space="preserve">maintenance of polarity of embryonic epithelium</t>
  </si>
  <si>
    <t xml:space="preserve">negative regulation of NAD(P)H oxidase activity</t>
  </si>
  <si>
    <t xml:space="preserve">maintenance of translational fidelity</t>
  </si>
  <si>
    <t xml:space="preserve">negative regulation of natural killer cell mediated cytotoxicity</t>
  </si>
  <si>
    <t xml:space="preserve">negative regulation of neurofibrillary tangle assembly</t>
  </si>
  <si>
    <t xml:space="preserve">negative regulation of NFAT protein import into nucleus</t>
  </si>
  <si>
    <t xml:space="preserve">melanin biosynthetic process</t>
  </si>
  <si>
    <t xml:space="preserve">melanosome organization</t>
  </si>
  <si>
    <t xml:space="preserve">negative regulation of pancreatic stellate cell proliferation</t>
  </si>
  <si>
    <t xml:space="preserve">membrane repolarization during action potential</t>
  </si>
  <si>
    <t xml:space="preserve">membrane repolarization during cardiac muscle cell action potential</t>
  </si>
  <si>
    <t xml:space="preserve">negative regulation of peptidyl-threonine phosphorylation</t>
  </si>
  <si>
    <t xml:space="preserve">membrane to membrane docking</t>
  </si>
  <si>
    <t xml:space="preserve">negative regulation of phosphatase activity</t>
  </si>
  <si>
    <t xml:space="preserve">negative regulation of phospholipid efflux</t>
  </si>
  <si>
    <t xml:space="preserve">mesonephric duct development</t>
  </si>
  <si>
    <t xml:space="preserve">mesonephric duct formation</t>
  </si>
  <si>
    <t xml:space="preserve">negative regulation of postsynaptic membrane organization</t>
  </si>
  <si>
    <t xml:space="preserve">mesonephric tubule development</t>
  </si>
  <si>
    <t xml:space="preserve">negative regulation of presynaptic membrane organization</t>
  </si>
  <si>
    <t xml:space="preserve">negative regulation of protein oligomerization</t>
  </si>
  <si>
    <t xml:space="preserve">negative regulation of protein secretion</t>
  </si>
  <si>
    <t xml:space="preserve">mitotic nuclear envelope disassembly</t>
  </si>
  <si>
    <t xml:space="preserve">monocarboxylic acid metabolic process</t>
  </si>
  <si>
    <t xml:space="preserve">negative regulation of receptor activity</t>
  </si>
  <si>
    <t xml:space="preserve">negative regulation of receptor biosynthetic process</t>
  </si>
  <si>
    <t xml:space="preserve">negative regulation of receptor-mediated endocytosis</t>
  </si>
  <si>
    <t xml:space="preserve">negative regulation of respiratory burst involved in inflammatory response</t>
  </si>
  <si>
    <t xml:space="preserve">negative regulation of response to food</t>
  </si>
  <si>
    <t xml:space="preserve">negative regulation of ryanodine-sensitive calcium-release channel activity</t>
  </si>
  <si>
    <t xml:space="preserve">motor neuron apoptotic process</t>
  </si>
  <si>
    <t xml:space="preserve">negative regulation of sequestering of triglyceride</t>
  </si>
  <si>
    <t xml:space="preserve">negative regulation of serine-type endopeptidase activity</t>
  </si>
  <si>
    <t xml:space="preserve">negative regulation of serotonin secretion</t>
  </si>
  <si>
    <t xml:space="preserve">negative regulation of somatostatin secretion</t>
  </si>
  <si>
    <t xml:space="preserve">negative regulation of T cell antigen processing and presentation</t>
  </si>
  <si>
    <t xml:space="preserve">negative regulation of T cell receptor signaling pathway</t>
  </si>
  <si>
    <t xml:space="preserve">negative regulation of tau-protein kinase activity</t>
  </si>
  <si>
    <t xml:space="preserve">negative regulation of telomerase activity</t>
  </si>
  <si>
    <t xml:space="preserve">myoblast fate commitment</t>
  </si>
  <si>
    <t xml:space="preserve">negative regulation of transforming growth factor beta1 production</t>
  </si>
  <si>
    <t xml:space="preserve">negative regulation of transporter activity</t>
  </si>
  <si>
    <t xml:space="preserve">N-acetylneuraminate metabolic process</t>
  </si>
  <si>
    <t xml:space="preserve">NADP metabolic process</t>
  </si>
  <si>
    <t xml:space="preserve">negative regulation of type B pancreatic cell development</t>
  </si>
  <si>
    <t xml:space="preserve">negative regulation of vasodilation</t>
  </si>
  <si>
    <t xml:space="preserve">negative regulation of activation of JAK2 kinase activity</t>
  </si>
  <si>
    <t xml:space="preserve">nerve development</t>
  </si>
  <si>
    <t xml:space="preserve">neurological system process</t>
  </si>
  <si>
    <t xml:space="preserve">negative regulation of ATF6-mediated unfolded protein response</t>
  </si>
  <si>
    <t xml:space="preserve">negative regulation of B cell activation</t>
  </si>
  <si>
    <t xml:space="preserve">negative regulation of B cell apoptotic process</t>
  </si>
  <si>
    <t xml:space="preserve">negative regulation of bile acid biosynthetic process</t>
  </si>
  <si>
    <t xml:space="preserve">neuron projection regeneration</t>
  </si>
  <si>
    <t xml:space="preserve">negative regulation of calcidiol 1-monooxygenase activity</t>
  </si>
  <si>
    <t xml:space="preserve">nitric oxide mediated signal transduction</t>
  </si>
  <si>
    <t xml:space="preserve">NMDA glutamate receptor clustering</t>
  </si>
  <si>
    <t xml:space="preserve">optic nerve morphogenesis</t>
  </si>
  <si>
    <t xml:space="preserve">negative regulation of cGMP metabolic process</t>
  </si>
  <si>
    <t xml:space="preserve">negative regulation of chemotaxis</t>
  </si>
  <si>
    <t xml:space="preserve">negative regulation of cholesterol transport</t>
  </si>
  <si>
    <t xml:space="preserve">negative regulation of chromatin silencing</t>
  </si>
  <si>
    <t xml:space="preserve">negative regulation of cytosolic calcium ion concentration</t>
  </si>
  <si>
    <t xml:space="preserve">negative regulation of delayed rectifier potassium channel activity</t>
  </si>
  <si>
    <t xml:space="preserve">peptide catabolic process</t>
  </si>
  <si>
    <t xml:space="preserve">negative regulation of double-strand break repair via single-strand annealing</t>
  </si>
  <si>
    <t xml:space="preserve">peptidyl-glutamic acid carboxylation</t>
  </si>
  <si>
    <t xml:space="preserve">peroxisome proliferator activated receptor signaling pathway</t>
  </si>
  <si>
    <t xml:space="preserve">phospholipid scrambling</t>
  </si>
  <si>
    <t xml:space="preserve">phototaxis</t>
  </si>
  <si>
    <t xml:space="preserve">phototransduction, visible light</t>
  </si>
  <si>
    <t xml:space="preserve">negative regulation of glial cell differentiation</t>
  </si>
  <si>
    <t xml:space="preserve">negative regulation of glomerular filtration by angiotensin</t>
  </si>
  <si>
    <t xml:space="preserve">platelet formation</t>
  </si>
  <si>
    <t xml:space="preserve">positive regulation by host of viral process</t>
  </si>
  <si>
    <t xml:space="preserve">positive regulation of alpha-amino-3-hydroxy-5-methyl-4-isoxazole propionate selective glutamate receptor activity</t>
  </si>
  <si>
    <t xml:space="preserve">negative regulation of granulocyte differentiation</t>
  </si>
  <si>
    <t xml:space="preserve">positive regulation of antigen processing and presentation of peptide antigen via MHC class II</t>
  </si>
  <si>
    <t xml:space="preserve">negative regulation of heart contraction</t>
  </si>
  <si>
    <t xml:space="preserve">negative regulation of heterotypic cell-cell adhesion</t>
  </si>
  <si>
    <t xml:space="preserve">positive regulation of aspartic-type endopeptidase activity involved in amyloid precursor protein catabolic process</t>
  </si>
  <si>
    <t xml:space="preserve">positive regulation of behavioral fear response</t>
  </si>
  <si>
    <t xml:space="preserve">positive regulation of beta-amyloid clearance</t>
  </si>
  <si>
    <t xml:space="preserve">positive regulation of beta-amyloid formation</t>
  </si>
  <si>
    <t xml:space="preserve">negative regulation of insulin secretion involved in cellular response to glucose stimulus</t>
  </si>
  <si>
    <t xml:space="preserve">positive regulation of blood circulation</t>
  </si>
  <si>
    <t xml:space="preserve">negative regulation of interleukin-12 biosynthetic process</t>
  </si>
  <si>
    <t xml:space="preserve">negative regulation of intracellular protein transport</t>
  </si>
  <si>
    <t xml:space="preserve">positive regulation of brain-derived neurotrophic factor receptor signaling pathway</t>
  </si>
  <si>
    <t xml:space="preserve">positive regulation of C-C chemokine receptor CCR7 signaling pathway</t>
  </si>
  <si>
    <t xml:space="preserve">positive regulation of CD40 signaling pathway</t>
  </si>
  <si>
    <t xml:space="preserve">negative regulation of low-density lipoprotein particle receptor biosynthetic process</t>
  </si>
  <si>
    <t xml:space="preserve">negative regulation of macrophage apoptotic process</t>
  </si>
  <si>
    <t xml:space="preserve">negative regulation of macrophage differentiation</t>
  </si>
  <si>
    <t xml:space="preserve">positive regulation of cell maturation</t>
  </si>
  <si>
    <t xml:space="preserve">negative regulation of membrane protein ectodomain proteolysis</t>
  </si>
  <si>
    <t xml:space="preserve">negative regulation of mesenchymal cell apoptotic process involved in mesonephric nephron morphogenesis</t>
  </si>
  <si>
    <t xml:space="preserve">negative regulation of metalloenzyme activity</t>
  </si>
  <si>
    <t xml:space="preserve">negative regulation of metanephric mesenchymal cell migration</t>
  </si>
  <si>
    <t xml:space="preserve">positive regulation of cholesterol esterification</t>
  </si>
  <si>
    <t xml:space="preserve">positive regulation of choline O-acetyltransferase activity</t>
  </si>
  <si>
    <t xml:space="preserve">positive regulation of circadian sleep/wake cycle, wakefulness</t>
  </si>
  <si>
    <t xml:space="preserve">positive regulation of coagulation</t>
  </si>
  <si>
    <t xml:space="preserve">positive regulation of collateral sprouting</t>
  </si>
  <si>
    <t xml:space="preserve">positive regulation of corticosterone secretion</t>
  </si>
  <si>
    <t xml:space="preserve">positive regulation of corticotropin secretion</t>
  </si>
  <si>
    <t xml:space="preserve">positive regulation of cortisol secretion</t>
  </si>
  <si>
    <t xml:space="preserve">positive regulation of cyclic nucleotide metabolic process</t>
  </si>
  <si>
    <t xml:space="preserve">positive regulation of cyclic-nucleotide phosphodiesterase activity</t>
  </si>
  <si>
    <t xml:space="preserve">positive regulation of dendritic spine maintenance</t>
  </si>
  <si>
    <t xml:space="preserve">negative regulation of PERK-mediated unfolded protein response</t>
  </si>
  <si>
    <t xml:space="preserve">positive regulation of dendritic spine morphogenesis</t>
  </si>
  <si>
    <t xml:space="preserve">positive regulation of digestive system process</t>
  </si>
  <si>
    <t xml:space="preserve">negative regulation of platelet-derived growth factor receptor-alpha signaling pathway</t>
  </si>
  <si>
    <t xml:space="preserve">positive regulation of dopamine metabolic process</t>
  </si>
  <si>
    <t xml:space="preserve">positive regulation of early endosome to recycling endosome transport</t>
  </si>
  <si>
    <t xml:space="preserve">positive regulation of endocytic recycling</t>
  </si>
  <si>
    <t xml:space="preserve">positive regulation of engulfment of apoptotic cell</t>
  </si>
  <si>
    <t xml:space="preserve">positive regulation of ER to Golgi vesicle-mediated transport</t>
  </si>
  <si>
    <t xml:space="preserve">positive regulation of fatty acid oxidation</t>
  </si>
  <si>
    <t xml:space="preserve">positive regulation of feeding behavior</t>
  </si>
  <si>
    <t xml:space="preserve">positive regulation of ferrous iron binding</t>
  </si>
  <si>
    <t xml:space="preserve">positive regulation of ferrous iron import into cell</t>
  </si>
  <si>
    <t xml:space="preserve">positive regulation of glycogen (starch) synthase activity</t>
  </si>
  <si>
    <t xml:space="preserve">positive regulation of heart rate involved in baroreceptor response to decreased systemic arterial blood pressure</t>
  </si>
  <si>
    <t xml:space="preserve">negative regulation of trophoblast cell migration</t>
  </si>
  <si>
    <t xml:space="preserve">positive regulation of histone H3-K36 methylation</t>
  </si>
  <si>
    <t xml:space="preserve">negative regulation of type B pancreatic cell apoptotic process</t>
  </si>
  <si>
    <t xml:space="preserve">nephric duct development</t>
  </si>
  <si>
    <t xml:space="preserve">nephric duct formation</t>
  </si>
  <si>
    <t xml:space="preserve">neural precursor cell proliferation</t>
  </si>
  <si>
    <t xml:space="preserve">positive regulation of intracellular cholesterol transport</t>
  </si>
  <si>
    <t xml:space="preserve">neurofilament cytoskeleton organization</t>
  </si>
  <si>
    <t xml:space="preserve">positive regulation of lateral motor column neuron migration</t>
  </si>
  <si>
    <t xml:space="preserve">positive regulation of lipid transport across blood brain barrier</t>
  </si>
  <si>
    <t xml:space="preserve">positive regulation of low-density lipoprotein particle receptor catabolic process</t>
  </si>
  <si>
    <t xml:space="preserve">neurotransmitter uptake</t>
  </si>
  <si>
    <t xml:space="preserve">neutral lipid catabolic process</t>
  </si>
  <si>
    <t xml:space="preserve">neutrophil migration</t>
  </si>
  <si>
    <t xml:space="preserve">positive regulation of meiotic cell cycle</t>
  </si>
  <si>
    <t xml:space="preserve">nitrobenzene metabolic process</t>
  </si>
  <si>
    <t xml:space="preserve">positive regulation of mitochondrial membrane potential</t>
  </si>
  <si>
    <t xml:space="preserve">nucleoside triphosphate catabolic process</t>
  </si>
  <si>
    <t xml:space="preserve">nucleosome disassembly</t>
  </si>
  <si>
    <t xml:space="preserve">positive regulation of neurofibrillary tangle assembly</t>
  </si>
  <si>
    <t xml:space="preserve">nucleotide-excision repair, DNA incision</t>
  </si>
  <si>
    <t xml:space="preserve">olfactory behavior</t>
  </si>
  <si>
    <t xml:space="preserve">olfactory placode formation</t>
  </si>
  <si>
    <t xml:space="preserve">positive regulation of oligodendrocyte progenitor proliferation</t>
  </si>
  <si>
    <t xml:space="preserve">oncogene-induced cell senescence</t>
  </si>
  <si>
    <t xml:space="preserve">positive regulation of peptidyl-cysteine S-nitrosylation</t>
  </si>
  <si>
    <t xml:space="preserve">optic placode formation involved in camera-type eye formation</t>
  </si>
  <si>
    <t xml:space="preserve">organ senescence</t>
  </si>
  <si>
    <t xml:space="preserve">positive regulation of phagocytosis, engulfment</t>
  </si>
  <si>
    <t xml:space="preserve">ornithine metabolic process</t>
  </si>
  <si>
    <t xml:space="preserve">positive regulation of phospholipase C-activating G-protein coupled receptor signaling pathway</t>
  </si>
  <si>
    <t xml:space="preserve">positive regulation of phospholipid efflux</t>
  </si>
  <si>
    <t xml:space="preserve">positive regulation of phosphoprotein phosphatase activity</t>
  </si>
  <si>
    <t xml:space="preserve">positive regulation of postsynaptic membrane organization</t>
  </si>
  <si>
    <t xml:space="preserve">positive regulation of presynaptic membrane organization</t>
  </si>
  <si>
    <t xml:space="preserve">ovulation cycle process</t>
  </si>
  <si>
    <t xml:space="preserve">oxygen transport</t>
  </si>
  <si>
    <t xml:space="preserve">pallium development</t>
  </si>
  <si>
    <t xml:space="preserve">positive regulation of protein exit from endoplasmic reticulum</t>
  </si>
  <si>
    <t xml:space="preserve">pancreatic A cell development</t>
  </si>
  <si>
    <t xml:space="preserve">pancreatic A cell differentiation</t>
  </si>
  <si>
    <t xml:space="preserve">pancreatic A cell fate commitment</t>
  </si>
  <si>
    <t xml:space="preserve">pancreatic juice secretion</t>
  </si>
  <si>
    <t xml:space="preserve">pancreatic PP cell fate commitment</t>
  </si>
  <si>
    <t xml:space="preserve">paraxial mesoderm formation</t>
  </si>
  <si>
    <t xml:space="preserve">peptide amidation</t>
  </si>
  <si>
    <t xml:space="preserve">positive regulation of protein localization to plasma membrane</t>
  </si>
  <si>
    <t xml:space="preserve">peptidyl-tyrosine dephosphorylation involved in inactivation of protein kinase activity</t>
  </si>
  <si>
    <t xml:space="preserve">positive regulation of receptor recycling</t>
  </si>
  <si>
    <t xml:space="preserve">positive regulation of respiratory burst</t>
  </si>
  <si>
    <t xml:space="preserve">phosphatidic acid metabolic process</t>
  </si>
  <si>
    <t xml:space="preserve">phosphatidylcholine catabolic process</t>
  </si>
  <si>
    <t xml:space="preserve">phosphatidylcholine metabolic process</t>
  </si>
  <si>
    <t xml:space="preserve">positive regulation of ryanodine-sensitive calcium-release channel activity</t>
  </si>
  <si>
    <t xml:space="preserve">phosphatidylethanolamine metabolic process</t>
  </si>
  <si>
    <t xml:space="preserve">positive regulation of serine-type endopeptidase activity</t>
  </si>
  <si>
    <t xml:space="preserve">phosphatidylserine metabolic process</t>
  </si>
  <si>
    <t xml:space="preserve">positive regulation of small GTPase mediated signal transduction</t>
  </si>
  <si>
    <t xml:space="preserve">phospholipid homeostasis</t>
  </si>
  <si>
    <t xml:space="preserve">positive regulation of somatostatin secretion</t>
  </si>
  <si>
    <t xml:space="preserve">positive regulation of stem cell differentiation</t>
  </si>
  <si>
    <t xml:space="preserve">positive regulation of synapse assembly</t>
  </si>
  <si>
    <t xml:space="preserve">positive regulation of synaptic transmission, dopaminergic</t>
  </si>
  <si>
    <t xml:space="preserve">positive regulation by host of viral release from host cell</t>
  </si>
  <si>
    <t xml:space="preserve">positive regulation of tau-protein kinase activity</t>
  </si>
  <si>
    <t xml:space="preserve">positive regulation of activation of membrane attack complex</t>
  </si>
  <si>
    <t xml:space="preserve">positive regulation of transcription initiation from RNA polymerase II promoter</t>
  </si>
  <si>
    <t xml:space="preserve">positive regulation of transferrin receptor binding</t>
  </si>
  <si>
    <t xml:space="preserve">positive regulation of B cell receptor signaling pathway</t>
  </si>
  <si>
    <t xml:space="preserve">positive regulation of bicellular tight junction assembly</t>
  </si>
  <si>
    <t xml:space="preserve">positive regulation of blood pressure</t>
  </si>
  <si>
    <t xml:space="preserve">post-Golgi vesicle-mediated transport</t>
  </si>
  <si>
    <t xml:space="preserve">postsynaptic density protein 95 clustering</t>
  </si>
  <si>
    <t xml:space="preserve">positive regulation of cation channel activity</t>
  </si>
  <si>
    <t xml:space="preserve">positive regulation of cell cycle checkpoint</t>
  </si>
  <si>
    <t xml:space="preserve">positive regulation of cell fate specification</t>
  </si>
  <si>
    <t xml:space="preserve">protein glycosylation</t>
  </si>
  <si>
    <t xml:space="preserve">protein import</t>
  </si>
  <si>
    <t xml:space="preserve">protein insertion into plasma membrane</t>
  </si>
  <si>
    <t xml:space="preserve">positive regulation of cellular respiration</t>
  </si>
  <si>
    <t xml:space="preserve">protein localization to microtubule</t>
  </si>
  <si>
    <t xml:space="preserve">protein localization to synapse</t>
  </si>
  <si>
    <t xml:space="preserve">protein maturation</t>
  </si>
  <si>
    <t xml:space="preserve">protein palmitoylation</t>
  </si>
  <si>
    <t xml:space="preserve">positive regulation of cholesterol homeostasis</t>
  </si>
  <si>
    <t xml:space="preserve">protein retention in Golgi apparatus</t>
  </si>
  <si>
    <t xml:space="preserve">positive regulation of circadian rhythm</t>
  </si>
  <si>
    <t xml:space="preserve">positive regulation of circadian sleep/wake cycle, non-REM sleep</t>
  </si>
  <si>
    <t xml:space="preserve">protein targeting to Golgi</t>
  </si>
  <si>
    <t xml:space="preserve">positive regulation of collagen metabolic process</t>
  </si>
  <si>
    <t xml:space="preserve">protein targeting to lysosome</t>
  </si>
  <si>
    <t xml:space="preserve">positive regulation of defense response to bacterium</t>
  </si>
  <si>
    <t xml:space="preserve">receptor localization to synapse</t>
  </si>
  <si>
    <t xml:space="preserve">reelin-mediated signaling pathway</t>
  </si>
  <si>
    <t xml:space="preserve">positive regulation of endoplasmic reticulum calcium ion concentration</t>
  </si>
  <si>
    <t xml:space="preserve">regulation of angiotensin metabolic process</t>
  </si>
  <si>
    <t xml:space="preserve">regulation of aspartic-type endopeptidase activity involved in amyloid precursor protein catabolic process</t>
  </si>
  <si>
    <t xml:space="preserve">positive regulation of energy homeostasis</t>
  </si>
  <si>
    <t xml:space="preserve">regulation of behavior</t>
  </si>
  <si>
    <t xml:space="preserve">regulation of beta-amyloid clearance</t>
  </si>
  <si>
    <t xml:space="preserve">positive regulation of eye photoreceptor cell development</t>
  </si>
  <si>
    <t xml:space="preserve">regulation of cardiac muscle contraction</t>
  </si>
  <si>
    <t xml:space="preserve">regulation of cardiac muscle contraction by regulation of the release of sequestered calcium ion</t>
  </si>
  <si>
    <t xml:space="preserve">regulation of Cdc42 protein signal transduction</t>
  </si>
  <si>
    <t xml:space="preserve">positive regulation of fatty acid metabolic process</t>
  </si>
  <si>
    <t xml:space="preserve">positive regulation of forebrain neuron differentiation</t>
  </si>
  <si>
    <t xml:space="preserve">positive regulation of gastric acid secretion</t>
  </si>
  <si>
    <t xml:space="preserve">regulation of cholesterol transporter activity</t>
  </si>
  <si>
    <t xml:space="preserve">positive regulation of gene silencing by miRNA</t>
  </si>
  <si>
    <t xml:space="preserve">regulation of circadian sleep/wake cycle, REM sleep</t>
  </si>
  <si>
    <t xml:space="preserve">positive regulation of glucagon secretion</t>
  </si>
  <si>
    <t xml:space="preserve">positive regulation of glucokinase activity</t>
  </si>
  <si>
    <t xml:space="preserve">positive regulation of gluconeogenesis by positive regulation of transcription from RNA polymerase II promoter</t>
  </si>
  <si>
    <t xml:space="preserve">positive regulation of glucose transport</t>
  </si>
  <si>
    <t xml:space="preserve">regulation of embryonic development</t>
  </si>
  <si>
    <t xml:space="preserve">regulation of epidermal growth factor-activated receptor activity</t>
  </si>
  <si>
    <t xml:space="preserve">regulation of female gonad development</t>
  </si>
  <si>
    <t xml:space="preserve">positive regulation of hematopoietic progenitor cell differentiation</t>
  </si>
  <si>
    <t xml:space="preserve">regulation of hematopoietic stem cell proliferation</t>
  </si>
  <si>
    <t xml:space="preserve">regulation of high voltage-gated calcium channel activity</t>
  </si>
  <si>
    <t xml:space="preserve">regulation of hydrogen peroxide metabolic process</t>
  </si>
  <si>
    <t xml:space="preserve">positive regulation of immunoglobulin production</t>
  </si>
  <si>
    <t xml:space="preserve">positive regulation of interferon-gamma-mediated signaling pathway</t>
  </si>
  <si>
    <t xml:space="preserve">positive regulation of intracellular transport</t>
  </si>
  <si>
    <t xml:space="preserve">regulation of N-methyl-D-aspartate selective glutamate receptor activity</t>
  </si>
  <si>
    <t xml:space="preserve">regulation of neuron death</t>
  </si>
  <si>
    <t xml:space="preserve">regulation of neuronal signal transduction</t>
  </si>
  <si>
    <t xml:space="preserve">regulation of neuronal synaptic plasticity</t>
  </si>
  <si>
    <t xml:space="preserve">positive regulation of lipid storage</t>
  </si>
  <si>
    <t xml:space="preserve">regulation of norepinephrine secretion</t>
  </si>
  <si>
    <t xml:space="preserve">regulation of oviposition</t>
  </si>
  <si>
    <t xml:space="preserve">regulation of potassium ion transmembrane transport</t>
  </si>
  <si>
    <t xml:space="preserve">regulation of protein localization to plasma membrane</t>
  </si>
  <si>
    <t xml:space="preserve">positive regulation of metanephric glomerular visceral epithelial cell development</t>
  </si>
  <si>
    <t xml:space="preserve">positive regulation of mitochondrial DNA metabolic process</t>
  </si>
  <si>
    <t xml:space="preserve">positive regulation of mitochondrion organization</t>
  </si>
  <si>
    <t xml:space="preserve">regulation of release of sequestered calcium ion into cytosol by sarcoplasmic reticulum</t>
  </si>
  <si>
    <t xml:space="preserve">regulation of renal output by angiotensin</t>
  </si>
  <si>
    <t xml:space="preserve">positive regulation of mucus secretion</t>
  </si>
  <si>
    <t xml:space="preserve">regulation of resting membrane potential</t>
  </si>
  <si>
    <t xml:space="preserve">regulation of retinal cell programmed cell death</t>
  </si>
  <si>
    <t xml:space="preserve">positive regulation of muscle tissue development</t>
  </si>
  <si>
    <t xml:space="preserve">positive regulation of myeloid cell apoptotic process</t>
  </si>
  <si>
    <t xml:space="preserve">regulation of rhodopsin mediated signaling pathway</t>
  </si>
  <si>
    <t xml:space="preserve">regulation of ryanodine-sensitive calcium-release channel activity</t>
  </si>
  <si>
    <t xml:space="preserve">regulation of sequestering of zinc ion</t>
  </si>
  <si>
    <t xml:space="preserve">regulation of serotonin secretion</t>
  </si>
  <si>
    <t xml:space="preserve">positive regulation of neuron migration</t>
  </si>
  <si>
    <t xml:space="preserve">regulation of store-operated calcium channel activity</t>
  </si>
  <si>
    <t xml:space="preserve">regulation of synapse assembly</t>
  </si>
  <si>
    <t xml:space="preserve">regulation of synaptic plasticity</t>
  </si>
  <si>
    <t xml:space="preserve">regulation of synaptic transmission, dopaminergic</t>
  </si>
  <si>
    <t xml:space="preserve">regulation of synaptic transmission, glutamatergic</t>
  </si>
  <si>
    <t xml:space="preserve">regulation of systemic arterial blood pressure by renin-angiotensin</t>
  </si>
  <si>
    <t xml:space="preserve">regulation of tau-protein kinase activity</t>
  </si>
  <si>
    <t xml:space="preserve">regulation of transcription from RNA polymerase I promoter</t>
  </si>
  <si>
    <t xml:space="preserve">regulation of transcription involved in cell fate commitment</t>
  </si>
  <si>
    <t xml:space="preserve">regulation of translational initiation in response to stress</t>
  </si>
  <si>
    <t xml:space="preserve">regulation of trehalose metabolic process</t>
  </si>
  <si>
    <t xml:space="preserve">regulation of triglyceride metabolic process</t>
  </si>
  <si>
    <t xml:space="preserve">regulation of vasodilation</t>
  </si>
  <si>
    <t xml:space="preserve">positive regulation of phospholipid biosynthetic process</t>
  </si>
  <si>
    <t xml:space="preserve">positive regulation of potassium ion transmembrane transport</t>
  </si>
  <si>
    <t xml:space="preserve">respiratory burst involved in defense response</t>
  </si>
  <si>
    <t xml:space="preserve">positive regulation of progesterone biosynthetic process</t>
  </si>
  <si>
    <t xml:space="preserve">response to angiotensin</t>
  </si>
  <si>
    <t xml:space="preserve">positive regulation of protein homooligomerization</t>
  </si>
  <si>
    <t xml:space="preserve">response to carbamate</t>
  </si>
  <si>
    <t xml:space="preserve">response to carbon dioxide</t>
  </si>
  <si>
    <t xml:space="preserve">positive regulation of protein metabolic process</t>
  </si>
  <si>
    <t xml:space="preserve">positive regulation of receptor catabolic process</t>
  </si>
  <si>
    <t xml:space="preserve">response to ether</t>
  </si>
  <si>
    <t xml:space="preserve">response to fluoxetine</t>
  </si>
  <si>
    <t xml:space="preserve">positive regulation of renal albumin absorption</t>
  </si>
  <si>
    <t xml:space="preserve">positive regulation of response to interferon-gamma</t>
  </si>
  <si>
    <t xml:space="preserve">response to iron ion starvation</t>
  </si>
  <si>
    <t xml:space="preserve">positive regulation of toll-like receptor 2 signaling pathway</t>
  </si>
  <si>
    <t xml:space="preserve">positive regulation of TRAIL-activated apoptotic signaling pathway</t>
  </si>
  <si>
    <t xml:space="preserve">positive regulation of transcription from RNA polymerase II promoter by pheromones</t>
  </si>
  <si>
    <t xml:space="preserve">positive regulation of triglyceride biosynthetic process</t>
  </si>
  <si>
    <t xml:space="preserve">positive regulation of type B pancreatic cell development</t>
  </si>
  <si>
    <t xml:space="preserve">positive regulation of type IIa hypersensitivity</t>
  </si>
  <si>
    <t xml:space="preserve">response to metformin</t>
  </si>
  <si>
    <t xml:space="preserve">response to misfolded protein</t>
  </si>
  <si>
    <t xml:space="preserve">response to nerve growth factor</t>
  </si>
  <si>
    <t xml:space="preserve">posterior lateral line neuromast hair cell differentiation</t>
  </si>
  <si>
    <t xml:space="preserve">potassium ion export</t>
  </si>
  <si>
    <t xml:space="preserve">potassium ion export across plasma membrane</t>
  </si>
  <si>
    <t xml:space="preserve">potassium ion import</t>
  </si>
  <si>
    <t xml:space="preserve">response to prostaglandin E</t>
  </si>
  <si>
    <t xml:space="preserve">pronephric nephron tubule development</t>
  </si>
  <si>
    <t xml:space="preserve">protein amidation</t>
  </si>
  <si>
    <t xml:space="preserve">response to ultrasound</t>
  </si>
  <si>
    <t xml:space="preserve">protein esterification</t>
  </si>
  <si>
    <t xml:space="preserve">retinoid metabolic process</t>
  </si>
  <si>
    <t xml:space="preserve">protein kinase A signaling</t>
  </si>
  <si>
    <t xml:space="preserve">reverse cholesterol transport</t>
  </si>
  <si>
    <t xml:space="preserve">rhodopsin mediated signaling pathway</t>
  </si>
  <si>
    <t xml:space="preserve">segmentation</t>
  </si>
  <si>
    <t xml:space="preserve">protein localization to organelle</t>
  </si>
  <si>
    <t xml:space="preserve">protein maturation by protein folding</t>
  </si>
  <si>
    <t xml:space="preserve">protein N-linked glycosylation via asparagine</t>
  </si>
  <si>
    <t xml:space="preserve">protein sialylation</t>
  </si>
  <si>
    <t xml:space="preserve">smooth endoplasmic reticulum calcium ion homeostasis</t>
  </si>
  <si>
    <t xml:space="preserve">receptor-mediated virion attachment to host cell</t>
  </si>
  <si>
    <t xml:space="preserve">spinal cord patterning</t>
  </si>
  <si>
    <t xml:space="preserve">regulation of anion channel activity</t>
  </si>
  <si>
    <t xml:space="preserve">regulation of asymmetric cell division</t>
  </si>
  <si>
    <t xml:space="preserve">regulation of atrial cardiac muscle cell membrane repolarization</t>
  </si>
  <si>
    <t xml:space="preserve">sterol biosynthetic process</t>
  </si>
  <si>
    <t xml:space="preserve">substrate-dependent cell migration, cell extension</t>
  </si>
  <si>
    <t xml:space="preserve">regulation of bone mineralization</t>
  </si>
  <si>
    <t xml:space="preserve">suckling behavior</t>
  </si>
  <si>
    <t xml:space="preserve">regulation of branch elongation involved in ureteric bud branching</t>
  </si>
  <si>
    <t xml:space="preserve">superior temporal gyrus development</t>
  </si>
  <si>
    <t xml:space="preserve">regulation of calcium ion-dependent exocytosis of neurotransmitter</t>
  </si>
  <si>
    <t xml:space="preserve">regulation of carbohydrate metabolic process</t>
  </si>
  <si>
    <t xml:space="preserve">synaptic growth at neuromuscular junction</t>
  </si>
  <si>
    <t xml:space="preserve">regulation of cardiac muscle cell membrane potential</t>
  </si>
  <si>
    <t xml:space="preserve">regulation of cardiac muscle contraction by calcium ion signaling</t>
  </si>
  <si>
    <t xml:space="preserve">synaptic transmission involved in micturition</t>
  </si>
  <si>
    <t xml:space="preserve">synaptic vesicle maturation</t>
  </si>
  <si>
    <t xml:space="preserve">synaptic vesicle targeting</t>
  </si>
  <si>
    <t xml:space="preserve">T cell activation involved in immune response</t>
  </si>
  <si>
    <t xml:space="preserve">regulation of cellular ketone metabolic process by positive regulation of transcription from RNA polymerase II promoter</t>
  </si>
  <si>
    <t xml:space="preserve">taste bud development</t>
  </si>
  <si>
    <t xml:space="preserve">thyroid hormone metabolic process</t>
  </si>
  <si>
    <t xml:space="preserve">regulation of cytokine biosynthetic process</t>
  </si>
  <si>
    <t xml:space="preserve">transcription initiation from mitochondrial promoter</t>
  </si>
  <si>
    <t xml:space="preserve">regulation of establishment of protein localization</t>
  </si>
  <si>
    <t xml:space="preserve">regulation of female receptivity</t>
  </si>
  <si>
    <t xml:space="preserve">regulation of gastrulation</t>
  </si>
  <si>
    <t xml:space="preserve">ubiquitin homeostasis</t>
  </si>
  <si>
    <t xml:space="preserve">regulation of gluconeogenesis by regulation of transcription from RNA polymerase II promoter</t>
  </si>
  <si>
    <t xml:space="preserve">regulation of glucose transport</t>
  </si>
  <si>
    <t xml:space="preserve">ventral spinal cord development</t>
  </si>
  <si>
    <t xml:space="preserve">regulation of growth hormone receptor signaling pathway</t>
  </si>
  <si>
    <t xml:space="preserve">very-low-density lipoprotein particle clearance</t>
  </si>
  <si>
    <t xml:space="preserve">very-low-density lipoprotein particle remodeling</t>
  </si>
  <si>
    <t xml:space="preserve">vestibulocochlear nerve development</t>
  </si>
  <si>
    <t xml:space="preserve">regulation of hepatocyte growth factor receptor signaling pathway</t>
  </si>
  <si>
    <t xml:space="preserve">virion assembly</t>
  </si>
  <si>
    <t xml:space="preserve">regulation of homocysteine metabolic process</t>
  </si>
  <si>
    <t xml:space="preserve">regulation of hormone metabolic process</t>
  </si>
  <si>
    <t xml:space="preserve">regulation of hormone secretion</t>
  </si>
  <si>
    <t xml:space="preserve">regulation of insulin receptor signaling pathway</t>
  </si>
  <si>
    <t xml:space="preserve">regulation of integrin-mediated signaling pathway</t>
  </si>
  <si>
    <t xml:space="preserve">regulation of intestinal epithelial structure maintenance</t>
  </si>
  <si>
    <t xml:space="preserve">regulation of intracellular protein transport</t>
  </si>
  <si>
    <t xml:space="preserve">regulation of JUN kinase activity</t>
  </si>
  <si>
    <t xml:space="preserve">regulation of leukocyte mediated cytotoxicity</t>
  </si>
  <si>
    <t xml:space="preserve">regulation of lymphocyte differentiation</t>
  </si>
  <si>
    <t xml:space="preserve">regulation of membrane repolarization</t>
  </si>
  <si>
    <t xml:space="preserve">regulation of microvillus assembly</t>
  </si>
  <si>
    <t xml:space="preserve">regulation of molecular function, epigenetic</t>
  </si>
  <si>
    <t xml:space="preserve">regulation of muscle contraction</t>
  </si>
  <si>
    <t xml:space="preserve">regulation of myeloid cell differentiation</t>
  </si>
  <si>
    <t xml:space="preserve">regulation of plasma lipoprotein particle levels</t>
  </si>
  <si>
    <t xml:space="preserve">regulation of potassium ion transport</t>
  </si>
  <si>
    <t xml:space="preserve">regulation of pronephros size</t>
  </si>
  <si>
    <t xml:space="preserve">regulation of release of sequestered calcium ion into cytosol</t>
  </si>
  <si>
    <t xml:space="preserve">regulation of substrate adhesion-dependent cell spreading</t>
  </si>
  <si>
    <t xml:space="preserve">regulation of transcription from RNA polymerase II promoter in response to arsenic-containing substance</t>
  </si>
  <si>
    <t xml:space="preserve">regulation of transcription from RNA polymerase II promoter involved in somatic motor neuron fate commitment</t>
  </si>
  <si>
    <t xml:space="preserve">regulation of transcription from RNA polymerase II promoter involved in spinal cord motor neuron fate specification</t>
  </si>
  <si>
    <t xml:space="preserve">regulation of transcription from RNA polymerase II promoter involved in ventral spinal cord interneuron specification</t>
  </si>
  <si>
    <t xml:space="preserve">regulation of transcription involved in lymphatic endothelial cell fate commitment</t>
  </si>
  <si>
    <t xml:space="preserve">regulation of triglyceride biosynthetic process</t>
  </si>
  <si>
    <t xml:space="preserve">regulation of vasculature development</t>
  </si>
  <si>
    <t xml:space="preserve">regulation of vesicle-mediated transport</t>
  </si>
  <si>
    <t xml:space="preserve">renal filtration</t>
  </si>
  <si>
    <t xml:space="preserve">renal glucose absorption</t>
  </si>
  <si>
    <t xml:space="preserve">response to antipsychotic drug</t>
  </si>
  <si>
    <t xml:space="preserve">response to carbon monoxide</t>
  </si>
  <si>
    <t xml:space="preserve">response to chlorate</t>
  </si>
  <si>
    <t xml:space="preserve">response to electrical stimulus involved in regulation of muscle adaptation</t>
  </si>
  <si>
    <t xml:space="preserve">response to glucagon</t>
  </si>
  <si>
    <t xml:space="preserve">response to glycoside</t>
  </si>
  <si>
    <t xml:space="preserve">response to growth factor</t>
  </si>
  <si>
    <t xml:space="preserve">response to iron(II) ion</t>
  </si>
  <si>
    <t xml:space="preserve">response to linoleic acid</t>
  </si>
  <si>
    <t xml:space="preserve">response to vitamin</t>
  </si>
  <si>
    <t xml:space="preserve">retrograde axon cargo transport</t>
  </si>
  <si>
    <t xml:space="preserve">retrograde transport, endosome to Golgi</t>
  </si>
  <si>
    <t xml:space="preserve">rhombomere morphogenesis</t>
  </si>
  <si>
    <t xml:space="preserve">riboflavin metabolic process</t>
  </si>
  <si>
    <t xml:space="preserve">RNA destabilization</t>
  </si>
  <si>
    <t xml:space="preserve">RNA modification</t>
  </si>
  <si>
    <t xml:space="preserve">S-adenosylmethionine biosynthetic process</t>
  </si>
  <si>
    <t xml:space="preserve">sarcoplasmic reticulum calcium ion transport</t>
  </si>
  <si>
    <t xml:space="preserve">second-messenger-mediated signaling</t>
  </si>
  <si>
    <t xml:space="preserve">secretory granule localization</t>
  </si>
  <si>
    <t xml:space="preserve">sensory perception of smell</t>
  </si>
  <si>
    <t xml:space="preserve">sequestering of zinc ion</t>
  </si>
  <si>
    <t xml:space="preserve">sialylation</t>
  </si>
  <si>
    <t xml:space="preserve">skeletal muscle thin filament assembly</t>
  </si>
  <si>
    <t xml:space="preserve">smooth muscle hypertrophy</t>
  </si>
  <si>
    <t xml:space="preserve">substance P catabolic process</t>
  </si>
  <si>
    <t xml:space="preserve">sulfur amino acid biosynthetic process</t>
  </si>
  <si>
    <t xml:space="preserve">sulfur amino acid catabolic process</t>
  </si>
  <si>
    <t xml:space="preserve">synaptic vesicle docking</t>
  </si>
  <si>
    <t xml:space="preserve">synaptic vesicle exocytosis</t>
  </si>
  <si>
    <t xml:space="preserve">T cell activation via T cell receptor contact with antigen bound to MHC molecule on antigen presenting cell</t>
  </si>
  <si>
    <t xml:space="preserve">T cell antigen processing and presentation</t>
  </si>
  <si>
    <t xml:space="preserve">T-tubule organization</t>
  </si>
  <si>
    <t xml:space="preserve">taurine biosynthetic process</t>
  </si>
  <si>
    <t xml:space="preserve">tetrapyrrole metabolic process</t>
  </si>
  <si>
    <t xml:space="preserve">toxin biosynthetic process</t>
  </si>
  <si>
    <t xml:space="preserve">transdifferentiation</t>
  </si>
  <si>
    <t xml:space="preserve">transition between fast and slow fiber</t>
  </si>
  <si>
    <t xml:space="preserve">transmission of nerve impulse</t>
  </si>
  <si>
    <t xml:space="preserve">transsulfuration</t>
  </si>
  <si>
    <t xml:space="preserve">tRNA methylthiolation</t>
  </si>
  <si>
    <t xml:space="preserve">type B pancreatic cell apoptotic process</t>
  </si>
  <si>
    <t xml:space="preserve">type B pancreatic cell differentiation</t>
  </si>
  <si>
    <t xml:space="preserve">type B pancreatic cell maturation</t>
  </si>
  <si>
    <t xml:space="preserve">ureteric bud elongation</t>
  </si>
  <si>
    <t xml:space="preserve">ventricular cardiac muscle cell action potential</t>
  </si>
  <si>
    <t xml:space="preserve">ventricular cardiac myofibril assembly</t>
  </si>
  <si>
    <t xml:space="preserve">vesicle fusion</t>
  </si>
  <si>
    <t xml:space="preserve">viral RNA genome packaging</t>
  </si>
  <si>
    <t xml:space="preserve">Wnt signaling pathway involved in digestive tract morphogenesis</t>
  </si>
  <si>
    <t xml:space="preserve">xenobiotic catabolic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4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sz val="14"/>
      <color rgb="FF3366FF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7890625" defaultRowHeight="17" zeroHeight="false" outlineLevelRow="0" outlineLevelCol="0"/>
  <cols>
    <col collapsed="false" customWidth="true" hidden="false" outlineLevel="0" max="1" min="1" style="0" width="53.12"/>
    <col collapsed="false" customWidth="true" hidden="false" outlineLevel="0" max="2" min="2" style="0" width="11.49"/>
    <col collapsed="false" customWidth="true" hidden="false" outlineLevel="0" max="6" min="5" style="0" width="3.62"/>
    <col collapsed="false" customWidth="true" hidden="false" outlineLevel="0" max="7" min="7" style="0" width="52.74"/>
    <col collapsed="false" customWidth="true" hidden="false" outlineLevel="0" max="8" min="8" style="0" width="11.49"/>
    <col collapsed="false" customWidth="true" hidden="false" outlineLevel="0" max="15" min="15" style="0" width="28.24"/>
    <col collapsed="false" customWidth="true" hidden="false" outlineLevel="0" max="16" min="16" style="0" width="17.37"/>
    <col collapsed="false" customWidth="true" hidden="false" outlineLevel="0" max="17" min="17" style="0" width="14.62"/>
    <col collapsed="false" customWidth="true" hidden="false" outlineLevel="0" max="18" min="18" style="0" width="26.37"/>
  </cols>
  <sheetData>
    <row r="1" customFormat="false" ht="51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/>
      <c r="F1" s="4"/>
      <c r="G1" s="1" t="s">
        <v>4</v>
      </c>
      <c r="H1" s="2" t="s">
        <v>1</v>
      </c>
      <c r="I1" s="2" t="s">
        <v>2</v>
      </c>
      <c r="J1" s="3" t="s">
        <v>3</v>
      </c>
    </row>
    <row r="2" customFormat="false" ht="17" hidden="false" customHeight="false" outlineLevel="0" collapsed="false">
      <c r="A2" s="5" t="s">
        <v>5</v>
      </c>
      <c r="B2" s="6" t="s">
        <v>6</v>
      </c>
      <c r="C2" s="7" t="n">
        <v>59</v>
      </c>
      <c r="D2" s="8" t="n">
        <v>1006</v>
      </c>
      <c r="G2" s="5" t="s">
        <v>7</v>
      </c>
      <c r="H2" s="6" t="s">
        <v>8</v>
      </c>
      <c r="I2" s="9" t="n">
        <v>424</v>
      </c>
      <c r="J2" s="10" t="n">
        <v>4010</v>
      </c>
    </row>
    <row r="3" customFormat="false" ht="17" hidden="false" customHeight="false" outlineLevel="0" collapsed="false">
      <c r="A3" s="5" t="s">
        <v>9</v>
      </c>
      <c r="B3" s="6" t="n">
        <v>613418</v>
      </c>
      <c r="C3" s="7" t="n">
        <v>1</v>
      </c>
      <c r="D3" s="8" t="n">
        <v>0</v>
      </c>
      <c r="G3" s="5" t="s">
        <v>10</v>
      </c>
      <c r="H3" s="6" t="n">
        <v>600048</v>
      </c>
      <c r="I3" s="9" t="n">
        <v>1</v>
      </c>
      <c r="J3" s="10" t="n">
        <v>0</v>
      </c>
    </row>
    <row r="4" customFormat="false" ht="17" hidden="false" customHeight="false" outlineLevel="0" collapsed="false">
      <c r="A4" s="5" t="s">
        <v>11</v>
      </c>
      <c r="B4" s="6" t="s">
        <v>12</v>
      </c>
      <c r="C4" s="7" t="n">
        <v>1</v>
      </c>
      <c r="D4" s="8" t="n">
        <v>25</v>
      </c>
      <c r="G4" s="5" t="s">
        <v>13</v>
      </c>
      <c r="H4" s="6" t="s">
        <v>14</v>
      </c>
      <c r="I4" s="9" t="n">
        <v>1</v>
      </c>
      <c r="J4" s="10" t="n">
        <v>0</v>
      </c>
    </row>
    <row r="5" customFormat="false" ht="17" hidden="false" customHeight="false" outlineLevel="0" collapsed="false">
      <c r="A5" s="5" t="s">
        <v>15</v>
      </c>
      <c r="B5" s="6" t="s">
        <v>16</v>
      </c>
      <c r="C5" s="7" t="n">
        <v>0</v>
      </c>
      <c r="D5" s="8" t="n">
        <v>0</v>
      </c>
      <c r="G5" s="5" t="s">
        <v>17</v>
      </c>
      <c r="H5" s="6" t="s">
        <v>18</v>
      </c>
      <c r="I5" s="9" t="n">
        <v>4</v>
      </c>
      <c r="J5" s="10" t="n">
        <v>103</v>
      </c>
    </row>
    <row r="6" customFormat="false" ht="17" hidden="false" customHeight="false" outlineLevel="0" collapsed="false">
      <c r="A6" s="5" t="s">
        <v>19</v>
      </c>
      <c r="B6" s="6" t="n">
        <v>612286</v>
      </c>
      <c r="C6" s="7" t="n">
        <v>1</v>
      </c>
      <c r="D6" s="8" t="n">
        <v>37</v>
      </c>
      <c r="G6" s="5" t="s">
        <v>20</v>
      </c>
      <c r="H6" s="6" t="n">
        <v>604370</v>
      </c>
      <c r="I6" s="9" t="n">
        <v>6</v>
      </c>
      <c r="J6" s="10" t="n">
        <v>353</v>
      </c>
    </row>
    <row r="7" customFormat="false" ht="17" hidden="false" customHeight="false" outlineLevel="0" collapsed="false">
      <c r="A7" s="5" t="s">
        <v>21</v>
      </c>
      <c r="B7" s="6" t="n">
        <v>612287</v>
      </c>
      <c r="C7" s="7" t="n">
        <v>1</v>
      </c>
      <c r="D7" s="8" t="n">
        <v>41</v>
      </c>
      <c r="G7" s="5" t="s">
        <v>22</v>
      </c>
      <c r="H7" s="6" t="n">
        <v>612555</v>
      </c>
      <c r="I7" s="9" t="n">
        <v>1</v>
      </c>
      <c r="J7" s="10" t="n">
        <v>42</v>
      </c>
    </row>
    <row r="8" customFormat="false" ht="18" hidden="false" customHeight="false" outlineLevel="0" collapsed="false">
      <c r="A8" s="11" t="s">
        <v>23</v>
      </c>
      <c r="B8" s="12" t="s">
        <v>24</v>
      </c>
      <c r="C8" s="13" t="n">
        <v>6</v>
      </c>
      <c r="D8" s="14" t="n">
        <v>511</v>
      </c>
      <c r="E8" s="7"/>
      <c r="F8" s="7"/>
      <c r="G8" s="5" t="s">
        <v>25</v>
      </c>
      <c r="H8" s="6" t="n">
        <v>613399</v>
      </c>
      <c r="I8" s="9" t="n">
        <v>1</v>
      </c>
      <c r="J8" s="10" t="n">
        <v>12</v>
      </c>
    </row>
    <row r="9" customFormat="false" ht="19" hidden="false" customHeight="false" outlineLevel="0" collapsed="false">
      <c r="A9" s="15" t="s">
        <v>26</v>
      </c>
      <c r="B9" s="6"/>
      <c r="C9" s="7" t="n">
        <f aca="false">SUM(C2:C8)</f>
        <v>69</v>
      </c>
      <c r="D9" s="8" t="n">
        <f aca="false">SUM(D2:D8)</f>
        <v>1620</v>
      </c>
      <c r="G9" s="5" t="s">
        <v>27</v>
      </c>
      <c r="H9" s="6" t="s">
        <v>28</v>
      </c>
      <c r="I9" s="9" t="n">
        <v>9</v>
      </c>
      <c r="J9" s="10" t="n">
        <v>299</v>
      </c>
    </row>
    <row r="10" customFormat="false" ht="18" hidden="false" customHeight="false" outlineLevel="0" collapsed="false">
      <c r="A10" s="16" t="s">
        <v>29</v>
      </c>
      <c r="B10" s="17"/>
      <c r="C10" s="18" t="n">
        <v>66</v>
      </c>
      <c r="D10" s="19" t="n">
        <v>1216</v>
      </c>
      <c r="E10" s="20"/>
      <c r="F10" s="20"/>
      <c r="G10" s="5" t="s">
        <v>30</v>
      </c>
      <c r="H10" s="6" t="s">
        <v>31</v>
      </c>
      <c r="I10" s="9" t="n">
        <v>2</v>
      </c>
      <c r="J10" s="10" t="n">
        <v>96</v>
      </c>
    </row>
    <row r="11" customFormat="false" ht="17" hidden="false" customHeight="false" outlineLevel="0" collapsed="false">
      <c r="G11" s="5" t="s">
        <v>32</v>
      </c>
      <c r="H11" s="6" t="s">
        <v>33</v>
      </c>
      <c r="I11" s="9" t="n">
        <v>1</v>
      </c>
      <c r="J11" s="10" t="n">
        <v>28</v>
      </c>
    </row>
    <row r="12" customFormat="false" ht="18" hidden="false" customHeight="false" outlineLevel="0" collapsed="false">
      <c r="G12" s="11" t="s">
        <v>34</v>
      </c>
      <c r="H12" s="12" t="s">
        <v>35</v>
      </c>
      <c r="I12" s="21" t="n">
        <v>0</v>
      </c>
      <c r="J12" s="22" t="n">
        <v>0</v>
      </c>
    </row>
    <row r="13" customFormat="false" ht="19" hidden="false" customHeight="false" outlineLevel="0" collapsed="false">
      <c r="G13" s="15" t="s">
        <v>36</v>
      </c>
      <c r="H13" s="6"/>
      <c r="I13" s="23" t="n">
        <f aca="false">SUM(I2:I12)</f>
        <v>450</v>
      </c>
      <c r="J13" s="10" t="n">
        <f aca="false">SUM(J2:J12)</f>
        <v>4943</v>
      </c>
    </row>
    <row r="14" customFormat="false" ht="18" hidden="false" customHeight="false" outlineLevel="0" collapsed="false">
      <c r="G14" s="16" t="s">
        <v>29</v>
      </c>
      <c r="H14" s="17"/>
      <c r="I14" s="18" t="n">
        <v>434</v>
      </c>
      <c r="J14" s="19" t="n">
        <v>4072</v>
      </c>
    </row>
    <row r="15" customFormat="false" ht="18" hidden="false" customHeight="false" outlineLevel="0" collapsed="false">
      <c r="R15" s="24"/>
    </row>
    <row r="16" customFormat="false" ht="104" hidden="false" customHeight="true" outlineLevel="0" collapsed="false">
      <c r="C16" s="25" t="s">
        <v>37</v>
      </c>
      <c r="D16" s="26" t="s">
        <v>38</v>
      </c>
      <c r="I16" s="25" t="s">
        <v>39</v>
      </c>
      <c r="J16" s="26" t="s">
        <v>40</v>
      </c>
      <c r="O16" s="27" t="s">
        <v>41</v>
      </c>
      <c r="P16" s="28" t="s">
        <v>42</v>
      </c>
      <c r="Q16" s="27" t="s">
        <v>43</v>
      </c>
      <c r="R16" s="27" t="s">
        <v>44</v>
      </c>
    </row>
    <row r="17" customFormat="false" ht="17" hidden="false" customHeight="false" outlineLevel="0" collapsed="false">
      <c r="C17" s="0" t="s">
        <v>45</v>
      </c>
      <c r="D17" s="0" t="s">
        <v>46</v>
      </c>
      <c r="I17" s="0" t="s">
        <v>47</v>
      </c>
      <c r="J17" s="0" t="s">
        <v>46</v>
      </c>
      <c r="O17" s="0" t="s">
        <v>46</v>
      </c>
      <c r="P17" s="0" t="s">
        <v>48</v>
      </c>
      <c r="Q17" s="0" t="s">
        <v>49</v>
      </c>
      <c r="R17" s="0" t="s">
        <v>46</v>
      </c>
    </row>
    <row r="18" customFormat="false" ht="17" hidden="false" customHeight="false" outlineLevel="0" collapsed="false">
      <c r="C18" s="0" t="s">
        <v>50</v>
      </c>
      <c r="D18" s="0" t="s">
        <v>51</v>
      </c>
      <c r="I18" s="0" t="s">
        <v>52</v>
      </c>
      <c r="J18" s="0" t="s">
        <v>51</v>
      </c>
      <c r="O18" s="0" t="s">
        <v>51</v>
      </c>
      <c r="P18" s="0" t="s">
        <v>53</v>
      </c>
      <c r="Q18" s="0" t="s">
        <v>54</v>
      </c>
      <c r="R18" s="0" t="s">
        <v>51</v>
      </c>
    </row>
    <row r="19" customFormat="false" ht="17" hidden="false" customHeight="false" outlineLevel="0" collapsed="false">
      <c r="C19" s="0" t="s">
        <v>55</v>
      </c>
      <c r="D19" s="0" t="s">
        <v>56</v>
      </c>
      <c r="I19" s="0" t="s">
        <v>57</v>
      </c>
      <c r="J19" s="0" t="s">
        <v>58</v>
      </c>
      <c r="O19" s="0" t="s">
        <v>56</v>
      </c>
      <c r="P19" s="0" t="s">
        <v>59</v>
      </c>
      <c r="Q19" s="0" t="s">
        <v>60</v>
      </c>
      <c r="R19" s="0" t="s">
        <v>56</v>
      </c>
    </row>
    <row r="20" customFormat="false" ht="17" hidden="false" customHeight="false" outlineLevel="0" collapsed="false">
      <c r="C20" s="0" t="s">
        <v>61</v>
      </c>
      <c r="D20" s="0" t="s">
        <v>62</v>
      </c>
      <c r="I20" s="0" t="s">
        <v>63</v>
      </c>
      <c r="J20" s="0" t="s">
        <v>64</v>
      </c>
      <c r="O20" s="0" t="s">
        <v>62</v>
      </c>
      <c r="P20" s="0" t="s">
        <v>65</v>
      </c>
      <c r="Q20" s="0" t="s">
        <v>66</v>
      </c>
      <c r="R20" s="0" t="s">
        <v>62</v>
      </c>
    </row>
    <row r="21" customFormat="false" ht="17" hidden="false" customHeight="false" outlineLevel="0" collapsed="false">
      <c r="C21" s="0" t="s">
        <v>67</v>
      </c>
      <c r="D21" s="0" t="s">
        <v>68</v>
      </c>
      <c r="I21" s="0" t="s">
        <v>69</v>
      </c>
      <c r="J21" s="0" t="s">
        <v>56</v>
      </c>
      <c r="O21" s="0" t="s">
        <v>68</v>
      </c>
      <c r="P21" s="0" t="s">
        <v>70</v>
      </c>
      <c r="Q21" s="0" t="s">
        <v>71</v>
      </c>
      <c r="R21" s="0" t="s">
        <v>68</v>
      </c>
    </row>
    <row r="22" customFormat="false" ht="17" hidden="false" customHeight="false" outlineLevel="0" collapsed="false">
      <c r="C22" s="0" t="s">
        <v>72</v>
      </c>
      <c r="D22" s="0" t="s">
        <v>73</v>
      </c>
      <c r="I22" s="0" t="s">
        <v>74</v>
      </c>
      <c r="J22" s="0" t="s">
        <v>75</v>
      </c>
      <c r="O22" s="0" t="s">
        <v>76</v>
      </c>
      <c r="P22" s="0" t="s">
        <v>77</v>
      </c>
      <c r="Q22" s="0" t="s">
        <v>78</v>
      </c>
      <c r="R22" s="0" t="s">
        <v>76</v>
      </c>
    </row>
    <row r="23" customFormat="false" ht="17" hidden="false" customHeight="false" outlineLevel="0" collapsed="false">
      <c r="C23" s="0" t="s">
        <v>79</v>
      </c>
      <c r="D23" s="0" t="s">
        <v>76</v>
      </c>
      <c r="I23" s="0" t="s">
        <v>80</v>
      </c>
      <c r="J23" s="0" t="s">
        <v>81</v>
      </c>
      <c r="O23" s="0" t="s">
        <v>82</v>
      </c>
      <c r="P23" s="0" t="s">
        <v>83</v>
      </c>
      <c r="Q23" s="0" t="s">
        <v>84</v>
      </c>
      <c r="R23" s="0" t="s">
        <v>82</v>
      </c>
    </row>
    <row r="24" customFormat="false" ht="17" hidden="false" customHeight="false" outlineLevel="0" collapsed="false">
      <c r="C24" s="0" t="s">
        <v>85</v>
      </c>
      <c r="D24" s="0" t="s">
        <v>86</v>
      </c>
      <c r="I24" s="0" t="s">
        <v>87</v>
      </c>
      <c r="J24" s="0" t="s">
        <v>88</v>
      </c>
      <c r="O24" s="0" t="s">
        <v>89</v>
      </c>
      <c r="P24" s="0" t="s">
        <v>90</v>
      </c>
      <c r="Q24" s="0" t="s">
        <v>91</v>
      </c>
      <c r="R24" s="0" t="s">
        <v>89</v>
      </c>
    </row>
    <row r="25" customFormat="false" ht="17" hidden="false" customHeight="false" outlineLevel="0" collapsed="false">
      <c r="C25" s="0" t="s">
        <v>92</v>
      </c>
      <c r="D25" s="0" t="s">
        <v>93</v>
      </c>
      <c r="I25" s="0" t="s">
        <v>94</v>
      </c>
      <c r="J25" s="0" t="s">
        <v>95</v>
      </c>
      <c r="O25" s="0" t="s">
        <v>96</v>
      </c>
      <c r="P25" s="0" t="s">
        <v>97</v>
      </c>
      <c r="Q25" s="0" t="s">
        <v>98</v>
      </c>
      <c r="R25" s="0" t="s">
        <v>96</v>
      </c>
    </row>
    <row r="26" customFormat="false" ht="17" hidden="false" customHeight="false" outlineLevel="0" collapsed="false">
      <c r="C26" s="0" t="s">
        <v>99</v>
      </c>
      <c r="D26" s="0" t="s">
        <v>82</v>
      </c>
      <c r="I26" s="0" t="s">
        <v>100</v>
      </c>
      <c r="J26" s="0" t="s">
        <v>101</v>
      </c>
      <c r="O26" s="0" t="s">
        <v>49</v>
      </c>
      <c r="Q26" s="0" t="s">
        <v>102</v>
      </c>
      <c r="R26" s="0" t="s">
        <v>103</v>
      </c>
    </row>
    <row r="27" customFormat="false" ht="17" hidden="false" customHeight="false" outlineLevel="0" collapsed="false">
      <c r="C27" s="0" t="s">
        <v>104</v>
      </c>
      <c r="D27" s="0" t="s">
        <v>89</v>
      </c>
      <c r="I27" s="0" t="s">
        <v>105</v>
      </c>
      <c r="J27" s="0" t="s">
        <v>106</v>
      </c>
      <c r="O27" s="0" t="s">
        <v>103</v>
      </c>
      <c r="Q27" s="0" t="s">
        <v>107</v>
      </c>
      <c r="R27" s="0" t="s">
        <v>108</v>
      </c>
    </row>
    <row r="28" customFormat="false" ht="17" hidden="false" customHeight="false" outlineLevel="0" collapsed="false">
      <c r="C28" s="0" t="s">
        <v>109</v>
      </c>
      <c r="D28" s="0" t="s">
        <v>96</v>
      </c>
      <c r="I28" s="0" t="s">
        <v>110</v>
      </c>
      <c r="J28" s="0" t="s">
        <v>62</v>
      </c>
      <c r="O28" s="0" t="s">
        <v>54</v>
      </c>
      <c r="Q28" s="0" t="s">
        <v>111</v>
      </c>
      <c r="R28" s="0" t="s">
        <v>112</v>
      </c>
    </row>
    <row r="29" customFormat="false" ht="17" hidden="false" customHeight="false" outlineLevel="0" collapsed="false">
      <c r="C29" s="0" t="s">
        <v>113</v>
      </c>
      <c r="D29" s="0" t="s">
        <v>49</v>
      </c>
      <c r="I29" s="0" t="s">
        <v>114</v>
      </c>
      <c r="J29" s="0" t="s">
        <v>68</v>
      </c>
      <c r="O29" s="0" t="s">
        <v>108</v>
      </c>
      <c r="Q29" s="0" t="s">
        <v>115</v>
      </c>
      <c r="R29" s="0" t="s">
        <v>116</v>
      </c>
    </row>
    <row r="30" customFormat="false" ht="17" hidden="false" customHeight="false" outlineLevel="0" collapsed="false">
      <c r="C30" s="0" t="s">
        <v>117</v>
      </c>
      <c r="D30" s="0" t="s">
        <v>103</v>
      </c>
      <c r="I30" s="0" t="s">
        <v>118</v>
      </c>
      <c r="J30" s="0" t="s">
        <v>119</v>
      </c>
      <c r="O30" s="0" t="s">
        <v>60</v>
      </c>
      <c r="Q30" s="0" t="s">
        <v>120</v>
      </c>
      <c r="R30" s="0" t="s">
        <v>121</v>
      </c>
    </row>
    <row r="31" customFormat="false" ht="17" hidden="false" customHeight="false" outlineLevel="0" collapsed="false">
      <c r="C31" s="0" t="s">
        <v>122</v>
      </c>
      <c r="D31" s="0" t="s">
        <v>54</v>
      </c>
      <c r="I31" s="0" t="s">
        <v>123</v>
      </c>
      <c r="J31" s="0" t="s">
        <v>124</v>
      </c>
      <c r="O31" s="0" t="s">
        <v>112</v>
      </c>
      <c r="Q31" s="0" t="s">
        <v>125</v>
      </c>
      <c r="R31" s="0" t="s">
        <v>126</v>
      </c>
    </row>
    <row r="32" customFormat="false" ht="17" hidden="false" customHeight="false" outlineLevel="0" collapsed="false">
      <c r="C32" s="0" t="s">
        <v>127</v>
      </c>
      <c r="D32" s="0" t="s">
        <v>108</v>
      </c>
      <c r="I32" s="0" t="s">
        <v>128</v>
      </c>
      <c r="J32" s="0" t="s">
        <v>129</v>
      </c>
      <c r="O32" s="0" t="s">
        <v>116</v>
      </c>
      <c r="Q32" s="0" t="s">
        <v>130</v>
      </c>
      <c r="R32" s="0" t="s">
        <v>131</v>
      </c>
    </row>
    <row r="33" customFormat="false" ht="17" hidden="false" customHeight="false" outlineLevel="0" collapsed="false">
      <c r="C33" s="0" t="s">
        <v>132</v>
      </c>
      <c r="D33" s="0" t="s">
        <v>60</v>
      </c>
      <c r="I33" s="0" t="s">
        <v>133</v>
      </c>
      <c r="J33" s="0" t="s">
        <v>76</v>
      </c>
      <c r="O33" s="0" t="s">
        <v>121</v>
      </c>
      <c r="Q33" s="0" t="s">
        <v>134</v>
      </c>
      <c r="R33" s="0" t="s">
        <v>135</v>
      </c>
    </row>
    <row r="34" customFormat="false" ht="17" hidden="false" customHeight="false" outlineLevel="0" collapsed="false">
      <c r="C34" s="0" t="s">
        <v>136</v>
      </c>
      <c r="D34" s="0" t="s">
        <v>112</v>
      </c>
      <c r="I34" s="0" t="s">
        <v>137</v>
      </c>
      <c r="J34" s="0" t="s">
        <v>138</v>
      </c>
      <c r="O34" s="0" t="s">
        <v>66</v>
      </c>
      <c r="Q34" s="0" t="s">
        <v>139</v>
      </c>
      <c r="R34" s="0" t="s">
        <v>140</v>
      </c>
    </row>
    <row r="35" customFormat="false" ht="17" hidden="false" customHeight="false" outlineLevel="0" collapsed="false">
      <c r="C35" s="0" t="s">
        <v>141</v>
      </c>
      <c r="D35" s="0" t="s">
        <v>142</v>
      </c>
      <c r="I35" s="0" t="s">
        <v>143</v>
      </c>
      <c r="J35" s="0" t="s">
        <v>82</v>
      </c>
      <c r="O35" s="0" t="s">
        <v>126</v>
      </c>
      <c r="Q35" s="0" t="s">
        <v>144</v>
      </c>
      <c r="R35" s="0" t="s">
        <v>145</v>
      </c>
    </row>
    <row r="36" customFormat="false" ht="17" hidden="false" customHeight="false" outlineLevel="0" collapsed="false">
      <c r="C36" s="0" t="s">
        <v>146</v>
      </c>
      <c r="D36" s="0" t="s">
        <v>116</v>
      </c>
      <c r="I36" s="0" t="s">
        <v>147</v>
      </c>
      <c r="J36" s="0" t="s">
        <v>89</v>
      </c>
      <c r="O36" s="0" t="s">
        <v>131</v>
      </c>
      <c r="Q36" s="0" t="s">
        <v>148</v>
      </c>
      <c r="R36" s="0" t="s">
        <v>149</v>
      </c>
    </row>
    <row r="37" customFormat="false" ht="17" hidden="false" customHeight="false" outlineLevel="0" collapsed="false">
      <c r="C37" s="0" t="s">
        <v>150</v>
      </c>
      <c r="D37" s="0" t="s">
        <v>151</v>
      </c>
      <c r="I37" s="0" t="s">
        <v>152</v>
      </c>
      <c r="J37" s="0" t="s">
        <v>153</v>
      </c>
      <c r="O37" s="0" t="s">
        <v>135</v>
      </c>
      <c r="Q37" s="0" t="s">
        <v>154</v>
      </c>
      <c r="R37" s="0" t="s">
        <v>155</v>
      </c>
    </row>
    <row r="38" customFormat="false" ht="17" hidden="false" customHeight="false" outlineLevel="0" collapsed="false">
      <c r="C38" s="0" t="s">
        <v>156</v>
      </c>
      <c r="D38" s="0" t="s">
        <v>121</v>
      </c>
      <c r="I38" s="0" t="s">
        <v>157</v>
      </c>
      <c r="J38" s="0" t="s">
        <v>96</v>
      </c>
      <c r="O38" s="0" t="s">
        <v>140</v>
      </c>
      <c r="Q38" s="0" t="s">
        <v>158</v>
      </c>
      <c r="R38" s="0" t="s">
        <v>159</v>
      </c>
    </row>
    <row r="39" customFormat="false" ht="17" hidden="false" customHeight="false" outlineLevel="0" collapsed="false">
      <c r="C39" s="0" t="s">
        <v>160</v>
      </c>
      <c r="D39" s="0" t="s">
        <v>66</v>
      </c>
      <c r="I39" s="0" t="s">
        <v>161</v>
      </c>
      <c r="J39" s="0" t="s">
        <v>162</v>
      </c>
      <c r="O39" s="0" t="s">
        <v>145</v>
      </c>
      <c r="Q39" s="0" t="s">
        <v>163</v>
      </c>
      <c r="R39" s="0" t="s">
        <v>164</v>
      </c>
    </row>
    <row r="40" customFormat="false" ht="17" hidden="false" customHeight="false" outlineLevel="0" collapsed="false">
      <c r="C40" s="0" t="s">
        <v>165</v>
      </c>
      <c r="D40" s="0" t="s">
        <v>166</v>
      </c>
      <c r="I40" s="0" t="s">
        <v>167</v>
      </c>
      <c r="J40" s="0" t="s">
        <v>168</v>
      </c>
      <c r="O40" s="0" t="s">
        <v>149</v>
      </c>
      <c r="Q40" s="0" t="s">
        <v>169</v>
      </c>
      <c r="R40" s="0" t="s">
        <v>170</v>
      </c>
    </row>
    <row r="41" customFormat="false" ht="17" hidden="false" customHeight="false" outlineLevel="0" collapsed="false">
      <c r="C41" s="0" t="s">
        <v>171</v>
      </c>
      <c r="D41" s="0" t="s">
        <v>172</v>
      </c>
      <c r="I41" s="0" t="s">
        <v>173</v>
      </c>
      <c r="J41" s="0" t="s">
        <v>174</v>
      </c>
      <c r="O41" s="0" t="s">
        <v>155</v>
      </c>
      <c r="Q41" s="0" t="s">
        <v>175</v>
      </c>
      <c r="R41" s="0" t="s">
        <v>176</v>
      </c>
    </row>
    <row r="42" customFormat="false" ht="17" hidden="false" customHeight="false" outlineLevel="0" collapsed="false">
      <c r="C42" s="0" t="s">
        <v>177</v>
      </c>
      <c r="D42" s="0" t="s">
        <v>126</v>
      </c>
      <c r="I42" s="0" t="s">
        <v>178</v>
      </c>
      <c r="J42" s="0" t="s">
        <v>179</v>
      </c>
      <c r="O42" s="0" t="s">
        <v>159</v>
      </c>
      <c r="Q42" s="0" t="s">
        <v>180</v>
      </c>
      <c r="R42" s="0" t="s">
        <v>181</v>
      </c>
    </row>
    <row r="43" customFormat="false" ht="17" hidden="false" customHeight="false" outlineLevel="0" collapsed="false">
      <c r="C43" s="0" t="s">
        <v>182</v>
      </c>
      <c r="D43" s="0" t="s">
        <v>183</v>
      </c>
      <c r="I43" s="0" t="s">
        <v>184</v>
      </c>
      <c r="J43" s="0" t="s">
        <v>49</v>
      </c>
      <c r="O43" s="0" t="s">
        <v>71</v>
      </c>
      <c r="Q43" s="0" t="s">
        <v>185</v>
      </c>
      <c r="R43" s="0" t="s">
        <v>186</v>
      </c>
    </row>
    <row r="44" customFormat="false" ht="17" hidden="false" customHeight="false" outlineLevel="0" collapsed="false">
      <c r="C44" s="0" t="s">
        <v>187</v>
      </c>
      <c r="D44" s="0" t="s">
        <v>131</v>
      </c>
      <c r="I44" s="0" t="s">
        <v>188</v>
      </c>
      <c r="J44" s="0" t="s">
        <v>189</v>
      </c>
      <c r="O44" s="0" t="s">
        <v>164</v>
      </c>
      <c r="Q44" s="0" t="s">
        <v>190</v>
      </c>
      <c r="R44" s="0" t="s">
        <v>191</v>
      </c>
    </row>
    <row r="45" customFormat="false" ht="17" hidden="false" customHeight="false" outlineLevel="0" collapsed="false">
      <c r="C45" s="0" t="s">
        <v>192</v>
      </c>
      <c r="D45" s="0" t="s">
        <v>193</v>
      </c>
      <c r="I45" s="0" t="s">
        <v>194</v>
      </c>
      <c r="J45" s="0" t="s">
        <v>195</v>
      </c>
      <c r="O45" s="0" t="s">
        <v>78</v>
      </c>
      <c r="Q45" s="0" t="s">
        <v>196</v>
      </c>
      <c r="R45" s="0" t="s">
        <v>197</v>
      </c>
    </row>
    <row r="46" customFormat="false" ht="17" hidden="false" customHeight="false" outlineLevel="0" collapsed="false">
      <c r="C46" s="0" t="s">
        <v>198</v>
      </c>
      <c r="D46" s="0" t="s">
        <v>135</v>
      </c>
      <c r="I46" s="0" t="s">
        <v>199</v>
      </c>
      <c r="J46" s="0" t="s">
        <v>200</v>
      </c>
      <c r="O46" s="0" t="s">
        <v>84</v>
      </c>
      <c r="Q46" s="0" t="s">
        <v>201</v>
      </c>
      <c r="R46" s="0" t="s">
        <v>202</v>
      </c>
    </row>
    <row r="47" customFormat="false" ht="17" hidden="false" customHeight="false" outlineLevel="0" collapsed="false">
      <c r="C47" s="0" t="s">
        <v>203</v>
      </c>
      <c r="D47" s="0" t="s">
        <v>204</v>
      </c>
      <c r="I47" s="0" t="s">
        <v>205</v>
      </c>
      <c r="J47" s="0" t="s">
        <v>206</v>
      </c>
      <c r="O47" s="0" t="s">
        <v>91</v>
      </c>
      <c r="Q47" s="0" t="s">
        <v>207</v>
      </c>
      <c r="R47" s="0" t="s">
        <v>208</v>
      </c>
    </row>
    <row r="48" customFormat="false" ht="17" hidden="false" customHeight="false" outlineLevel="0" collapsed="false">
      <c r="C48" s="0" t="s">
        <v>209</v>
      </c>
      <c r="D48" s="0" t="s">
        <v>140</v>
      </c>
      <c r="I48" s="0" t="s">
        <v>210</v>
      </c>
      <c r="J48" s="0" t="s">
        <v>211</v>
      </c>
      <c r="O48" s="0" t="s">
        <v>98</v>
      </c>
      <c r="Q48" s="0" t="s">
        <v>212</v>
      </c>
      <c r="R48" s="0" t="s">
        <v>213</v>
      </c>
    </row>
    <row r="49" customFormat="false" ht="17" hidden="false" customHeight="false" outlineLevel="0" collapsed="false">
      <c r="C49" s="0" t="s">
        <v>214</v>
      </c>
      <c r="D49" s="0" t="s">
        <v>145</v>
      </c>
      <c r="I49" s="0" t="s">
        <v>215</v>
      </c>
      <c r="J49" s="0" t="s">
        <v>103</v>
      </c>
      <c r="O49" s="0" t="s">
        <v>170</v>
      </c>
      <c r="Q49" s="0" t="s">
        <v>216</v>
      </c>
      <c r="R49" s="0" t="s">
        <v>217</v>
      </c>
    </row>
    <row r="50" customFormat="false" ht="17" hidden="false" customHeight="false" outlineLevel="0" collapsed="false">
      <c r="C50" s="0" t="s">
        <v>218</v>
      </c>
      <c r="D50" s="0" t="s">
        <v>149</v>
      </c>
      <c r="I50" s="0" t="s">
        <v>219</v>
      </c>
      <c r="J50" s="0" t="s">
        <v>54</v>
      </c>
      <c r="O50" s="0" t="s">
        <v>176</v>
      </c>
      <c r="Q50" s="0" t="s">
        <v>220</v>
      </c>
      <c r="R50" s="0" t="s">
        <v>221</v>
      </c>
    </row>
    <row r="51" customFormat="false" ht="17" hidden="false" customHeight="false" outlineLevel="0" collapsed="false">
      <c r="C51" s="0" t="s">
        <v>222</v>
      </c>
      <c r="D51" s="0" t="s">
        <v>155</v>
      </c>
      <c r="I51" s="0" t="s">
        <v>223</v>
      </c>
      <c r="J51" s="0" t="s">
        <v>224</v>
      </c>
      <c r="O51" s="0" t="s">
        <v>181</v>
      </c>
      <c r="Q51" s="0" t="s">
        <v>225</v>
      </c>
      <c r="R51" s="0" t="s">
        <v>226</v>
      </c>
    </row>
    <row r="52" customFormat="false" ht="17" hidden="false" customHeight="false" outlineLevel="0" collapsed="false">
      <c r="C52" s="0" t="s">
        <v>227</v>
      </c>
      <c r="D52" s="0" t="s">
        <v>159</v>
      </c>
      <c r="I52" s="0" t="s">
        <v>228</v>
      </c>
      <c r="J52" s="0" t="s">
        <v>108</v>
      </c>
      <c r="O52" s="0" t="s">
        <v>102</v>
      </c>
      <c r="Q52" s="0" t="s">
        <v>229</v>
      </c>
      <c r="R52" s="0" t="s">
        <v>230</v>
      </c>
    </row>
    <row r="53" customFormat="false" ht="17" hidden="false" customHeight="false" outlineLevel="0" collapsed="false">
      <c r="C53" s="0" t="s">
        <v>231</v>
      </c>
      <c r="D53" s="0" t="s">
        <v>71</v>
      </c>
      <c r="I53" s="0" t="s">
        <v>232</v>
      </c>
      <c r="J53" s="0" t="s">
        <v>60</v>
      </c>
      <c r="O53" s="0" t="s">
        <v>186</v>
      </c>
      <c r="Q53" s="0" t="s">
        <v>233</v>
      </c>
      <c r="R53" s="0" t="s">
        <v>234</v>
      </c>
    </row>
    <row r="54" customFormat="false" ht="17" hidden="false" customHeight="false" outlineLevel="0" collapsed="false">
      <c r="C54" s="0" t="s">
        <v>235</v>
      </c>
      <c r="D54" s="0" t="s">
        <v>164</v>
      </c>
      <c r="I54" s="0" t="s">
        <v>236</v>
      </c>
      <c r="J54" s="0" t="s">
        <v>237</v>
      </c>
      <c r="O54" s="0" t="s">
        <v>107</v>
      </c>
      <c r="Q54" s="0" t="s">
        <v>238</v>
      </c>
      <c r="R54" s="0" t="s">
        <v>239</v>
      </c>
    </row>
    <row r="55" customFormat="false" ht="17" hidden="false" customHeight="false" outlineLevel="0" collapsed="false">
      <c r="C55" s="0" t="s">
        <v>240</v>
      </c>
      <c r="D55" s="0" t="s">
        <v>78</v>
      </c>
      <c r="I55" s="0" t="s">
        <v>241</v>
      </c>
      <c r="J55" s="0" t="s">
        <v>242</v>
      </c>
      <c r="O55" s="0" t="s">
        <v>191</v>
      </c>
      <c r="Q55" s="0" t="s">
        <v>243</v>
      </c>
      <c r="R55" s="0" t="s">
        <v>244</v>
      </c>
    </row>
    <row r="56" customFormat="false" ht="17" hidden="false" customHeight="false" outlineLevel="0" collapsed="false">
      <c r="C56" s="0" t="s">
        <v>245</v>
      </c>
      <c r="D56" s="0" t="s">
        <v>84</v>
      </c>
      <c r="I56" s="0" t="s">
        <v>246</v>
      </c>
      <c r="J56" s="0" t="s">
        <v>112</v>
      </c>
      <c r="O56" s="0" t="s">
        <v>197</v>
      </c>
      <c r="Q56" s="0" t="s">
        <v>247</v>
      </c>
      <c r="R56" s="0" t="s">
        <v>248</v>
      </c>
    </row>
    <row r="57" customFormat="false" ht="17" hidden="false" customHeight="false" outlineLevel="0" collapsed="false">
      <c r="C57" s="0" t="s">
        <v>249</v>
      </c>
      <c r="D57" s="0" t="s">
        <v>91</v>
      </c>
      <c r="I57" s="0" t="s">
        <v>250</v>
      </c>
      <c r="J57" s="0" t="s">
        <v>251</v>
      </c>
      <c r="O57" s="0" t="s">
        <v>202</v>
      </c>
      <c r="Q57" s="0" t="s">
        <v>252</v>
      </c>
      <c r="R57" s="0" t="s">
        <v>253</v>
      </c>
    </row>
    <row r="58" customFormat="false" ht="17" hidden="false" customHeight="false" outlineLevel="0" collapsed="false">
      <c r="C58" s="0" t="s">
        <v>254</v>
      </c>
      <c r="D58" s="0" t="s">
        <v>98</v>
      </c>
      <c r="I58" s="0" t="s">
        <v>255</v>
      </c>
      <c r="J58" s="0" t="s">
        <v>256</v>
      </c>
      <c r="O58" s="0" t="s">
        <v>111</v>
      </c>
      <c r="Q58" s="0" t="s">
        <v>257</v>
      </c>
      <c r="R58" s="0" t="s">
        <v>258</v>
      </c>
    </row>
    <row r="59" customFormat="false" ht="17" hidden="false" customHeight="false" outlineLevel="0" collapsed="false">
      <c r="C59" s="0" t="s">
        <v>259</v>
      </c>
      <c r="D59" s="0" t="s">
        <v>170</v>
      </c>
      <c r="I59" s="0" t="s">
        <v>260</v>
      </c>
      <c r="J59" s="0" t="s">
        <v>261</v>
      </c>
      <c r="O59" s="0" t="s">
        <v>115</v>
      </c>
      <c r="Q59" s="0" t="s">
        <v>262</v>
      </c>
      <c r="R59" s="0" t="s">
        <v>263</v>
      </c>
    </row>
    <row r="60" customFormat="false" ht="17" hidden="false" customHeight="false" outlineLevel="0" collapsed="false">
      <c r="C60" s="0" t="s">
        <v>264</v>
      </c>
      <c r="D60" s="0" t="s">
        <v>265</v>
      </c>
      <c r="I60" s="0" t="s">
        <v>266</v>
      </c>
      <c r="J60" s="0" t="s">
        <v>116</v>
      </c>
      <c r="O60" s="0" t="s">
        <v>208</v>
      </c>
      <c r="Q60" s="0" t="s">
        <v>267</v>
      </c>
      <c r="R60" s="0" t="s">
        <v>268</v>
      </c>
    </row>
    <row r="61" customFormat="false" ht="17" hidden="false" customHeight="false" outlineLevel="0" collapsed="false">
      <c r="C61" s="0" t="s">
        <v>269</v>
      </c>
      <c r="D61" s="0" t="s">
        <v>176</v>
      </c>
      <c r="I61" s="0" t="s">
        <v>270</v>
      </c>
      <c r="J61" s="0" t="s">
        <v>271</v>
      </c>
      <c r="O61" s="0" t="s">
        <v>120</v>
      </c>
      <c r="Q61" s="0" t="s">
        <v>272</v>
      </c>
      <c r="R61" s="0" t="s">
        <v>273</v>
      </c>
    </row>
    <row r="62" customFormat="false" ht="17" hidden="false" customHeight="false" outlineLevel="0" collapsed="false">
      <c r="C62" s="0" t="s">
        <v>274</v>
      </c>
      <c r="D62" s="0" t="s">
        <v>181</v>
      </c>
      <c r="I62" s="0" t="s">
        <v>275</v>
      </c>
      <c r="J62" s="0" t="s">
        <v>276</v>
      </c>
      <c r="O62" s="0" t="s">
        <v>125</v>
      </c>
      <c r="Q62" s="0" t="s">
        <v>277</v>
      </c>
      <c r="R62" s="0" t="s">
        <v>278</v>
      </c>
    </row>
    <row r="63" customFormat="false" ht="17" hidden="false" customHeight="false" outlineLevel="0" collapsed="false">
      <c r="C63" s="0" t="s">
        <v>279</v>
      </c>
      <c r="D63" s="0" t="s">
        <v>102</v>
      </c>
      <c r="I63" s="0" t="s">
        <v>280</v>
      </c>
      <c r="J63" s="0" t="s">
        <v>281</v>
      </c>
      <c r="O63" s="0" t="s">
        <v>213</v>
      </c>
      <c r="Q63" s="0" t="s">
        <v>282</v>
      </c>
      <c r="R63" s="0" t="s">
        <v>283</v>
      </c>
    </row>
    <row r="64" customFormat="false" ht="17" hidden="false" customHeight="false" outlineLevel="0" collapsed="false">
      <c r="C64" s="0" t="s">
        <v>284</v>
      </c>
      <c r="D64" s="0" t="s">
        <v>186</v>
      </c>
      <c r="I64" s="0" t="s">
        <v>285</v>
      </c>
      <c r="J64" s="0" t="s">
        <v>286</v>
      </c>
      <c r="O64" s="0" t="s">
        <v>217</v>
      </c>
      <c r="Q64" s="0" t="s">
        <v>287</v>
      </c>
      <c r="R64" s="0" t="s">
        <v>288</v>
      </c>
    </row>
    <row r="65" customFormat="false" ht="17" hidden="false" customHeight="false" outlineLevel="0" collapsed="false">
      <c r="C65" s="0" t="s">
        <v>289</v>
      </c>
      <c r="D65" s="0" t="s">
        <v>107</v>
      </c>
      <c r="I65" s="0" t="s">
        <v>290</v>
      </c>
      <c r="J65" s="0" t="s">
        <v>121</v>
      </c>
      <c r="O65" s="0" t="s">
        <v>221</v>
      </c>
      <c r="Q65" s="0" t="s">
        <v>291</v>
      </c>
      <c r="R65" s="0" t="s">
        <v>292</v>
      </c>
    </row>
    <row r="66" customFormat="false" ht="17" hidden="false" customHeight="false" outlineLevel="0" collapsed="false">
      <c r="C66" s="0" t="s">
        <v>293</v>
      </c>
      <c r="D66" s="0" t="s">
        <v>191</v>
      </c>
      <c r="I66" s="0" t="s">
        <v>294</v>
      </c>
      <c r="J66" s="0" t="s">
        <v>66</v>
      </c>
      <c r="O66" s="0" t="s">
        <v>226</v>
      </c>
      <c r="Q66" s="0" t="s">
        <v>295</v>
      </c>
      <c r="R66" s="0" t="s">
        <v>296</v>
      </c>
    </row>
    <row r="67" customFormat="false" ht="17" hidden="false" customHeight="false" outlineLevel="0" collapsed="false">
      <c r="C67" s="0" t="s">
        <v>297</v>
      </c>
      <c r="D67" s="0" t="s">
        <v>298</v>
      </c>
      <c r="I67" s="0" t="s">
        <v>299</v>
      </c>
      <c r="J67" s="0" t="s">
        <v>126</v>
      </c>
      <c r="O67" s="0" t="s">
        <v>230</v>
      </c>
      <c r="Q67" s="0" t="s">
        <v>300</v>
      </c>
      <c r="R67" s="0" t="s">
        <v>301</v>
      </c>
    </row>
    <row r="68" customFormat="false" ht="17" hidden="false" customHeight="false" outlineLevel="0" collapsed="false">
      <c r="C68" s="0" t="s">
        <v>302</v>
      </c>
      <c r="D68" s="0" t="s">
        <v>197</v>
      </c>
      <c r="I68" s="0" t="s">
        <v>303</v>
      </c>
      <c r="J68" s="0" t="s">
        <v>304</v>
      </c>
      <c r="O68" s="0" t="s">
        <v>130</v>
      </c>
      <c r="Q68" s="0" t="s">
        <v>305</v>
      </c>
      <c r="R68" s="0" t="s">
        <v>306</v>
      </c>
    </row>
    <row r="69" customFormat="false" ht="17" hidden="false" customHeight="false" outlineLevel="0" collapsed="false">
      <c r="C69" s="0" t="s">
        <v>307</v>
      </c>
      <c r="D69" s="0" t="s">
        <v>202</v>
      </c>
      <c r="I69" s="0" t="s">
        <v>308</v>
      </c>
      <c r="J69" s="0" t="s">
        <v>309</v>
      </c>
      <c r="O69" s="0" t="s">
        <v>134</v>
      </c>
      <c r="Q69" s="0" t="s">
        <v>310</v>
      </c>
      <c r="R69" s="0" t="s">
        <v>311</v>
      </c>
    </row>
    <row r="70" customFormat="false" ht="17" hidden="false" customHeight="false" outlineLevel="0" collapsed="false">
      <c r="C70" s="0" t="s">
        <v>312</v>
      </c>
      <c r="D70" s="0" t="s">
        <v>313</v>
      </c>
      <c r="I70" s="0" t="s">
        <v>314</v>
      </c>
      <c r="J70" s="0" t="s">
        <v>315</v>
      </c>
      <c r="O70" s="0" t="s">
        <v>234</v>
      </c>
      <c r="Q70" s="0" t="s">
        <v>316</v>
      </c>
      <c r="R70" s="0" t="s">
        <v>317</v>
      </c>
    </row>
    <row r="71" customFormat="false" ht="17" hidden="false" customHeight="false" outlineLevel="0" collapsed="false">
      <c r="C71" s="0" t="s">
        <v>318</v>
      </c>
      <c r="D71" s="0" t="s">
        <v>319</v>
      </c>
      <c r="I71" s="0" t="s">
        <v>320</v>
      </c>
      <c r="J71" s="0" t="s">
        <v>131</v>
      </c>
      <c r="O71" s="0" t="s">
        <v>239</v>
      </c>
      <c r="Q71" s="0" t="s">
        <v>321</v>
      </c>
      <c r="R71" s="0" t="s">
        <v>322</v>
      </c>
    </row>
    <row r="72" customFormat="false" ht="17" hidden="false" customHeight="false" outlineLevel="0" collapsed="false">
      <c r="C72" s="0" t="s">
        <v>323</v>
      </c>
      <c r="D72" s="0" t="s">
        <v>324</v>
      </c>
      <c r="I72" s="0" t="s">
        <v>104</v>
      </c>
      <c r="J72" s="0" t="s">
        <v>135</v>
      </c>
      <c r="O72" s="0" t="s">
        <v>244</v>
      </c>
      <c r="Q72" s="0" t="s">
        <v>325</v>
      </c>
      <c r="R72" s="0" t="s">
        <v>326</v>
      </c>
    </row>
    <row r="73" customFormat="false" ht="17" hidden="false" customHeight="false" outlineLevel="0" collapsed="false">
      <c r="C73" s="0" t="s">
        <v>327</v>
      </c>
      <c r="D73" s="0" t="s">
        <v>328</v>
      </c>
      <c r="I73" s="0" t="s">
        <v>329</v>
      </c>
      <c r="J73" s="0" t="s">
        <v>140</v>
      </c>
      <c r="O73" s="0" t="s">
        <v>139</v>
      </c>
      <c r="Q73" s="0" t="s">
        <v>330</v>
      </c>
      <c r="R73" s="0" t="s">
        <v>331</v>
      </c>
    </row>
    <row r="74" customFormat="false" ht="17" hidden="false" customHeight="false" outlineLevel="0" collapsed="false">
      <c r="C74" s="0" t="s">
        <v>332</v>
      </c>
      <c r="D74" s="0" t="s">
        <v>333</v>
      </c>
      <c r="I74" s="0" t="s">
        <v>334</v>
      </c>
      <c r="J74" s="0" t="s">
        <v>145</v>
      </c>
      <c r="O74" s="0" t="s">
        <v>248</v>
      </c>
      <c r="Q74" s="0" t="s">
        <v>335</v>
      </c>
      <c r="R74" s="0" t="s">
        <v>336</v>
      </c>
    </row>
    <row r="75" customFormat="false" ht="17" hidden="false" customHeight="false" outlineLevel="0" collapsed="false">
      <c r="C75" s="0" t="s">
        <v>337</v>
      </c>
      <c r="D75" s="0" t="s">
        <v>111</v>
      </c>
      <c r="I75" s="0" t="s">
        <v>338</v>
      </c>
      <c r="J75" s="0" t="s">
        <v>149</v>
      </c>
      <c r="O75" s="0" t="s">
        <v>253</v>
      </c>
      <c r="Q75" s="0" t="s">
        <v>339</v>
      </c>
      <c r="R75" s="0" t="s">
        <v>340</v>
      </c>
    </row>
    <row r="76" customFormat="false" ht="17" hidden="false" customHeight="false" outlineLevel="0" collapsed="false">
      <c r="C76" s="0" t="s">
        <v>341</v>
      </c>
      <c r="D76" s="0" t="s">
        <v>115</v>
      </c>
      <c r="I76" s="0" t="s">
        <v>342</v>
      </c>
      <c r="J76" s="0" t="s">
        <v>343</v>
      </c>
      <c r="O76" s="0" t="s">
        <v>144</v>
      </c>
      <c r="Q76" s="0" t="s">
        <v>344</v>
      </c>
      <c r="R76" s="0" t="s">
        <v>345</v>
      </c>
    </row>
    <row r="77" customFormat="false" ht="17" hidden="false" customHeight="false" outlineLevel="0" collapsed="false">
      <c r="C77" s="0" t="s">
        <v>346</v>
      </c>
      <c r="D77" s="0" t="s">
        <v>208</v>
      </c>
      <c r="I77" s="0" t="s">
        <v>347</v>
      </c>
      <c r="J77" s="0" t="s">
        <v>155</v>
      </c>
      <c r="O77" s="0" t="s">
        <v>148</v>
      </c>
      <c r="Q77" s="0" t="s">
        <v>348</v>
      </c>
      <c r="R77" s="0" t="s">
        <v>349</v>
      </c>
    </row>
    <row r="78" customFormat="false" ht="17" hidden="false" customHeight="false" outlineLevel="0" collapsed="false">
      <c r="C78" s="0" t="s">
        <v>350</v>
      </c>
      <c r="D78" s="0" t="s">
        <v>120</v>
      </c>
      <c r="I78" s="0" t="s">
        <v>351</v>
      </c>
      <c r="J78" s="0" t="s">
        <v>159</v>
      </c>
      <c r="O78" s="0" t="s">
        <v>258</v>
      </c>
      <c r="Q78" s="0" t="s">
        <v>352</v>
      </c>
      <c r="R78" s="0" t="s">
        <v>353</v>
      </c>
    </row>
    <row r="79" customFormat="false" ht="17" hidden="false" customHeight="false" outlineLevel="0" collapsed="false">
      <c r="C79" s="0" t="s">
        <v>354</v>
      </c>
      <c r="D79" s="0" t="s">
        <v>125</v>
      </c>
      <c r="I79" s="0" t="s">
        <v>355</v>
      </c>
      <c r="J79" s="0" t="s">
        <v>356</v>
      </c>
      <c r="O79" s="0" t="s">
        <v>154</v>
      </c>
      <c r="Q79" s="0" t="s">
        <v>357</v>
      </c>
      <c r="R79" s="0" t="s">
        <v>358</v>
      </c>
    </row>
    <row r="80" customFormat="false" ht="17" hidden="false" customHeight="false" outlineLevel="0" collapsed="false">
      <c r="C80" s="0" t="s">
        <v>359</v>
      </c>
      <c r="D80" s="0" t="s">
        <v>360</v>
      </c>
      <c r="I80" s="0" t="s">
        <v>361</v>
      </c>
      <c r="J80" s="0" t="s">
        <v>71</v>
      </c>
      <c r="O80" s="0" t="s">
        <v>263</v>
      </c>
      <c r="Q80" s="0" t="s">
        <v>362</v>
      </c>
      <c r="R80" s="0" t="s">
        <v>363</v>
      </c>
    </row>
    <row r="81" customFormat="false" ht="17" hidden="false" customHeight="false" outlineLevel="0" collapsed="false">
      <c r="C81" s="0" t="s">
        <v>364</v>
      </c>
      <c r="D81" s="0" t="s">
        <v>213</v>
      </c>
      <c r="I81" s="0" t="s">
        <v>365</v>
      </c>
      <c r="J81" s="0" t="s">
        <v>366</v>
      </c>
      <c r="O81" s="0" t="s">
        <v>268</v>
      </c>
      <c r="Q81" s="0" t="s">
        <v>367</v>
      </c>
      <c r="R81" s="0" t="s">
        <v>368</v>
      </c>
    </row>
    <row r="82" customFormat="false" ht="17" hidden="false" customHeight="false" outlineLevel="0" collapsed="false">
      <c r="C82" s="0" t="s">
        <v>369</v>
      </c>
      <c r="D82" s="0" t="s">
        <v>370</v>
      </c>
      <c r="I82" s="0" t="s">
        <v>371</v>
      </c>
      <c r="J82" s="0" t="s">
        <v>372</v>
      </c>
      <c r="O82" s="0" t="s">
        <v>273</v>
      </c>
      <c r="Q82" s="0" t="s">
        <v>373</v>
      </c>
      <c r="R82" s="0" t="s">
        <v>374</v>
      </c>
    </row>
    <row r="83" customFormat="false" ht="17" hidden="false" customHeight="false" outlineLevel="0" collapsed="false">
      <c r="D83" s="0" t="s">
        <v>217</v>
      </c>
      <c r="I83" s="0" t="s">
        <v>375</v>
      </c>
      <c r="J83" s="0" t="s">
        <v>376</v>
      </c>
      <c r="O83" s="0" t="s">
        <v>278</v>
      </c>
      <c r="Q83" s="0" t="s">
        <v>377</v>
      </c>
      <c r="R83" s="0" t="s">
        <v>378</v>
      </c>
    </row>
    <row r="84" customFormat="false" ht="17" hidden="false" customHeight="false" outlineLevel="0" collapsed="false">
      <c r="D84" s="0" t="s">
        <v>379</v>
      </c>
      <c r="I84" s="0" t="s">
        <v>380</v>
      </c>
      <c r="J84" s="0" t="s">
        <v>164</v>
      </c>
      <c r="O84" s="0" t="s">
        <v>283</v>
      </c>
      <c r="Q84" s="0" t="s">
        <v>381</v>
      </c>
      <c r="R84" s="0" t="s">
        <v>382</v>
      </c>
    </row>
    <row r="85" customFormat="false" ht="17" hidden="false" customHeight="false" outlineLevel="0" collapsed="false">
      <c r="D85" s="0" t="s">
        <v>221</v>
      </c>
      <c r="I85" s="0" t="s">
        <v>383</v>
      </c>
      <c r="J85" s="0" t="s">
        <v>78</v>
      </c>
      <c r="O85" s="0" t="s">
        <v>158</v>
      </c>
      <c r="Q85" s="0" t="s">
        <v>384</v>
      </c>
      <c r="R85" s="0" t="s">
        <v>385</v>
      </c>
    </row>
    <row r="86" customFormat="false" ht="17" hidden="false" customHeight="false" outlineLevel="0" collapsed="false">
      <c r="D86" s="0" t="s">
        <v>226</v>
      </c>
      <c r="I86" s="0" t="s">
        <v>386</v>
      </c>
      <c r="J86" s="0" t="s">
        <v>84</v>
      </c>
      <c r="O86" s="0" t="s">
        <v>163</v>
      </c>
      <c r="Q86" s="0" t="s">
        <v>387</v>
      </c>
      <c r="R86" s="0" t="s">
        <v>388</v>
      </c>
    </row>
    <row r="87" customFormat="false" ht="17" hidden="false" customHeight="false" outlineLevel="0" collapsed="false">
      <c r="D87" s="0" t="s">
        <v>230</v>
      </c>
      <c r="I87" s="0" t="s">
        <v>389</v>
      </c>
      <c r="J87" s="0" t="s">
        <v>91</v>
      </c>
      <c r="O87" s="0" t="s">
        <v>288</v>
      </c>
      <c r="Q87" s="0" t="s">
        <v>390</v>
      </c>
      <c r="R87" s="0" t="s">
        <v>391</v>
      </c>
    </row>
    <row r="88" customFormat="false" ht="17" hidden="false" customHeight="false" outlineLevel="0" collapsed="false">
      <c r="D88" s="0" t="s">
        <v>392</v>
      </c>
      <c r="I88" s="0" t="s">
        <v>393</v>
      </c>
      <c r="J88" s="0" t="s">
        <v>394</v>
      </c>
      <c r="O88" s="0" t="s">
        <v>292</v>
      </c>
      <c r="Q88" s="0" t="s">
        <v>395</v>
      </c>
      <c r="R88" s="0" t="s">
        <v>396</v>
      </c>
    </row>
    <row r="89" customFormat="false" ht="17" hidden="false" customHeight="false" outlineLevel="0" collapsed="false">
      <c r="D89" s="0" t="s">
        <v>130</v>
      </c>
      <c r="I89" s="0" t="s">
        <v>397</v>
      </c>
      <c r="J89" s="0" t="s">
        <v>398</v>
      </c>
      <c r="O89" s="0" t="s">
        <v>169</v>
      </c>
      <c r="Q89" s="0" t="s">
        <v>399</v>
      </c>
      <c r="R89" s="0" t="s">
        <v>400</v>
      </c>
    </row>
    <row r="90" customFormat="false" ht="17" hidden="false" customHeight="false" outlineLevel="0" collapsed="false">
      <c r="D90" s="0" t="s">
        <v>401</v>
      </c>
      <c r="I90" s="0" t="s">
        <v>402</v>
      </c>
      <c r="J90" s="0" t="s">
        <v>98</v>
      </c>
      <c r="O90" s="0" t="s">
        <v>175</v>
      </c>
      <c r="Q90" s="0" t="s">
        <v>403</v>
      </c>
      <c r="R90" s="0" t="s">
        <v>404</v>
      </c>
    </row>
    <row r="91" customFormat="false" ht="17" hidden="false" customHeight="false" outlineLevel="0" collapsed="false">
      <c r="D91" s="0" t="s">
        <v>134</v>
      </c>
      <c r="I91" s="0" t="s">
        <v>405</v>
      </c>
      <c r="J91" s="0" t="s">
        <v>406</v>
      </c>
      <c r="O91" s="0" t="s">
        <v>180</v>
      </c>
      <c r="Q91" s="0" t="s">
        <v>407</v>
      </c>
      <c r="R91" s="0" t="s">
        <v>408</v>
      </c>
    </row>
    <row r="92" customFormat="false" ht="17" hidden="false" customHeight="false" outlineLevel="0" collapsed="false">
      <c r="D92" s="0" t="s">
        <v>234</v>
      </c>
      <c r="I92" s="0" t="s">
        <v>409</v>
      </c>
      <c r="J92" s="0" t="s">
        <v>410</v>
      </c>
      <c r="O92" s="0" t="s">
        <v>296</v>
      </c>
      <c r="Q92" s="0" t="s">
        <v>411</v>
      </c>
      <c r="R92" s="0" t="s">
        <v>412</v>
      </c>
    </row>
    <row r="93" customFormat="false" ht="17" hidden="false" customHeight="false" outlineLevel="0" collapsed="false">
      <c r="D93" s="0" t="s">
        <v>239</v>
      </c>
      <c r="I93" s="0" t="s">
        <v>413</v>
      </c>
      <c r="J93" s="0" t="s">
        <v>414</v>
      </c>
      <c r="O93" s="0" t="s">
        <v>301</v>
      </c>
      <c r="Q93" s="0" t="s">
        <v>415</v>
      </c>
      <c r="R93" s="0" t="s">
        <v>416</v>
      </c>
    </row>
    <row r="94" customFormat="false" ht="17" hidden="false" customHeight="false" outlineLevel="0" collapsed="false">
      <c r="D94" s="0" t="s">
        <v>244</v>
      </c>
      <c r="I94" s="0" t="s">
        <v>417</v>
      </c>
      <c r="J94" s="0" t="s">
        <v>418</v>
      </c>
      <c r="O94" s="0" t="s">
        <v>306</v>
      </c>
      <c r="Q94" s="0" t="s">
        <v>419</v>
      </c>
      <c r="R94" s="0" t="s">
        <v>420</v>
      </c>
    </row>
    <row r="95" customFormat="false" ht="17" hidden="false" customHeight="false" outlineLevel="0" collapsed="false">
      <c r="D95" s="0" t="s">
        <v>139</v>
      </c>
      <c r="I95" s="0" t="s">
        <v>421</v>
      </c>
      <c r="J95" s="0" t="s">
        <v>422</v>
      </c>
      <c r="O95" s="0" t="s">
        <v>185</v>
      </c>
      <c r="Q95" s="0" t="s">
        <v>423</v>
      </c>
      <c r="R95" s="0" t="s">
        <v>424</v>
      </c>
    </row>
    <row r="96" customFormat="false" ht="17" hidden="false" customHeight="false" outlineLevel="0" collapsed="false">
      <c r="D96" s="0" t="s">
        <v>248</v>
      </c>
      <c r="I96" s="0" t="s">
        <v>425</v>
      </c>
      <c r="J96" s="0" t="s">
        <v>170</v>
      </c>
      <c r="O96" s="0" t="s">
        <v>311</v>
      </c>
      <c r="Q96" s="0" t="s">
        <v>426</v>
      </c>
      <c r="R96" s="0" t="s">
        <v>427</v>
      </c>
    </row>
    <row r="97" customFormat="false" ht="17" hidden="false" customHeight="false" outlineLevel="0" collapsed="false">
      <c r="D97" s="0" t="s">
        <v>428</v>
      </c>
      <c r="I97" s="0" t="s">
        <v>429</v>
      </c>
      <c r="J97" s="0" t="s">
        <v>430</v>
      </c>
      <c r="O97" s="0" t="s">
        <v>190</v>
      </c>
      <c r="Q97" s="0" t="s">
        <v>431</v>
      </c>
      <c r="R97" s="0" t="s">
        <v>432</v>
      </c>
    </row>
    <row r="98" customFormat="false" ht="17" hidden="false" customHeight="false" outlineLevel="0" collapsed="false">
      <c r="D98" s="0" t="s">
        <v>433</v>
      </c>
      <c r="I98" s="0" t="s">
        <v>434</v>
      </c>
      <c r="J98" s="0" t="s">
        <v>435</v>
      </c>
      <c r="O98" s="0" t="s">
        <v>317</v>
      </c>
      <c r="Q98" s="0" t="s">
        <v>436</v>
      </c>
      <c r="R98" s="0" t="s">
        <v>437</v>
      </c>
    </row>
    <row r="99" customFormat="false" ht="17" hidden="false" customHeight="false" outlineLevel="0" collapsed="false">
      <c r="D99" s="0" t="s">
        <v>253</v>
      </c>
      <c r="I99" s="0" t="s">
        <v>438</v>
      </c>
      <c r="J99" s="0" t="s">
        <v>439</v>
      </c>
      <c r="O99" s="0" t="s">
        <v>322</v>
      </c>
      <c r="Q99" s="0" t="s">
        <v>440</v>
      </c>
      <c r="R99" s="0" t="s">
        <v>441</v>
      </c>
    </row>
    <row r="100" customFormat="false" ht="17" hidden="false" customHeight="false" outlineLevel="0" collapsed="false">
      <c r="D100" s="0" t="s">
        <v>144</v>
      </c>
      <c r="I100" s="0" t="s">
        <v>442</v>
      </c>
      <c r="J100" s="0" t="s">
        <v>443</v>
      </c>
      <c r="O100" s="0" t="s">
        <v>196</v>
      </c>
      <c r="Q100" s="0" t="s">
        <v>444</v>
      </c>
      <c r="R100" s="0" t="s">
        <v>445</v>
      </c>
    </row>
    <row r="101" customFormat="false" ht="17" hidden="false" customHeight="false" outlineLevel="0" collapsed="false">
      <c r="D101" s="0" t="s">
        <v>446</v>
      </c>
      <c r="I101" s="0" t="s">
        <v>447</v>
      </c>
      <c r="J101" s="0" t="s">
        <v>448</v>
      </c>
      <c r="O101" s="0" t="s">
        <v>326</v>
      </c>
      <c r="Q101" s="0" t="s">
        <v>449</v>
      </c>
      <c r="R101" s="0" t="s">
        <v>450</v>
      </c>
    </row>
    <row r="102" customFormat="false" ht="17" hidden="false" customHeight="false" outlineLevel="0" collapsed="false">
      <c r="D102" s="0" t="s">
        <v>148</v>
      </c>
      <c r="I102" s="0" t="s">
        <v>451</v>
      </c>
      <c r="J102" s="0" t="s">
        <v>176</v>
      </c>
      <c r="O102" s="0" t="s">
        <v>331</v>
      </c>
      <c r="Q102" s="0" t="s">
        <v>452</v>
      </c>
      <c r="R102" s="0" t="s">
        <v>453</v>
      </c>
    </row>
    <row r="103" customFormat="false" ht="17" hidden="false" customHeight="false" outlineLevel="0" collapsed="false">
      <c r="D103" s="0" t="s">
        <v>454</v>
      </c>
      <c r="I103" s="0" t="s">
        <v>455</v>
      </c>
      <c r="J103" s="0" t="s">
        <v>456</v>
      </c>
      <c r="O103" s="0" t="s">
        <v>336</v>
      </c>
      <c r="Q103" s="0" t="s">
        <v>457</v>
      </c>
      <c r="R103" s="0" t="s">
        <v>458</v>
      </c>
    </row>
    <row r="104" customFormat="false" ht="17" hidden="false" customHeight="false" outlineLevel="0" collapsed="false">
      <c r="D104" s="0" t="s">
        <v>258</v>
      </c>
      <c r="I104" s="0" t="s">
        <v>459</v>
      </c>
      <c r="J104" s="0" t="s">
        <v>460</v>
      </c>
      <c r="O104" s="0" t="s">
        <v>340</v>
      </c>
      <c r="Q104" s="0" t="s">
        <v>461</v>
      </c>
      <c r="R104" s="0" t="s">
        <v>462</v>
      </c>
    </row>
    <row r="105" customFormat="false" ht="17" hidden="false" customHeight="false" outlineLevel="0" collapsed="false">
      <c r="D105" s="0" t="s">
        <v>154</v>
      </c>
      <c r="I105" s="0" t="s">
        <v>463</v>
      </c>
      <c r="J105" s="0" t="s">
        <v>181</v>
      </c>
      <c r="O105" s="0" t="s">
        <v>345</v>
      </c>
      <c r="Q105" s="0" t="s">
        <v>464</v>
      </c>
      <c r="R105" s="0" t="s">
        <v>465</v>
      </c>
    </row>
    <row r="106" customFormat="false" ht="17" hidden="false" customHeight="false" outlineLevel="0" collapsed="false">
      <c r="D106" s="0" t="s">
        <v>263</v>
      </c>
      <c r="I106" s="0" t="s">
        <v>466</v>
      </c>
      <c r="J106" s="0" t="s">
        <v>467</v>
      </c>
      <c r="O106" s="0" t="s">
        <v>201</v>
      </c>
      <c r="Q106" s="0" t="s">
        <v>468</v>
      </c>
      <c r="R106" s="0" t="s">
        <v>469</v>
      </c>
    </row>
    <row r="107" customFormat="false" ht="17" hidden="false" customHeight="false" outlineLevel="0" collapsed="false">
      <c r="D107" s="0" t="s">
        <v>268</v>
      </c>
      <c r="I107" s="0" t="s">
        <v>470</v>
      </c>
      <c r="J107" s="0" t="s">
        <v>102</v>
      </c>
      <c r="O107" s="0" t="s">
        <v>349</v>
      </c>
      <c r="Q107" s="0" t="s">
        <v>471</v>
      </c>
      <c r="R107" s="0" t="s">
        <v>472</v>
      </c>
    </row>
    <row r="108" customFormat="false" ht="17" hidden="false" customHeight="false" outlineLevel="0" collapsed="false">
      <c r="D108" s="0" t="s">
        <v>273</v>
      </c>
      <c r="I108" s="0" t="s">
        <v>473</v>
      </c>
      <c r="J108" s="0" t="s">
        <v>474</v>
      </c>
      <c r="O108" s="0" t="s">
        <v>353</v>
      </c>
      <c r="Q108" s="0" t="s">
        <v>475</v>
      </c>
      <c r="R108" s="0" t="s">
        <v>476</v>
      </c>
    </row>
    <row r="109" customFormat="false" ht="17" hidden="false" customHeight="false" outlineLevel="0" collapsed="false">
      <c r="D109" s="0" t="s">
        <v>278</v>
      </c>
      <c r="I109" s="0" t="s">
        <v>477</v>
      </c>
      <c r="J109" s="0" t="s">
        <v>478</v>
      </c>
      <c r="O109" s="0" t="s">
        <v>358</v>
      </c>
      <c r="Q109" s="0" t="s">
        <v>479</v>
      </c>
      <c r="R109" s="0" t="s">
        <v>480</v>
      </c>
    </row>
    <row r="110" customFormat="false" ht="17" hidden="false" customHeight="false" outlineLevel="0" collapsed="false">
      <c r="D110" s="0" t="s">
        <v>481</v>
      </c>
      <c r="I110" s="0" t="s">
        <v>482</v>
      </c>
      <c r="J110" s="0" t="s">
        <v>186</v>
      </c>
      <c r="O110" s="0" t="s">
        <v>207</v>
      </c>
      <c r="Q110" s="0" t="s">
        <v>483</v>
      </c>
      <c r="R110" s="0" t="s">
        <v>484</v>
      </c>
    </row>
    <row r="111" customFormat="false" ht="17" hidden="false" customHeight="false" outlineLevel="0" collapsed="false">
      <c r="D111" s="0" t="s">
        <v>283</v>
      </c>
      <c r="I111" s="0" t="s">
        <v>485</v>
      </c>
      <c r="J111" s="0" t="s">
        <v>107</v>
      </c>
      <c r="O111" s="0" t="s">
        <v>363</v>
      </c>
      <c r="Q111" s="0" t="s">
        <v>486</v>
      </c>
      <c r="R111" s="0" t="s">
        <v>487</v>
      </c>
    </row>
    <row r="112" customFormat="false" ht="17" hidden="false" customHeight="false" outlineLevel="0" collapsed="false">
      <c r="D112" s="0" t="s">
        <v>158</v>
      </c>
      <c r="I112" s="0" t="s">
        <v>488</v>
      </c>
      <c r="J112" s="0" t="s">
        <v>191</v>
      </c>
      <c r="O112" s="0" t="s">
        <v>212</v>
      </c>
      <c r="Q112" s="0" t="s">
        <v>489</v>
      </c>
      <c r="R112" s="0" t="s">
        <v>490</v>
      </c>
    </row>
    <row r="113" customFormat="false" ht="17" hidden="false" customHeight="false" outlineLevel="0" collapsed="false">
      <c r="D113" s="0" t="s">
        <v>163</v>
      </c>
      <c r="I113" s="0" t="s">
        <v>122</v>
      </c>
      <c r="J113" s="0" t="s">
        <v>491</v>
      </c>
      <c r="O113" s="0" t="s">
        <v>216</v>
      </c>
      <c r="Q113" s="0" t="s">
        <v>492</v>
      </c>
      <c r="R113" s="0" t="s">
        <v>493</v>
      </c>
    </row>
    <row r="114" customFormat="false" ht="17" hidden="false" customHeight="false" outlineLevel="0" collapsed="false">
      <c r="D114" s="0" t="s">
        <v>288</v>
      </c>
      <c r="I114" s="0" t="s">
        <v>494</v>
      </c>
      <c r="J114" s="0" t="s">
        <v>495</v>
      </c>
      <c r="O114" s="0" t="s">
        <v>220</v>
      </c>
      <c r="Q114" s="0" t="s">
        <v>496</v>
      </c>
      <c r="R114" s="0" t="s">
        <v>497</v>
      </c>
    </row>
    <row r="115" customFormat="false" ht="17" hidden="false" customHeight="false" outlineLevel="0" collapsed="false">
      <c r="D115" s="0" t="s">
        <v>498</v>
      </c>
      <c r="I115" s="0" t="s">
        <v>499</v>
      </c>
      <c r="J115" s="0" t="s">
        <v>500</v>
      </c>
      <c r="O115" s="0" t="s">
        <v>368</v>
      </c>
      <c r="Q115" s="0" t="s">
        <v>501</v>
      </c>
      <c r="R115" s="0" t="s">
        <v>502</v>
      </c>
    </row>
    <row r="116" customFormat="false" ht="17" hidden="false" customHeight="false" outlineLevel="0" collapsed="false">
      <c r="D116" s="0" t="s">
        <v>292</v>
      </c>
      <c r="I116" s="0" t="s">
        <v>503</v>
      </c>
      <c r="J116" s="0" t="s">
        <v>504</v>
      </c>
      <c r="O116" s="0" t="s">
        <v>374</v>
      </c>
      <c r="Q116" s="0" t="s">
        <v>505</v>
      </c>
      <c r="R116" s="0" t="s">
        <v>506</v>
      </c>
    </row>
    <row r="117" customFormat="false" ht="17" hidden="false" customHeight="false" outlineLevel="0" collapsed="false">
      <c r="D117" s="0" t="s">
        <v>169</v>
      </c>
      <c r="I117" s="0" t="s">
        <v>507</v>
      </c>
      <c r="J117" s="0" t="s">
        <v>508</v>
      </c>
      <c r="O117" s="0" t="s">
        <v>225</v>
      </c>
      <c r="Q117" s="0" t="s">
        <v>509</v>
      </c>
      <c r="R117" s="0" t="s">
        <v>510</v>
      </c>
    </row>
    <row r="118" customFormat="false" ht="17" hidden="false" customHeight="false" outlineLevel="0" collapsed="false">
      <c r="D118" s="0" t="s">
        <v>175</v>
      </c>
      <c r="I118" s="0" t="s">
        <v>511</v>
      </c>
      <c r="J118" s="0" t="s">
        <v>512</v>
      </c>
      <c r="O118" s="0" t="s">
        <v>378</v>
      </c>
      <c r="Q118" s="0" t="s">
        <v>513</v>
      </c>
      <c r="R118" s="0" t="s">
        <v>514</v>
      </c>
    </row>
    <row r="119" customFormat="false" ht="17" hidden="false" customHeight="false" outlineLevel="0" collapsed="false">
      <c r="D119" s="0" t="s">
        <v>180</v>
      </c>
      <c r="I119" s="0" t="s">
        <v>515</v>
      </c>
      <c r="J119" s="0" t="s">
        <v>516</v>
      </c>
      <c r="O119" s="0" t="s">
        <v>382</v>
      </c>
      <c r="Q119" s="0" t="s">
        <v>517</v>
      </c>
      <c r="R119" s="0" t="s">
        <v>518</v>
      </c>
    </row>
    <row r="120" customFormat="false" ht="17" hidden="false" customHeight="false" outlineLevel="0" collapsed="false">
      <c r="D120" s="0" t="s">
        <v>296</v>
      </c>
      <c r="I120" s="0" t="s">
        <v>519</v>
      </c>
      <c r="J120" s="0" t="s">
        <v>520</v>
      </c>
      <c r="O120" s="0" t="s">
        <v>229</v>
      </c>
      <c r="Q120" s="0" t="s">
        <v>521</v>
      </c>
      <c r="R120" s="0" t="s">
        <v>522</v>
      </c>
    </row>
    <row r="121" customFormat="false" ht="17" hidden="false" customHeight="false" outlineLevel="0" collapsed="false">
      <c r="D121" s="0" t="s">
        <v>523</v>
      </c>
      <c r="I121" s="0" t="s">
        <v>524</v>
      </c>
      <c r="J121" s="0" t="s">
        <v>197</v>
      </c>
      <c r="O121" s="0" t="s">
        <v>385</v>
      </c>
      <c r="Q121" s="0" t="s">
        <v>525</v>
      </c>
      <c r="R121" s="0" t="s">
        <v>526</v>
      </c>
    </row>
    <row r="122" customFormat="false" ht="17" hidden="false" customHeight="false" outlineLevel="0" collapsed="false">
      <c r="D122" s="0" t="s">
        <v>301</v>
      </c>
      <c r="I122" s="0" t="s">
        <v>527</v>
      </c>
      <c r="J122" s="0" t="s">
        <v>202</v>
      </c>
      <c r="O122" s="0" t="s">
        <v>233</v>
      </c>
      <c r="Q122" s="0" t="s">
        <v>528</v>
      </c>
      <c r="R122" s="0" t="s">
        <v>529</v>
      </c>
    </row>
    <row r="123" customFormat="false" ht="17" hidden="false" customHeight="false" outlineLevel="0" collapsed="false">
      <c r="D123" s="0" t="s">
        <v>306</v>
      </c>
      <c r="I123" s="0" t="s">
        <v>530</v>
      </c>
      <c r="J123" s="0" t="s">
        <v>531</v>
      </c>
      <c r="O123" s="0" t="s">
        <v>388</v>
      </c>
      <c r="Q123" s="0" t="s">
        <v>532</v>
      </c>
      <c r="R123" s="0" t="s">
        <v>533</v>
      </c>
    </row>
    <row r="124" customFormat="false" ht="17" hidden="false" customHeight="false" outlineLevel="0" collapsed="false">
      <c r="D124" s="0" t="s">
        <v>185</v>
      </c>
      <c r="I124" s="0" t="s">
        <v>534</v>
      </c>
      <c r="J124" s="0" t="s">
        <v>535</v>
      </c>
      <c r="O124" s="0" t="s">
        <v>391</v>
      </c>
      <c r="Q124" s="0" t="s">
        <v>536</v>
      </c>
      <c r="R124" s="0" t="s">
        <v>537</v>
      </c>
    </row>
    <row r="125" customFormat="false" ht="17" hidden="false" customHeight="false" outlineLevel="0" collapsed="false">
      <c r="D125" s="0" t="s">
        <v>311</v>
      </c>
      <c r="I125" s="0" t="s">
        <v>538</v>
      </c>
      <c r="J125" s="0" t="s">
        <v>539</v>
      </c>
      <c r="O125" s="0" t="s">
        <v>396</v>
      </c>
      <c r="Q125" s="0" t="s">
        <v>540</v>
      </c>
      <c r="R125" s="0" t="s">
        <v>541</v>
      </c>
    </row>
    <row r="126" customFormat="false" ht="17" hidden="false" customHeight="false" outlineLevel="0" collapsed="false">
      <c r="D126" s="0" t="s">
        <v>190</v>
      </c>
      <c r="I126" s="0" t="s">
        <v>542</v>
      </c>
      <c r="J126" s="0" t="s">
        <v>543</v>
      </c>
      <c r="O126" s="0" t="s">
        <v>400</v>
      </c>
      <c r="Q126" s="0" t="s">
        <v>544</v>
      </c>
      <c r="R126" s="0" t="s">
        <v>545</v>
      </c>
    </row>
    <row r="127" customFormat="false" ht="17" hidden="false" customHeight="false" outlineLevel="0" collapsed="false">
      <c r="D127" s="0" t="s">
        <v>546</v>
      </c>
      <c r="I127" s="0" t="s">
        <v>547</v>
      </c>
      <c r="J127" s="0" t="s">
        <v>548</v>
      </c>
      <c r="O127" s="0" t="s">
        <v>404</v>
      </c>
      <c r="Q127" s="0" t="s">
        <v>549</v>
      </c>
      <c r="R127" s="0" t="s">
        <v>550</v>
      </c>
    </row>
    <row r="128" customFormat="false" ht="17" hidden="false" customHeight="false" outlineLevel="0" collapsed="false">
      <c r="D128" s="0" t="s">
        <v>317</v>
      </c>
      <c r="I128" s="0" t="s">
        <v>551</v>
      </c>
      <c r="J128" s="0" t="s">
        <v>552</v>
      </c>
      <c r="O128" s="0" t="s">
        <v>238</v>
      </c>
      <c r="Q128" s="0" t="s">
        <v>553</v>
      </c>
      <c r="R128" s="0" t="s">
        <v>554</v>
      </c>
    </row>
    <row r="129" customFormat="false" ht="17" hidden="false" customHeight="false" outlineLevel="0" collapsed="false">
      <c r="D129" s="0" t="s">
        <v>555</v>
      </c>
      <c r="I129" s="0" t="s">
        <v>556</v>
      </c>
      <c r="J129" s="0" t="s">
        <v>557</v>
      </c>
      <c r="O129" s="0" t="s">
        <v>243</v>
      </c>
      <c r="Q129" s="0" t="s">
        <v>558</v>
      </c>
      <c r="R129" s="0" t="s">
        <v>559</v>
      </c>
    </row>
    <row r="130" customFormat="false" ht="17" hidden="false" customHeight="false" outlineLevel="0" collapsed="false">
      <c r="D130" s="0" t="s">
        <v>322</v>
      </c>
      <c r="I130" s="0" t="s">
        <v>560</v>
      </c>
      <c r="J130" s="0" t="s">
        <v>561</v>
      </c>
      <c r="O130" s="0" t="s">
        <v>247</v>
      </c>
      <c r="Q130" s="0" t="s">
        <v>562</v>
      </c>
      <c r="R130" s="0" t="s">
        <v>563</v>
      </c>
    </row>
    <row r="131" customFormat="false" ht="17" hidden="false" customHeight="false" outlineLevel="0" collapsed="false">
      <c r="D131" s="0" t="s">
        <v>196</v>
      </c>
      <c r="I131" s="0" t="s">
        <v>564</v>
      </c>
      <c r="J131" s="0" t="s">
        <v>565</v>
      </c>
      <c r="O131" s="0" t="s">
        <v>408</v>
      </c>
      <c r="Q131" s="0" t="s">
        <v>566</v>
      </c>
      <c r="R131" s="0" t="s">
        <v>567</v>
      </c>
    </row>
    <row r="132" customFormat="false" ht="17" hidden="false" customHeight="false" outlineLevel="0" collapsed="false">
      <c r="D132" s="0" t="s">
        <v>326</v>
      </c>
      <c r="I132" s="0" t="s">
        <v>568</v>
      </c>
      <c r="J132" s="0" t="s">
        <v>569</v>
      </c>
      <c r="O132" s="0" t="s">
        <v>412</v>
      </c>
      <c r="Q132" s="0" t="s">
        <v>570</v>
      </c>
      <c r="R132" s="0" t="s">
        <v>571</v>
      </c>
    </row>
    <row r="133" customFormat="false" ht="17" hidden="false" customHeight="false" outlineLevel="0" collapsed="false">
      <c r="D133" s="0" t="s">
        <v>331</v>
      </c>
      <c r="I133" s="0" t="s">
        <v>572</v>
      </c>
      <c r="J133" s="0" t="s">
        <v>111</v>
      </c>
      <c r="O133" s="0" t="s">
        <v>252</v>
      </c>
      <c r="Q133" s="0" t="s">
        <v>573</v>
      </c>
      <c r="R133" s="0" t="s">
        <v>574</v>
      </c>
    </row>
    <row r="134" customFormat="false" ht="17" hidden="false" customHeight="false" outlineLevel="0" collapsed="false">
      <c r="D134" s="0" t="s">
        <v>336</v>
      </c>
      <c r="I134" s="0" t="s">
        <v>575</v>
      </c>
      <c r="J134" s="0" t="s">
        <v>115</v>
      </c>
      <c r="O134" s="0" t="s">
        <v>257</v>
      </c>
      <c r="Q134" s="0" t="s">
        <v>576</v>
      </c>
      <c r="R134" s="0" t="s">
        <v>577</v>
      </c>
    </row>
    <row r="135" customFormat="false" ht="17" hidden="false" customHeight="false" outlineLevel="0" collapsed="false">
      <c r="D135" s="0" t="s">
        <v>340</v>
      </c>
      <c r="I135" s="0" t="s">
        <v>578</v>
      </c>
      <c r="J135" s="0" t="s">
        <v>579</v>
      </c>
      <c r="O135" s="0" t="s">
        <v>416</v>
      </c>
      <c r="Q135" s="0" t="s">
        <v>580</v>
      </c>
      <c r="R135" s="0" t="s">
        <v>581</v>
      </c>
    </row>
    <row r="136" customFormat="false" ht="17" hidden="false" customHeight="false" outlineLevel="0" collapsed="false">
      <c r="D136" s="0" t="s">
        <v>345</v>
      </c>
      <c r="I136" s="0" t="s">
        <v>582</v>
      </c>
      <c r="J136" s="0" t="s">
        <v>583</v>
      </c>
      <c r="O136" s="0" t="s">
        <v>262</v>
      </c>
      <c r="Q136" s="0" t="s">
        <v>584</v>
      </c>
      <c r="R136" s="0" t="s">
        <v>585</v>
      </c>
    </row>
    <row r="137" customFormat="false" ht="17" hidden="false" customHeight="false" outlineLevel="0" collapsed="false">
      <c r="D137" s="0" t="s">
        <v>201</v>
      </c>
      <c r="I137" s="0" t="s">
        <v>586</v>
      </c>
      <c r="J137" s="0" t="s">
        <v>208</v>
      </c>
      <c r="O137" s="0" t="s">
        <v>267</v>
      </c>
      <c r="Q137" s="0" t="s">
        <v>587</v>
      </c>
      <c r="R137" s="0" t="s">
        <v>588</v>
      </c>
    </row>
    <row r="138" customFormat="false" ht="17" hidden="false" customHeight="false" outlineLevel="0" collapsed="false">
      <c r="D138" s="0" t="s">
        <v>349</v>
      </c>
      <c r="I138" s="0" t="s">
        <v>589</v>
      </c>
      <c r="J138" s="0" t="s">
        <v>120</v>
      </c>
      <c r="O138" s="0" t="s">
        <v>272</v>
      </c>
      <c r="Q138" s="0" t="s">
        <v>590</v>
      </c>
      <c r="R138" s="0" t="s">
        <v>591</v>
      </c>
    </row>
    <row r="139" customFormat="false" ht="17" hidden="false" customHeight="false" outlineLevel="0" collapsed="false">
      <c r="D139" s="0" t="s">
        <v>353</v>
      </c>
      <c r="I139" s="0" t="s">
        <v>592</v>
      </c>
      <c r="J139" s="0" t="s">
        <v>125</v>
      </c>
      <c r="O139" s="0" t="s">
        <v>420</v>
      </c>
      <c r="Q139" s="0" t="s">
        <v>593</v>
      </c>
      <c r="R139" s="0" t="s">
        <v>594</v>
      </c>
    </row>
    <row r="140" customFormat="false" ht="17" hidden="false" customHeight="false" outlineLevel="0" collapsed="false">
      <c r="D140" s="0" t="s">
        <v>358</v>
      </c>
      <c r="I140" s="0" t="s">
        <v>595</v>
      </c>
      <c r="J140" s="0" t="s">
        <v>596</v>
      </c>
      <c r="O140" s="0" t="s">
        <v>277</v>
      </c>
      <c r="Q140" s="0" t="s">
        <v>597</v>
      </c>
      <c r="R140" s="0" t="s">
        <v>598</v>
      </c>
    </row>
    <row r="141" customFormat="false" ht="17" hidden="false" customHeight="false" outlineLevel="0" collapsed="false">
      <c r="D141" s="0" t="s">
        <v>207</v>
      </c>
      <c r="I141" s="0" t="s">
        <v>599</v>
      </c>
      <c r="J141" s="0" t="s">
        <v>600</v>
      </c>
      <c r="O141" s="0" t="s">
        <v>424</v>
      </c>
      <c r="Q141" s="0" t="s">
        <v>601</v>
      </c>
      <c r="R141" s="0" t="s">
        <v>602</v>
      </c>
    </row>
    <row r="142" customFormat="false" ht="17" hidden="false" customHeight="false" outlineLevel="0" collapsed="false">
      <c r="D142" s="0" t="s">
        <v>363</v>
      </c>
      <c r="I142" s="0" t="s">
        <v>127</v>
      </c>
      <c r="J142" s="0" t="s">
        <v>603</v>
      </c>
      <c r="O142" s="0" t="s">
        <v>282</v>
      </c>
      <c r="Q142" s="0" t="s">
        <v>604</v>
      </c>
      <c r="R142" s="0" t="s">
        <v>605</v>
      </c>
    </row>
    <row r="143" customFormat="false" ht="17" hidden="false" customHeight="false" outlineLevel="0" collapsed="false">
      <c r="D143" s="0" t="s">
        <v>212</v>
      </c>
      <c r="I143" s="0" t="s">
        <v>606</v>
      </c>
      <c r="J143" s="0" t="s">
        <v>607</v>
      </c>
      <c r="O143" s="0" t="s">
        <v>287</v>
      </c>
      <c r="Q143" s="0" t="s">
        <v>608</v>
      </c>
      <c r="R143" s="0" t="s">
        <v>609</v>
      </c>
    </row>
    <row r="144" customFormat="false" ht="17" hidden="false" customHeight="false" outlineLevel="0" collapsed="false">
      <c r="D144" s="0" t="s">
        <v>216</v>
      </c>
      <c r="I144" s="0" t="s">
        <v>610</v>
      </c>
      <c r="J144" s="0" t="s">
        <v>611</v>
      </c>
      <c r="O144" s="0" t="s">
        <v>291</v>
      </c>
      <c r="Q144" s="0" t="s">
        <v>612</v>
      </c>
      <c r="R144" s="0" t="s">
        <v>613</v>
      </c>
    </row>
    <row r="145" customFormat="false" ht="17" hidden="false" customHeight="false" outlineLevel="0" collapsed="false">
      <c r="D145" s="0" t="s">
        <v>220</v>
      </c>
      <c r="I145" s="0" t="s">
        <v>614</v>
      </c>
      <c r="J145" s="0" t="s">
        <v>615</v>
      </c>
      <c r="O145" s="0" t="s">
        <v>295</v>
      </c>
      <c r="Q145" s="0" t="s">
        <v>616</v>
      </c>
      <c r="R145" s="0" t="s">
        <v>617</v>
      </c>
    </row>
    <row r="146" customFormat="false" ht="17" hidden="false" customHeight="false" outlineLevel="0" collapsed="false">
      <c r="D146" s="0" t="s">
        <v>368</v>
      </c>
      <c r="I146" s="0" t="s">
        <v>618</v>
      </c>
      <c r="J146" s="0" t="s">
        <v>619</v>
      </c>
      <c r="O146" s="0" t="s">
        <v>300</v>
      </c>
      <c r="Q146" s="0" t="s">
        <v>620</v>
      </c>
      <c r="R146" s="0" t="s">
        <v>621</v>
      </c>
    </row>
    <row r="147" customFormat="false" ht="17" hidden="false" customHeight="false" outlineLevel="0" collapsed="false">
      <c r="D147" s="0" t="s">
        <v>374</v>
      </c>
      <c r="I147" s="0" t="s">
        <v>622</v>
      </c>
      <c r="J147" s="0" t="s">
        <v>623</v>
      </c>
      <c r="O147" s="0" t="s">
        <v>427</v>
      </c>
      <c r="Q147" s="0" t="s">
        <v>624</v>
      </c>
      <c r="R147" s="0" t="s">
        <v>625</v>
      </c>
    </row>
    <row r="148" customFormat="false" ht="17" hidden="false" customHeight="false" outlineLevel="0" collapsed="false">
      <c r="D148" s="0" t="s">
        <v>225</v>
      </c>
      <c r="I148" s="0" t="s">
        <v>626</v>
      </c>
      <c r="J148" s="0" t="s">
        <v>627</v>
      </c>
      <c r="O148" s="0" t="s">
        <v>432</v>
      </c>
      <c r="Q148" s="0" t="s">
        <v>628</v>
      </c>
      <c r="R148" s="0" t="s">
        <v>629</v>
      </c>
    </row>
    <row r="149" customFormat="false" ht="17" hidden="false" customHeight="false" outlineLevel="0" collapsed="false">
      <c r="D149" s="0" t="s">
        <v>630</v>
      </c>
      <c r="I149" s="0" t="s">
        <v>631</v>
      </c>
      <c r="J149" s="0" t="s">
        <v>632</v>
      </c>
      <c r="O149" s="0" t="s">
        <v>305</v>
      </c>
      <c r="Q149" s="0" t="s">
        <v>633</v>
      </c>
      <c r="R149" s="0" t="s">
        <v>634</v>
      </c>
    </row>
    <row r="150" customFormat="false" ht="17" hidden="false" customHeight="false" outlineLevel="0" collapsed="false">
      <c r="D150" s="0" t="s">
        <v>378</v>
      </c>
      <c r="I150" s="0" t="s">
        <v>635</v>
      </c>
      <c r="J150" s="0" t="s">
        <v>636</v>
      </c>
      <c r="O150" s="0" t="s">
        <v>437</v>
      </c>
      <c r="Q150" s="0" t="s">
        <v>637</v>
      </c>
      <c r="R150" s="0" t="s">
        <v>638</v>
      </c>
    </row>
    <row r="151" customFormat="false" ht="17" hidden="false" customHeight="false" outlineLevel="0" collapsed="false">
      <c r="D151" s="0" t="s">
        <v>382</v>
      </c>
      <c r="I151" s="0" t="s">
        <v>639</v>
      </c>
      <c r="J151" s="0" t="s">
        <v>640</v>
      </c>
      <c r="O151" s="0" t="s">
        <v>441</v>
      </c>
      <c r="Q151" s="0" t="s">
        <v>641</v>
      </c>
      <c r="R151" s="0" t="s">
        <v>642</v>
      </c>
    </row>
    <row r="152" customFormat="false" ht="17" hidden="false" customHeight="false" outlineLevel="0" collapsed="false">
      <c r="D152" s="0" t="s">
        <v>229</v>
      </c>
      <c r="I152" s="0" t="s">
        <v>643</v>
      </c>
      <c r="J152" s="0" t="s">
        <v>213</v>
      </c>
      <c r="O152" s="0" t="s">
        <v>310</v>
      </c>
      <c r="Q152" s="0" t="s">
        <v>644</v>
      </c>
      <c r="R152" s="0" t="s">
        <v>645</v>
      </c>
    </row>
    <row r="153" customFormat="false" ht="17" hidden="false" customHeight="false" outlineLevel="0" collapsed="false">
      <c r="D153" s="0" t="s">
        <v>385</v>
      </c>
      <c r="I153" s="0" t="s">
        <v>646</v>
      </c>
      <c r="J153" s="0" t="s">
        <v>647</v>
      </c>
      <c r="O153" s="0" t="s">
        <v>316</v>
      </c>
      <c r="Q153" s="0" t="s">
        <v>648</v>
      </c>
      <c r="R153" s="0" t="s">
        <v>649</v>
      </c>
    </row>
    <row r="154" customFormat="false" ht="17" hidden="false" customHeight="false" outlineLevel="0" collapsed="false">
      <c r="D154" s="0" t="s">
        <v>233</v>
      </c>
      <c r="I154" s="0" t="s">
        <v>650</v>
      </c>
      <c r="J154" s="0" t="s">
        <v>651</v>
      </c>
      <c r="O154" s="0" t="s">
        <v>321</v>
      </c>
      <c r="Q154" s="0" t="s">
        <v>652</v>
      </c>
      <c r="R154" s="0" t="s">
        <v>653</v>
      </c>
    </row>
    <row r="155" customFormat="false" ht="17" hidden="false" customHeight="false" outlineLevel="0" collapsed="false">
      <c r="D155" s="0" t="s">
        <v>654</v>
      </c>
      <c r="I155" s="0" t="s">
        <v>655</v>
      </c>
      <c r="J155" s="0" t="s">
        <v>656</v>
      </c>
      <c r="O155" s="0" t="s">
        <v>325</v>
      </c>
      <c r="Q155" s="0" t="s">
        <v>657</v>
      </c>
      <c r="R155" s="0" t="s">
        <v>658</v>
      </c>
    </row>
    <row r="156" customFormat="false" ht="17" hidden="false" customHeight="false" outlineLevel="0" collapsed="false">
      <c r="D156" s="0" t="s">
        <v>388</v>
      </c>
      <c r="I156" s="0" t="s">
        <v>659</v>
      </c>
      <c r="J156" s="0" t="s">
        <v>660</v>
      </c>
      <c r="O156" s="0" t="s">
        <v>330</v>
      </c>
      <c r="Q156" s="0" t="s">
        <v>661</v>
      </c>
      <c r="R156" s="0" t="s">
        <v>662</v>
      </c>
    </row>
    <row r="157" customFormat="false" ht="17" hidden="false" customHeight="false" outlineLevel="0" collapsed="false">
      <c r="D157" s="0" t="s">
        <v>663</v>
      </c>
      <c r="I157" s="0" t="s">
        <v>664</v>
      </c>
      <c r="J157" s="0" t="s">
        <v>665</v>
      </c>
      <c r="O157" s="0" t="s">
        <v>335</v>
      </c>
      <c r="Q157" s="0" t="s">
        <v>666</v>
      </c>
      <c r="R157" s="0" t="s">
        <v>667</v>
      </c>
    </row>
    <row r="158" customFormat="false" ht="17" hidden="false" customHeight="false" outlineLevel="0" collapsed="false">
      <c r="D158" s="0" t="s">
        <v>391</v>
      </c>
      <c r="I158" s="0" t="s">
        <v>668</v>
      </c>
      <c r="J158" s="0" t="s">
        <v>669</v>
      </c>
      <c r="O158" s="0" t="s">
        <v>339</v>
      </c>
      <c r="Q158" s="0" t="s">
        <v>670</v>
      </c>
      <c r="R158" s="0" t="s">
        <v>671</v>
      </c>
    </row>
    <row r="159" customFormat="false" ht="17" hidden="false" customHeight="false" outlineLevel="0" collapsed="false">
      <c r="D159" s="0" t="s">
        <v>396</v>
      </c>
      <c r="I159" s="0" t="s">
        <v>672</v>
      </c>
      <c r="J159" s="0" t="s">
        <v>673</v>
      </c>
      <c r="O159" s="0" t="s">
        <v>344</v>
      </c>
      <c r="Q159" s="0" t="s">
        <v>674</v>
      </c>
      <c r="R159" s="0" t="s">
        <v>675</v>
      </c>
    </row>
    <row r="160" customFormat="false" ht="17" hidden="false" customHeight="false" outlineLevel="0" collapsed="false">
      <c r="D160" s="0" t="s">
        <v>676</v>
      </c>
      <c r="I160" s="0" t="s">
        <v>677</v>
      </c>
      <c r="J160" s="0" t="s">
        <v>678</v>
      </c>
      <c r="O160" s="0" t="s">
        <v>445</v>
      </c>
      <c r="Q160" s="0" t="s">
        <v>679</v>
      </c>
      <c r="R160" s="0" t="s">
        <v>680</v>
      </c>
    </row>
    <row r="161" customFormat="false" ht="17" hidden="false" customHeight="false" outlineLevel="0" collapsed="false">
      <c r="D161" s="0" t="s">
        <v>681</v>
      </c>
      <c r="I161" s="0" t="s">
        <v>682</v>
      </c>
      <c r="J161" s="0" t="s">
        <v>683</v>
      </c>
      <c r="O161" s="0" t="s">
        <v>450</v>
      </c>
      <c r="Q161" s="0" t="s">
        <v>684</v>
      </c>
      <c r="R161" s="0" t="s">
        <v>685</v>
      </c>
    </row>
    <row r="162" customFormat="false" ht="17" hidden="false" customHeight="false" outlineLevel="0" collapsed="false">
      <c r="D162" s="0" t="s">
        <v>686</v>
      </c>
      <c r="I162" s="0" t="s">
        <v>687</v>
      </c>
      <c r="J162" s="0" t="s">
        <v>688</v>
      </c>
      <c r="O162" s="0" t="s">
        <v>453</v>
      </c>
      <c r="Q162" s="0" t="s">
        <v>689</v>
      </c>
      <c r="R162" s="0" t="s">
        <v>690</v>
      </c>
    </row>
    <row r="163" customFormat="false" ht="17" hidden="false" customHeight="false" outlineLevel="0" collapsed="false">
      <c r="D163" s="0" t="s">
        <v>400</v>
      </c>
      <c r="I163" s="0" t="s">
        <v>691</v>
      </c>
      <c r="J163" s="0" t="s">
        <v>692</v>
      </c>
      <c r="O163" s="0" t="s">
        <v>458</v>
      </c>
      <c r="Q163" s="0" t="s">
        <v>693</v>
      </c>
      <c r="R163" s="0" t="s">
        <v>694</v>
      </c>
    </row>
    <row r="164" customFormat="false" ht="17" hidden="false" customHeight="false" outlineLevel="0" collapsed="false">
      <c r="D164" s="0" t="s">
        <v>404</v>
      </c>
      <c r="I164" s="0" t="s">
        <v>695</v>
      </c>
      <c r="J164" s="0" t="s">
        <v>696</v>
      </c>
      <c r="O164" s="0" t="s">
        <v>462</v>
      </c>
      <c r="Q164" s="0" t="s">
        <v>697</v>
      </c>
      <c r="R164" s="0" t="s">
        <v>698</v>
      </c>
    </row>
    <row r="165" customFormat="false" ht="17" hidden="false" customHeight="false" outlineLevel="0" collapsed="false">
      <c r="D165" s="0" t="s">
        <v>238</v>
      </c>
      <c r="I165" s="0" t="s">
        <v>699</v>
      </c>
      <c r="J165" s="0" t="s">
        <v>700</v>
      </c>
      <c r="O165" s="0" t="s">
        <v>348</v>
      </c>
      <c r="Q165" s="0" t="s">
        <v>701</v>
      </c>
      <c r="R165" s="0" t="s">
        <v>702</v>
      </c>
    </row>
    <row r="166" customFormat="false" ht="17" hidden="false" customHeight="false" outlineLevel="0" collapsed="false">
      <c r="D166" s="0" t="s">
        <v>243</v>
      </c>
      <c r="I166" s="0" t="s">
        <v>703</v>
      </c>
      <c r="J166" s="0" t="s">
        <v>704</v>
      </c>
      <c r="O166" s="0" t="s">
        <v>352</v>
      </c>
      <c r="Q166" s="0" t="s">
        <v>705</v>
      </c>
      <c r="R166" s="0" t="s">
        <v>706</v>
      </c>
    </row>
    <row r="167" customFormat="false" ht="17" hidden="false" customHeight="false" outlineLevel="0" collapsed="false">
      <c r="D167" s="0" t="s">
        <v>247</v>
      </c>
      <c r="I167" s="0" t="s">
        <v>707</v>
      </c>
      <c r="J167" s="0" t="s">
        <v>708</v>
      </c>
      <c r="O167" s="0" t="s">
        <v>465</v>
      </c>
      <c r="Q167" s="0" t="s">
        <v>709</v>
      </c>
      <c r="R167" s="0" t="s">
        <v>710</v>
      </c>
    </row>
    <row r="168" customFormat="false" ht="17" hidden="false" customHeight="false" outlineLevel="0" collapsed="false">
      <c r="D168" s="0" t="s">
        <v>408</v>
      </c>
      <c r="I168" s="0" t="s">
        <v>711</v>
      </c>
      <c r="J168" s="0" t="s">
        <v>712</v>
      </c>
      <c r="O168" s="0" t="s">
        <v>469</v>
      </c>
      <c r="Q168" s="0" t="s">
        <v>713</v>
      </c>
      <c r="R168" s="0" t="s">
        <v>714</v>
      </c>
    </row>
    <row r="169" customFormat="false" ht="17" hidden="false" customHeight="false" outlineLevel="0" collapsed="false">
      <c r="D169" s="0" t="s">
        <v>412</v>
      </c>
      <c r="I169" s="0" t="s">
        <v>715</v>
      </c>
      <c r="J169" s="0" t="s">
        <v>716</v>
      </c>
      <c r="O169" s="0" t="s">
        <v>472</v>
      </c>
      <c r="Q169" s="0" t="s">
        <v>717</v>
      </c>
      <c r="R169" s="0" t="s">
        <v>718</v>
      </c>
    </row>
    <row r="170" customFormat="false" ht="17" hidden="false" customHeight="false" outlineLevel="0" collapsed="false">
      <c r="D170" s="0" t="s">
        <v>252</v>
      </c>
      <c r="I170" s="0" t="s">
        <v>719</v>
      </c>
      <c r="J170" s="0" t="s">
        <v>720</v>
      </c>
      <c r="O170" s="0" t="s">
        <v>476</v>
      </c>
      <c r="Q170" s="0" t="s">
        <v>721</v>
      </c>
      <c r="R170" s="0" t="s">
        <v>722</v>
      </c>
    </row>
    <row r="171" customFormat="false" ht="17" hidden="false" customHeight="false" outlineLevel="0" collapsed="false">
      <c r="D171" s="0" t="s">
        <v>257</v>
      </c>
      <c r="I171" s="0" t="s">
        <v>723</v>
      </c>
      <c r="J171" s="0" t="s">
        <v>217</v>
      </c>
      <c r="O171" s="0" t="s">
        <v>480</v>
      </c>
      <c r="Q171" s="0" t="s">
        <v>724</v>
      </c>
      <c r="R171" s="0" t="s">
        <v>725</v>
      </c>
    </row>
    <row r="172" customFormat="false" ht="17" hidden="false" customHeight="false" outlineLevel="0" collapsed="false">
      <c r="D172" s="0" t="s">
        <v>416</v>
      </c>
      <c r="I172" s="0" t="s">
        <v>726</v>
      </c>
      <c r="J172" s="0" t="s">
        <v>727</v>
      </c>
      <c r="O172" s="0" t="s">
        <v>357</v>
      </c>
      <c r="Q172" s="0" t="s">
        <v>728</v>
      </c>
      <c r="R172" s="0" t="s">
        <v>729</v>
      </c>
    </row>
    <row r="173" customFormat="false" ht="17" hidden="false" customHeight="false" outlineLevel="0" collapsed="false">
      <c r="D173" s="0" t="s">
        <v>262</v>
      </c>
      <c r="I173" s="0" t="s">
        <v>730</v>
      </c>
      <c r="J173" s="0" t="s">
        <v>731</v>
      </c>
      <c r="O173" s="0" t="s">
        <v>484</v>
      </c>
      <c r="Q173" s="0" t="s">
        <v>732</v>
      </c>
      <c r="R173" s="0" t="s">
        <v>733</v>
      </c>
    </row>
    <row r="174" customFormat="false" ht="17" hidden="false" customHeight="false" outlineLevel="0" collapsed="false">
      <c r="D174" s="0" t="s">
        <v>267</v>
      </c>
      <c r="I174" s="0" t="s">
        <v>734</v>
      </c>
      <c r="J174" s="0" t="s">
        <v>735</v>
      </c>
      <c r="O174" s="0" t="s">
        <v>362</v>
      </c>
      <c r="Q174" s="0" t="s">
        <v>736</v>
      </c>
      <c r="R174" s="0" t="s">
        <v>737</v>
      </c>
    </row>
    <row r="175" customFormat="false" ht="17" hidden="false" customHeight="false" outlineLevel="0" collapsed="false">
      <c r="D175" s="0" t="s">
        <v>272</v>
      </c>
      <c r="I175" s="0" t="s">
        <v>738</v>
      </c>
      <c r="J175" s="0" t="s">
        <v>739</v>
      </c>
      <c r="O175" s="0" t="s">
        <v>487</v>
      </c>
      <c r="Q175" s="0" t="s">
        <v>740</v>
      </c>
      <c r="R175" s="0" t="s">
        <v>741</v>
      </c>
    </row>
    <row r="176" customFormat="false" ht="17" hidden="false" customHeight="false" outlineLevel="0" collapsed="false">
      <c r="D176" s="0" t="s">
        <v>420</v>
      </c>
      <c r="I176" s="0" t="s">
        <v>742</v>
      </c>
      <c r="J176" s="0" t="s">
        <v>221</v>
      </c>
      <c r="O176" s="0" t="s">
        <v>490</v>
      </c>
      <c r="Q176" s="0" t="s">
        <v>743</v>
      </c>
      <c r="R176" s="0" t="s">
        <v>744</v>
      </c>
    </row>
    <row r="177" customFormat="false" ht="17" hidden="false" customHeight="false" outlineLevel="0" collapsed="false">
      <c r="D177" s="0" t="s">
        <v>745</v>
      </c>
      <c r="I177" s="0" t="s">
        <v>746</v>
      </c>
      <c r="J177" s="0" t="s">
        <v>747</v>
      </c>
      <c r="O177" s="0" t="s">
        <v>493</v>
      </c>
      <c r="Q177" s="0" t="s">
        <v>748</v>
      </c>
      <c r="R177" s="0" t="s">
        <v>749</v>
      </c>
    </row>
    <row r="178" customFormat="false" ht="17" hidden="false" customHeight="false" outlineLevel="0" collapsed="false">
      <c r="D178" s="0" t="s">
        <v>277</v>
      </c>
      <c r="I178" s="0" t="s">
        <v>750</v>
      </c>
      <c r="J178" s="0" t="s">
        <v>751</v>
      </c>
      <c r="O178" s="0" t="s">
        <v>497</v>
      </c>
      <c r="Q178" s="0" t="s">
        <v>752</v>
      </c>
      <c r="R178" s="0" t="s">
        <v>753</v>
      </c>
    </row>
    <row r="179" customFormat="false" ht="17" hidden="false" customHeight="false" outlineLevel="0" collapsed="false">
      <c r="D179" s="0" t="s">
        <v>424</v>
      </c>
      <c r="I179" s="0" t="s">
        <v>754</v>
      </c>
      <c r="J179" s="0" t="s">
        <v>755</v>
      </c>
      <c r="O179" s="0" t="s">
        <v>502</v>
      </c>
      <c r="Q179" s="0" t="s">
        <v>756</v>
      </c>
      <c r="R179" s="0" t="s">
        <v>757</v>
      </c>
    </row>
    <row r="180" customFormat="false" ht="17" hidden="false" customHeight="false" outlineLevel="0" collapsed="false">
      <c r="D180" s="0" t="s">
        <v>758</v>
      </c>
      <c r="I180" s="0" t="s">
        <v>65</v>
      </c>
      <c r="J180" s="0" t="s">
        <v>759</v>
      </c>
      <c r="O180" s="0" t="s">
        <v>506</v>
      </c>
      <c r="Q180" s="0" t="s">
        <v>760</v>
      </c>
      <c r="R180" s="0" t="s">
        <v>761</v>
      </c>
    </row>
    <row r="181" customFormat="false" ht="17" hidden="false" customHeight="false" outlineLevel="0" collapsed="false">
      <c r="D181" s="0" t="s">
        <v>282</v>
      </c>
      <c r="I181" s="0" t="s">
        <v>762</v>
      </c>
      <c r="J181" s="0" t="s">
        <v>763</v>
      </c>
      <c r="O181" s="0" t="s">
        <v>367</v>
      </c>
      <c r="Q181" s="0" t="s">
        <v>764</v>
      </c>
      <c r="R181" s="0" t="s">
        <v>765</v>
      </c>
    </row>
    <row r="182" customFormat="false" ht="17" hidden="false" customHeight="false" outlineLevel="0" collapsed="false">
      <c r="D182" s="0" t="s">
        <v>766</v>
      </c>
      <c r="I182" s="0" t="s">
        <v>767</v>
      </c>
      <c r="J182" s="0" t="s">
        <v>768</v>
      </c>
      <c r="O182" s="0" t="s">
        <v>373</v>
      </c>
      <c r="Q182" s="0" t="s">
        <v>769</v>
      </c>
      <c r="R182" s="0" t="s">
        <v>770</v>
      </c>
    </row>
    <row r="183" customFormat="false" ht="17" hidden="false" customHeight="false" outlineLevel="0" collapsed="false">
      <c r="D183" s="0" t="s">
        <v>287</v>
      </c>
      <c r="I183" s="0" t="s">
        <v>771</v>
      </c>
      <c r="J183" s="0" t="s">
        <v>772</v>
      </c>
      <c r="O183" s="0" t="s">
        <v>510</v>
      </c>
      <c r="Q183" s="0" t="s">
        <v>773</v>
      </c>
      <c r="R183" s="0" t="s">
        <v>774</v>
      </c>
    </row>
    <row r="184" customFormat="false" ht="17" hidden="false" customHeight="false" outlineLevel="0" collapsed="false">
      <c r="D184" s="0" t="s">
        <v>775</v>
      </c>
      <c r="I184" s="0" t="s">
        <v>776</v>
      </c>
      <c r="J184" s="0" t="s">
        <v>777</v>
      </c>
      <c r="O184" s="0" t="s">
        <v>514</v>
      </c>
      <c r="Q184" s="0" t="s">
        <v>778</v>
      </c>
      <c r="R184" s="0" t="s">
        <v>779</v>
      </c>
    </row>
    <row r="185" customFormat="false" ht="17" hidden="false" customHeight="false" outlineLevel="0" collapsed="false">
      <c r="D185" s="0" t="s">
        <v>291</v>
      </c>
      <c r="I185" s="0" t="s">
        <v>780</v>
      </c>
      <c r="J185" s="0" t="s">
        <v>781</v>
      </c>
      <c r="O185" s="0" t="s">
        <v>377</v>
      </c>
      <c r="Q185" s="0" t="s">
        <v>782</v>
      </c>
      <c r="R185" s="0" t="s">
        <v>783</v>
      </c>
    </row>
    <row r="186" customFormat="false" ht="17" hidden="false" customHeight="false" outlineLevel="0" collapsed="false">
      <c r="D186" s="0" t="s">
        <v>295</v>
      </c>
      <c r="I186" s="0" t="s">
        <v>784</v>
      </c>
      <c r="J186" s="0" t="s">
        <v>785</v>
      </c>
      <c r="O186" s="0" t="s">
        <v>381</v>
      </c>
      <c r="Q186" s="0" t="s">
        <v>786</v>
      </c>
      <c r="R186" s="0" t="s">
        <v>787</v>
      </c>
    </row>
    <row r="187" customFormat="false" ht="17" hidden="false" customHeight="false" outlineLevel="0" collapsed="false">
      <c r="D187" s="0" t="s">
        <v>300</v>
      </c>
      <c r="I187" s="0" t="s">
        <v>788</v>
      </c>
      <c r="J187" s="0" t="s">
        <v>789</v>
      </c>
      <c r="O187" s="0" t="s">
        <v>384</v>
      </c>
      <c r="Q187" s="0" t="s">
        <v>790</v>
      </c>
      <c r="R187" s="0" t="s">
        <v>791</v>
      </c>
    </row>
    <row r="188" customFormat="false" ht="17" hidden="false" customHeight="false" outlineLevel="0" collapsed="false">
      <c r="D188" s="0" t="s">
        <v>427</v>
      </c>
      <c r="I188" s="0" t="s">
        <v>792</v>
      </c>
      <c r="J188" s="0" t="s">
        <v>793</v>
      </c>
      <c r="O188" s="0" t="s">
        <v>387</v>
      </c>
      <c r="Q188" s="0" t="s">
        <v>794</v>
      </c>
      <c r="R188" s="0" t="s">
        <v>795</v>
      </c>
    </row>
    <row r="189" customFormat="false" ht="17" hidden="false" customHeight="false" outlineLevel="0" collapsed="false">
      <c r="D189" s="0" t="s">
        <v>432</v>
      </c>
      <c r="I189" s="0" t="s">
        <v>796</v>
      </c>
      <c r="J189" s="0" t="s">
        <v>797</v>
      </c>
      <c r="O189" s="0" t="s">
        <v>390</v>
      </c>
      <c r="Q189" s="0" t="s">
        <v>798</v>
      </c>
      <c r="R189" s="0" t="s">
        <v>799</v>
      </c>
    </row>
    <row r="190" customFormat="false" ht="17" hidden="false" customHeight="false" outlineLevel="0" collapsed="false">
      <c r="D190" s="0" t="s">
        <v>305</v>
      </c>
      <c r="I190" s="0" t="s">
        <v>800</v>
      </c>
      <c r="J190" s="0" t="s">
        <v>801</v>
      </c>
      <c r="O190" s="0" t="s">
        <v>395</v>
      </c>
      <c r="Q190" s="0" t="s">
        <v>802</v>
      </c>
      <c r="R190" s="0" t="s">
        <v>803</v>
      </c>
    </row>
    <row r="191" customFormat="false" ht="17" hidden="false" customHeight="false" outlineLevel="0" collapsed="false">
      <c r="D191" s="0" t="s">
        <v>437</v>
      </c>
      <c r="I191" s="0" t="s">
        <v>804</v>
      </c>
      <c r="J191" s="0" t="s">
        <v>805</v>
      </c>
      <c r="O191" s="0" t="s">
        <v>399</v>
      </c>
      <c r="Q191" s="0" t="s">
        <v>806</v>
      </c>
      <c r="R191" s="0" t="s">
        <v>807</v>
      </c>
    </row>
    <row r="192" customFormat="false" ht="17" hidden="false" customHeight="false" outlineLevel="0" collapsed="false">
      <c r="D192" s="0" t="s">
        <v>441</v>
      </c>
      <c r="I192" s="0" t="s">
        <v>808</v>
      </c>
      <c r="J192" s="0" t="s">
        <v>809</v>
      </c>
      <c r="O192" s="0" t="s">
        <v>403</v>
      </c>
      <c r="Q192" s="0" t="s">
        <v>810</v>
      </c>
      <c r="R192" s="0" t="s">
        <v>811</v>
      </c>
    </row>
    <row r="193" customFormat="false" ht="17" hidden="false" customHeight="false" outlineLevel="0" collapsed="false">
      <c r="D193" s="0" t="s">
        <v>812</v>
      </c>
      <c r="I193" s="0" t="s">
        <v>813</v>
      </c>
      <c r="J193" s="0" t="s">
        <v>814</v>
      </c>
      <c r="O193" s="0" t="s">
        <v>407</v>
      </c>
      <c r="Q193" s="0" t="s">
        <v>815</v>
      </c>
      <c r="R193" s="0" t="s">
        <v>816</v>
      </c>
    </row>
    <row r="194" customFormat="false" ht="17" hidden="false" customHeight="false" outlineLevel="0" collapsed="false">
      <c r="D194" s="0" t="s">
        <v>310</v>
      </c>
      <c r="I194" s="0" t="s">
        <v>817</v>
      </c>
      <c r="J194" s="0" t="s">
        <v>818</v>
      </c>
      <c r="O194" s="0" t="s">
        <v>411</v>
      </c>
      <c r="Q194" s="0" t="s">
        <v>819</v>
      </c>
      <c r="R194" s="0" t="s">
        <v>820</v>
      </c>
    </row>
    <row r="195" customFormat="false" ht="17" hidden="false" customHeight="false" outlineLevel="0" collapsed="false">
      <c r="D195" s="0" t="s">
        <v>316</v>
      </c>
      <c r="I195" s="0" t="s">
        <v>821</v>
      </c>
      <c r="J195" s="0" t="s">
        <v>226</v>
      </c>
      <c r="O195" s="0" t="s">
        <v>415</v>
      </c>
      <c r="Q195" s="0" t="s">
        <v>822</v>
      </c>
      <c r="R195" s="0" t="s">
        <v>823</v>
      </c>
    </row>
    <row r="196" customFormat="false" ht="17" hidden="false" customHeight="false" outlineLevel="0" collapsed="false">
      <c r="D196" s="0" t="s">
        <v>321</v>
      </c>
      <c r="I196" s="0" t="s">
        <v>824</v>
      </c>
      <c r="J196" s="0" t="s">
        <v>825</v>
      </c>
      <c r="O196" s="0" t="s">
        <v>419</v>
      </c>
      <c r="Q196" s="0" t="s">
        <v>826</v>
      </c>
      <c r="R196" s="0" t="s">
        <v>827</v>
      </c>
    </row>
    <row r="197" customFormat="false" ht="17" hidden="false" customHeight="false" outlineLevel="0" collapsed="false">
      <c r="D197" s="0" t="s">
        <v>828</v>
      </c>
      <c r="I197" s="0" t="s">
        <v>829</v>
      </c>
      <c r="J197" s="0" t="s">
        <v>830</v>
      </c>
      <c r="O197" s="0" t="s">
        <v>518</v>
      </c>
      <c r="Q197" s="0" t="s">
        <v>831</v>
      </c>
      <c r="R197" s="0" t="s">
        <v>832</v>
      </c>
    </row>
    <row r="198" customFormat="false" ht="17" hidden="false" customHeight="false" outlineLevel="0" collapsed="false">
      <c r="D198" s="0" t="s">
        <v>325</v>
      </c>
      <c r="I198" s="0" t="s">
        <v>833</v>
      </c>
      <c r="J198" s="0" t="s">
        <v>834</v>
      </c>
      <c r="O198" s="0" t="s">
        <v>522</v>
      </c>
      <c r="Q198" s="0" t="s">
        <v>835</v>
      </c>
      <c r="R198" s="0" t="s">
        <v>836</v>
      </c>
    </row>
    <row r="199" customFormat="false" ht="17" hidden="false" customHeight="false" outlineLevel="0" collapsed="false">
      <c r="D199" s="0" t="s">
        <v>330</v>
      </c>
      <c r="I199" s="0" t="s">
        <v>837</v>
      </c>
      <c r="J199" s="0" t="s">
        <v>838</v>
      </c>
      <c r="O199" s="0" t="s">
        <v>526</v>
      </c>
      <c r="Q199" s="0" t="s">
        <v>839</v>
      </c>
      <c r="R199" s="0" t="s">
        <v>840</v>
      </c>
    </row>
    <row r="200" customFormat="false" ht="17" hidden="false" customHeight="false" outlineLevel="0" collapsed="false">
      <c r="D200" s="0" t="s">
        <v>335</v>
      </c>
      <c r="I200" s="0" t="s">
        <v>841</v>
      </c>
      <c r="J200" s="0" t="s">
        <v>842</v>
      </c>
      <c r="O200" s="0" t="s">
        <v>529</v>
      </c>
      <c r="Q200" s="0" t="s">
        <v>843</v>
      </c>
      <c r="R200" s="0" t="s">
        <v>844</v>
      </c>
    </row>
    <row r="201" customFormat="false" ht="17" hidden="false" customHeight="false" outlineLevel="0" collapsed="false">
      <c r="D201" s="0" t="s">
        <v>339</v>
      </c>
      <c r="I201" s="0" t="s">
        <v>845</v>
      </c>
      <c r="J201" s="0" t="s">
        <v>846</v>
      </c>
      <c r="O201" s="0" t="s">
        <v>533</v>
      </c>
      <c r="Q201" s="0" t="s">
        <v>847</v>
      </c>
      <c r="R201" s="0" t="s">
        <v>848</v>
      </c>
    </row>
    <row r="202" customFormat="false" ht="17" hidden="false" customHeight="false" outlineLevel="0" collapsed="false">
      <c r="D202" s="0" t="s">
        <v>344</v>
      </c>
      <c r="I202" s="0" t="s">
        <v>849</v>
      </c>
      <c r="J202" s="0" t="s">
        <v>850</v>
      </c>
      <c r="O202" s="0" t="s">
        <v>423</v>
      </c>
      <c r="Q202" s="0" t="s">
        <v>851</v>
      </c>
      <c r="R202" s="0" t="s">
        <v>852</v>
      </c>
    </row>
    <row r="203" customFormat="false" ht="17" hidden="false" customHeight="false" outlineLevel="0" collapsed="false">
      <c r="D203" s="0" t="s">
        <v>445</v>
      </c>
      <c r="I203" s="0" t="s">
        <v>853</v>
      </c>
      <c r="J203" s="0" t="s">
        <v>854</v>
      </c>
      <c r="O203" s="0" t="s">
        <v>537</v>
      </c>
      <c r="Q203" s="0" t="s">
        <v>855</v>
      </c>
      <c r="R203" s="0" t="s">
        <v>856</v>
      </c>
    </row>
    <row r="204" customFormat="false" ht="17" hidden="false" customHeight="false" outlineLevel="0" collapsed="false">
      <c r="D204" s="0" t="s">
        <v>450</v>
      </c>
      <c r="I204" s="0" t="s">
        <v>857</v>
      </c>
      <c r="J204" s="0" t="s">
        <v>858</v>
      </c>
      <c r="O204" s="0" t="s">
        <v>426</v>
      </c>
      <c r="Q204" s="0" t="s">
        <v>859</v>
      </c>
      <c r="R204" s="0" t="s">
        <v>860</v>
      </c>
    </row>
    <row r="205" customFormat="false" ht="17" hidden="false" customHeight="false" outlineLevel="0" collapsed="false">
      <c r="D205" s="0" t="s">
        <v>453</v>
      </c>
      <c r="I205" s="0" t="s">
        <v>861</v>
      </c>
      <c r="J205" s="0" t="s">
        <v>862</v>
      </c>
      <c r="O205" s="0" t="s">
        <v>431</v>
      </c>
      <c r="Q205" s="0" t="s">
        <v>863</v>
      </c>
      <c r="R205" s="0" t="s">
        <v>864</v>
      </c>
    </row>
    <row r="206" customFormat="false" ht="17" hidden="false" customHeight="false" outlineLevel="0" collapsed="false">
      <c r="D206" s="0" t="s">
        <v>865</v>
      </c>
      <c r="I206" s="0" t="s">
        <v>866</v>
      </c>
      <c r="J206" s="0" t="s">
        <v>867</v>
      </c>
      <c r="O206" s="0" t="s">
        <v>541</v>
      </c>
      <c r="Q206" s="0" t="s">
        <v>868</v>
      </c>
      <c r="R206" s="0" t="s">
        <v>869</v>
      </c>
    </row>
    <row r="207" customFormat="false" ht="17" hidden="false" customHeight="false" outlineLevel="0" collapsed="false">
      <c r="D207" s="0" t="s">
        <v>458</v>
      </c>
      <c r="I207" s="0" t="s">
        <v>870</v>
      </c>
      <c r="J207" s="0" t="s">
        <v>871</v>
      </c>
      <c r="O207" s="0" t="s">
        <v>545</v>
      </c>
      <c r="Q207" s="0" t="s">
        <v>872</v>
      </c>
      <c r="R207" s="0" t="s">
        <v>873</v>
      </c>
    </row>
    <row r="208" customFormat="false" ht="17" hidden="false" customHeight="false" outlineLevel="0" collapsed="false">
      <c r="D208" s="0" t="s">
        <v>462</v>
      </c>
      <c r="I208" s="0" t="s">
        <v>874</v>
      </c>
      <c r="J208" s="0" t="s">
        <v>230</v>
      </c>
      <c r="O208" s="0" t="s">
        <v>550</v>
      </c>
      <c r="Q208" s="0" t="s">
        <v>875</v>
      </c>
      <c r="R208" s="0" t="s">
        <v>876</v>
      </c>
    </row>
    <row r="209" customFormat="false" ht="17" hidden="false" customHeight="false" outlineLevel="0" collapsed="false">
      <c r="D209" s="0" t="s">
        <v>348</v>
      </c>
      <c r="I209" s="0" t="s">
        <v>877</v>
      </c>
      <c r="J209" s="0" t="s">
        <v>878</v>
      </c>
      <c r="O209" s="0" t="s">
        <v>436</v>
      </c>
      <c r="Q209" s="0" t="s">
        <v>879</v>
      </c>
      <c r="R209" s="0" t="s">
        <v>880</v>
      </c>
    </row>
    <row r="210" customFormat="false" ht="17" hidden="false" customHeight="false" outlineLevel="0" collapsed="false">
      <c r="D210" s="0" t="s">
        <v>352</v>
      </c>
      <c r="I210" s="0" t="s">
        <v>881</v>
      </c>
      <c r="J210" s="0" t="s">
        <v>882</v>
      </c>
      <c r="O210" s="0" t="s">
        <v>554</v>
      </c>
      <c r="Q210" s="0" t="s">
        <v>883</v>
      </c>
      <c r="R210" s="0" t="s">
        <v>884</v>
      </c>
    </row>
    <row r="211" customFormat="false" ht="17" hidden="false" customHeight="false" outlineLevel="0" collapsed="false">
      <c r="D211" s="0" t="s">
        <v>885</v>
      </c>
      <c r="I211" s="0" t="s">
        <v>886</v>
      </c>
      <c r="J211" s="0" t="s">
        <v>130</v>
      </c>
      <c r="O211" s="0" t="s">
        <v>559</v>
      </c>
      <c r="Q211" s="0" t="s">
        <v>887</v>
      </c>
      <c r="R211" s="0" t="s">
        <v>888</v>
      </c>
    </row>
    <row r="212" customFormat="false" ht="17" hidden="false" customHeight="false" outlineLevel="0" collapsed="false">
      <c r="D212" s="0" t="s">
        <v>465</v>
      </c>
      <c r="I212" s="0" t="s">
        <v>889</v>
      </c>
      <c r="J212" s="0" t="s">
        <v>134</v>
      </c>
      <c r="O212" s="0" t="s">
        <v>563</v>
      </c>
      <c r="Q212" s="0" t="s">
        <v>890</v>
      </c>
      <c r="R212" s="0" t="s">
        <v>891</v>
      </c>
    </row>
    <row r="213" customFormat="false" ht="17" hidden="false" customHeight="false" outlineLevel="0" collapsed="false">
      <c r="D213" s="0" t="s">
        <v>469</v>
      </c>
      <c r="I213" s="0" t="s">
        <v>892</v>
      </c>
      <c r="J213" s="0" t="s">
        <v>234</v>
      </c>
      <c r="O213" s="0" t="s">
        <v>440</v>
      </c>
      <c r="Q213" s="0" t="s">
        <v>893</v>
      </c>
      <c r="R213" s="0" t="s">
        <v>894</v>
      </c>
    </row>
    <row r="214" customFormat="false" ht="17" hidden="false" customHeight="false" outlineLevel="0" collapsed="false">
      <c r="D214" s="0" t="s">
        <v>895</v>
      </c>
      <c r="I214" s="0" t="s">
        <v>896</v>
      </c>
      <c r="J214" s="0" t="s">
        <v>239</v>
      </c>
      <c r="O214" s="0" t="s">
        <v>567</v>
      </c>
      <c r="Q214" s="0" t="s">
        <v>897</v>
      </c>
      <c r="R214" s="0" t="s">
        <v>898</v>
      </c>
    </row>
    <row r="215" customFormat="false" ht="17" hidden="false" customHeight="false" outlineLevel="0" collapsed="false">
      <c r="D215" s="0" t="s">
        <v>472</v>
      </c>
      <c r="I215" s="0" t="s">
        <v>899</v>
      </c>
      <c r="J215" s="0" t="s">
        <v>244</v>
      </c>
      <c r="O215" s="0" t="s">
        <v>571</v>
      </c>
      <c r="Q215" s="0" t="s">
        <v>900</v>
      </c>
      <c r="R215" s="0" t="s">
        <v>901</v>
      </c>
    </row>
    <row r="216" customFormat="false" ht="17" hidden="false" customHeight="false" outlineLevel="0" collapsed="false">
      <c r="D216" s="0" t="s">
        <v>476</v>
      </c>
      <c r="I216" s="0" t="s">
        <v>902</v>
      </c>
      <c r="J216" s="0" t="s">
        <v>139</v>
      </c>
      <c r="O216" s="0" t="s">
        <v>574</v>
      </c>
      <c r="Q216" s="0" t="s">
        <v>903</v>
      </c>
      <c r="R216" s="0" t="s">
        <v>904</v>
      </c>
    </row>
    <row r="217" customFormat="false" ht="17" hidden="false" customHeight="false" outlineLevel="0" collapsed="false">
      <c r="D217" s="0" t="s">
        <v>480</v>
      </c>
      <c r="I217" s="0" t="s">
        <v>905</v>
      </c>
      <c r="J217" s="0" t="s">
        <v>906</v>
      </c>
      <c r="O217" s="0" t="s">
        <v>444</v>
      </c>
      <c r="Q217" s="0" t="s">
        <v>907</v>
      </c>
      <c r="R217" s="0" t="s">
        <v>908</v>
      </c>
    </row>
    <row r="218" customFormat="false" ht="17" hidden="false" customHeight="false" outlineLevel="0" collapsed="false">
      <c r="D218" s="0" t="s">
        <v>357</v>
      </c>
      <c r="I218" s="0" t="s">
        <v>909</v>
      </c>
      <c r="J218" s="0" t="s">
        <v>910</v>
      </c>
      <c r="O218" s="0" t="s">
        <v>577</v>
      </c>
      <c r="Q218" s="0" t="s">
        <v>911</v>
      </c>
      <c r="R218" s="0" t="s">
        <v>912</v>
      </c>
    </row>
    <row r="219" customFormat="false" ht="17" hidden="false" customHeight="false" outlineLevel="0" collapsed="false">
      <c r="D219" s="0" t="s">
        <v>484</v>
      </c>
      <c r="I219" s="0" t="s">
        <v>913</v>
      </c>
      <c r="J219" s="0" t="s">
        <v>914</v>
      </c>
      <c r="O219" s="0" t="s">
        <v>581</v>
      </c>
      <c r="Q219" s="0" t="s">
        <v>915</v>
      </c>
      <c r="R219" s="0" t="s">
        <v>916</v>
      </c>
    </row>
    <row r="220" customFormat="false" ht="17" hidden="false" customHeight="false" outlineLevel="0" collapsed="false">
      <c r="D220" s="0" t="s">
        <v>362</v>
      </c>
      <c r="I220" s="0" t="s">
        <v>917</v>
      </c>
      <c r="J220" s="0" t="s">
        <v>918</v>
      </c>
      <c r="O220" s="0" t="s">
        <v>449</v>
      </c>
      <c r="Q220" s="0" t="s">
        <v>919</v>
      </c>
      <c r="R220" s="0" t="s">
        <v>920</v>
      </c>
    </row>
    <row r="221" customFormat="false" ht="17" hidden="false" customHeight="false" outlineLevel="0" collapsed="false">
      <c r="D221" s="0" t="s">
        <v>921</v>
      </c>
      <c r="I221" s="0" t="s">
        <v>177</v>
      </c>
      <c r="J221" s="0" t="s">
        <v>248</v>
      </c>
      <c r="O221" s="0" t="s">
        <v>585</v>
      </c>
      <c r="Q221" s="0" t="s">
        <v>922</v>
      </c>
      <c r="R221" s="0" t="s">
        <v>923</v>
      </c>
    </row>
    <row r="222" customFormat="false" ht="17" hidden="false" customHeight="false" outlineLevel="0" collapsed="false">
      <c r="D222" s="0" t="s">
        <v>487</v>
      </c>
      <c r="I222" s="0" t="s">
        <v>924</v>
      </c>
      <c r="J222" s="0" t="s">
        <v>925</v>
      </c>
      <c r="O222" s="0" t="s">
        <v>452</v>
      </c>
      <c r="Q222" s="0" t="s">
        <v>926</v>
      </c>
      <c r="R222" s="0" t="s">
        <v>927</v>
      </c>
    </row>
    <row r="223" customFormat="false" ht="17" hidden="false" customHeight="false" outlineLevel="0" collapsed="false">
      <c r="D223" s="0" t="s">
        <v>490</v>
      </c>
      <c r="I223" s="0" t="s">
        <v>182</v>
      </c>
      <c r="J223" s="0" t="s">
        <v>928</v>
      </c>
      <c r="O223" s="0" t="s">
        <v>588</v>
      </c>
      <c r="Q223" s="0" t="s">
        <v>929</v>
      </c>
      <c r="R223" s="0" t="s">
        <v>930</v>
      </c>
    </row>
    <row r="224" customFormat="false" ht="17" hidden="false" customHeight="false" outlineLevel="0" collapsed="false">
      <c r="D224" s="0" t="s">
        <v>931</v>
      </c>
      <c r="I224" s="0" t="s">
        <v>932</v>
      </c>
      <c r="J224" s="0" t="s">
        <v>253</v>
      </c>
      <c r="O224" s="0" t="s">
        <v>457</v>
      </c>
      <c r="Q224" s="0" t="s">
        <v>933</v>
      </c>
      <c r="R224" s="0" t="s">
        <v>934</v>
      </c>
    </row>
    <row r="225" customFormat="false" ht="17" hidden="false" customHeight="false" outlineLevel="0" collapsed="false">
      <c r="D225" s="0" t="s">
        <v>493</v>
      </c>
      <c r="I225" s="0" t="s">
        <v>935</v>
      </c>
      <c r="J225" s="0" t="s">
        <v>936</v>
      </c>
      <c r="O225" s="0" t="s">
        <v>461</v>
      </c>
      <c r="Q225" s="0" t="s">
        <v>937</v>
      </c>
      <c r="R225" s="0" t="s">
        <v>938</v>
      </c>
    </row>
    <row r="226" customFormat="false" ht="17" hidden="false" customHeight="false" outlineLevel="0" collapsed="false">
      <c r="D226" s="0" t="s">
        <v>497</v>
      </c>
      <c r="I226" s="0" t="s">
        <v>939</v>
      </c>
      <c r="J226" s="0" t="s">
        <v>940</v>
      </c>
      <c r="O226" s="0" t="s">
        <v>591</v>
      </c>
      <c r="Q226" s="0" t="s">
        <v>941</v>
      </c>
      <c r="R226" s="0" t="s">
        <v>942</v>
      </c>
    </row>
    <row r="227" customFormat="false" ht="17" hidden="false" customHeight="false" outlineLevel="0" collapsed="false">
      <c r="D227" s="0" t="s">
        <v>502</v>
      </c>
      <c r="I227" s="0" t="s">
        <v>943</v>
      </c>
      <c r="J227" s="0" t="s">
        <v>144</v>
      </c>
      <c r="O227" s="0" t="s">
        <v>464</v>
      </c>
      <c r="Q227" s="0" t="s">
        <v>944</v>
      </c>
      <c r="R227" s="0" t="s">
        <v>945</v>
      </c>
    </row>
    <row r="228" customFormat="false" ht="17" hidden="false" customHeight="false" outlineLevel="0" collapsed="false">
      <c r="D228" s="0" t="s">
        <v>506</v>
      </c>
      <c r="I228" s="0" t="s">
        <v>946</v>
      </c>
      <c r="J228" s="0" t="s">
        <v>947</v>
      </c>
      <c r="O228" s="0" t="s">
        <v>468</v>
      </c>
      <c r="Q228" s="0" t="s">
        <v>948</v>
      </c>
      <c r="R228" s="0" t="s">
        <v>949</v>
      </c>
    </row>
    <row r="229" customFormat="false" ht="17" hidden="false" customHeight="false" outlineLevel="0" collapsed="false">
      <c r="D229" s="0" t="s">
        <v>367</v>
      </c>
      <c r="I229" s="0" t="s">
        <v>950</v>
      </c>
      <c r="J229" s="0" t="s">
        <v>951</v>
      </c>
      <c r="O229" s="0" t="s">
        <v>471</v>
      </c>
      <c r="Q229" s="0" t="s">
        <v>952</v>
      </c>
      <c r="R229" s="0" t="s">
        <v>953</v>
      </c>
    </row>
    <row r="230" customFormat="false" ht="17" hidden="false" customHeight="false" outlineLevel="0" collapsed="false">
      <c r="D230" s="0" t="s">
        <v>954</v>
      </c>
      <c r="I230" s="0" t="s">
        <v>955</v>
      </c>
      <c r="J230" s="0" t="s">
        <v>956</v>
      </c>
      <c r="O230" s="0" t="s">
        <v>475</v>
      </c>
      <c r="Q230" s="0" t="s">
        <v>957</v>
      </c>
      <c r="R230" s="0" t="s">
        <v>958</v>
      </c>
    </row>
    <row r="231" customFormat="false" ht="17" hidden="false" customHeight="false" outlineLevel="0" collapsed="false">
      <c r="D231" s="0" t="s">
        <v>959</v>
      </c>
      <c r="I231" s="0" t="s">
        <v>960</v>
      </c>
      <c r="J231" s="0" t="s">
        <v>961</v>
      </c>
      <c r="O231" s="0" t="s">
        <v>594</v>
      </c>
      <c r="Q231" s="0" t="s">
        <v>962</v>
      </c>
      <c r="R231" s="0" t="s">
        <v>963</v>
      </c>
    </row>
    <row r="232" customFormat="false" ht="17" hidden="false" customHeight="false" outlineLevel="0" collapsed="false">
      <c r="D232" s="0" t="s">
        <v>373</v>
      </c>
      <c r="I232" s="0" t="s">
        <v>964</v>
      </c>
      <c r="J232" s="0" t="s">
        <v>965</v>
      </c>
      <c r="O232" s="0" t="s">
        <v>479</v>
      </c>
      <c r="Q232" s="0" t="s">
        <v>966</v>
      </c>
      <c r="R232" s="0" t="s">
        <v>967</v>
      </c>
    </row>
    <row r="233" customFormat="false" ht="17" hidden="false" customHeight="false" outlineLevel="0" collapsed="false">
      <c r="D233" s="0" t="s">
        <v>510</v>
      </c>
      <c r="I233" s="0" t="s">
        <v>968</v>
      </c>
      <c r="J233" s="0" t="s">
        <v>969</v>
      </c>
      <c r="O233" s="0" t="s">
        <v>598</v>
      </c>
      <c r="Q233" s="0" t="s">
        <v>970</v>
      </c>
      <c r="R233" s="0" t="s">
        <v>971</v>
      </c>
    </row>
    <row r="234" customFormat="false" ht="17" hidden="false" customHeight="false" outlineLevel="0" collapsed="false">
      <c r="D234" s="0" t="s">
        <v>514</v>
      </c>
      <c r="I234" s="0" t="s">
        <v>972</v>
      </c>
      <c r="J234" s="0" t="s">
        <v>973</v>
      </c>
      <c r="O234" s="0" t="s">
        <v>602</v>
      </c>
      <c r="Q234" s="0" t="s">
        <v>974</v>
      </c>
      <c r="R234" s="0" t="s">
        <v>975</v>
      </c>
    </row>
    <row r="235" customFormat="false" ht="17" hidden="false" customHeight="false" outlineLevel="0" collapsed="false">
      <c r="D235" s="0" t="s">
        <v>976</v>
      </c>
      <c r="I235" s="0" t="s">
        <v>977</v>
      </c>
      <c r="J235" s="0" t="s">
        <v>978</v>
      </c>
      <c r="O235" s="0" t="s">
        <v>605</v>
      </c>
      <c r="Q235" s="0" t="s">
        <v>979</v>
      </c>
      <c r="R235" s="0" t="s">
        <v>980</v>
      </c>
    </row>
    <row r="236" customFormat="false" ht="17" hidden="false" customHeight="false" outlineLevel="0" collapsed="false">
      <c r="D236" s="0" t="s">
        <v>377</v>
      </c>
      <c r="I236" s="0" t="s">
        <v>981</v>
      </c>
      <c r="J236" s="0" t="s">
        <v>982</v>
      </c>
      <c r="O236" s="0" t="s">
        <v>609</v>
      </c>
      <c r="Q236" s="0" t="s">
        <v>983</v>
      </c>
      <c r="R236" s="0" t="s">
        <v>984</v>
      </c>
    </row>
    <row r="237" customFormat="false" ht="17" hidden="false" customHeight="false" outlineLevel="0" collapsed="false">
      <c r="D237" s="0" t="s">
        <v>381</v>
      </c>
      <c r="I237" s="0" t="s">
        <v>985</v>
      </c>
      <c r="J237" s="0" t="s">
        <v>986</v>
      </c>
      <c r="O237" s="0" t="s">
        <v>483</v>
      </c>
      <c r="Q237" s="0" t="s">
        <v>987</v>
      </c>
      <c r="R237" s="0" t="s">
        <v>988</v>
      </c>
    </row>
    <row r="238" customFormat="false" ht="17" hidden="false" customHeight="false" outlineLevel="0" collapsed="false">
      <c r="D238" s="0" t="s">
        <v>384</v>
      </c>
      <c r="I238" s="0" t="s">
        <v>989</v>
      </c>
      <c r="J238" s="0" t="s">
        <v>990</v>
      </c>
      <c r="O238" s="0" t="s">
        <v>613</v>
      </c>
      <c r="Q238" s="0" t="s">
        <v>991</v>
      </c>
      <c r="R238" s="0" t="s">
        <v>992</v>
      </c>
    </row>
    <row r="239" customFormat="false" ht="17" hidden="false" customHeight="false" outlineLevel="0" collapsed="false">
      <c r="D239" s="0" t="s">
        <v>387</v>
      </c>
      <c r="I239" s="0" t="s">
        <v>993</v>
      </c>
      <c r="J239" s="0" t="s">
        <v>994</v>
      </c>
      <c r="O239" s="0" t="s">
        <v>617</v>
      </c>
      <c r="Q239" s="0" t="s">
        <v>995</v>
      </c>
      <c r="R239" s="0" t="s">
        <v>996</v>
      </c>
    </row>
    <row r="240" customFormat="false" ht="17" hidden="false" customHeight="false" outlineLevel="0" collapsed="false">
      <c r="D240" s="0" t="s">
        <v>997</v>
      </c>
      <c r="I240" s="0" t="s">
        <v>998</v>
      </c>
      <c r="J240" s="0" t="s">
        <v>999</v>
      </c>
      <c r="O240" s="0" t="s">
        <v>486</v>
      </c>
      <c r="Q240" s="0" t="s">
        <v>1000</v>
      </c>
      <c r="R240" s="0" t="s">
        <v>1001</v>
      </c>
    </row>
    <row r="241" customFormat="false" ht="17" hidden="false" customHeight="false" outlineLevel="0" collapsed="false">
      <c r="D241" s="0" t="s">
        <v>390</v>
      </c>
      <c r="I241" s="0" t="s">
        <v>1002</v>
      </c>
      <c r="J241" s="0" t="s">
        <v>1003</v>
      </c>
      <c r="O241" s="0" t="s">
        <v>621</v>
      </c>
      <c r="Q241" s="0" t="s">
        <v>1004</v>
      </c>
      <c r="R241" s="0" t="s">
        <v>1005</v>
      </c>
    </row>
    <row r="242" customFormat="false" ht="17" hidden="false" customHeight="false" outlineLevel="0" collapsed="false">
      <c r="D242" s="0" t="s">
        <v>395</v>
      </c>
      <c r="I242" s="0" t="s">
        <v>1006</v>
      </c>
      <c r="J242" s="0" t="s">
        <v>148</v>
      </c>
      <c r="O242" s="0" t="s">
        <v>625</v>
      </c>
      <c r="Q242" s="0" t="s">
        <v>1007</v>
      </c>
      <c r="R242" s="0" t="s">
        <v>1008</v>
      </c>
    </row>
    <row r="243" customFormat="false" ht="17" hidden="false" customHeight="false" outlineLevel="0" collapsed="false">
      <c r="D243" s="0" t="s">
        <v>399</v>
      </c>
      <c r="I243" s="0" t="s">
        <v>1009</v>
      </c>
      <c r="J243" s="0" t="s">
        <v>1010</v>
      </c>
      <c r="O243" s="0" t="s">
        <v>629</v>
      </c>
      <c r="Q243" s="0" t="s">
        <v>1011</v>
      </c>
      <c r="R243" s="0" t="s">
        <v>1012</v>
      </c>
    </row>
    <row r="244" customFormat="false" ht="17" hidden="false" customHeight="false" outlineLevel="0" collapsed="false">
      <c r="D244" s="0" t="s">
        <v>403</v>
      </c>
      <c r="I244" s="0" t="s">
        <v>1013</v>
      </c>
      <c r="J244" s="0" t="s">
        <v>1014</v>
      </c>
      <c r="O244" s="0" t="s">
        <v>634</v>
      </c>
      <c r="Q244" s="0" t="s">
        <v>1015</v>
      </c>
      <c r="R244" s="0" t="s">
        <v>1016</v>
      </c>
    </row>
    <row r="245" customFormat="false" ht="17" hidden="false" customHeight="false" outlineLevel="0" collapsed="false">
      <c r="D245" s="0" t="s">
        <v>1017</v>
      </c>
      <c r="I245" s="0" t="s">
        <v>1018</v>
      </c>
      <c r="J245" s="0" t="s">
        <v>258</v>
      </c>
      <c r="O245" s="0" t="s">
        <v>638</v>
      </c>
      <c r="Q245" s="0" t="s">
        <v>1019</v>
      </c>
      <c r="R245" s="0" t="s">
        <v>1020</v>
      </c>
    </row>
    <row r="246" customFormat="false" ht="17" hidden="false" customHeight="false" outlineLevel="0" collapsed="false">
      <c r="D246" s="0" t="s">
        <v>1021</v>
      </c>
      <c r="I246" s="0" t="s">
        <v>1022</v>
      </c>
      <c r="J246" s="0" t="s">
        <v>154</v>
      </c>
      <c r="O246" s="0" t="s">
        <v>489</v>
      </c>
      <c r="Q246" s="0" t="s">
        <v>1023</v>
      </c>
      <c r="R246" s="0" t="s">
        <v>1024</v>
      </c>
    </row>
    <row r="247" customFormat="false" ht="17" hidden="false" customHeight="false" outlineLevel="0" collapsed="false">
      <c r="D247" s="0" t="s">
        <v>1025</v>
      </c>
      <c r="I247" s="0" t="s">
        <v>1026</v>
      </c>
      <c r="J247" s="0" t="s">
        <v>263</v>
      </c>
      <c r="O247" s="0" t="s">
        <v>642</v>
      </c>
      <c r="Q247" s="0" t="s">
        <v>1027</v>
      </c>
      <c r="R247" s="0" t="s">
        <v>1028</v>
      </c>
    </row>
    <row r="248" customFormat="false" ht="17" hidden="false" customHeight="false" outlineLevel="0" collapsed="false">
      <c r="D248" s="0" t="s">
        <v>407</v>
      </c>
      <c r="I248" s="0" t="s">
        <v>1029</v>
      </c>
      <c r="J248" s="0" t="s">
        <v>268</v>
      </c>
      <c r="O248" s="0" t="s">
        <v>645</v>
      </c>
      <c r="Q248" s="0" t="s">
        <v>1030</v>
      </c>
      <c r="R248" s="0" t="s">
        <v>1031</v>
      </c>
    </row>
    <row r="249" customFormat="false" ht="17" hidden="false" customHeight="false" outlineLevel="0" collapsed="false">
      <c r="D249" s="0" t="s">
        <v>411</v>
      </c>
      <c r="I249" s="0" t="s">
        <v>1032</v>
      </c>
      <c r="J249" s="0" t="s">
        <v>1033</v>
      </c>
      <c r="O249" s="0" t="s">
        <v>649</v>
      </c>
      <c r="Q249" s="0" t="s">
        <v>1034</v>
      </c>
      <c r="R249" s="0" t="s">
        <v>1035</v>
      </c>
    </row>
    <row r="250" customFormat="false" ht="17" hidden="false" customHeight="false" outlineLevel="0" collapsed="false">
      <c r="D250" s="0" t="s">
        <v>415</v>
      </c>
      <c r="I250" s="0" t="s">
        <v>1036</v>
      </c>
      <c r="J250" s="0" t="s">
        <v>273</v>
      </c>
      <c r="O250" s="0" t="s">
        <v>492</v>
      </c>
      <c r="Q250" s="0" t="s">
        <v>1037</v>
      </c>
      <c r="R250" s="0" t="s">
        <v>1038</v>
      </c>
    </row>
    <row r="251" customFormat="false" ht="17" hidden="false" customHeight="false" outlineLevel="0" collapsed="false">
      <c r="D251" s="0" t="s">
        <v>1039</v>
      </c>
      <c r="I251" s="0" t="s">
        <v>1040</v>
      </c>
      <c r="J251" s="0" t="s">
        <v>1041</v>
      </c>
      <c r="O251" s="0" t="s">
        <v>496</v>
      </c>
      <c r="Q251" s="0" t="s">
        <v>1042</v>
      </c>
      <c r="R251" s="0" t="s">
        <v>1043</v>
      </c>
    </row>
    <row r="252" customFormat="false" ht="17" hidden="false" customHeight="false" outlineLevel="0" collapsed="false">
      <c r="D252" s="0" t="s">
        <v>1044</v>
      </c>
      <c r="I252" s="0" t="s">
        <v>1045</v>
      </c>
      <c r="J252" s="0" t="s">
        <v>1046</v>
      </c>
      <c r="O252" s="0" t="s">
        <v>501</v>
      </c>
      <c r="Q252" s="0" t="s">
        <v>1047</v>
      </c>
      <c r="R252" s="0" t="s">
        <v>1048</v>
      </c>
    </row>
    <row r="253" customFormat="false" ht="17" hidden="false" customHeight="false" outlineLevel="0" collapsed="false">
      <c r="D253" s="0" t="s">
        <v>1049</v>
      </c>
      <c r="I253" s="0" t="s">
        <v>1050</v>
      </c>
      <c r="J253" s="0" t="s">
        <v>278</v>
      </c>
      <c r="O253" s="0" t="s">
        <v>505</v>
      </c>
      <c r="Q253" s="0" t="s">
        <v>1051</v>
      </c>
      <c r="R253" s="0" t="s">
        <v>1052</v>
      </c>
    </row>
    <row r="254" customFormat="false" ht="17" hidden="false" customHeight="false" outlineLevel="0" collapsed="false">
      <c r="D254" s="0" t="s">
        <v>419</v>
      </c>
      <c r="I254" s="0" t="s">
        <v>1053</v>
      </c>
      <c r="J254" s="0" t="s">
        <v>1054</v>
      </c>
      <c r="O254" s="0" t="s">
        <v>509</v>
      </c>
      <c r="Q254" s="0" t="s">
        <v>1055</v>
      </c>
      <c r="R254" s="0" t="s">
        <v>1056</v>
      </c>
    </row>
    <row r="255" customFormat="false" ht="17" hidden="false" customHeight="false" outlineLevel="0" collapsed="false">
      <c r="D255" s="0" t="s">
        <v>518</v>
      </c>
      <c r="I255" s="0" t="s">
        <v>1057</v>
      </c>
      <c r="J255" s="0" t="s">
        <v>1058</v>
      </c>
      <c r="O255" s="0" t="s">
        <v>653</v>
      </c>
      <c r="Q255" s="0" t="s">
        <v>1059</v>
      </c>
      <c r="R255" s="0" t="s">
        <v>1060</v>
      </c>
    </row>
    <row r="256" customFormat="false" ht="17" hidden="false" customHeight="false" outlineLevel="0" collapsed="false">
      <c r="D256" s="0" t="s">
        <v>522</v>
      </c>
      <c r="I256" s="0" t="s">
        <v>1061</v>
      </c>
      <c r="J256" s="0" t="s">
        <v>1062</v>
      </c>
      <c r="O256" s="0" t="s">
        <v>513</v>
      </c>
      <c r="Q256" s="0" t="s">
        <v>1063</v>
      </c>
      <c r="R256" s="0" t="s">
        <v>1064</v>
      </c>
    </row>
    <row r="257" customFormat="false" ht="17" hidden="false" customHeight="false" outlineLevel="0" collapsed="false">
      <c r="D257" s="0" t="s">
        <v>526</v>
      </c>
      <c r="I257" s="0" t="s">
        <v>1065</v>
      </c>
      <c r="J257" s="0" t="s">
        <v>283</v>
      </c>
      <c r="O257" s="0" t="s">
        <v>517</v>
      </c>
      <c r="Q257" s="0" t="s">
        <v>1066</v>
      </c>
      <c r="R257" s="0" t="s">
        <v>1067</v>
      </c>
    </row>
    <row r="258" customFormat="false" ht="17" hidden="false" customHeight="false" outlineLevel="0" collapsed="false">
      <c r="D258" s="0" t="s">
        <v>529</v>
      </c>
      <c r="I258" s="0" t="s">
        <v>1068</v>
      </c>
      <c r="J258" s="0" t="s">
        <v>1069</v>
      </c>
      <c r="O258" s="0" t="s">
        <v>521</v>
      </c>
      <c r="Q258" s="0" t="s">
        <v>1070</v>
      </c>
      <c r="R258" s="0" t="s">
        <v>1071</v>
      </c>
    </row>
    <row r="259" customFormat="false" ht="17" hidden="false" customHeight="false" outlineLevel="0" collapsed="false">
      <c r="D259" s="0" t="s">
        <v>533</v>
      </c>
      <c r="I259" s="0" t="s">
        <v>1072</v>
      </c>
      <c r="J259" s="0" t="s">
        <v>158</v>
      </c>
      <c r="O259" s="0" t="s">
        <v>658</v>
      </c>
      <c r="Q259" s="0" t="s">
        <v>1073</v>
      </c>
      <c r="R259" s="0" t="s">
        <v>1074</v>
      </c>
    </row>
    <row r="260" customFormat="false" ht="17" hidden="false" customHeight="false" outlineLevel="0" collapsed="false">
      <c r="D260" s="0" t="s">
        <v>423</v>
      </c>
      <c r="I260" s="0" t="s">
        <v>1075</v>
      </c>
      <c r="J260" s="0" t="s">
        <v>1076</v>
      </c>
      <c r="O260" s="0" t="s">
        <v>525</v>
      </c>
      <c r="Q260" s="0" t="s">
        <v>1077</v>
      </c>
      <c r="R260" s="0" t="s">
        <v>1078</v>
      </c>
    </row>
    <row r="261" customFormat="false" ht="17" hidden="false" customHeight="false" outlineLevel="0" collapsed="false">
      <c r="D261" s="0" t="s">
        <v>537</v>
      </c>
      <c r="I261" s="0" t="s">
        <v>1079</v>
      </c>
      <c r="J261" s="0" t="s">
        <v>1080</v>
      </c>
      <c r="O261" s="0" t="s">
        <v>528</v>
      </c>
      <c r="Q261" s="0" t="s">
        <v>1081</v>
      </c>
      <c r="R261" s="0" t="s">
        <v>1082</v>
      </c>
    </row>
    <row r="262" customFormat="false" ht="17" hidden="false" customHeight="false" outlineLevel="0" collapsed="false">
      <c r="D262" s="0" t="s">
        <v>426</v>
      </c>
      <c r="I262" s="0" t="s">
        <v>1083</v>
      </c>
      <c r="J262" s="0" t="s">
        <v>1084</v>
      </c>
      <c r="O262" s="0" t="s">
        <v>532</v>
      </c>
      <c r="Q262" s="0" t="s">
        <v>1085</v>
      </c>
      <c r="R262" s="0" t="s">
        <v>1086</v>
      </c>
    </row>
    <row r="263" customFormat="false" ht="17" hidden="false" customHeight="false" outlineLevel="0" collapsed="false">
      <c r="D263" s="0" t="s">
        <v>431</v>
      </c>
      <c r="I263" s="0" t="s">
        <v>1087</v>
      </c>
      <c r="J263" s="0" t="s">
        <v>1088</v>
      </c>
      <c r="O263" s="0" t="s">
        <v>662</v>
      </c>
      <c r="Q263" s="0" t="s">
        <v>1089</v>
      </c>
      <c r="R263" s="0" t="s">
        <v>1090</v>
      </c>
    </row>
    <row r="264" customFormat="false" ht="17" hidden="false" customHeight="false" outlineLevel="0" collapsed="false">
      <c r="D264" s="0" t="s">
        <v>541</v>
      </c>
      <c r="I264" s="0" t="s">
        <v>1091</v>
      </c>
      <c r="J264" s="0" t="s">
        <v>1092</v>
      </c>
      <c r="O264" s="0" t="s">
        <v>536</v>
      </c>
      <c r="Q264" s="0" t="s">
        <v>1093</v>
      </c>
      <c r="R264" s="0" t="s">
        <v>1094</v>
      </c>
    </row>
    <row r="265" customFormat="false" ht="17" hidden="false" customHeight="false" outlineLevel="0" collapsed="false">
      <c r="D265" s="0" t="s">
        <v>545</v>
      </c>
      <c r="I265" s="0" t="s">
        <v>1095</v>
      </c>
      <c r="J265" s="0" t="s">
        <v>1096</v>
      </c>
      <c r="O265" s="0" t="s">
        <v>540</v>
      </c>
      <c r="Q265" s="0" t="s">
        <v>1097</v>
      </c>
      <c r="R265" s="0" t="s">
        <v>1098</v>
      </c>
    </row>
    <row r="266" customFormat="false" ht="17" hidden="false" customHeight="false" outlineLevel="0" collapsed="false">
      <c r="D266" s="0" t="s">
        <v>550</v>
      </c>
      <c r="I266" s="0" t="s">
        <v>1099</v>
      </c>
      <c r="J266" s="0" t="s">
        <v>1100</v>
      </c>
      <c r="O266" s="0" t="s">
        <v>667</v>
      </c>
      <c r="Q266" s="0" t="s">
        <v>1101</v>
      </c>
      <c r="R266" s="0" t="s">
        <v>1102</v>
      </c>
    </row>
    <row r="267" customFormat="false" ht="17" hidden="false" customHeight="false" outlineLevel="0" collapsed="false">
      <c r="D267" s="0" t="s">
        <v>436</v>
      </c>
      <c r="I267" s="0" t="s">
        <v>1103</v>
      </c>
      <c r="J267" s="0" t="s">
        <v>1104</v>
      </c>
      <c r="O267" s="0" t="s">
        <v>544</v>
      </c>
      <c r="Q267" s="0" t="s">
        <v>1105</v>
      </c>
      <c r="R267" s="0" t="s">
        <v>1106</v>
      </c>
    </row>
    <row r="268" customFormat="false" ht="17" hidden="false" customHeight="false" outlineLevel="0" collapsed="false">
      <c r="D268" s="0" t="s">
        <v>554</v>
      </c>
      <c r="I268" s="0" t="s">
        <v>1107</v>
      </c>
      <c r="J268" s="0" t="s">
        <v>1108</v>
      </c>
      <c r="O268" s="0" t="s">
        <v>671</v>
      </c>
      <c r="Q268" s="0" t="s">
        <v>1109</v>
      </c>
      <c r="R268" s="0" t="s">
        <v>1110</v>
      </c>
    </row>
    <row r="269" customFormat="false" ht="17" hidden="false" customHeight="false" outlineLevel="0" collapsed="false">
      <c r="D269" s="0" t="s">
        <v>559</v>
      </c>
      <c r="I269" s="0" t="s">
        <v>1111</v>
      </c>
      <c r="J269" s="0" t="s">
        <v>1112</v>
      </c>
      <c r="O269" s="0" t="s">
        <v>549</v>
      </c>
      <c r="Q269" s="0" t="s">
        <v>1113</v>
      </c>
      <c r="R269" s="0" t="s">
        <v>1114</v>
      </c>
    </row>
    <row r="270" customFormat="false" ht="17" hidden="false" customHeight="false" outlineLevel="0" collapsed="false">
      <c r="D270" s="0" t="s">
        <v>563</v>
      </c>
      <c r="I270" s="0" t="s">
        <v>1115</v>
      </c>
      <c r="J270" s="0" t="s">
        <v>1116</v>
      </c>
      <c r="O270" s="0" t="s">
        <v>675</v>
      </c>
      <c r="Q270" s="0" t="s">
        <v>1117</v>
      </c>
      <c r="R270" s="0" t="s">
        <v>1118</v>
      </c>
    </row>
    <row r="271" customFormat="false" ht="17" hidden="false" customHeight="false" outlineLevel="0" collapsed="false">
      <c r="D271" s="0" t="s">
        <v>440</v>
      </c>
      <c r="I271" s="0" t="s">
        <v>1119</v>
      </c>
      <c r="J271" s="0" t="s">
        <v>163</v>
      </c>
      <c r="O271" s="0" t="s">
        <v>553</v>
      </c>
      <c r="Q271" s="0" t="s">
        <v>1120</v>
      </c>
      <c r="R271" s="0" t="s">
        <v>1121</v>
      </c>
    </row>
    <row r="272" customFormat="false" ht="17" hidden="false" customHeight="false" outlineLevel="0" collapsed="false">
      <c r="D272" s="0" t="s">
        <v>567</v>
      </c>
      <c r="I272" s="0" t="s">
        <v>1122</v>
      </c>
      <c r="J272" s="0" t="s">
        <v>1123</v>
      </c>
      <c r="O272" s="0" t="s">
        <v>558</v>
      </c>
      <c r="Q272" s="0" t="s">
        <v>1124</v>
      </c>
      <c r="R272" s="0" t="s">
        <v>1125</v>
      </c>
    </row>
    <row r="273" customFormat="false" ht="17" hidden="false" customHeight="false" outlineLevel="0" collapsed="false">
      <c r="D273" s="0" t="s">
        <v>1126</v>
      </c>
      <c r="I273" s="0" t="s">
        <v>1127</v>
      </c>
      <c r="J273" s="0" t="s">
        <v>1128</v>
      </c>
      <c r="O273" s="0" t="s">
        <v>680</v>
      </c>
      <c r="Q273" s="0" t="s">
        <v>1129</v>
      </c>
      <c r="R273" s="0" t="s">
        <v>1130</v>
      </c>
    </row>
    <row r="274" customFormat="false" ht="17" hidden="false" customHeight="false" outlineLevel="0" collapsed="false">
      <c r="D274" s="0" t="s">
        <v>571</v>
      </c>
      <c r="I274" s="0" t="s">
        <v>1131</v>
      </c>
      <c r="J274" s="0" t="s">
        <v>288</v>
      </c>
      <c r="O274" s="0" t="s">
        <v>562</v>
      </c>
      <c r="Q274" s="0" t="s">
        <v>1132</v>
      </c>
      <c r="R274" s="0" t="s">
        <v>1133</v>
      </c>
    </row>
    <row r="275" customFormat="false" ht="17" hidden="false" customHeight="false" outlineLevel="0" collapsed="false">
      <c r="D275" s="0" t="s">
        <v>574</v>
      </c>
      <c r="I275" s="0" t="s">
        <v>1134</v>
      </c>
      <c r="J275" s="0" t="s">
        <v>292</v>
      </c>
      <c r="O275" s="0" t="s">
        <v>566</v>
      </c>
      <c r="Q275" s="0" t="s">
        <v>1135</v>
      </c>
      <c r="R275" s="0" t="s">
        <v>1136</v>
      </c>
    </row>
    <row r="276" customFormat="false" ht="17" hidden="false" customHeight="false" outlineLevel="0" collapsed="false">
      <c r="D276" s="0" t="s">
        <v>444</v>
      </c>
      <c r="I276" s="0" t="s">
        <v>1137</v>
      </c>
      <c r="J276" s="0" t="s">
        <v>169</v>
      </c>
      <c r="O276" s="0" t="s">
        <v>570</v>
      </c>
      <c r="Q276" s="0" t="s">
        <v>1138</v>
      </c>
      <c r="R276" s="0" t="s">
        <v>1139</v>
      </c>
    </row>
    <row r="277" customFormat="false" ht="17" hidden="false" customHeight="false" outlineLevel="0" collapsed="false">
      <c r="D277" s="0" t="s">
        <v>1140</v>
      </c>
      <c r="I277" s="0" t="s">
        <v>1141</v>
      </c>
      <c r="J277" s="0" t="s">
        <v>175</v>
      </c>
      <c r="O277" s="0" t="s">
        <v>573</v>
      </c>
      <c r="Q277" s="0" t="s">
        <v>1142</v>
      </c>
      <c r="R277" s="0" t="s">
        <v>1143</v>
      </c>
    </row>
    <row r="278" customFormat="false" ht="17" hidden="false" customHeight="false" outlineLevel="0" collapsed="false">
      <c r="D278" s="0" t="s">
        <v>577</v>
      </c>
      <c r="I278" s="0" t="s">
        <v>1144</v>
      </c>
      <c r="J278" s="0" t="s">
        <v>1145</v>
      </c>
      <c r="O278" s="0" t="s">
        <v>576</v>
      </c>
      <c r="Q278" s="0" t="s">
        <v>1146</v>
      </c>
      <c r="R278" s="0" t="s">
        <v>1147</v>
      </c>
    </row>
    <row r="279" customFormat="false" ht="17" hidden="false" customHeight="false" outlineLevel="0" collapsed="false">
      <c r="D279" s="0" t="s">
        <v>581</v>
      </c>
      <c r="I279" s="0" t="s">
        <v>1148</v>
      </c>
      <c r="J279" s="0" t="s">
        <v>1149</v>
      </c>
      <c r="O279" s="0" t="s">
        <v>685</v>
      </c>
      <c r="Q279" s="0" t="s">
        <v>1150</v>
      </c>
      <c r="R279" s="0" t="s">
        <v>1151</v>
      </c>
    </row>
    <row r="280" customFormat="false" ht="17" hidden="false" customHeight="false" outlineLevel="0" collapsed="false">
      <c r="D280" s="0" t="s">
        <v>449</v>
      </c>
      <c r="I280" s="0" t="s">
        <v>1152</v>
      </c>
      <c r="J280" s="0" t="s">
        <v>180</v>
      </c>
      <c r="O280" s="0" t="s">
        <v>580</v>
      </c>
      <c r="Q280" s="0" t="s">
        <v>1153</v>
      </c>
      <c r="R280" s="0" t="s">
        <v>1154</v>
      </c>
    </row>
    <row r="281" customFormat="false" ht="17" hidden="false" customHeight="false" outlineLevel="0" collapsed="false">
      <c r="D281" s="0" t="s">
        <v>1155</v>
      </c>
      <c r="I281" s="0" t="s">
        <v>1156</v>
      </c>
      <c r="J281" s="0" t="s">
        <v>1157</v>
      </c>
      <c r="O281" s="0" t="s">
        <v>584</v>
      </c>
      <c r="Q281" s="0" t="s">
        <v>1158</v>
      </c>
      <c r="R281" s="0" t="s">
        <v>1159</v>
      </c>
    </row>
    <row r="282" customFormat="false" ht="17" hidden="false" customHeight="false" outlineLevel="0" collapsed="false">
      <c r="D282" s="0" t="s">
        <v>1160</v>
      </c>
      <c r="I282" s="0" t="s">
        <v>1161</v>
      </c>
      <c r="J282" s="0" t="s">
        <v>296</v>
      </c>
      <c r="O282" s="0" t="s">
        <v>587</v>
      </c>
      <c r="Q282" s="0" t="s">
        <v>1162</v>
      </c>
      <c r="R282" s="0" t="s">
        <v>1163</v>
      </c>
    </row>
    <row r="283" customFormat="false" ht="17" hidden="false" customHeight="false" outlineLevel="0" collapsed="false">
      <c r="D283" s="0" t="s">
        <v>585</v>
      </c>
      <c r="I283" s="0" t="s">
        <v>1164</v>
      </c>
      <c r="J283" s="0" t="s">
        <v>1165</v>
      </c>
      <c r="O283" s="0" t="s">
        <v>690</v>
      </c>
      <c r="Q283" s="0" t="s">
        <v>1166</v>
      </c>
      <c r="R283" s="0" t="s">
        <v>1167</v>
      </c>
    </row>
    <row r="284" customFormat="false" ht="17" hidden="false" customHeight="false" outlineLevel="0" collapsed="false">
      <c r="D284" s="0" t="s">
        <v>452</v>
      </c>
      <c r="I284" s="0" t="s">
        <v>1168</v>
      </c>
      <c r="J284" s="0" t="s">
        <v>1169</v>
      </c>
      <c r="O284" s="0" t="s">
        <v>694</v>
      </c>
      <c r="Q284" s="0" t="s">
        <v>1170</v>
      </c>
      <c r="R284" s="0" t="s">
        <v>1171</v>
      </c>
    </row>
    <row r="285" customFormat="false" ht="17" hidden="false" customHeight="false" outlineLevel="0" collapsed="false">
      <c r="D285" s="0" t="s">
        <v>588</v>
      </c>
      <c r="I285" s="0" t="s">
        <v>1172</v>
      </c>
      <c r="J285" s="0" t="s">
        <v>301</v>
      </c>
      <c r="O285" s="0" t="s">
        <v>698</v>
      </c>
      <c r="Q285" s="0" t="s">
        <v>1173</v>
      </c>
      <c r="R285" s="0" t="s">
        <v>1174</v>
      </c>
    </row>
    <row r="286" customFormat="false" ht="17" hidden="false" customHeight="false" outlineLevel="0" collapsed="false">
      <c r="D286" s="0" t="s">
        <v>457</v>
      </c>
      <c r="I286" s="0" t="s">
        <v>1175</v>
      </c>
      <c r="J286" s="0" t="s">
        <v>306</v>
      </c>
      <c r="O286" s="0" t="s">
        <v>702</v>
      </c>
      <c r="Q286" s="0" t="s">
        <v>1176</v>
      </c>
      <c r="R286" s="0" t="s">
        <v>1177</v>
      </c>
    </row>
    <row r="287" customFormat="false" ht="17" hidden="false" customHeight="false" outlineLevel="0" collapsed="false">
      <c r="D287" s="0" t="s">
        <v>461</v>
      </c>
      <c r="I287" s="0" t="s">
        <v>1178</v>
      </c>
      <c r="J287" s="0" t="s">
        <v>1179</v>
      </c>
      <c r="O287" s="0" t="s">
        <v>706</v>
      </c>
      <c r="Q287" s="0" t="s">
        <v>1180</v>
      </c>
      <c r="R287" s="0" t="s">
        <v>1181</v>
      </c>
    </row>
    <row r="288" customFormat="false" ht="17" hidden="false" customHeight="false" outlineLevel="0" collapsed="false">
      <c r="D288" s="0" t="s">
        <v>1182</v>
      </c>
      <c r="I288" s="0" t="s">
        <v>1183</v>
      </c>
      <c r="J288" s="0" t="s">
        <v>185</v>
      </c>
      <c r="O288" s="0" t="s">
        <v>590</v>
      </c>
      <c r="Q288" s="0" t="s">
        <v>1184</v>
      </c>
      <c r="R288" s="0" t="s">
        <v>1185</v>
      </c>
    </row>
    <row r="289" customFormat="false" ht="17" hidden="false" customHeight="false" outlineLevel="0" collapsed="false">
      <c r="D289" s="0" t="s">
        <v>1186</v>
      </c>
      <c r="I289" s="0" t="s">
        <v>1187</v>
      </c>
      <c r="J289" s="0" t="s">
        <v>311</v>
      </c>
      <c r="O289" s="0" t="s">
        <v>593</v>
      </c>
      <c r="Q289" s="0" t="s">
        <v>1188</v>
      </c>
      <c r="R289" s="0" t="s">
        <v>1189</v>
      </c>
    </row>
    <row r="290" customFormat="false" ht="17" hidden="false" customHeight="false" outlineLevel="0" collapsed="false">
      <c r="D290" s="0" t="s">
        <v>591</v>
      </c>
      <c r="I290" s="0" t="s">
        <v>1190</v>
      </c>
      <c r="J290" s="0" t="s">
        <v>1191</v>
      </c>
      <c r="O290" s="0" t="s">
        <v>597</v>
      </c>
      <c r="Q290" s="0" t="s">
        <v>1192</v>
      </c>
      <c r="R290" s="0" t="s">
        <v>1193</v>
      </c>
    </row>
    <row r="291" customFormat="false" ht="17" hidden="false" customHeight="false" outlineLevel="0" collapsed="false">
      <c r="D291" s="0" t="s">
        <v>464</v>
      </c>
      <c r="I291" s="0" t="s">
        <v>1194</v>
      </c>
      <c r="J291" s="0" t="s">
        <v>1195</v>
      </c>
      <c r="O291" s="0" t="s">
        <v>601</v>
      </c>
      <c r="Q291" s="0" t="s">
        <v>1196</v>
      </c>
      <c r="R291" s="0" t="s">
        <v>1197</v>
      </c>
    </row>
    <row r="292" customFormat="false" ht="17" hidden="false" customHeight="false" outlineLevel="0" collapsed="false">
      <c r="D292" s="0" t="s">
        <v>1198</v>
      </c>
      <c r="I292" s="0" t="s">
        <v>1199</v>
      </c>
      <c r="J292" s="0" t="s">
        <v>1200</v>
      </c>
      <c r="O292" s="0" t="s">
        <v>710</v>
      </c>
      <c r="Q292" s="0" t="s">
        <v>1201</v>
      </c>
      <c r="R292" s="0" t="s">
        <v>1202</v>
      </c>
    </row>
    <row r="293" customFormat="false" ht="17" hidden="false" customHeight="false" outlineLevel="0" collapsed="false">
      <c r="D293" s="0" t="s">
        <v>468</v>
      </c>
      <c r="I293" s="0" t="s">
        <v>1203</v>
      </c>
      <c r="J293" s="0" t="s">
        <v>190</v>
      </c>
      <c r="O293" s="0" t="s">
        <v>714</v>
      </c>
      <c r="Q293" s="0" t="s">
        <v>1204</v>
      </c>
      <c r="R293" s="0" t="s">
        <v>1205</v>
      </c>
    </row>
    <row r="294" customFormat="false" ht="17" hidden="false" customHeight="false" outlineLevel="0" collapsed="false">
      <c r="D294" s="0" t="s">
        <v>471</v>
      </c>
      <c r="I294" s="0" t="s">
        <v>1206</v>
      </c>
      <c r="J294" s="0" t="s">
        <v>1207</v>
      </c>
      <c r="O294" s="0" t="s">
        <v>718</v>
      </c>
      <c r="Q294" s="0" t="s">
        <v>1208</v>
      </c>
      <c r="R294" s="0" t="s">
        <v>1209</v>
      </c>
    </row>
    <row r="295" customFormat="false" ht="17" hidden="false" customHeight="false" outlineLevel="0" collapsed="false">
      <c r="D295" s="0" t="s">
        <v>475</v>
      </c>
      <c r="I295" s="0" t="s">
        <v>1210</v>
      </c>
      <c r="J295" s="0" t="s">
        <v>1211</v>
      </c>
      <c r="O295" s="0" t="s">
        <v>604</v>
      </c>
      <c r="Q295" s="0" t="s">
        <v>1212</v>
      </c>
      <c r="R295" s="0" t="s">
        <v>1213</v>
      </c>
    </row>
    <row r="296" customFormat="false" ht="17" hidden="false" customHeight="false" outlineLevel="0" collapsed="false">
      <c r="D296" s="0" t="s">
        <v>594</v>
      </c>
      <c r="I296" s="0" t="s">
        <v>1214</v>
      </c>
      <c r="J296" s="0" t="s">
        <v>1215</v>
      </c>
      <c r="O296" s="0" t="s">
        <v>608</v>
      </c>
      <c r="Q296" s="0" t="s">
        <v>1216</v>
      </c>
      <c r="R296" s="0" t="s">
        <v>1217</v>
      </c>
    </row>
    <row r="297" customFormat="false" ht="17" hidden="false" customHeight="false" outlineLevel="0" collapsed="false">
      <c r="D297" s="0" t="s">
        <v>479</v>
      </c>
      <c r="I297" s="0" t="s">
        <v>1218</v>
      </c>
      <c r="J297" s="0" t="s">
        <v>1219</v>
      </c>
      <c r="O297" s="0" t="s">
        <v>722</v>
      </c>
      <c r="Q297" s="0" t="s">
        <v>1220</v>
      </c>
      <c r="R297" s="0" t="s">
        <v>1221</v>
      </c>
    </row>
    <row r="298" customFormat="false" ht="17" hidden="false" customHeight="false" outlineLevel="0" collapsed="false">
      <c r="D298" s="0" t="s">
        <v>598</v>
      </c>
      <c r="I298" s="0" t="s">
        <v>1222</v>
      </c>
      <c r="J298" s="0" t="s">
        <v>1223</v>
      </c>
      <c r="O298" s="0" t="s">
        <v>612</v>
      </c>
      <c r="Q298" s="0" t="s">
        <v>1224</v>
      </c>
      <c r="R298" s="0" t="s">
        <v>1225</v>
      </c>
    </row>
    <row r="299" customFormat="false" ht="17" hidden="false" customHeight="false" outlineLevel="0" collapsed="false">
      <c r="D299" s="0" t="s">
        <v>602</v>
      </c>
      <c r="I299" s="0" t="s">
        <v>1226</v>
      </c>
      <c r="J299" s="0" t="s">
        <v>1227</v>
      </c>
      <c r="O299" s="0" t="s">
        <v>616</v>
      </c>
      <c r="Q299" s="0" t="s">
        <v>1228</v>
      </c>
      <c r="R299" s="0" t="s">
        <v>1229</v>
      </c>
    </row>
    <row r="300" customFormat="false" ht="17" hidden="false" customHeight="false" outlineLevel="0" collapsed="false">
      <c r="D300" s="0" t="s">
        <v>605</v>
      </c>
      <c r="I300" s="0" t="s">
        <v>1230</v>
      </c>
      <c r="J300" s="0" t="s">
        <v>1231</v>
      </c>
      <c r="O300" s="0" t="s">
        <v>620</v>
      </c>
      <c r="Q300" s="0" t="s">
        <v>1232</v>
      </c>
      <c r="R300" s="0" t="s">
        <v>1233</v>
      </c>
    </row>
    <row r="301" customFormat="false" ht="17" hidden="false" customHeight="false" outlineLevel="0" collapsed="false">
      <c r="D301" s="0" t="s">
        <v>609</v>
      </c>
      <c r="I301" s="0" t="s">
        <v>1234</v>
      </c>
      <c r="J301" s="0" t="s">
        <v>1235</v>
      </c>
      <c r="O301" s="0" t="s">
        <v>725</v>
      </c>
      <c r="Q301" s="0" t="s">
        <v>1236</v>
      </c>
      <c r="R301" s="0" t="s">
        <v>1237</v>
      </c>
    </row>
    <row r="302" customFormat="false" ht="17" hidden="false" customHeight="false" outlineLevel="0" collapsed="false">
      <c r="D302" s="0" t="s">
        <v>1238</v>
      </c>
      <c r="I302" s="0" t="s">
        <v>1239</v>
      </c>
      <c r="J302" s="0" t="s">
        <v>1240</v>
      </c>
      <c r="O302" s="0" t="s">
        <v>624</v>
      </c>
      <c r="Q302" s="0" t="s">
        <v>1241</v>
      </c>
      <c r="R302" s="0" t="s">
        <v>1242</v>
      </c>
    </row>
    <row r="303" customFormat="false" ht="17" hidden="false" customHeight="false" outlineLevel="0" collapsed="false">
      <c r="D303" s="0" t="s">
        <v>483</v>
      </c>
      <c r="I303" s="0" t="s">
        <v>1243</v>
      </c>
      <c r="J303" s="0" t="s">
        <v>1244</v>
      </c>
      <c r="O303" s="0" t="s">
        <v>729</v>
      </c>
      <c r="Q303" s="0" t="s">
        <v>1245</v>
      </c>
      <c r="R303" s="0" t="s">
        <v>1246</v>
      </c>
    </row>
    <row r="304" customFormat="false" ht="17" hidden="false" customHeight="false" outlineLevel="0" collapsed="false">
      <c r="D304" s="0" t="s">
        <v>613</v>
      </c>
      <c r="I304" s="0" t="s">
        <v>1247</v>
      </c>
      <c r="J304" s="0" t="s">
        <v>1248</v>
      </c>
      <c r="O304" s="0" t="s">
        <v>628</v>
      </c>
      <c r="Q304" s="0" t="s">
        <v>1249</v>
      </c>
      <c r="R304" s="0" t="s">
        <v>1250</v>
      </c>
    </row>
    <row r="305" customFormat="false" ht="17" hidden="false" customHeight="false" outlineLevel="0" collapsed="false">
      <c r="D305" s="0" t="s">
        <v>617</v>
      </c>
      <c r="I305" s="0" t="s">
        <v>1251</v>
      </c>
      <c r="J305" s="0" t="s">
        <v>1252</v>
      </c>
      <c r="O305" s="0" t="s">
        <v>633</v>
      </c>
      <c r="Q305" s="0" t="s">
        <v>1253</v>
      </c>
      <c r="R305" s="0" t="s">
        <v>1254</v>
      </c>
    </row>
    <row r="306" customFormat="false" ht="17" hidden="false" customHeight="false" outlineLevel="0" collapsed="false">
      <c r="D306" s="0" t="s">
        <v>486</v>
      </c>
      <c r="I306" s="0" t="s">
        <v>1255</v>
      </c>
      <c r="J306" s="0" t="s">
        <v>1256</v>
      </c>
      <c r="O306" s="0" t="s">
        <v>637</v>
      </c>
      <c r="Q306" s="0" t="s">
        <v>1257</v>
      </c>
      <c r="R306" s="0" t="s">
        <v>1258</v>
      </c>
    </row>
    <row r="307" customFormat="false" ht="17" hidden="false" customHeight="false" outlineLevel="0" collapsed="false">
      <c r="D307" s="0" t="s">
        <v>621</v>
      </c>
      <c r="I307" s="0" t="s">
        <v>1259</v>
      </c>
      <c r="J307" s="0" t="s">
        <v>1260</v>
      </c>
      <c r="O307" s="0" t="s">
        <v>733</v>
      </c>
      <c r="Q307" s="0" t="s">
        <v>1261</v>
      </c>
      <c r="R307" s="0" t="s">
        <v>1262</v>
      </c>
    </row>
    <row r="308" customFormat="false" ht="17" hidden="false" customHeight="false" outlineLevel="0" collapsed="false">
      <c r="D308" s="0" t="s">
        <v>625</v>
      </c>
      <c r="I308" s="0" t="s">
        <v>1263</v>
      </c>
      <c r="J308" s="0" t="s">
        <v>1264</v>
      </c>
      <c r="O308" s="0" t="s">
        <v>737</v>
      </c>
      <c r="Q308" s="0" t="s">
        <v>1265</v>
      </c>
      <c r="R308" s="0" t="s">
        <v>1266</v>
      </c>
    </row>
    <row r="309" customFormat="false" ht="17" hidden="false" customHeight="false" outlineLevel="0" collapsed="false">
      <c r="D309" s="0" t="s">
        <v>1267</v>
      </c>
      <c r="I309" s="0" t="s">
        <v>1268</v>
      </c>
      <c r="J309" s="0" t="s">
        <v>1269</v>
      </c>
      <c r="O309" s="0" t="s">
        <v>641</v>
      </c>
      <c r="Q309" s="0" t="s">
        <v>1270</v>
      </c>
      <c r="R309" s="0" t="s">
        <v>1271</v>
      </c>
    </row>
    <row r="310" customFormat="false" ht="17" hidden="false" customHeight="false" outlineLevel="0" collapsed="false">
      <c r="D310" s="0" t="s">
        <v>629</v>
      </c>
      <c r="I310" s="0" t="s">
        <v>1272</v>
      </c>
      <c r="J310" s="0" t="s">
        <v>1273</v>
      </c>
      <c r="O310" s="0" t="s">
        <v>644</v>
      </c>
      <c r="Q310" s="0" t="s">
        <v>1274</v>
      </c>
      <c r="R310" s="0" t="s">
        <v>1275</v>
      </c>
    </row>
    <row r="311" customFormat="false" ht="17" hidden="false" customHeight="false" outlineLevel="0" collapsed="false">
      <c r="D311" s="0" t="s">
        <v>634</v>
      </c>
      <c r="I311" s="0" t="s">
        <v>1276</v>
      </c>
      <c r="J311" s="0" t="s">
        <v>1277</v>
      </c>
      <c r="O311" s="0" t="s">
        <v>648</v>
      </c>
      <c r="Q311" s="0" t="s">
        <v>1278</v>
      </c>
      <c r="R311" s="0" t="s">
        <v>1279</v>
      </c>
    </row>
    <row r="312" customFormat="false" ht="17" hidden="false" customHeight="false" outlineLevel="0" collapsed="false">
      <c r="D312" s="0" t="s">
        <v>638</v>
      </c>
      <c r="I312" s="0" t="s">
        <v>1280</v>
      </c>
      <c r="J312" s="0" t="s">
        <v>1281</v>
      </c>
      <c r="O312" s="0" t="s">
        <v>652</v>
      </c>
      <c r="Q312" s="0" t="s">
        <v>1282</v>
      </c>
      <c r="R312" s="0" t="s">
        <v>1283</v>
      </c>
    </row>
    <row r="313" customFormat="false" ht="17" hidden="false" customHeight="false" outlineLevel="0" collapsed="false">
      <c r="D313" s="0" t="s">
        <v>489</v>
      </c>
      <c r="I313" s="0" t="s">
        <v>1284</v>
      </c>
      <c r="J313" s="0" t="s">
        <v>1285</v>
      </c>
      <c r="O313" s="0" t="s">
        <v>741</v>
      </c>
      <c r="Q313" s="0" t="s">
        <v>1286</v>
      </c>
      <c r="R313" s="0" t="s">
        <v>1287</v>
      </c>
    </row>
    <row r="314" customFormat="false" ht="17" hidden="false" customHeight="false" outlineLevel="0" collapsed="false">
      <c r="D314" s="0" t="s">
        <v>642</v>
      </c>
      <c r="I314" s="0" t="s">
        <v>1288</v>
      </c>
      <c r="J314" s="0" t="s">
        <v>1289</v>
      </c>
      <c r="O314" s="0" t="s">
        <v>657</v>
      </c>
      <c r="Q314" s="0" t="s">
        <v>1290</v>
      </c>
      <c r="R314" s="0" t="s">
        <v>1291</v>
      </c>
    </row>
    <row r="315" customFormat="false" ht="17" hidden="false" customHeight="false" outlineLevel="0" collapsed="false">
      <c r="D315" s="0" t="s">
        <v>1292</v>
      </c>
      <c r="I315" s="0" t="s">
        <v>1293</v>
      </c>
      <c r="J315" s="0" t="s">
        <v>1294</v>
      </c>
      <c r="O315" s="0" t="s">
        <v>744</v>
      </c>
      <c r="Q315" s="0" t="s">
        <v>1295</v>
      </c>
      <c r="R315" s="0" t="s">
        <v>1296</v>
      </c>
    </row>
    <row r="316" customFormat="false" ht="17" hidden="false" customHeight="false" outlineLevel="0" collapsed="false">
      <c r="D316" s="0" t="s">
        <v>645</v>
      </c>
      <c r="I316" s="0" t="s">
        <v>1297</v>
      </c>
      <c r="J316" s="0" t="s">
        <v>1298</v>
      </c>
      <c r="O316" s="0" t="s">
        <v>749</v>
      </c>
      <c r="Q316" s="0" t="s">
        <v>1299</v>
      </c>
      <c r="R316" s="0" t="s">
        <v>1300</v>
      </c>
    </row>
    <row r="317" customFormat="false" ht="17" hidden="false" customHeight="false" outlineLevel="0" collapsed="false">
      <c r="D317" s="0" t="s">
        <v>649</v>
      </c>
      <c r="I317" s="0" t="s">
        <v>1301</v>
      </c>
      <c r="J317" s="0" t="s">
        <v>1302</v>
      </c>
      <c r="O317" s="0" t="s">
        <v>661</v>
      </c>
      <c r="Q317" s="0" t="s">
        <v>1303</v>
      </c>
      <c r="R317" s="0" t="s">
        <v>1304</v>
      </c>
    </row>
    <row r="318" customFormat="false" ht="17" hidden="false" customHeight="false" outlineLevel="0" collapsed="false">
      <c r="D318" s="0" t="s">
        <v>492</v>
      </c>
      <c r="I318" s="0" t="s">
        <v>1305</v>
      </c>
      <c r="J318" s="0" t="s">
        <v>1306</v>
      </c>
      <c r="O318" s="0" t="s">
        <v>666</v>
      </c>
      <c r="Q318" s="0" t="s">
        <v>1307</v>
      </c>
      <c r="R318" s="0" t="s">
        <v>1308</v>
      </c>
    </row>
    <row r="319" customFormat="false" ht="17" hidden="false" customHeight="false" outlineLevel="0" collapsed="false">
      <c r="D319" s="0" t="s">
        <v>496</v>
      </c>
      <c r="I319" s="0" t="s">
        <v>1309</v>
      </c>
      <c r="J319" s="0" t="s">
        <v>1310</v>
      </c>
      <c r="O319" s="0" t="s">
        <v>753</v>
      </c>
      <c r="Q319" s="0" t="s">
        <v>1311</v>
      </c>
      <c r="R319" s="0" t="s">
        <v>1312</v>
      </c>
    </row>
    <row r="320" customFormat="false" ht="17" hidden="false" customHeight="false" outlineLevel="0" collapsed="false">
      <c r="D320" s="0" t="s">
        <v>1313</v>
      </c>
      <c r="I320" s="0" t="s">
        <v>1314</v>
      </c>
      <c r="J320" s="0" t="s">
        <v>1315</v>
      </c>
      <c r="O320" s="0" t="s">
        <v>670</v>
      </c>
      <c r="Q320" s="0" t="s">
        <v>1316</v>
      </c>
      <c r="R320" s="0" t="s">
        <v>1317</v>
      </c>
    </row>
    <row r="321" customFormat="false" ht="17" hidden="false" customHeight="false" outlineLevel="0" collapsed="false">
      <c r="D321" s="0" t="s">
        <v>501</v>
      </c>
      <c r="I321" s="0" t="s">
        <v>1318</v>
      </c>
      <c r="J321" s="0" t="s">
        <v>1319</v>
      </c>
      <c r="O321" s="0" t="s">
        <v>757</v>
      </c>
      <c r="Q321" s="0" t="s">
        <v>1320</v>
      </c>
      <c r="R321" s="0" t="s">
        <v>1321</v>
      </c>
    </row>
    <row r="322" customFormat="false" ht="17" hidden="false" customHeight="false" outlineLevel="0" collapsed="false">
      <c r="D322" s="0" t="s">
        <v>505</v>
      </c>
      <c r="I322" s="0" t="s">
        <v>1322</v>
      </c>
      <c r="J322" s="0" t="s">
        <v>1323</v>
      </c>
      <c r="O322" s="0" t="s">
        <v>761</v>
      </c>
      <c r="Q322" s="0" t="s">
        <v>1324</v>
      </c>
      <c r="R322" s="0" t="s">
        <v>1325</v>
      </c>
    </row>
    <row r="323" customFormat="false" ht="17" hidden="false" customHeight="false" outlineLevel="0" collapsed="false">
      <c r="D323" s="0" t="s">
        <v>509</v>
      </c>
      <c r="I323" s="0" t="s">
        <v>1326</v>
      </c>
      <c r="J323" s="0" t="s">
        <v>1327</v>
      </c>
      <c r="O323" s="0" t="s">
        <v>765</v>
      </c>
      <c r="Q323" s="0" t="s">
        <v>1328</v>
      </c>
      <c r="R323" s="0" t="s">
        <v>1329</v>
      </c>
    </row>
    <row r="324" customFormat="false" ht="17" hidden="false" customHeight="false" outlineLevel="0" collapsed="false">
      <c r="D324" s="0" t="s">
        <v>1330</v>
      </c>
      <c r="I324" s="0" t="s">
        <v>1331</v>
      </c>
      <c r="J324" s="0" t="s">
        <v>1332</v>
      </c>
      <c r="O324" s="0" t="s">
        <v>770</v>
      </c>
      <c r="Q324" s="0" t="s">
        <v>1333</v>
      </c>
      <c r="R324" s="0" t="s">
        <v>1334</v>
      </c>
    </row>
    <row r="325" customFormat="false" ht="17" hidden="false" customHeight="false" outlineLevel="0" collapsed="false">
      <c r="D325" s="0" t="s">
        <v>1335</v>
      </c>
      <c r="I325" s="0" t="s">
        <v>1336</v>
      </c>
      <c r="J325" s="0" t="s">
        <v>1337</v>
      </c>
      <c r="O325" s="0" t="s">
        <v>674</v>
      </c>
      <c r="Q325" s="0" t="s">
        <v>1338</v>
      </c>
      <c r="R325" s="0" t="s">
        <v>1339</v>
      </c>
    </row>
    <row r="326" customFormat="false" ht="17" hidden="false" customHeight="false" outlineLevel="0" collapsed="false">
      <c r="D326" s="0" t="s">
        <v>1340</v>
      </c>
      <c r="I326" s="0" t="s">
        <v>1341</v>
      </c>
      <c r="J326" s="0" t="s">
        <v>1342</v>
      </c>
      <c r="O326" s="0" t="s">
        <v>774</v>
      </c>
      <c r="Q326" s="0" t="s">
        <v>1343</v>
      </c>
      <c r="R326" s="0" t="s">
        <v>1344</v>
      </c>
    </row>
    <row r="327" customFormat="false" ht="17" hidden="false" customHeight="false" outlineLevel="0" collapsed="false">
      <c r="D327" s="0" t="s">
        <v>1345</v>
      </c>
      <c r="I327" s="0" t="s">
        <v>1346</v>
      </c>
      <c r="J327" s="0" t="s">
        <v>1347</v>
      </c>
      <c r="O327" s="0" t="s">
        <v>679</v>
      </c>
      <c r="Q327" s="0" t="s">
        <v>1348</v>
      </c>
      <c r="R327" s="0" t="s">
        <v>1349</v>
      </c>
    </row>
    <row r="328" customFormat="false" ht="17" hidden="false" customHeight="false" outlineLevel="0" collapsed="false">
      <c r="D328" s="0" t="s">
        <v>653</v>
      </c>
      <c r="I328" s="0" t="s">
        <v>1350</v>
      </c>
      <c r="J328" s="0" t="s">
        <v>1351</v>
      </c>
      <c r="O328" s="0" t="s">
        <v>779</v>
      </c>
      <c r="Q328" s="0" t="s">
        <v>1352</v>
      </c>
      <c r="R328" s="0" t="s">
        <v>1353</v>
      </c>
    </row>
    <row r="329" customFormat="false" ht="17" hidden="false" customHeight="false" outlineLevel="0" collapsed="false">
      <c r="D329" s="0" t="s">
        <v>1354</v>
      </c>
      <c r="I329" s="0" t="s">
        <v>1355</v>
      </c>
      <c r="J329" s="0" t="s">
        <v>1356</v>
      </c>
      <c r="O329" s="0" t="s">
        <v>783</v>
      </c>
      <c r="Q329" s="0" t="s">
        <v>1357</v>
      </c>
      <c r="R329" s="0" t="s">
        <v>1358</v>
      </c>
    </row>
    <row r="330" customFormat="false" ht="17" hidden="false" customHeight="false" outlineLevel="0" collapsed="false">
      <c r="D330" s="0" t="s">
        <v>513</v>
      </c>
      <c r="I330" s="0" t="s">
        <v>1359</v>
      </c>
      <c r="J330" s="0" t="s">
        <v>1360</v>
      </c>
      <c r="O330" s="0" t="s">
        <v>684</v>
      </c>
      <c r="Q330" s="0" t="s">
        <v>1361</v>
      </c>
      <c r="R330" s="0" t="s">
        <v>1362</v>
      </c>
    </row>
    <row r="331" customFormat="false" ht="17" hidden="false" customHeight="false" outlineLevel="0" collapsed="false">
      <c r="D331" s="0" t="s">
        <v>517</v>
      </c>
      <c r="I331" s="0" t="s">
        <v>1363</v>
      </c>
      <c r="J331" s="0" t="s">
        <v>1364</v>
      </c>
      <c r="O331" s="0" t="s">
        <v>787</v>
      </c>
      <c r="Q331" s="0" t="s">
        <v>1365</v>
      </c>
      <c r="R331" s="0" t="s">
        <v>1366</v>
      </c>
    </row>
    <row r="332" customFormat="false" ht="17" hidden="false" customHeight="false" outlineLevel="0" collapsed="false">
      <c r="D332" s="0" t="s">
        <v>1367</v>
      </c>
      <c r="I332" s="0" t="s">
        <v>1368</v>
      </c>
      <c r="J332" s="0" t="s">
        <v>317</v>
      </c>
      <c r="O332" s="0" t="s">
        <v>791</v>
      </c>
      <c r="Q332" s="0" t="s">
        <v>1369</v>
      </c>
      <c r="R332" s="0" t="s">
        <v>1370</v>
      </c>
    </row>
    <row r="333" customFormat="false" ht="17" hidden="false" customHeight="false" outlineLevel="0" collapsed="false">
      <c r="D333" s="0" t="s">
        <v>1371</v>
      </c>
      <c r="I333" s="0" t="s">
        <v>1372</v>
      </c>
      <c r="J333" s="0" t="s">
        <v>1373</v>
      </c>
      <c r="O333" s="0" t="s">
        <v>795</v>
      </c>
      <c r="Q333" s="0" t="s">
        <v>1374</v>
      </c>
      <c r="R333" s="0" t="s">
        <v>1375</v>
      </c>
    </row>
    <row r="334" customFormat="false" ht="17" hidden="false" customHeight="false" outlineLevel="0" collapsed="false">
      <c r="D334" s="0" t="s">
        <v>521</v>
      </c>
      <c r="I334" s="0" t="s">
        <v>1376</v>
      </c>
      <c r="J334" s="0" t="s">
        <v>1377</v>
      </c>
      <c r="O334" s="0" t="s">
        <v>799</v>
      </c>
      <c r="Q334" s="0" t="s">
        <v>1378</v>
      </c>
      <c r="R334" s="0" t="s">
        <v>1379</v>
      </c>
    </row>
    <row r="335" customFormat="false" ht="17" hidden="false" customHeight="false" outlineLevel="0" collapsed="false">
      <c r="D335" s="0" t="s">
        <v>658</v>
      </c>
      <c r="I335" s="0" t="s">
        <v>1380</v>
      </c>
      <c r="J335" s="0" t="s">
        <v>1381</v>
      </c>
      <c r="O335" s="0" t="s">
        <v>689</v>
      </c>
      <c r="Q335" s="0" t="s">
        <v>1382</v>
      </c>
      <c r="R335" s="0" t="s">
        <v>1383</v>
      </c>
    </row>
    <row r="336" customFormat="false" ht="17" hidden="false" customHeight="false" outlineLevel="0" collapsed="false">
      <c r="D336" s="0" t="s">
        <v>1384</v>
      </c>
      <c r="I336" s="0" t="s">
        <v>1385</v>
      </c>
      <c r="J336" s="0" t="s">
        <v>1386</v>
      </c>
      <c r="O336" s="0" t="s">
        <v>803</v>
      </c>
      <c r="Q336" s="0" t="s">
        <v>1387</v>
      </c>
      <c r="R336" s="0" t="s">
        <v>1388</v>
      </c>
    </row>
    <row r="337" customFormat="false" ht="17" hidden="false" customHeight="false" outlineLevel="0" collapsed="false">
      <c r="D337" s="0" t="s">
        <v>1389</v>
      </c>
      <c r="I337" s="0" t="s">
        <v>1390</v>
      </c>
      <c r="J337" s="0" t="s">
        <v>1391</v>
      </c>
      <c r="O337" s="0" t="s">
        <v>807</v>
      </c>
      <c r="Q337" s="0" t="s">
        <v>1392</v>
      </c>
      <c r="R337" s="0" t="s">
        <v>1393</v>
      </c>
    </row>
    <row r="338" customFormat="false" ht="17" hidden="false" customHeight="false" outlineLevel="0" collapsed="false">
      <c r="D338" s="0" t="s">
        <v>525</v>
      </c>
      <c r="I338" s="0" t="s">
        <v>1394</v>
      </c>
      <c r="J338" s="0" t="s">
        <v>1395</v>
      </c>
      <c r="O338" s="0" t="s">
        <v>693</v>
      </c>
      <c r="Q338" s="0" t="s">
        <v>1396</v>
      </c>
      <c r="R338" s="0" t="s">
        <v>1397</v>
      </c>
    </row>
    <row r="339" customFormat="false" ht="17" hidden="false" customHeight="false" outlineLevel="0" collapsed="false">
      <c r="D339" s="0" t="s">
        <v>528</v>
      </c>
      <c r="I339" s="0" t="s">
        <v>1398</v>
      </c>
      <c r="J339" s="0" t="s">
        <v>1399</v>
      </c>
      <c r="O339" s="0" t="s">
        <v>697</v>
      </c>
      <c r="Q339" s="0" t="s">
        <v>1400</v>
      </c>
      <c r="R339" s="0" t="s">
        <v>1401</v>
      </c>
    </row>
    <row r="340" customFormat="false" ht="17" hidden="false" customHeight="false" outlineLevel="0" collapsed="false">
      <c r="D340" s="0" t="s">
        <v>532</v>
      </c>
      <c r="I340" s="0" t="s">
        <v>1402</v>
      </c>
      <c r="J340" s="0" t="s">
        <v>322</v>
      </c>
      <c r="O340" s="0" t="s">
        <v>811</v>
      </c>
      <c r="Q340" s="0" t="s">
        <v>1403</v>
      </c>
      <c r="R340" s="0" t="s">
        <v>1404</v>
      </c>
    </row>
    <row r="341" customFormat="false" ht="17" hidden="false" customHeight="false" outlineLevel="0" collapsed="false">
      <c r="D341" s="0" t="s">
        <v>662</v>
      </c>
      <c r="I341" s="0" t="s">
        <v>1405</v>
      </c>
      <c r="J341" s="0" t="s">
        <v>1406</v>
      </c>
      <c r="O341" s="0" t="s">
        <v>816</v>
      </c>
      <c r="Q341" s="0" t="s">
        <v>1407</v>
      </c>
      <c r="R341" s="0" t="s">
        <v>1408</v>
      </c>
    </row>
    <row r="342" customFormat="false" ht="17" hidden="false" customHeight="false" outlineLevel="0" collapsed="false">
      <c r="D342" s="0" t="s">
        <v>536</v>
      </c>
      <c r="I342" s="0" t="s">
        <v>1409</v>
      </c>
      <c r="J342" s="0" t="s">
        <v>1410</v>
      </c>
      <c r="O342" s="0" t="s">
        <v>820</v>
      </c>
      <c r="Q342" s="0" t="s">
        <v>1411</v>
      </c>
      <c r="R342" s="0" t="s">
        <v>1412</v>
      </c>
    </row>
    <row r="343" customFormat="false" ht="17" hidden="false" customHeight="false" outlineLevel="0" collapsed="false">
      <c r="D343" s="0" t="s">
        <v>540</v>
      </c>
      <c r="I343" s="0" t="s">
        <v>1413</v>
      </c>
      <c r="J343" s="0" t="s">
        <v>196</v>
      </c>
      <c r="O343" s="0" t="s">
        <v>823</v>
      </c>
      <c r="Q343" s="0" t="s">
        <v>1414</v>
      </c>
      <c r="R343" s="0" t="s">
        <v>1415</v>
      </c>
    </row>
    <row r="344" customFormat="false" ht="17" hidden="false" customHeight="false" outlineLevel="0" collapsed="false">
      <c r="D344" s="0" t="s">
        <v>667</v>
      </c>
      <c r="I344" s="0" t="s">
        <v>1416</v>
      </c>
      <c r="J344" s="0" t="s">
        <v>326</v>
      </c>
      <c r="O344" s="0" t="s">
        <v>827</v>
      </c>
      <c r="Q344" s="0" t="s">
        <v>1417</v>
      </c>
      <c r="R344" s="0" t="s">
        <v>1418</v>
      </c>
    </row>
    <row r="345" customFormat="false" ht="17" hidden="false" customHeight="false" outlineLevel="0" collapsed="false">
      <c r="D345" s="0" t="s">
        <v>544</v>
      </c>
      <c r="I345" s="0" t="s">
        <v>1419</v>
      </c>
      <c r="J345" s="0" t="s">
        <v>1420</v>
      </c>
      <c r="O345" s="0" t="s">
        <v>832</v>
      </c>
      <c r="Q345" s="0" t="s">
        <v>1421</v>
      </c>
      <c r="R345" s="0" t="s">
        <v>1422</v>
      </c>
    </row>
    <row r="346" customFormat="false" ht="17" hidden="false" customHeight="false" outlineLevel="0" collapsed="false">
      <c r="D346" s="0" t="s">
        <v>671</v>
      </c>
      <c r="I346" s="0" t="s">
        <v>1423</v>
      </c>
      <c r="J346" s="0" t="s">
        <v>1424</v>
      </c>
      <c r="O346" s="0" t="s">
        <v>836</v>
      </c>
      <c r="Q346" s="0" t="s">
        <v>1425</v>
      </c>
      <c r="R346" s="0" t="s">
        <v>1426</v>
      </c>
    </row>
    <row r="347" customFormat="false" ht="17" hidden="false" customHeight="false" outlineLevel="0" collapsed="false">
      <c r="D347" s="0" t="s">
        <v>549</v>
      </c>
      <c r="I347" s="0" t="s">
        <v>1427</v>
      </c>
      <c r="J347" s="0" t="s">
        <v>1428</v>
      </c>
      <c r="O347" s="0" t="s">
        <v>701</v>
      </c>
      <c r="Q347" s="0" t="s">
        <v>1429</v>
      </c>
      <c r="R347" s="0" t="s">
        <v>1430</v>
      </c>
    </row>
    <row r="348" customFormat="false" ht="17" hidden="false" customHeight="false" outlineLevel="0" collapsed="false">
      <c r="D348" s="0" t="s">
        <v>675</v>
      </c>
      <c r="I348" s="0" t="s">
        <v>1431</v>
      </c>
      <c r="J348" s="0" t="s">
        <v>1432</v>
      </c>
      <c r="O348" s="0" t="s">
        <v>705</v>
      </c>
      <c r="Q348" s="0" t="s">
        <v>1433</v>
      </c>
      <c r="R348" s="0" t="s">
        <v>1434</v>
      </c>
    </row>
    <row r="349" customFormat="false" ht="17" hidden="false" customHeight="false" outlineLevel="0" collapsed="false">
      <c r="D349" s="0" t="s">
        <v>1435</v>
      </c>
      <c r="I349" s="0" t="s">
        <v>1436</v>
      </c>
      <c r="J349" s="0" t="s">
        <v>331</v>
      </c>
      <c r="O349" s="0" t="s">
        <v>840</v>
      </c>
      <c r="Q349" s="0" t="s">
        <v>1437</v>
      </c>
      <c r="R349" s="0" t="s">
        <v>1438</v>
      </c>
    </row>
    <row r="350" customFormat="false" ht="17" hidden="false" customHeight="false" outlineLevel="0" collapsed="false">
      <c r="D350" s="0" t="s">
        <v>553</v>
      </c>
      <c r="I350" s="0" t="s">
        <v>1439</v>
      </c>
      <c r="J350" s="0" t="s">
        <v>1440</v>
      </c>
      <c r="O350" s="0" t="s">
        <v>844</v>
      </c>
      <c r="Q350" s="0" t="s">
        <v>1441</v>
      </c>
      <c r="R350" s="0" t="s">
        <v>1442</v>
      </c>
    </row>
    <row r="351" customFormat="false" ht="17" hidden="false" customHeight="false" outlineLevel="0" collapsed="false">
      <c r="D351" s="0" t="s">
        <v>558</v>
      </c>
      <c r="I351" s="0" t="s">
        <v>1443</v>
      </c>
      <c r="J351" s="0" t="s">
        <v>336</v>
      </c>
      <c r="O351" s="0" t="s">
        <v>848</v>
      </c>
      <c r="Q351" s="0" t="s">
        <v>1444</v>
      </c>
      <c r="R351" s="0" t="s">
        <v>1445</v>
      </c>
    </row>
    <row r="352" customFormat="false" ht="17" hidden="false" customHeight="false" outlineLevel="0" collapsed="false">
      <c r="D352" s="0" t="s">
        <v>680</v>
      </c>
      <c r="I352" s="0" t="s">
        <v>1446</v>
      </c>
      <c r="J352" s="0" t="s">
        <v>1447</v>
      </c>
      <c r="O352" s="0" t="s">
        <v>709</v>
      </c>
      <c r="Q352" s="0" t="s">
        <v>1448</v>
      </c>
      <c r="R352" s="0" t="s">
        <v>1449</v>
      </c>
    </row>
    <row r="353" customFormat="false" ht="17" hidden="false" customHeight="false" outlineLevel="0" collapsed="false">
      <c r="D353" s="0" t="s">
        <v>562</v>
      </c>
      <c r="I353" s="0" t="s">
        <v>1450</v>
      </c>
      <c r="J353" s="0" t="s">
        <v>340</v>
      </c>
      <c r="O353" s="0" t="s">
        <v>852</v>
      </c>
      <c r="Q353" s="0" t="s">
        <v>1451</v>
      </c>
      <c r="R353" s="0" t="s">
        <v>1452</v>
      </c>
    </row>
    <row r="354" customFormat="false" ht="17" hidden="false" customHeight="false" outlineLevel="0" collapsed="false">
      <c r="D354" s="0" t="s">
        <v>566</v>
      </c>
      <c r="I354" s="0" t="s">
        <v>1453</v>
      </c>
      <c r="J354" s="0" t="s">
        <v>1454</v>
      </c>
      <c r="O354" s="0" t="s">
        <v>713</v>
      </c>
      <c r="Q354" s="0" t="s">
        <v>1455</v>
      </c>
      <c r="R354" s="0" t="s">
        <v>1456</v>
      </c>
    </row>
    <row r="355" customFormat="false" ht="17" hidden="false" customHeight="false" outlineLevel="0" collapsed="false">
      <c r="D355" s="0" t="s">
        <v>570</v>
      </c>
      <c r="I355" s="0" t="s">
        <v>1457</v>
      </c>
      <c r="J355" s="0" t="s">
        <v>1458</v>
      </c>
      <c r="O355" s="0" t="s">
        <v>717</v>
      </c>
      <c r="Q355" s="0" t="s">
        <v>1459</v>
      </c>
      <c r="R355" s="0" t="s">
        <v>1460</v>
      </c>
    </row>
    <row r="356" customFormat="false" ht="17" hidden="false" customHeight="false" outlineLevel="0" collapsed="false">
      <c r="D356" s="0" t="s">
        <v>573</v>
      </c>
      <c r="I356" s="0" t="s">
        <v>1461</v>
      </c>
      <c r="J356" s="0" t="s">
        <v>345</v>
      </c>
      <c r="O356" s="0" t="s">
        <v>721</v>
      </c>
      <c r="Q356" s="0" t="s">
        <v>1462</v>
      </c>
      <c r="R356" s="0" t="s">
        <v>1463</v>
      </c>
    </row>
    <row r="357" customFormat="false" ht="17" hidden="false" customHeight="false" outlineLevel="0" collapsed="false">
      <c r="D357" s="0" t="s">
        <v>1464</v>
      </c>
      <c r="I357" s="0" t="s">
        <v>1465</v>
      </c>
      <c r="J357" s="0" t="s">
        <v>1466</v>
      </c>
      <c r="O357" s="0" t="s">
        <v>724</v>
      </c>
      <c r="Q357" s="0" t="s">
        <v>1467</v>
      </c>
      <c r="R357" s="0" t="s">
        <v>1468</v>
      </c>
    </row>
    <row r="358" customFormat="false" ht="17" hidden="false" customHeight="false" outlineLevel="0" collapsed="false">
      <c r="D358" s="0" t="s">
        <v>576</v>
      </c>
      <c r="I358" s="0" t="s">
        <v>1469</v>
      </c>
      <c r="J358" s="0" t="s">
        <v>1470</v>
      </c>
      <c r="O358" s="0" t="s">
        <v>728</v>
      </c>
      <c r="Q358" s="0" t="s">
        <v>1471</v>
      </c>
      <c r="R358" s="0" t="s">
        <v>1472</v>
      </c>
    </row>
    <row r="359" customFormat="false" ht="17" hidden="false" customHeight="false" outlineLevel="0" collapsed="false">
      <c r="D359" s="0" t="s">
        <v>685</v>
      </c>
      <c r="I359" s="0" t="s">
        <v>1473</v>
      </c>
      <c r="J359" s="0" t="s">
        <v>1474</v>
      </c>
      <c r="O359" s="0" t="s">
        <v>732</v>
      </c>
      <c r="Q359" s="0" t="s">
        <v>1475</v>
      </c>
      <c r="R359" s="0" t="s">
        <v>1476</v>
      </c>
    </row>
    <row r="360" customFormat="false" ht="17" hidden="false" customHeight="false" outlineLevel="0" collapsed="false">
      <c r="D360" s="0" t="s">
        <v>580</v>
      </c>
      <c r="I360" s="0" t="s">
        <v>1477</v>
      </c>
      <c r="J360" s="0" t="s">
        <v>201</v>
      </c>
      <c r="O360" s="0" t="s">
        <v>736</v>
      </c>
      <c r="Q360" s="0" t="s">
        <v>1478</v>
      </c>
      <c r="R360" s="0" t="s">
        <v>1479</v>
      </c>
    </row>
    <row r="361" customFormat="false" ht="17" hidden="false" customHeight="false" outlineLevel="0" collapsed="false">
      <c r="D361" s="0" t="s">
        <v>1480</v>
      </c>
      <c r="I361" s="0" t="s">
        <v>1481</v>
      </c>
      <c r="J361" s="0" t="s">
        <v>349</v>
      </c>
      <c r="O361" s="0" t="s">
        <v>856</v>
      </c>
      <c r="Q361" s="0" t="s">
        <v>1482</v>
      </c>
      <c r="R361" s="0" t="s">
        <v>1483</v>
      </c>
    </row>
    <row r="362" customFormat="false" ht="17" hidden="false" customHeight="false" outlineLevel="0" collapsed="false">
      <c r="D362" s="0" t="s">
        <v>1484</v>
      </c>
      <c r="I362" s="0" t="s">
        <v>1485</v>
      </c>
      <c r="J362" s="0" t="s">
        <v>353</v>
      </c>
      <c r="O362" s="0" t="s">
        <v>740</v>
      </c>
      <c r="Q362" s="0" t="s">
        <v>1486</v>
      </c>
      <c r="R362" s="0" t="s">
        <v>1487</v>
      </c>
    </row>
    <row r="363" customFormat="false" ht="17" hidden="false" customHeight="false" outlineLevel="0" collapsed="false">
      <c r="D363" s="0" t="s">
        <v>584</v>
      </c>
      <c r="I363" s="0" t="s">
        <v>1488</v>
      </c>
      <c r="J363" s="0" t="s">
        <v>1489</v>
      </c>
      <c r="O363" s="0" t="s">
        <v>743</v>
      </c>
      <c r="Q363" s="0" t="s">
        <v>1490</v>
      </c>
      <c r="R363" s="0" t="s">
        <v>1491</v>
      </c>
    </row>
    <row r="364" customFormat="false" ht="17" hidden="false" customHeight="false" outlineLevel="0" collapsed="false">
      <c r="D364" s="0" t="s">
        <v>587</v>
      </c>
      <c r="I364" s="0" t="s">
        <v>1492</v>
      </c>
      <c r="J364" s="0" t="s">
        <v>1493</v>
      </c>
      <c r="O364" s="0" t="s">
        <v>748</v>
      </c>
      <c r="Q364" s="0" t="s">
        <v>1494</v>
      </c>
      <c r="R364" s="0" t="s">
        <v>1495</v>
      </c>
    </row>
    <row r="365" customFormat="false" ht="17" hidden="false" customHeight="false" outlineLevel="0" collapsed="false">
      <c r="D365" s="0" t="s">
        <v>690</v>
      </c>
      <c r="I365" s="0" t="s">
        <v>1496</v>
      </c>
      <c r="J365" s="0" t="s">
        <v>358</v>
      </c>
      <c r="O365" s="0" t="s">
        <v>860</v>
      </c>
      <c r="Q365" s="0" t="s">
        <v>1497</v>
      </c>
      <c r="R365" s="0" t="s">
        <v>1498</v>
      </c>
    </row>
    <row r="366" customFormat="false" ht="17" hidden="false" customHeight="false" outlineLevel="0" collapsed="false">
      <c r="D366" s="0" t="s">
        <v>694</v>
      </c>
      <c r="I366" s="0" t="s">
        <v>1499</v>
      </c>
      <c r="J366" s="0" t="s">
        <v>1500</v>
      </c>
      <c r="O366" s="0" t="s">
        <v>864</v>
      </c>
      <c r="Q366" s="0" t="s">
        <v>1501</v>
      </c>
      <c r="R366" s="0" t="s">
        <v>1502</v>
      </c>
    </row>
    <row r="367" customFormat="false" ht="17" hidden="false" customHeight="false" outlineLevel="0" collapsed="false">
      <c r="D367" s="0" t="s">
        <v>1503</v>
      </c>
      <c r="I367" s="0" t="s">
        <v>1504</v>
      </c>
      <c r="J367" s="0" t="s">
        <v>1505</v>
      </c>
      <c r="O367" s="0" t="s">
        <v>869</v>
      </c>
      <c r="Q367" s="0" t="s">
        <v>1506</v>
      </c>
      <c r="R367" s="0" t="s">
        <v>1507</v>
      </c>
    </row>
    <row r="368" customFormat="false" ht="17" hidden="false" customHeight="false" outlineLevel="0" collapsed="false">
      <c r="D368" s="0" t="s">
        <v>698</v>
      </c>
      <c r="I368" s="0" t="s">
        <v>1508</v>
      </c>
      <c r="J368" s="0" t="s">
        <v>207</v>
      </c>
      <c r="O368" s="0" t="s">
        <v>873</v>
      </c>
      <c r="Q368" s="0" t="s">
        <v>1509</v>
      </c>
      <c r="R368" s="0" t="s">
        <v>1510</v>
      </c>
    </row>
    <row r="369" customFormat="false" ht="17" hidden="false" customHeight="false" outlineLevel="0" collapsed="false">
      <c r="D369" s="0" t="s">
        <v>702</v>
      </c>
      <c r="I369" s="0" t="s">
        <v>1511</v>
      </c>
      <c r="J369" s="0" t="s">
        <v>1512</v>
      </c>
      <c r="O369" s="0" t="s">
        <v>876</v>
      </c>
      <c r="Q369" s="0" t="s">
        <v>1513</v>
      </c>
      <c r="R369" s="0" t="s">
        <v>1514</v>
      </c>
    </row>
    <row r="370" customFormat="false" ht="17" hidden="false" customHeight="false" outlineLevel="0" collapsed="false">
      <c r="D370" s="0" t="s">
        <v>706</v>
      </c>
      <c r="I370" s="0" t="s">
        <v>1515</v>
      </c>
      <c r="J370" s="0" t="s">
        <v>1516</v>
      </c>
      <c r="O370" s="0" t="s">
        <v>880</v>
      </c>
      <c r="Q370" s="0" t="s">
        <v>1517</v>
      </c>
      <c r="R370" s="0" t="s">
        <v>1518</v>
      </c>
    </row>
    <row r="371" customFormat="false" ht="17" hidden="false" customHeight="false" outlineLevel="0" collapsed="false">
      <c r="D371" s="0" t="s">
        <v>590</v>
      </c>
      <c r="I371" s="0" t="s">
        <v>1519</v>
      </c>
      <c r="J371" s="0" t="s">
        <v>1520</v>
      </c>
      <c r="O371" s="0" t="s">
        <v>752</v>
      </c>
      <c r="Q371" s="0" t="s">
        <v>1521</v>
      </c>
      <c r="R371" s="0" t="s">
        <v>1522</v>
      </c>
    </row>
    <row r="372" customFormat="false" ht="17" hidden="false" customHeight="false" outlineLevel="0" collapsed="false">
      <c r="D372" s="0" t="s">
        <v>593</v>
      </c>
      <c r="I372" s="0" t="s">
        <v>1523</v>
      </c>
      <c r="J372" s="0" t="s">
        <v>363</v>
      </c>
      <c r="O372" s="0" t="s">
        <v>884</v>
      </c>
      <c r="Q372" s="0" t="s">
        <v>1524</v>
      </c>
      <c r="R372" s="0" t="s">
        <v>1525</v>
      </c>
    </row>
    <row r="373" customFormat="false" ht="17" hidden="false" customHeight="false" outlineLevel="0" collapsed="false">
      <c r="D373" s="0" t="s">
        <v>1526</v>
      </c>
      <c r="I373" s="0" t="s">
        <v>1527</v>
      </c>
      <c r="J373" s="0" t="s">
        <v>212</v>
      </c>
      <c r="O373" s="0" t="s">
        <v>888</v>
      </c>
      <c r="Q373" s="0" t="s">
        <v>1528</v>
      </c>
      <c r="R373" s="0" t="s">
        <v>1529</v>
      </c>
    </row>
    <row r="374" customFormat="false" ht="17" hidden="false" customHeight="false" outlineLevel="0" collapsed="false">
      <c r="D374" s="0" t="s">
        <v>597</v>
      </c>
      <c r="I374" s="0" t="s">
        <v>1530</v>
      </c>
      <c r="J374" s="0" t="s">
        <v>1531</v>
      </c>
      <c r="O374" s="0" t="s">
        <v>756</v>
      </c>
      <c r="Q374" s="0" t="s">
        <v>1532</v>
      </c>
      <c r="R374" s="0" t="s">
        <v>1533</v>
      </c>
    </row>
    <row r="375" customFormat="false" ht="17" hidden="false" customHeight="false" outlineLevel="0" collapsed="false">
      <c r="D375" s="0" t="s">
        <v>601</v>
      </c>
      <c r="I375" s="0" t="s">
        <v>1534</v>
      </c>
      <c r="J375" s="0" t="s">
        <v>1535</v>
      </c>
      <c r="O375" s="0" t="s">
        <v>891</v>
      </c>
      <c r="Q375" s="0" t="s">
        <v>1536</v>
      </c>
      <c r="R375" s="0" t="s">
        <v>1537</v>
      </c>
    </row>
    <row r="376" customFormat="false" ht="17" hidden="false" customHeight="false" outlineLevel="0" collapsed="false">
      <c r="D376" s="0" t="s">
        <v>710</v>
      </c>
      <c r="I376" s="0" t="s">
        <v>1538</v>
      </c>
      <c r="J376" s="0" t="s">
        <v>1539</v>
      </c>
      <c r="O376" s="0" t="s">
        <v>894</v>
      </c>
      <c r="Q376" s="0" t="s">
        <v>1540</v>
      </c>
      <c r="R376" s="0" t="s">
        <v>1541</v>
      </c>
    </row>
    <row r="377" customFormat="false" ht="17" hidden="false" customHeight="false" outlineLevel="0" collapsed="false">
      <c r="D377" s="0" t="s">
        <v>714</v>
      </c>
      <c r="I377" s="0" t="s">
        <v>1542</v>
      </c>
      <c r="J377" s="0" t="s">
        <v>1543</v>
      </c>
      <c r="O377" s="0" t="s">
        <v>760</v>
      </c>
      <c r="Q377" s="0" t="s">
        <v>1544</v>
      </c>
      <c r="R377" s="0" t="s">
        <v>1545</v>
      </c>
    </row>
    <row r="378" customFormat="false" ht="17" hidden="false" customHeight="false" outlineLevel="0" collapsed="false">
      <c r="D378" s="0" t="s">
        <v>718</v>
      </c>
      <c r="I378" s="0" t="s">
        <v>1546</v>
      </c>
      <c r="J378" s="0" t="s">
        <v>216</v>
      </c>
      <c r="O378" s="0" t="s">
        <v>764</v>
      </c>
      <c r="Q378" s="0" t="s">
        <v>1547</v>
      </c>
      <c r="R378" s="0" t="s">
        <v>1548</v>
      </c>
    </row>
    <row r="379" customFormat="false" ht="17" hidden="false" customHeight="false" outlineLevel="0" collapsed="false">
      <c r="D379" s="0" t="s">
        <v>604</v>
      </c>
      <c r="I379" s="0" t="s">
        <v>1549</v>
      </c>
      <c r="J379" s="0" t="s">
        <v>220</v>
      </c>
      <c r="O379" s="0" t="s">
        <v>769</v>
      </c>
      <c r="Q379" s="0" t="s">
        <v>1550</v>
      </c>
      <c r="R379" s="0" t="s">
        <v>1551</v>
      </c>
    </row>
    <row r="380" customFormat="false" ht="17" hidden="false" customHeight="false" outlineLevel="0" collapsed="false">
      <c r="D380" s="0" t="s">
        <v>608</v>
      </c>
      <c r="I380" s="0" t="s">
        <v>1552</v>
      </c>
      <c r="J380" s="0" t="s">
        <v>1553</v>
      </c>
      <c r="O380" s="0" t="s">
        <v>773</v>
      </c>
      <c r="Q380" s="0" t="s">
        <v>1554</v>
      </c>
      <c r="R380" s="0" t="s">
        <v>1555</v>
      </c>
    </row>
    <row r="381" customFormat="false" ht="17" hidden="false" customHeight="false" outlineLevel="0" collapsed="false">
      <c r="D381" s="0" t="s">
        <v>722</v>
      </c>
      <c r="I381" s="0" t="s">
        <v>1556</v>
      </c>
      <c r="J381" s="0" t="s">
        <v>1557</v>
      </c>
      <c r="O381" s="0" t="s">
        <v>898</v>
      </c>
      <c r="Q381" s="0" t="s">
        <v>1558</v>
      </c>
      <c r="R381" s="0" t="s">
        <v>1559</v>
      </c>
    </row>
    <row r="382" customFormat="false" ht="17" hidden="false" customHeight="false" outlineLevel="0" collapsed="false">
      <c r="D382" s="0" t="s">
        <v>1560</v>
      </c>
      <c r="I382" s="0" t="s">
        <v>1561</v>
      </c>
      <c r="J382" s="0" t="s">
        <v>1562</v>
      </c>
      <c r="O382" s="0" t="s">
        <v>778</v>
      </c>
      <c r="Q382" s="0" t="s">
        <v>1563</v>
      </c>
      <c r="R382" s="0" t="s">
        <v>1564</v>
      </c>
    </row>
    <row r="383" customFormat="false" ht="17" hidden="false" customHeight="false" outlineLevel="0" collapsed="false">
      <c r="D383" s="0" t="s">
        <v>1565</v>
      </c>
      <c r="I383" s="0" t="s">
        <v>1566</v>
      </c>
      <c r="J383" s="0" t="s">
        <v>368</v>
      </c>
      <c r="O383" s="0" t="s">
        <v>782</v>
      </c>
      <c r="Q383" s="0" t="s">
        <v>1567</v>
      </c>
      <c r="R383" s="0" t="s">
        <v>1568</v>
      </c>
    </row>
    <row r="384" customFormat="false" ht="17" hidden="false" customHeight="false" outlineLevel="0" collapsed="false">
      <c r="D384" s="0" t="s">
        <v>612</v>
      </c>
      <c r="I384" s="0" t="s">
        <v>1569</v>
      </c>
      <c r="J384" s="0" t="s">
        <v>1570</v>
      </c>
      <c r="O384" s="0" t="s">
        <v>901</v>
      </c>
      <c r="Q384" s="0" t="s">
        <v>1571</v>
      </c>
      <c r="R384" s="0" t="s">
        <v>1572</v>
      </c>
    </row>
    <row r="385" customFormat="false" ht="17" hidden="false" customHeight="false" outlineLevel="0" collapsed="false">
      <c r="D385" s="0" t="s">
        <v>1573</v>
      </c>
      <c r="I385" s="0" t="s">
        <v>1574</v>
      </c>
      <c r="J385" s="0" t="s">
        <v>374</v>
      </c>
      <c r="O385" s="0" t="s">
        <v>904</v>
      </c>
      <c r="Q385" s="0" t="s">
        <v>1575</v>
      </c>
      <c r="R385" s="0" t="s">
        <v>1576</v>
      </c>
    </row>
    <row r="386" customFormat="false" ht="17" hidden="false" customHeight="false" outlineLevel="0" collapsed="false">
      <c r="D386" s="0" t="s">
        <v>616</v>
      </c>
      <c r="I386" s="0" t="s">
        <v>1577</v>
      </c>
      <c r="J386" s="0" t="s">
        <v>225</v>
      </c>
      <c r="O386" s="0" t="s">
        <v>908</v>
      </c>
      <c r="Q386" s="0" t="s">
        <v>1578</v>
      </c>
      <c r="R386" s="0" t="s">
        <v>1579</v>
      </c>
    </row>
    <row r="387" customFormat="false" ht="17" hidden="false" customHeight="false" outlineLevel="0" collapsed="false">
      <c r="D387" s="0" t="s">
        <v>1580</v>
      </c>
      <c r="I387" s="0" t="s">
        <v>1581</v>
      </c>
      <c r="J387" s="0" t="s">
        <v>378</v>
      </c>
      <c r="O387" s="0" t="s">
        <v>912</v>
      </c>
      <c r="Q387" s="0" t="s">
        <v>1582</v>
      </c>
      <c r="R387" s="0" t="s">
        <v>1583</v>
      </c>
    </row>
    <row r="388" customFormat="false" ht="17" hidden="false" customHeight="false" outlineLevel="0" collapsed="false">
      <c r="D388" s="0" t="s">
        <v>1584</v>
      </c>
      <c r="I388" s="0" t="s">
        <v>1585</v>
      </c>
      <c r="J388" s="0" t="s">
        <v>382</v>
      </c>
      <c r="O388" s="0" t="s">
        <v>916</v>
      </c>
      <c r="Q388" s="0" t="s">
        <v>1586</v>
      </c>
      <c r="R388" s="0" t="s">
        <v>1587</v>
      </c>
    </row>
    <row r="389" customFormat="false" ht="17" hidden="false" customHeight="false" outlineLevel="0" collapsed="false">
      <c r="D389" s="0" t="s">
        <v>620</v>
      </c>
      <c r="I389" s="0" t="s">
        <v>1588</v>
      </c>
      <c r="J389" s="0" t="s">
        <v>1589</v>
      </c>
      <c r="O389" s="0" t="s">
        <v>920</v>
      </c>
      <c r="Q389" s="0" t="s">
        <v>1590</v>
      </c>
      <c r="R389" s="0" t="s">
        <v>1591</v>
      </c>
    </row>
    <row r="390" customFormat="false" ht="17" hidden="false" customHeight="false" outlineLevel="0" collapsed="false">
      <c r="D390" s="0" t="s">
        <v>725</v>
      </c>
      <c r="I390" s="0" t="s">
        <v>1592</v>
      </c>
      <c r="J390" s="0" t="s">
        <v>1593</v>
      </c>
      <c r="O390" s="0" t="s">
        <v>786</v>
      </c>
      <c r="Q390" s="0" t="s">
        <v>1594</v>
      </c>
      <c r="R390" s="0" t="s">
        <v>1595</v>
      </c>
    </row>
    <row r="391" customFormat="false" ht="17" hidden="false" customHeight="false" outlineLevel="0" collapsed="false">
      <c r="D391" s="0" t="s">
        <v>1596</v>
      </c>
      <c r="I391" s="0" t="s">
        <v>1597</v>
      </c>
      <c r="J391" s="0" t="s">
        <v>1598</v>
      </c>
      <c r="O391" s="0" t="s">
        <v>790</v>
      </c>
      <c r="Q391" s="0" t="s">
        <v>1599</v>
      </c>
      <c r="R391" s="0" t="s">
        <v>1600</v>
      </c>
    </row>
    <row r="392" customFormat="false" ht="17" hidden="false" customHeight="false" outlineLevel="0" collapsed="false">
      <c r="D392" s="0" t="s">
        <v>1601</v>
      </c>
      <c r="I392" s="0" t="s">
        <v>1602</v>
      </c>
      <c r="J392" s="0" t="s">
        <v>229</v>
      </c>
      <c r="O392" s="0" t="s">
        <v>794</v>
      </c>
      <c r="Q392" s="0" t="s">
        <v>1603</v>
      </c>
      <c r="R392" s="0" t="s">
        <v>1604</v>
      </c>
    </row>
    <row r="393" customFormat="false" ht="17" hidden="false" customHeight="false" outlineLevel="0" collapsed="false">
      <c r="D393" s="0" t="s">
        <v>624</v>
      </c>
      <c r="I393" s="0" t="s">
        <v>1605</v>
      </c>
      <c r="J393" s="0" t="s">
        <v>385</v>
      </c>
      <c r="O393" s="0" t="s">
        <v>798</v>
      </c>
      <c r="Q393" s="0" t="s">
        <v>1606</v>
      </c>
      <c r="R393" s="0" t="s">
        <v>1607</v>
      </c>
    </row>
    <row r="394" customFormat="false" ht="17" hidden="false" customHeight="false" outlineLevel="0" collapsed="false">
      <c r="D394" s="0" t="s">
        <v>729</v>
      </c>
      <c r="I394" s="0" t="s">
        <v>1608</v>
      </c>
      <c r="J394" s="0" t="s">
        <v>1609</v>
      </c>
      <c r="O394" s="0" t="s">
        <v>802</v>
      </c>
      <c r="Q394" s="0" t="s">
        <v>1610</v>
      </c>
      <c r="R394" s="0" t="s">
        <v>1611</v>
      </c>
    </row>
    <row r="395" customFormat="false" ht="17" hidden="false" customHeight="false" outlineLevel="0" collapsed="false">
      <c r="D395" s="0" t="s">
        <v>1612</v>
      </c>
      <c r="I395" s="0" t="s">
        <v>1613</v>
      </c>
      <c r="J395" s="0" t="s">
        <v>1614</v>
      </c>
      <c r="O395" s="0" t="s">
        <v>923</v>
      </c>
      <c r="Q395" s="0" t="s">
        <v>1615</v>
      </c>
      <c r="R395" s="0" t="s">
        <v>1616</v>
      </c>
    </row>
    <row r="396" customFormat="false" ht="17" hidden="false" customHeight="false" outlineLevel="0" collapsed="false">
      <c r="D396" s="0" t="s">
        <v>628</v>
      </c>
      <c r="I396" s="0" t="s">
        <v>1617</v>
      </c>
      <c r="J396" s="0" t="s">
        <v>233</v>
      </c>
      <c r="O396" s="0" t="s">
        <v>806</v>
      </c>
      <c r="Q396" s="0" t="s">
        <v>1618</v>
      </c>
      <c r="R396" s="0" t="s">
        <v>1619</v>
      </c>
    </row>
    <row r="397" customFormat="false" ht="17" hidden="false" customHeight="false" outlineLevel="0" collapsed="false">
      <c r="D397" s="0" t="s">
        <v>1620</v>
      </c>
      <c r="I397" s="0" t="s">
        <v>1621</v>
      </c>
      <c r="J397" s="0" t="s">
        <v>1622</v>
      </c>
      <c r="O397" s="0" t="s">
        <v>810</v>
      </c>
      <c r="Q397" s="0" t="s">
        <v>1623</v>
      </c>
      <c r="R397" s="0" t="s">
        <v>1624</v>
      </c>
    </row>
    <row r="398" customFormat="false" ht="17" hidden="false" customHeight="false" outlineLevel="0" collapsed="false">
      <c r="D398" s="0" t="s">
        <v>633</v>
      </c>
      <c r="I398" s="0" t="s">
        <v>1625</v>
      </c>
      <c r="J398" s="0" t="s">
        <v>1626</v>
      </c>
      <c r="O398" s="0" t="s">
        <v>815</v>
      </c>
      <c r="Q398" s="0" t="s">
        <v>1627</v>
      </c>
      <c r="R398" s="0" t="s">
        <v>1628</v>
      </c>
    </row>
    <row r="399" customFormat="false" ht="17" hidden="false" customHeight="false" outlineLevel="0" collapsed="false">
      <c r="D399" s="0" t="s">
        <v>637</v>
      </c>
      <c r="I399" s="0" t="s">
        <v>1629</v>
      </c>
      <c r="J399" s="0" t="s">
        <v>1630</v>
      </c>
      <c r="O399" s="0" t="s">
        <v>819</v>
      </c>
      <c r="Q399" s="0" t="s">
        <v>1631</v>
      </c>
      <c r="R399" s="0" t="s">
        <v>1632</v>
      </c>
    </row>
    <row r="400" customFormat="false" ht="17" hidden="false" customHeight="false" outlineLevel="0" collapsed="false">
      <c r="D400" s="0" t="s">
        <v>733</v>
      </c>
      <c r="I400" s="0" t="s">
        <v>302</v>
      </c>
      <c r="J400" s="0" t="s">
        <v>1633</v>
      </c>
      <c r="O400" s="0" t="s">
        <v>822</v>
      </c>
      <c r="Q400" s="0" t="s">
        <v>1634</v>
      </c>
      <c r="R400" s="0" t="s">
        <v>1635</v>
      </c>
    </row>
    <row r="401" customFormat="false" ht="17" hidden="false" customHeight="false" outlineLevel="0" collapsed="false">
      <c r="D401" s="0" t="s">
        <v>737</v>
      </c>
      <c r="I401" s="0" t="s">
        <v>1636</v>
      </c>
      <c r="J401" s="0" t="s">
        <v>388</v>
      </c>
      <c r="O401" s="0" t="s">
        <v>826</v>
      </c>
      <c r="Q401" s="0" t="s">
        <v>1637</v>
      </c>
      <c r="R401" s="0" t="s">
        <v>1638</v>
      </c>
    </row>
    <row r="402" customFormat="false" ht="17" hidden="false" customHeight="false" outlineLevel="0" collapsed="false">
      <c r="D402" s="0" t="s">
        <v>641</v>
      </c>
      <c r="I402" s="0" t="s">
        <v>1639</v>
      </c>
      <c r="J402" s="0" t="s">
        <v>391</v>
      </c>
      <c r="O402" s="0" t="s">
        <v>831</v>
      </c>
      <c r="Q402" s="0" t="s">
        <v>1640</v>
      </c>
      <c r="R402" s="0" t="s">
        <v>1641</v>
      </c>
    </row>
    <row r="403" customFormat="false" ht="17" hidden="false" customHeight="false" outlineLevel="0" collapsed="false">
      <c r="D403" s="0" t="s">
        <v>644</v>
      </c>
      <c r="I403" s="0" t="s">
        <v>1642</v>
      </c>
      <c r="J403" s="0" t="s">
        <v>1643</v>
      </c>
      <c r="O403" s="0" t="s">
        <v>927</v>
      </c>
      <c r="Q403" s="0" t="s">
        <v>1644</v>
      </c>
      <c r="R403" s="0" t="s">
        <v>1645</v>
      </c>
    </row>
    <row r="404" customFormat="false" ht="17" hidden="false" customHeight="false" outlineLevel="0" collapsed="false">
      <c r="D404" s="0" t="s">
        <v>1646</v>
      </c>
      <c r="I404" s="0" t="s">
        <v>1647</v>
      </c>
      <c r="J404" s="0" t="s">
        <v>396</v>
      </c>
      <c r="O404" s="0" t="s">
        <v>930</v>
      </c>
      <c r="Q404" s="0" t="s">
        <v>1648</v>
      </c>
      <c r="R404" s="0" t="s">
        <v>1649</v>
      </c>
    </row>
    <row r="405" customFormat="false" ht="17" hidden="false" customHeight="false" outlineLevel="0" collapsed="false">
      <c r="D405" s="0" t="s">
        <v>648</v>
      </c>
      <c r="I405" s="0" t="s">
        <v>1650</v>
      </c>
      <c r="J405" s="0" t="s">
        <v>1651</v>
      </c>
      <c r="O405" s="0" t="s">
        <v>835</v>
      </c>
      <c r="Q405" s="0" t="s">
        <v>1652</v>
      </c>
      <c r="R405" s="0" t="s">
        <v>1653</v>
      </c>
    </row>
    <row r="406" customFormat="false" ht="17" hidden="false" customHeight="false" outlineLevel="0" collapsed="false">
      <c r="D406" s="0" t="s">
        <v>652</v>
      </c>
      <c r="I406" s="0" t="s">
        <v>1654</v>
      </c>
      <c r="J406" s="0" t="s">
        <v>1655</v>
      </c>
      <c r="O406" s="0" t="s">
        <v>839</v>
      </c>
      <c r="Q406" s="0" t="s">
        <v>1656</v>
      </c>
      <c r="R406" s="0" t="s">
        <v>1657</v>
      </c>
    </row>
    <row r="407" customFormat="false" ht="17" hidden="false" customHeight="false" outlineLevel="0" collapsed="false">
      <c r="D407" s="0" t="s">
        <v>741</v>
      </c>
      <c r="I407" s="0" t="s">
        <v>1658</v>
      </c>
      <c r="J407" s="0" t="s">
        <v>1659</v>
      </c>
      <c r="O407" s="0" t="s">
        <v>934</v>
      </c>
      <c r="Q407" s="0" t="s">
        <v>1660</v>
      </c>
      <c r="R407" s="0" t="s">
        <v>1661</v>
      </c>
    </row>
    <row r="408" customFormat="false" ht="17" hidden="false" customHeight="false" outlineLevel="0" collapsed="false">
      <c r="D408" s="0" t="s">
        <v>1662</v>
      </c>
      <c r="I408" s="0" t="s">
        <v>1663</v>
      </c>
      <c r="J408" s="0" t="s">
        <v>400</v>
      </c>
      <c r="O408" s="0" t="s">
        <v>843</v>
      </c>
      <c r="Q408" s="0" t="s">
        <v>1664</v>
      </c>
      <c r="R408" s="0" t="s">
        <v>1665</v>
      </c>
    </row>
    <row r="409" customFormat="false" ht="17" hidden="false" customHeight="false" outlineLevel="0" collapsed="false">
      <c r="D409" s="0" t="s">
        <v>657</v>
      </c>
      <c r="I409" s="0" t="s">
        <v>1666</v>
      </c>
      <c r="J409" s="0" t="s">
        <v>404</v>
      </c>
      <c r="O409" s="0" t="s">
        <v>847</v>
      </c>
      <c r="Q409" s="0" t="s">
        <v>1667</v>
      </c>
      <c r="R409" s="0" t="s">
        <v>1668</v>
      </c>
    </row>
    <row r="410" customFormat="false" ht="17" hidden="false" customHeight="false" outlineLevel="0" collapsed="false">
      <c r="D410" s="0" t="s">
        <v>744</v>
      </c>
      <c r="I410" s="0" t="s">
        <v>1669</v>
      </c>
      <c r="J410" s="0" t="s">
        <v>1670</v>
      </c>
      <c r="O410" s="0" t="s">
        <v>938</v>
      </c>
      <c r="Q410" s="0" t="s">
        <v>1671</v>
      </c>
      <c r="R410" s="0" t="s">
        <v>1672</v>
      </c>
    </row>
    <row r="411" customFormat="false" ht="17" hidden="false" customHeight="false" outlineLevel="0" collapsed="false">
      <c r="D411" s="0" t="s">
        <v>749</v>
      </c>
      <c r="I411" s="0" t="s">
        <v>1673</v>
      </c>
      <c r="J411" s="0" t="s">
        <v>1674</v>
      </c>
      <c r="O411" s="0" t="s">
        <v>851</v>
      </c>
      <c r="Q411" s="0" t="s">
        <v>1675</v>
      </c>
      <c r="R411" s="0" t="s">
        <v>1676</v>
      </c>
    </row>
    <row r="412" customFormat="false" ht="17" hidden="false" customHeight="false" outlineLevel="0" collapsed="false">
      <c r="D412" s="0" t="s">
        <v>661</v>
      </c>
      <c r="I412" s="0" t="s">
        <v>1677</v>
      </c>
      <c r="J412" s="0" t="s">
        <v>1678</v>
      </c>
      <c r="O412" s="0" t="s">
        <v>855</v>
      </c>
      <c r="Q412" s="0" t="s">
        <v>1679</v>
      </c>
      <c r="R412" s="0" t="s">
        <v>1680</v>
      </c>
    </row>
    <row r="413" customFormat="false" ht="17" hidden="false" customHeight="false" outlineLevel="0" collapsed="false">
      <c r="D413" s="0" t="s">
        <v>1681</v>
      </c>
      <c r="I413" s="0" t="s">
        <v>1682</v>
      </c>
      <c r="J413" s="0" t="s">
        <v>238</v>
      </c>
      <c r="O413" s="0" t="s">
        <v>859</v>
      </c>
      <c r="Q413" s="0" t="s">
        <v>1683</v>
      </c>
      <c r="R413" s="0" t="s">
        <v>1684</v>
      </c>
    </row>
    <row r="414" customFormat="false" ht="17" hidden="false" customHeight="false" outlineLevel="0" collapsed="false">
      <c r="D414" s="0" t="s">
        <v>1685</v>
      </c>
      <c r="I414" s="0" t="s">
        <v>1686</v>
      </c>
      <c r="J414" s="0" t="s">
        <v>1687</v>
      </c>
      <c r="O414" s="0" t="s">
        <v>863</v>
      </c>
      <c r="Q414" s="0" t="s">
        <v>1688</v>
      </c>
      <c r="R414" s="0" t="s">
        <v>1689</v>
      </c>
    </row>
    <row r="415" customFormat="false" ht="17" hidden="false" customHeight="false" outlineLevel="0" collapsed="false">
      <c r="D415" s="0" t="s">
        <v>1690</v>
      </c>
      <c r="I415" s="0" t="s">
        <v>1691</v>
      </c>
      <c r="J415" s="0" t="s">
        <v>1692</v>
      </c>
      <c r="O415" s="0" t="s">
        <v>868</v>
      </c>
      <c r="Q415" s="0" t="s">
        <v>1693</v>
      </c>
      <c r="R415" s="0" t="s">
        <v>1694</v>
      </c>
    </row>
    <row r="416" customFormat="false" ht="17" hidden="false" customHeight="false" outlineLevel="0" collapsed="false">
      <c r="D416" s="0" t="s">
        <v>666</v>
      </c>
      <c r="I416" s="0" t="s">
        <v>1695</v>
      </c>
      <c r="J416" s="0" t="s">
        <v>1696</v>
      </c>
      <c r="O416" s="0" t="s">
        <v>872</v>
      </c>
      <c r="Q416" s="0" t="s">
        <v>1697</v>
      </c>
      <c r="R416" s="0" t="s">
        <v>1698</v>
      </c>
    </row>
    <row r="417" customFormat="false" ht="17" hidden="false" customHeight="false" outlineLevel="0" collapsed="false">
      <c r="D417" s="0" t="s">
        <v>753</v>
      </c>
      <c r="I417" s="0" t="s">
        <v>1699</v>
      </c>
      <c r="J417" s="0" t="s">
        <v>243</v>
      </c>
      <c r="O417" s="0" t="s">
        <v>875</v>
      </c>
      <c r="Q417" s="0" t="s">
        <v>1700</v>
      </c>
      <c r="R417" s="0" t="s">
        <v>1701</v>
      </c>
    </row>
    <row r="418" customFormat="false" ht="17" hidden="false" customHeight="false" outlineLevel="0" collapsed="false">
      <c r="D418" s="0" t="s">
        <v>670</v>
      </c>
      <c r="I418" s="0" t="s">
        <v>1702</v>
      </c>
      <c r="J418" s="0" t="s">
        <v>1703</v>
      </c>
      <c r="O418" s="0" t="s">
        <v>942</v>
      </c>
      <c r="Q418" s="0" t="s">
        <v>1704</v>
      </c>
      <c r="R418" s="0" t="s">
        <v>1705</v>
      </c>
    </row>
    <row r="419" customFormat="false" ht="17" hidden="false" customHeight="false" outlineLevel="0" collapsed="false">
      <c r="D419" s="0" t="s">
        <v>757</v>
      </c>
      <c r="I419" s="0" t="s">
        <v>1706</v>
      </c>
      <c r="J419" s="0" t="s">
        <v>247</v>
      </c>
      <c r="O419" s="0" t="s">
        <v>879</v>
      </c>
      <c r="Q419" s="0" t="s">
        <v>1707</v>
      </c>
      <c r="R419" s="0" t="s">
        <v>1708</v>
      </c>
    </row>
    <row r="420" customFormat="false" ht="17" hidden="false" customHeight="false" outlineLevel="0" collapsed="false">
      <c r="D420" s="0" t="s">
        <v>761</v>
      </c>
      <c r="I420" s="0" t="s">
        <v>1709</v>
      </c>
      <c r="J420" s="0" t="s">
        <v>1710</v>
      </c>
      <c r="O420" s="0" t="s">
        <v>883</v>
      </c>
      <c r="Q420" s="0" t="s">
        <v>1711</v>
      </c>
      <c r="R420" s="0" t="s">
        <v>1712</v>
      </c>
    </row>
    <row r="421" customFormat="false" ht="17" hidden="false" customHeight="false" outlineLevel="0" collapsed="false">
      <c r="D421" s="0" t="s">
        <v>765</v>
      </c>
      <c r="I421" s="0" t="s">
        <v>1713</v>
      </c>
      <c r="J421" s="0" t="s">
        <v>1714</v>
      </c>
      <c r="O421" s="0" t="s">
        <v>887</v>
      </c>
      <c r="Q421" s="0" t="s">
        <v>1715</v>
      </c>
      <c r="R421" s="0" t="s">
        <v>1716</v>
      </c>
    </row>
    <row r="422" customFormat="false" ht="17" hidden="false" customHeight="false" outlineLevel="0" collapsed="false">
      <c r="D422" s="0" t="s">
        <v>770</v>
      </c>
      <c r="I422" s="0" t="s">
        <v>318</v>
      </c>
      <c r="J422" s="0" t="s">
        <v>1717</v>
      </c>
      <c r="O422" s="0" t="s">
        <v>890</v>
      </c>
      <c r="Q422" s="0" t="s">
        <v>1718</v>
      </c>
      <c r="R422" s="0" t="s">
        <v>1719</v>
      </c>
    </row>
    <row r="423" customFormat="false" ht="17" hidden="false" customHeight="false" outlineLevel="0" collapsed="false">
      <c r="D423" s="0" t="s">
        <v>674</v>
      </c>
      <c r="I423" s="0" t="s">
        <v>1720</v>
      </c>
      <c r="J423" s="0" t="s">
        <v>1721</v>
      </c>
      <c r="O423" s="0" t="s">
        <v>945</v>
      </c>
      <c r="Q423" s="0" t="s">
        <v>1722</v>
      </c>
      <c r="R423" s="0" t="s">
        <v>1723</v>
      </c>
    </row>
    <row r="424" customFormat="false" ht="17" hidden="false" customHeight="false" outlineLevel="0" collapsed="false">
      <c r="D424" s="0" t="s">
        <v>774</v>
      </c>
      <c r="I424" s="0" t="s">
        <v>1724</v>
      </c>
      <c r="J424" s="0" t="s">
        <v>408</v>
      </c>
      <c r="O424" s="0" t="s">
        <v>893</v>
      </c>
      <c r="Q424" s="0" t="s">
        <v>1725</v>
      </c>
      <c r="R424" s="0" t="s">
        <v>1726</v>
      </c>
    </row>
    <row r="425" customFormat="false" ht="17" hidden="false" customHeight="false" outlineLevel="0" collapsed="false">
      <c r="D425" s="0" t="s">
        <v>1727</v>
      </c>
      <c r="I425" s="0" t="s">
        <v>1728</v>
      </c>
      <c r="J425" s="0" t="s">
        <v>1729</v>
      </c>
      <c r="O425" s="0" t="s">
        <v>897</v>
      </c>
      <c r="Q425" s="0" t="s">
        <v>1730</v>
      </c>
      <c r="R425" s="0" t="s">
        <v>1731</v>
      </c>
    </row>
    <row r="426" customFormat="false" ht="17" hidden="false" customHeight="false" outlineLevel="0" collapsed="false">
      <c r="D426" s="0" t="s">
        <v>679</v>
      </c>
      <c r="I426" s="0" t="s">
        <v>1732</v>
      </c>
      <c r="J426" s="0" t="s">
        <v>1733</v>
      </c>
      <c r="O426" s="0" t="s">
        <v>900</v>
      </c>
      <c r="Q426" s="0" t="s">
        <v>1734</v>
      </c>
      <c r="R426" s="0" t="s">
        <v>1735</v>
      </c>
    </row>
    <row r="427" customFormat="false" ht="17" hidden="false" customHeight="false" outlineLevel="0" collapsed="false">
      <c r="D427" s="0" t="s">
        <v>1736</v>
      </c>
      <c r="I427" s="0" t="s">
        <v>1737</v>
      </c>
      <c r="J427" s="0" t="s">
        <v>1738</v>
      </c>
      <c r="O427" s="0" t="s">
        <v>903</v>
      </c>
      <c r="Q427" s="0" t="s">
        <v>1739</v>
      </c>
      <c r="R427" s="0" t="s">
        <v>1740</v>
      </c>
    </row>
    <row r="428" customFormat="false" ht="17" hidden="false" customHeight="false" outlineLevel="0" collapsed="false">
      <c r="D428" s="0" t="s">
        <v>779</v>
      </c>
      <c r="I428" s="0" t="s">
        <v>1741</v>
      </c>
      <c r="J428" s="0" t="s">
        <v>1742</v>
      </c>
      <c r="O428" s="0" t="s">
        <v>907</v>
      </c>
      <c r="Q428" s="0" t="s">
        <v>1743</v>
      </c>
      <c r="R428" s="0" t="s">
        <v>1744</v>
      </c>
    </row>
    <row r="429" customFormat="false" ht="17" hidden="false" customHeight="false" outlineLevel="0" collapsed="false">
      <c r="D429" s="0" t="s">
        <v>1745</v>
      </c>
      <c r="I429" s="0" t="s">
        <v>1746</v>
      </c>
      <c r="J429" s="0" t="s">
        <v>1747</v>
      </c>
      <c r="O429" s="0" t="s">
        <v>949</v>
      </c>
      <c r="Q429" s="0" t="s">
        <v>1748</v>
      </c>
      <c r="R429" s="0" t="s">
        <v>1749</v>
      </c>
    </row>
    <row r="430" customFormat="false" ht="17" hidden="false" customHeight="false" outlineLevel="0" collapsed="false">
      <c r="D430" s="0" t="s">
        <v>783</v>
      </c>
      <c r="I430" s="0" t="s">
        <v>1750</v>
      </c>
      <c r="J430" s="0" t="s">
        <v>1751</v>
      </c>
      <c r="O430" s="0" t="s">
        <v>911</v>
      </c>
      <c r="Q430" s="0" t="s">
        <v>1752</v>
      </c>
      <c r="R430" s="0" t="s">
        <v>1753</v>
      </c>
    </row>
    <row r="431" customFormat="false" ht="17" hidden="false" customHeight="false" outlineLevel="0" collapsed="false">
      <c r="D431" s="0" t="s">
        <v>1754</v>
      </c>
      <c r="I431" s="0" t="s">
        <v>1755</v>
      </c>
      <c r="J431" s="0" t="s">
        <v>1756</v>
      </c>
      <c r="O431" s="0" t="s">
        <v>953</v>
      </c>
      <c r="Q431" s="0" t="s">
        <v>1757</v>
      </c>
      <c r="R431" s="0" t="s">
        <v>1758</v>
      </c>
    </row>
    <row r="432" customFormat="false" ht="17" hidden="false" customHeight="false" outlineLevel="0" collapsed="false">
      <c r="D432" s="0" t="s">
        <v>684</v>
      </c>
      <c r="I432" s="0" t="s">
        <v>1759</v>
      </c>
      <c r="J432" s="0" t="s">
        <v>1760</v>
      </c>
      <c r="O432" s="0" t="s">
        <v>915</v>
      </c>
      <c r="Q432" s="0" t="s">
        <v>1761</v>
      </c>
      <c r="R432" s="0" t="s">
        <v>1762</v>
      </c>
    </row>
    <row r="433" customFormat="false" ht="17" hidden="false" customHeight="false" outlineLevel="0" collapsed="false">
      <c r="D433" s="0" t="s">
        <v>1763</v>
      </c>
      <c r="I433" s="0" t="s">
        <v>1764</v>
      </c>
      <c r="J433" s="0" t="s">
        <v>1765</v>
      </c>
      <c r="O433" s="0" t="s">
        <v>958</v>
      </c>
      <c r="Q433" s="0" t="s">
        <v>1766</v>
      </c>
      <c r="R433" s="0" t="s">
        <v>1767</v>
      </c>
    </row>
    <row r="434" customFormat="false" ht="17" hidden="false" customHeight="false" outlineLevel="0" collapsed="false">
      <c r="D434" s="0" t="s">
        <v>787</v>
      </c>
      <c r="I434" s="0" t="s">
        <v>359</v>
      </c>
      <c r="J434" s="0" t="s">
        <v>1768</v>
      </c>
      <c r="O434" s="0" t="s">
        <v>963</v>
      </c>
      <c r="Q434" s="0" t="s">
        <v>1769</v>
      </c>
      <c r="R434" s="0" t="s">
        <v>1770</v>
      </c>
    </row>
    <row r="435" customFormat="false" ht="17" hidden="false" customHeight="false" outlineLevel="0" collapsed="false">
      <c r="D435" s="0" t="s">
        <v>791</v>
      </c>
      <c r="I435" s="0" t="s">
        <v>1771</v>
      </c>
      <c r="J435" s="0" t="s">
        <v>1772</v>
      </c>
      <c r="O435" s="0" t="s">
        <v>967</v>
      </c>
      <c r="Q435" s="0" t="s">
        <v>1773</v>
      </c>
      <c r="R435" s="0" t="s">
        <v>1774</v>
      </c>
    </row>
    <row r="436" customFormat="false" ht="17" hidden="false" customHeight="false" outlineLevel="0" collapsed="false">
      <c r="D436" s="0" t="s">
        <v>1775</v>
      </c>
      <c r="I436" s="0" t="s">
        <v>1776</v>
      </c>
      <c r="J436" s="0" t="s">
        <v>412</v>
      </c>
      <c r="O436" s="0" t="s">
        <v>971</v>
      </c>
      <c r="Q436" s="0" t="s">
        <v>1777</v>
      </c>
      <c r="R436" s="0" t="s">
        <v>1778</v>
      </c>
    </row>
    <row r="437" customFormat="false" ht="17" hidden="false" customHeight="false" outlineLevel="0" collapsed="false">
      <c r="D437" s="0" t="s">
        <v>795</v>
      </c>
      <c r="I437" s="0" t="s">
        <v>1779</v>
      </c>
      <c r="J437" s="0" t="s">
        <v>1780</v>
      </c>
      <c r="O437" s="0" t="s">
        <v>975</v>
      </c>
      <c r="Q437" s="0" t="s">
        <v>1781</v>
      </c>
      <c r="R437" s="0" t="s">
        <v>1782</v>
      </c>
    </row>
    <row r="438" customFormat="false" ht="17" hidden="false" customHeight="false" outlineLevel="0" collapsed="false">
      <c r="D438" s="0" t="s">
        <v>799</v>
      </c>
      <c r="I438" s="0" t="s">
        <v>1783</v>
      </c>
      <c r="J438" s="0" t="s">
        <v>252</v>
      </c>
      <c r="O438" s="0" t="s">
        <v>980</v>
      </c>
      <c r="Q438" s="0" t="s">
        <v>1784</v>
      </c>
      <c r="R438" s="0" t="s">
        <v>1785</v>
      </c>
    </row>
    <row r="439" customFormat="false" ht="17" hidden="false" customHeight="false" outlineLevel="0" collapsed="false">
      <c r="D439" s="0" t="s">
        <v>1786</v>
      </c>
      <c r="I439" s="0" t="s">
        <v>1787</v>
      </c>
      <c r="J439" s="0" t="s">
        <v>1788</v>
      </c>
      <c r="O439" s="0" t="s">
        <v>984</v>
      </c>
      <c r="Q439" s="0" t="s">
        <v>1789</v>
      </c>
      <c r="R439" s="0" t="s">
        <v>1790</v>
      </c>
    </row>
    <row r="440" customFormat="false" ht="17" hidden="false" customHeight="false" outlineLevel="0" collapsed="false">
      <c r="D440" s="0" t="s">
        <v>689</v>
      </c>
      <c r="I440" s="0" t="s">
        <v>1791</v>
      </c>
      <c r="J440" s="0" t="s">
        <v>1792</v>
      </c>
      <c r="O440" s="0" t="s">
        <v>919</v>
      </c>
      <c r="Q440" s="0" t="s">
        <v>1793</v>
      </c>
      <c r="R440" s="0" t="s">
        <v>1794</v>
      </c>
    </row>
    <row r="441" customFormat="false" ht="17" hidden="false" customHeight="false" outlineLevel="0" collapsed="false">
      <c r="D441" s="0" t="s">
        <v>803</v>
      </c>
      <c r="I441" s="0" t="s">
        <v>1795</v>
      </c>
      <c r="J441" s="0" t="s">
        <v>257</v>
      </c>
      <c r="O441" s="0" t="s">
        <v>988</v>
      </c>
      <c r="Q441" s="0" t="s">
        <v>1796</v>
      </c>
      <c r="R441" s="0" t="s">
        <v>1797</v>
      </c>
    </row>
    <row r="442" customFormat="false" ht="17" hidden="false" customHeight="false" outlineLevel="0" collapsed="false">
      <c r="D442" s="0" t="s">
        <v>807</v>
      </c>
      <c r="I442" s="0" t="s">
        <v>1798</v>
      </c>
      <c r="J442" s="0" t="s">
        <v>1799</v>
      </c>
      <c r="O442" s="0" t="s">
        <v>922</v>
      </c>
      <c r="Q442" s="0" t="s">
        <v>1800</v>
      </c>
      <c r="R442" s="0" t="s">
        <v>1801</v>
      </c>
    </row>
    <row r="443" customFormat="false" ht="17" hidden="false" customHeight="false" outlineLevel="0" collapsed="false">
      <c r="D443" s="0" t="s">
        <v>1802</v>
      </c>
      <c r="I443" s="0" t="s">
        <v>1803</v>
      </c>
      <c r="J443" s="0" t="s">
        <v>1804</v>
      </c>
      <c r="O443" s="0" t="s">
        <v>992</v>
      </c>
      <c r="Q443" s="0" t="s">
        <v>1805</v>
      </c>
      <c r="R443" s="0" t="s">
        <v>1806</v>
      </c>
    </row>
    <row r="444" customFormat="false" ht="17" hidden="false" customHeight="false" outlineLevel="0" collapsed="false">
      <c r="D444" s="0" t="s">
        <v>693</v>
      </c>
      <c r="I444" s="0" t="s">
        <v>1807</v>
      </c>
      <c r="J444" s="0" t="s">
        <v>416</v>
      </c>
      <c r="O444" s="0" t="s">
        <v>996</v>
      </c>
      <c r="Q444" s="0" t="s">
        <v>1808</v>
      </c>
      <c r="R444" s="0" t="s">
        <v>1809</v>
      </c>
    </row>
    <row r="445" customFormat="false" ht="17" hidden="false" customHeight="false" outlineLevel="0" collapsed="false">
      <c r="D445" s="0" t="s">
        <v>697</v>
      </c>
      <c r="I445" s="0" t="s">
        <v>1810</v>
      </c>
      <c r="J445" s="0" t="s">
        <v>1811</v>
      </c>
      <c r="O445" s="0" t="s">
        <v>1001</v>
      </c>
      <c r="Q445" s="0" t="s">
        <v>1812</v>
      </c>
      <c r="R445" s="0" t="s">
        <v>1813</v>
      </c>
    </row>
    <row r="446" customFormat="false" ht="17" hidden="false" customHeight="false" outlineLevel="0" collapsed="false">
      <c r="D446" s="0" t="s">
        <v>1814</v>
      </c>
      <c r="I446" s="0" t="s">
        <v>1815</v>
      </c>
      <c r="J446" s="0" t="s">
        <v>1816</v>
      </c>
      <c r="O446" s="0" t="s">
        <v>1005</v>
      </c>
      <c r="Q446" s="0" t="s">
        <v>1817</v>
      </c>
    </row>
    <row r="447" customFormat="false" ht="17" hidden="false" customHeight="false" outlineLevel="0" collapsed="false">
      <c r="D447" s="0" t="s">
        <v>811</v>
      </c>
      <c r="I447" s="0" t="s">
        <v>1818</v>
      </c>
      <c r="J447" s="0" t="s">
        <v>262</v>
      </c>
      <c r="O447" s="0" t="s">
        <v>1008</v>
      </c>
      <c r="Q447" s="0" t="s">
        <v>1819</v>
      </c>
    </row>
    <row r="448" customFormat="false" ht="17" hidden="false" customHeight="false" outlineLevel="0" collapsed="false">
      <c r="D448" s="0" t="s">
        <v>816</v>
      </c>
      <c r="I448" s="0" t="s">
        <v>1820</v>
      </c>
      <c r="J448" s="0" t="s">
        <v>1821</v>
      </c>
      <c r="O448" s="0" t="s">
        <v>926</v>
      </c>
      <c r="Q448" s="0" t="s">
        <v>1822</v>
      </c>
    </row>
    <row r="449" customFormat="false" ht="17" hidden="false" customHeight="false" outlineLevel="0" collapsed="false">
      <c r="D449" s="0" t="s">
        <v>820</v>
      </c>
      <c r="I449" s="0" t="s">
        <v>1823</v>
      </c>
      <c r="J449" s="0" t="s">
        <v>1824</v>
      </c>
      <c r="O449" s="0" t="s">
        <v>1012</v>
      </c>
      <c r="Q449" s="0" t="s">
        <v>1825</v>
      </c>
    </row>
    <row r="450" customFormat="false" ht="17" hidden="false" customHeight="false" outlineLevel="0" collapsed="false">
      <c r="D450" s="0" t="s">
        <v>1826</v>
      </c>
      <c r="I450" s="0" t="s">
        <v>1827</v>
      </c>
      <c r="J450" s="0" t="s">
        <v>1828</v>
      </c>
      <c r="O450" s="0" t="s">
        <v>1016</v>
      </c>
      <c r="Q450" s="0" t="s">
        <v>1829</v>
      </c>
    </row>
    <row r="451" customFormat="false" ht="17" hidden="false" customHeight="false" outlineLevel="0" collapsed="false">
      <c r="D451" s="0" t="s">
        <v>823</v>
      </c>
      <c r="J451" s="0" t="s">
        <v>267</v>
      </c>
      <c r="O451" s="0" t="s">
        <v>1020</v>
      </c>
      <c r="Q451" s="0" t="s">
        <v>1830</v>
      </c>
    </row>
    <row r="452" customFormat="false" ht="17" hidden="false" customHeight="false" outlineLevel="0" collapsed="false">
      <c r="D452" s="0" t="s">
        <v>827</v>
      </c>
      <c r="J452" s="0" t="s">
        <v>272</v>
      </c>
      <c r="O452" s="0" t="s">
        <v>929</v>
      </c>
      <c r="Q452" s="0" t="s">
        <v>1831</v>
      </c>
    </row>
    <row r="453" customFormat="false" ht="17" hidden="false" customHeight="false" outlineLevel="0" collapsed="false">
      <c r="D453" s="0" t="s">
        <v>832</v>
      </c>
      <c r="J453" s="0" t="s">
        <v>420</v>
      </c>
      <c r="O453" s="0" t="s">
        <v>933</v>
      </c>
      <c r="Q453" s="0" t="s">
        <v>1832</v>
      </c>
    </row>
    <row r="454" customFormat="false" ht="17" hidden="false" customHeight="false" outlineLevel="0" collapsed="false">
      <c r="D454" s="0" t="s">
        <v>836</v>
      </c>
      <c r="J454" s="0" t="s">
        <v>277</v>
      </c>
      <c r="O454" s="0" t="s">
        <v>1024</v>
      </c>
      <c r="Q454" s="0" t="s">
        <v>1833</v>
      </c>
    </row>
    <row r="455" customFormat="false" ht="17" hidden="false" customHeight="false" outlineLevel="0" collapsed="false">
      <c r="D455" s="0" t="s">
        <v>701</v>
      </c>
      <c r="J455" s="0" t="s">
        <v>424</v>
      </c>
      <c r="O455" s="0" t="s">
        <v>1028</v>
      </c>
      <c r="Q455" s="0" t="s">
        <v>1834</v>
      </c>
    </row>
    <row r="456" customFormat="false" ht="17" hidden="false" customHeight="false" outlineLevel="0" collapsed="false">
      <c r="D456" s="0" t="s">
        <v>705</v>
      </c>
      <c r="J456" s="0" t="s">
        <v>1835</v>
      </c>
      <c r="O456" s="0" t="s">
        <v>1031</v>
      </c>
      <c r="Q456" s="0" t="s">
        <v>1836</v>
      </c>
    </row>
    <row r="457" customFormat="false" ht="17" hidden="false" customHeight="false" outlineLevel="0" collapsed="false">
      <c r="D457" s="0" t="s">
        <v>840</v>
      </c>
      <c r="J457" s="0" t="s">
        <v>1837</v>
      </c>
      <c r="O457" s="0" t="s">
        <v>1035</v>
      </c>
      <c r="Q457" s="0" t="s">
        <v>1838</v>
      </c>
    </row>
    <row r="458" customFormat="false" ht="17" hidden="false" customHeight="false" outlineLevel="0" collapsed="false">
      <c r="D458" s="0" t="s">
        <v>844</v>
      </c>
      <c r="J458" s="0" t="s">
        <v>1839</v>
      </c>
      <c r="O458" s="0" t="s">
        <v>1038</v>
      </c>
      <c r="Q458" s="0" t="s">
        <v>1840</v>
      </c>
    </row>
    <row r="459" customFormat="false" ht="17" hidden="false" customHeight="false" outlineLevel="0" collapsed="false">
      <c r="D459" s="0" t="s">
        <v>848</v>
      </c>
      <c r="J459" s="0" t="s">
        <v>1841</v>
      </c>
      <c r="O459" s="0" t="s">
        <v>937</v>
      </c>
      <c r="Q459" s="0" t="s">
        <v>1842</v>
      </c>
    </row>
    <row r="460" customFormat="false" ht="17" hidden="false" customHeight="false" outlineLevel="0" collapsed="false">
      <c r="D460" s="0" t="s">
        <v>1843</v>
      </c>
      <c r="J460" s="0" t="s">
        <v>282</v>
      </c>
      <c r="O460" s="0" t="s">
        <v>1043</v>
      </c>
      <c r="Q460" s="0" t="s">
        <v>1844</v>
      </c>
    </row>
    <row r="461" customFormat="false" ht="17" hidden="false" customHeight="false" outlineLevel="0" collapsed="false">
      <c r="D461" s="0" t="s">
        <v>709</v>
      </c>
      <c r="J461" s="0" t="s">
        <v>287</v>
      </c>
      <c r="O461" s="0" t="s">
        <v>1048</v>
      </c>
      <c r="Q461" s="0" t="s">
        <v>1845</v>
      </c>
    </row>
    <row r="462" customFormat="false" ht="17" hidden="false" customHeight="false" outlineLevel="0" collapsed="false">
      <c r="D462" s="0" t="s">
        <v>852</v>
      </c>
      <c r="J462" s="0" t="s">
        <v>1846</v>
      </c>
      <c r="O462" s="0" t="s">
        <v>941</v>
      </c>
      <c r="Q462" s="0" t="s">
        <v>1847</v>
      </c>
    </row>
    <row r="463" customFormat="false" ht="17" hidden="false" customHeight="false" outlineLevel="0" collapsed="false">
      <c r="D463" s="0" t="s">
        <v>713</v>
      </c>
      <c r="J463" s="0" t="s">
        <v>291</v>
      </c>
      <c r="O463" s="0" t="s">
        <v>1052</v>
      </c>
      <c r="Q463" s="0" t="s">
        <v>1848</v>
      </c>
    </row>
    <row r="464" customFormat="false" ht="17" hidden="false" customHeight="false" outlineLevel="0" collapsed="false">
      <c r="D464" s="0" t="s">
        <v>717</v>
      </c>
      <c r="J464" s="0" t="s">
        <v>1849</v>
      </c>
      <c r="O464" s="0" t="s">
        <v>944</v>
      </c>
      <c r="Q464" s="0" t="s">
        <v>1850</v>
      </c>
    </row>
    <row r="465" customFormat="false" ht="17" hidden="false" customHeight="false" outlineLevel="0" collapsed="false">
      <c r="D465" s="0" t="s">
        <v>1851</v>
      </c>
      <c r="J465" s="0" t="s">
        <v>1852</v>
      </c>
      <c r="O465" s="0" t="s">
        <v>1056</v>
      </c>
      <c r="Q465" s="0" t="s">
        <v>1853</v>
      </c>
    </row>
    <row r="466" customFormat="false" ht="17" hidden="false" customHeight="false" outlineLevel="0" collapsed="false">
      <c r="D466" s="0" t="s">
        <v>1854</v>
      </c>
      <c r="J466" s="0" t="s">
        <v>1855</v>
      </c>
      <c r="O466" s="0" t="s">
        <v>1060</v>
      </c>
      <c r="Q466" s="0" t="s">
        <v>1856</v>
      </c>
    </row>
    <row r="467" customFormat="false" ht="17" hidden="false" customHeight="false" outlineLevel="0" collapsed="false">
      <c r="D467" s="0" t="s">
        <v>721</v>
      </c>
      <c r="J467" s="0" t="s">
        <v>295</v>
      </c>
      <c r="O467" s="0" t="s">
        <v>948</v>
      </c>
      <c r="Q467" s="0" t="s">
        <v>1857</v>
      </c>
    </row>
    <row r="468" customFormat="false" ht="17" hidden="false" customHeight="false" outlineLevel="0" collapsed="false">
      <c r="D468" s="0" t="s">
        <v>1858</v>
      </c>
      <c r="J468" s="0" t="s">
        <v>300</v>
      </c>
      <c r="O468" s="0" t="s">
        <v>952</v>
      </c>
      <c r="Q468" s="0" t="s">
        <v>1859</v>
      </c>
    </row>
    <row r="469" customFormat="false" ht="17" hidden="false" customHeight="false" outlineLevel="0" collapsed="false">
      <c r="D469" s="0" t="s">
        <v>724</v>
      </c>
      <c r="J469" s="0" t="s">
        <v>1860</v>
      </c>
      <c r="O469" s="0" t="s">
        <v>957</v>
      </c>
      <c r="Q469" s="0" t="s">
        <v>1861</v>
      </c>
    </row>
    <row r="470" customFormat="false" ht="17" hidden="false" customHeight="false" outlineLevel="0" collapsed="false">
      <c r="D470" s="0" t="s">
        <v>728</v>
      </c>
      <c r="J470" s="0" t="s">
        <v>1862</v>
      </c>
      <c r="O470" s="0" t="s">
        <v>962</v>
      </c>
      <c r="Q470" s="0" t="s">
        <v>1863</v>
      </c>
    </row>
    <row r="471" customFormat="false" ht="17" hidden="false" customHeight="false" outlineLevel="0" collapsed="false">
      <c r="D471" s="0" t="s">
        <v>732</v>
      </c>
      <c r="J471" s="0" t="s">
        <v>427</v>
      </c>
      <c r="O471" s="0" t="s">
        <v>1064</v>
      </c>
      <c r="Q471" s="0" t="s">
        <v>1864</v>
      </c>
    </row>
    <row r="472" customFormat="false" ht="17" hidden="false" customHeight="false" outlineLevel="0" collapsed="false">
      <c r="D472" s="0" t="s">
        <v>1865</v>
      </c>
      <c r="J472" s="0" t="s">
        <v>1866</v>
      </c>
      <c r="O472" s="0" t="s">
        <v>1067</v>
      </c>
      <c r="Q472" s="0" t="s">
        <v>1867</v>
      </c>
    </row>
    <row r="473" customFormat="false" ht="17" hidden="false" customHeight="false" outlineLevel="0" collapsed="false">
      <c r="D473" s="0" t="s">
        <v>736</v>
      </c>
      <c r="J473" s="0" t="s">
        <v>1868</v>
      </c>
      <c r="O473" s="0" t="s">
        <v>1071</v>
      </c>
      <c r="Q473" s="0" t="s">
        <v>1869</v>
      </c>
    </row>
    <row r="474" customFormat="false" ht="17" hidden="false" customHeight="false" outlineLevel="0" collapsed="false">
      <c r="D474" s="0" t="s">
        <v>1870</v>
      </c>
      <c r="J474" s="0" t="s">
        <v>1871</v>
      </c>
      <c r="O474" s="0" t="s">
        <v>966</v>
      </c>
      <c r="Q474" s="0" t="s">
        <v>1872</v>
      </c>
    </row>
    <row r="475" customFormat="false" ht="17" hidden="false" customHeight="false" outlineLevel="0" collapsed="false">
      <c r="D475" s="0" t="s">
        <v>856</v>
      </c>
      <c r="J475" s="0" t="s">
        <v>1873</v>
      </c>
      <c r="O475" s="0" t="s">
        <v>1074</v>
      </c>
      <c r="Q475" s="0" t="s">
        <v>1874</v>
      </c>
    </row>
    <row r="476" customFormat="false" ht="17" hidden="false" customHeight="false" outlineLevel="0" collapsed="false">
      <c r="D476" s="0" t="s">
        <v>740</v>
      </c>
      <c r="J476" s="0" t="s">
        <v>1875</v>
      </c>
      <c r="O476" s="0" t="s">
        <v>1078</v>
      </c>
      <c r="Q476" s="0" t="s">
        <v>1876</v>
      </c>
    </row>
    <row r="477" customFormat="false" ht="17" hidden="false" customHeight="false" outlineLevel="0" collapsed="false">
      <c r="D477" s="0" t="s">
        <v>743</v>
      </c>
      <c r="J477" s="0" t="s">
        <v>432</v>
      </c>
      <c r="O477" s="0" t="s">
        <v>1082</v>
      </c>
      <c r="Q477" s="0" t="s">
        <v>1877</v>
      </c>
    </row>
    <row r="478" customFormat="false" ht="17" hidden="false" customHeight="false" outlineLevel="0" collapsed="false">
      <c r="D478" s="0" t="s">
        <v>748</v>
      </c>
      <c r="J478" s="0" t="s">
        <v>305</v>
      </c>
      <c r="O478" s="0" t="s">
        <v>1086</v>
      </c>
      <c r="Q478" s="0" t="s">
        <v>1878</v>
      </c>
    </row>
    <row r="479" customFormat="false" ht="17" hidden="false" customHeight="false" outlineLevel="0" collapsed="false">
      <c r="D479" s="0" t="s">
        <v>1879</v>
      </c>
      <c r="J479" s="0" t="s">
        <v>1880</v>
      </c>
      <c r="O479" s="0" t="s">
        <v>1090</v>
      </c>
      <c r="Q479" s="0" t="s">
        <v>1881</v>
      </c>
    </row>
    <row r="480" customFormat="false" ht="17" hidden="false" customHeight="false" outlineLevel="0" collapsed="false">
      <c r="D480" s="0" t="s">
        <v>860</v>
      </c>
      <c r="J480" s="0" t="s">
        <v>437</v>
      </c>
      <c r="O480" s="0" t="s">
        <v>970</v>
      </c>
      <c r="Q480" s="0" t="s">
        <v>1882</v>
      </c>
    </row>
    <row r="481" customFormat="false" ht="17" hidden="false" customHeight="false" outlineLevel="0" collapsed="false">
      <c r="D481" s="0" t="s">
        <v>864</v>
      </c>
      <c r="J481" s="0" t="s">
        <v>441</v>
      </c>
      <c r="O481" s="0" t="s">
        <v>1094</v>
      </c>
      <c r="Q481" s="0" t="s">
        <v>1883</v>
      </c>
    </row>
    <row r="482" customFormat="false" ht="17" hidden="false" customHeight="false" outlineLevel="0" collapsed="false">
      <c r="D482" s="0" t="s">
        <v>869</v>
      </c>
      <c r="J482" s="0" t="s">
        <v>1884</v>
      </c>
      <c r="O482" s="0" t="s">
        <v>1098</v>
      </c>
      <c r="Q482" s="0" t="s">
        <v>1885</v>
      </c>
    </row>
    <row r="483" customFormat="false" ht="17" hidden="false" customHeight="false" outlineLevel="0" collapsed="false">
      <c r="D483" s="0" t="s">
        <v>873</v>
      </c>
      <c r="J483" s="0" t="s">
        <v>1886</v>
      </c>
      <c r="O483" s="0" t="s">
        <v>1102</v>
      </c>
      <c r="Q483" s="0" t="s">
        <v>1887</v>
      </c>
    </row>
    <row r="484" customFormat="false" ht="17" hidden="false" customHeight="false" outlineLevel="0" collapsed="false">
      <c r="D484" s="0" t="s">
        <v>876</v>
      </c>
      <c r="J484" s="0" t="s">
        <v>1888</v>
      </c>
      <c r="O484" s="0" t="s">
        <v>974</v>
      </c>
      <c r="Q484" s="0" t="s">
        <v>1889</v>
      </c>
    </row>
    <row r="485" customFormat="false" ht="17" hidden="false" customHeight="false" outlineLevel="0" collapsed="false">
      <c r="D485" s="0" t="s">
        <v>880</v>
      </c>
      <c r="J485" s="0" t="s">
        <v>1890</v>
      </c>
      <c r="O485" s="0" t="s">
        <v>1106</v>
      </c>
      <c r="Q485" s="0" t="s">
        <v>1891</v>
      </c>
    </row>
    <row r="486" customFormat="false" ht="17" hidden="false" customHeight="false" outlineLevel="0" collapsed="false">
      <c r="D486" s="0" t="s">
        <v>752</v>
      </c>
      <c r="J486" s="0" t="s">
        <v>1892</v>
      </c>
      <c r="O486" s="0" t="s">
        <v>979</v>
      </c>
      <c r="Q486" s="0" t="s">
        <v>1893</v>
      </c>
    </row>
    <row r="487" customFormat="false" ht="17" hidden="false" customHeight="false" outlineLevel="0" collapsed="false">
      <c r="D487" s="0" t="s">
        <v>884</v>
      </c>
      <c r="J487" s="0" t="s">
        <v>1894</v>
      </c>
      <c r="O487" s="0" t="s">
        <v>1110</v>
      </c>
      <c r="Q487" s="0" t="s">
        <v>1895</v>
      </c>
    </row>
    <row r="488" customFormat="false" ht="17" hidden="false" customHeight="false" outlineLevel="0" collapsed="false">
      <c r="D488" s="0" t="s">
        <v>888</v>
      </c>
      <c r="J488" s="0" t="s">
        <v>1896</v>
      </c>
      <c r="O488" s="0" t="s">
        <v>983</v>
      </c>
      <c r="Q488" s="0" t="s">
        <v>1897</v>
      </c>
    </row>
    <row r="489" customFormat="false" ht="17" hidden="false" customHeight="false" outlineLevel="0" collapsed="false">
      <c r="D489" s="0" t="s">
        <v>756</v>
      </c>
      <c r="J489" s="0" t="s">
        <v>310</v>
      </c>
      <c r="O489" s="0" t="s">
        <v>987</v>
      </c>
      <c r="Q489" s="0" t="s">
        <v>1898</v>
      </c>
    </row>
    <row r="490" customFormat="false" ht="17" hidden="false" customHeight="false" outlineLevel="0" collapsed="false">
      <c r="D490" s="0" t="s">
        <v>891</v>
      </c>
      <c r="J490" s="0" t="s">
        <v>316</v>
      </c>
      <c r="O490" s="0" t="s">
        <v>991</v>
      </c>
      <c r="Q490" s="0" t="s">
        <v>1899</v>
      </c>
    </row>
    <row r="491" customFormat="false" ht="17" hidden="false" customHeight="false" outlineLevel="0" collapsed="false">
      <c r="D491" s="0" t="s">
        <v>894</v>
      </c>
      <c r="J491" s="0" t="s">
        <v>1900</v>
      </c>
      <c r="O491" s="0" t="s">
        <v>995</v>
      </c>
      <c r="Q491" s="0" t="s">
        <v>1901</v>
      </c>
    </row>
    <row r="492" customFormat="false" ht="17" hidden="false" customHeight="false" outlineLevel="0" collapsed="false">
      <c r="D492" s="0" t="s">
        <v>760</v>
      </c>
      <c r="J492" s="0" t="s">
        <v>1902</v>
      </c>
      <c r="O492" s="0" t="s">
        <v>1114</v>
      </c>
      <c r="Q492" s="0" t="s">
        <v>1903</v>
      </c>
    </row>
    <row r="493" customFormat="false" ht="17" hidden="false" customHeight="false" outlineLevel="0" collapsed="false">
      <c r="D493" s="0" t="s">
        <v>764</v>
      </c>
      <c r="J493" s="0" t="s">
        <v>1904</v>
      </c>
      <c r="O493" s="0" t="s">
        <v>1000</v>
      </c>
      <c r="Q493" s="0" t="s">
        <v>1905</v>
      </c>
    </row>
    <row r="494" customFormat="false" ht="17" hidden="false" customHeight="false" outlineLevel="0" collapsed="false">
      <c r="D494" s="0" t="s">
        <v>769</v>
      </c>
      <c r="J494" s="0" t="s">
        <v>1906</v>
      </c>
      <c r="O494" s="0" t="s">
        <v>1118</v>
      </c>
      <c r="Q494" s="0" t="s">
        <v>1907</v>
      </c>
    </row>
    <row r="495" customFormat="false" ht="17" hidden="false" customHeight="false" outlineLevel="0" collapsed="false">
      <c r="D495" s="0" t="s">
        <v>773</v>
      </c>
      <c r="J495" s="0" t="s">
        <v>1908</v>
      </c>
      <c r="O495" s="0" t="s">
        <v>1121</v>
      </c>
      <c r="Q495" s="0" t="s">
        <v>1909</v>
      </c>
    </row>
    <row r="496" customFormat="false" ht="17" hidden="false" customHeight="false" outlineLevel="0" collapsed="false">
      <c r="D496" s="0" t="s">
        <v>898</v>
      </c>
      <c r="J496" s="0" t="s">
        <v>1910</v>
      </c>
      <c r="O496" s="0" t="s">
        <v>1125</v>
      </c>
      <c r="Q496" s="0" t="s">
        <v>1911</v>
      </c>
    </row>
    <row r="497" customFormat="false" ht="17" hidden="false" customHeight="false" outlineLevel="0" collapsed="false">
      <c r="D497" s="0" t="s">
        <v>778</v>
      </c>
      <c r="J497" s="0" t="s">
        <v>1912</v>
      </c>
      <c r="O497" s="0" t="s">
        <v>1130</v>
      </c>
      <c r="Q497" s="0" t="s">
        <v>1913</v>
      </c>
    </row>
    <row r="498" customFormat="false" ht="17" hidden="false" customHeight="false" outlineLevel="0" collapsed="false">
      <c r="D498" s="0" t="s">
        <v>782</v>
      </c>
      <c r="J498" s="0" t="s">
        <v>1914</v>
      </c>
      <c r="O498" s="0" t="s">
        <v>1133</v>
      </c>
      <c r="Q498" s="0" t="s">
        <v>1915</v>
      </c>
    </row>
    <row r="499" customFormat="false" ht="17" hidden="false" customHeight="false" outlineLevel="0" collapsed="false">
      <c r="D499" s="0" t="s">
        <v>1916</v>
      </c>
      <c r="J499" s="0" t="s">
        <v>321</v>
      </c>
      <c r="O499" s="0" t="s">
        <v>1136</v>
      </c>
      <c r="Q499" s="0" t="s">
        <v>1917</v>
      </c>
    </row>
    <row r="500" customFormat="false" ht="17" hidden="false" customHeight="false" outlineLevel="0" collapsed="false">
      <c r="D500" s="0" t="s">
        <v>901</v>
      </c>
      <c r="J500" s="0" t="s">
        <v>1918</v>
      </c>
      <c r="O500" s="0" t="s">
        <v>1139</v>
      </c>
      <c r="Q500" s="0" t="s">
        <v>1919</v>
      </c>
    </row>
    <row r="501" customFormat="false" ht="17" hidden="false" customHeight="false" outlineLevel="0" collapsed="false">
      <c r="D501" s="0" t="s">
        <v>904</v>
      </c>
      <c r="J501" s="0" t="s">
        <v>1920</v>
      </c>
      <c r="O501" s="0" t="s">
        <v>1004</v>
      </c>
      <c r="Q501" s="0" t="s">
        <v>1921</v>
      </c>
    </row>
    <row r="502" customFormat="false" ht="17" hidden="false" customHeight="false" outlineLevel="0" collapsed="false">
      <c r="D502" s="0" t="s">
        <v>908</v>
      </c>
      <c r="J502" s="0" t="s">
        <v>1922</v>
      </c>
      <c r="O502" s="0" t="s">
        <v>1007</v>
      </c>
      <c r="Q502" s="0" t="s">
        <v>1923</v>
      </c>
    </row>
    <row r="503" customFormat="false" ht="17" hidden="false" customHeight="false" outlineLevel="0" collapsed="false">
      <c r="D503" s="0" t="s">
        <v>912</v>
      </c>
      <c r="J503" s="0" t="s">
        <v>325</v>
      </c>
      <c r="O503" s="0" t="s">
        <v>1143</v>
      </c>
      <c r="Q503" s="0" t="s">
        <v>1924</v>
      </c>
    </row>
    <row r="504" customFormat="false" ht="17" hidden="false" customHeight="false" outlineLevel="0" collapsed="false">
      <c r="D504" s="0" t="s">
        <v>916</v>
      </c>
      <c r="J504" s="0" t="s">
        <v>1925</v>
      </c>
      <c r="O504" s="0" t="s">
        <v>1147</v>
      </c>
      <c r="Q504" s="0" t="s">
        <v>1926</v>
      </c>
    </row>
    <row r="505" customFormat="false" ht="17" hidden="false" customHeight="false" outlineLevel="0" collapsed="false">
      <c r="D505" s="0" t="s">
        <v>1927</v>
      </c>
      <c r="J505" s="0" t="s">
        <v>1928</v>
      </c>
      <c r="O505" s="0" t="s">
        <v>1011</v>
      </c>
      <c r="Q505" s="0" t="s">
        <v>1929</v>
      </c>
    </row>
    <row r="506" customFormat="false" ht="17" hidden="false" customHeight="false" outlineLevel="0" collapsed="false">
      <c r="D506" s="0" t="s">
        <v>920</v>
      </c>
      <c r="J506" s="0" t="s">
        <v>330</v>
      </c>
      <c r="O506" s="0" t="s">
        <v>1151</v>
      </c>
      <c r="Q506" s="0" t="s">
        <v>1930</v>
      </c>
    </row>
    <row r="507" customFormat="false" ht="17" hidden="false" customHeight="false" outlineLevel="0" collapsed="false">
      <c r="D507" s="0" t="s">
        <v>786</v>
      </c>
      <c r="J507" s="0" t="s">
        <v>1931</v>
      </c>
      <c r="O507" s="0" t="s">
        <v>1015</v>
      </c>
      <c r="Q507" s="0" t="s">
        <v>1932</v>
      </c>
    </row>
    <row r="508" customFormat="false" ht="17" hidden="false" customHeight="false" outlineLevel="0" collapsed="false">
      <c r="D508" s="0" t="s">
        <v>790</v>
      </c>
      <c r="J508" s="0" t="s">
        <v>1933</v>
      </c>
      <c r="O508" s="0" t="s">
        <v>1019</v>
      </c>
      <c r="Q508" s="0" t="s">
        <v>1934</v>
      </c>
    </row>
    <row r="509" customFormat="false" ht="17" hidden="false" customHeight="false" outlineLevel="0" collapsed="false">
      <c r="D509" s="0" t="s">
        <v>794</v>
      </c>
      <c r="J509" s="0" t="s">
        <v>1935</v>
      </c>
      <c r="O509" s="0" t="s">
        <v>1023</v>
      </c>
      <c r="Q509" s="0" t="s">
        <v>1936</v>
      </c>
    </row>
    <row r="510" customFormat="false" ht="17" hidden="false" customHeight="false" outlineLevel="0" collapsed="false">
      <c r="D510" s="0" t="s">
        <v>798</v>
      </c>
      <c r="J510" s="0" t="s">
        <v>335</v>
      </c>
      <c r="O510" s="0" t="s">
        <v>1027</v>
      </c>
      <c r="Q510" s="0" t="s">
        <v>1937</v>
      </c>
    </row>
    <row r="511" customFormat="false" ht="17" hidden="false" customHeight="false" outlineLevel="0" collapsed="false">
      <c r="D511" s="0" t="s">
        <v>802</v>
      </c>
      <c r="J511" s="0" t="s">
        <v>339</v>
      </c>
      <c r="O511" s="0" t="s">
        <v>1030</v>
      </c>
      <c r="Q511" s="0" t="s">
        <v>1938</v>
      </c>
    </row>
    <row r="512" customFormat="false" ht="17" hidden="false" customHeight="false" outlineLevel="0" collapsed="false">
      <c r="D512" s="0" t="s">
        <v>923</v>
      </c>
      <c r="J512" s="0" t="s">
        <v>1939</v>
      </c>
      <c r="O512" s="0" t="s">
        <v>1034</v>
      </c>
      <c r="Q512" s="0" t="s">
        <v>1940</v>
      </c>
    </row>
    <row r="513" customFormat="false" ht="17" hidden="false" customHeight="false" outlineLevel="0" collapsed="false">
      <c r="D513" s="0" t="s">
        <v>806</v>
      </c>
      <c r="J513" s="0" t="s">
        <v>344</v>
      </c>
      <c r="O513" s="0" t="s">
        <v>1037</v>
      </c>
      <c r="Q513" s="0" t="s">
        <v>1941</v>
      </c>
    </row>
    <row r="514" customFormat="false" ht="17" hidden="false" customHeight="false" outlineLevel="0" collapsed="false">
      <c r="D514" s="0" t="s">
        <v>1942</v>
      </c>
      <c r="J514" s="0" t="s">
        <v>1943</v>
      </c>
      <c r="O514" s="0" t="s">
        <v>1154</v>
      </c>
      <c r="Q514" s="0" t="s">
        <v>1944</v>
      </c>
    </row>
    <row r="515" customFormat="false" ht="17" hidden="false" customHeight="false" outlineLevel="0" collapsed="false">
      <c r="D515" s="0" t="s">
        <v>810</v>
      </c>
      <c r="J515" s="0" t="s">
        <v>445</v>
      </c>
      <c r="O515" s="0" t="s">
        <v>1042</v>
      </c>
      <c r="Q515" s="0" t="s">
        <v>1945</v>
      </c>
    </row>
    <row r="516" customFormat="false" ht="17" hidden="false" customHeight="false" outlineLevel="0" collapsed="false">
      <c r="D516" s="0" t="s">
        <v>815</v>
      </c>
      <c r="J516" s="0" t="s">
        <v>1946</v>
      </c>
      <c r="O516" s="0" t="s">
        <v>1159</v>
      </c>
      <c r="Q516" s="0" t="s">
        <v>1947</v>
      </c>
    </row>
    <row r="517" customFormat="false" ht="17" hidden="false" customHeight="false" outlineLevel="0" collapsed="false">
      <c r="D517" s="0" t="s">
        <v>819</v>
      </c>
      <c r="J517" s="0" t="s">
        <v>1948</v>
      </c>
      <c r="O517" s="0" t="s">
        <v>1163</v>
      </c>
    </row>
    <row r="518" customFormat="false" ht="17" hidden="false" customHeight="false" outlineLevel="0" collapsed="false">
      <c r="D518" s="0" t="s">
        <v>822</v>
      </c>
      <c r="J518" s="0" t="s">
        <v>1949</v>
      </c>
      <c r="O518" s="0" t="s">
        <v>1167</v>
      </c>
    </row>
    <row r="519" customFormat="false" ht="17" hidden="false" customHeight="false" outlineLevel="0" collapsed="false">
      <c r="D519" s="0" t="s">
        <v>826</v>
      </c>
      <c r="J519" s="0" t="s">
        <v>1950</v>
      </c>
      <c r="O519" s="0" t="s">
        <v>1171</v>
      </c>
    </row>
    <row r="520" customFormat="false" ht="17" hidden="false" customHeight="false" outlineLevel="0" collapsed="false">
      <c r="D520" s="0" t="s">
        <v>831</v>
      </c>
      <c r="J520" s="0" t="s">
        <v>1951</v>
      </c>
      <c r="O520" s="0" t="s">
        <v>1047</v>
      </c>
    </row>
    <row r="521" customFormat="false" ht="17" hidden="false" customHeight="false" outlineLevel="0" collapsed="false">
      <c r="D521" s="0" t="s">
        <v>1952</v>
      </c>
      <c r="J521" s="0" t="s">
        <v>1953</v>
      </c>
      <c r="O521" s="0" t="s">
        <v>1174</v>
      </c>
    </row>
    <row r="522" customFormat="false" ht="17" hidden="false" customHeight="false" outlineLevel="0" collapsed="false">
      <c r="D522" s="0" t="s">
        <v>927</v>
      </c>
      <c r="J522" s="0" t="s">
        <v>1954</v>
      </c>
      <c r="O522" s="0" t="s">
        <v>1177</v>
      </c>
    </row>
    <row r="523" customFormat="false" ht="17" hidden="false" customHeight="false" outlineLevel="0" collapsed="false">
      <c r="D523" s="0" t="s">
        <v>1955</v>
      </c>
      <c r="J523" s="0" t="s">
        <v>1956</v>
      </c>
      <c r="O523" s="0" t="s">
        <v>1051</v>
      </c>
    </row>
    <row r="524" customFormat="false" ht="17" hidden="false" customHeight="false" outlineLevel="0" collapsed="false">
      <c r="D524" s="0" t="s">
        <v>1957</v>
      </c>
      <c r="J524" s="0" t="s">
        <v>450</v>
      </c>
      <c r="O524" s="0" t="s">
        <v>1055</v>
      </c>
    </row>
    <row r="525" customFormat="false" ht="17" hidden="false" customHeight="false" outlineLevel="0" collapsed="false">
      <c r="D525" s="0" t="s">
        <v>930</v>
      </c>
      <c r="J525" s="0" t="s">
        <v>1958</v>
      </c>
      <c r="O525" s="0" t="s">
        <v>1181</v>
      </c>
    </row>
    <row r="526" customFormat="false" ht="17" hidden="false" customHeight="false" outlineLevel="0" collapsed="false">
      <c r="D526" s="0" t="s">
        <v>835</v>
      </c>
      <c r="J526" s="0" t="s">
        <v>453</v>
      </c>
      <c r="O526" s="0" t="s">
        <v>1059</v>
      </c>
    </row>
    <row r="527" customFormat="false" ht="17" hidden="false" customHeight="false" outlineLevel="0" collapsed="false">
      <c r="D527" s="0" t="s">
        <v>1959</v>
      </c>
      <c r="J527" s="0" t="s">
        <v>1960</v>
      </c>
      <c r="O527" s="0" t="s">
        <v>1063</v>
      </c>
    </row>
    <row r="528" customFormat="false" ht="17" hidden="false" customHeight="false" outlineLevel="0" collapsed="false">
      <c r="D528" s="0" t="s">
        <v>839</v>
      </c>
      <c r="J528" s="0" t="s">
        <v>1961</v>
      </c>
      <c r="O528" s="0" t="s">
        <v>1185</v>
      </c>
    </row>
    <row r="529" customFormat="false" ht="17" hidden="false" customHeight="false" outlineLevel="0" collapsed="false">
      <c r="D529" s="0" t="s">
        <v>934</v>
      </c>
      <c r="J529" s="0" t="s">
        <v>1962</v>
      </c>
      <c r="O529" s="0" t="s">
        <v>1066</v>
      </c>
    </row>
    <row r="530" customFormat="false" ht="17" hidden="false" customHeight="false" outlineLevel="0" collapsed="false">
      <c r="D530" s="0" t="s">
        <v>843</v>
      </c>
      <c r="J530" s="0" t="s">
        <v>1963</v>
      </c>
      <c r="O530" s="0" t="s">
        <v>1189</v>
      </c>
    </row>
    <row r="531" customFormat="false" ht="17" hidden="false" customHeight="false" outlineLevel="0" collapsed="false">
      <c r="D531" s="0" t="s">
        <v>1964</v>
      </c>
      <c r="J531" s="0" t="s">
        <v>1965</v>
      </c>
      <c r="O531" s="0" t="s">
        <v>1193</v>
      </c>
    </row>
    <row r="532" customFormat="false" ht="17" hidden="false" customHeight="false" outlineLevel="0" collapsed="false">
      <c r="D532" s="0" t="s">
        <v>847</v>
      </c>
      <c r="J532" s="0" t="s">
        <v>1966</v>
      </c>
      <c r="O532" s="0" t="s">
        <v>1070</v>
      </c>
    </row>
    <row r="533" customFormat="false" ht="17" hidden="false" customHeight="false" outlineLevel="0" collapsed="false">
      <c r="D533" s="0" t="s">
        <v>938</v>
      </c>
      <c r="J533" s="0" t="s">
        <v>1967</v>
      </c>
      <c r="O533" s="0" t="s">
        <v>1073</v>
      </c>
    </row>
    <row r="534" customFormat="false" ht="17" hidden="false" customHeight="false" outlineLevel="0" collapsed="false">
      <c r="D534" s="0" t="s">
        <v>851</v>
      </c>
      <c r="J534" s="0" t="s">
        <v>1968</v>
      </c>
      <c r="O534" s="0" t="s">
        <v>1077</v>
      </c>
    </row>
    <row r="535" customFormat="false" ht="17" hidden="false" customHeight="false" outlineLevel="0" collapsed="false">
      <c r="D535" s="0" t="s">
        <v>855</v>
      </c>
      <c r="J535" s="0" t="s">
        <v>458</v>
      </c>
      <c r="O535" s="0" t="s">
        <v>1197</v>
      </c>
    </row>
    <row r="536" customFormat="false" ht="17" hidden="false" customHeight="false" outlineLevel="0" collapsed="false">
      <c r="D536" s="0" t="s">
        <v>859</v>
      </c>
      <c r="J536" s="0" t="s">
        <v>1969</v>
      </c>
      <c r="O536" s="0" t="s">
        <v>1081</v>
      </c>
    </row>
    <row r="537" customFormat="false" ht="17" hidden="false" customHeight="false" outlineLevel="0" collapsed="false">
      <c r="D537" s="0" t="s">
        <v>863</v>
      </c>
      <c r="J537" s="0" t="s">
        <v>462</v>
      </c>
      <c r="O537" s="0" t="s">
        <v>1202</v>
      </c>
    </row>
    <row r="538" customFormat="false" ht="17" hidden="false" customHeight="false" outlineLevel="0" collapsed="false">
      <c r="D538" s="0" t="s">
        <v>868</v>
      </c>
      <c r="J538" s="0" t="s">
        <v>348</v>
      </c>
      <c r="O538" s="0" t="s">
        <v>1085</v>
      </c>
    </row>
    <row r="539" customFormat="false" ht="17" hidden="false" customHeight="false" outlineLevel="0" collapsed="false">
      <c r="D539" s="0" t="s">
        <v>1970</v>
      </c>
      <c r="J539" s="0" t="s">
        <v>1971</v>
      </c>
      <c r="O539" s="0" t="s">
        <v>1089</v>
      </c>
    </row>
    <row r="540" customFormat="false" ht="17" hidden="false" customHeight="false" outlineLevel="0" collapsed="false">
      <c r="D540" s="0" t="s">
        <v>1972</v>
      </c>
      <c r="J540" s="0" t="s">
        <v>1973</v>
      </c>
      <c r="O540" s="0" t="s">
        <v>1093</v>
      </c>
    </row>
    <row r="541" customFormat="false" ht="17" hidden="false" customHeight="false" outlineLevel="0" collapsed="false">
      <c r="D541" s="0" t="s">
        <v>872</v>
      </c>
      <c r="J541" s="0" t="s">
        <v>1974</v>
      </c>
      <c r="O541" s="0" t="s">
        <v>1097</v>
      </c>
    </row>
    <row r="542" customFormat="false" ht="17" hidden="false" customHeight="false" outlineLevel="0" collapsed="false">
      <c r="D542" s="0" t="s">
        <v>1975</v>
      </c>
      <c r="J542" s="0" t="s">
        <v>1976</v>
      </c>
      <c r="O542" s="0" t="s">
        <v>1205</v>
      </c>
    </row>
    <row r="543" customFormat="false" ht="17" hidden="false" customHeight="false" outlineLevel="0" collapsed="false">
      <c r="D543" s="0" t="s">
        <v>875</v>
      </c>
      <c r="J543" s="0" t="s">
        <v>1977</v>
      </c>
      <c r="O543" s="0" t="s">
        <v>1101</v>
      </c>
    </row>
    <row r="544" customFormat="false" ht="17" hidden="false" customHeight="false" outlineLevel="0" collapsed="false">
      <c r="D544" s="0" t="s">
        <v>942</v>
      </c>
      <c r="J544" s="0" t="s">
        <v>1978</v>
      </c>
      <c r="O544" s="0" t="s">
        <v>1105</v>
      </c>
    </row>
    <row r="545" customFormat="false" ht="17" hidden="false" customHeight="false" outlineLevel="0" collapsed="false">
      <c r="D545" s="0" t="s">
        <v>879</v>
      </c>
      <c r="J545" s="0" t="s">
        <v>1979</v>
      </c>
      <c r="O545" s="0" t="s">
        <v>1109</v>
      </c>
    </row>
    <row r="546" customFormat="false" ht="17" hidden="false" customHeight="false" outlineLevel="0" collapsed="false">
      <c r="D546" s="0" t="s">
        <v>883</v>
      </c>
      <c r="J546" s="0" t="s">
        <v>1980</v>
      </c>
      <c r="O546" s="0" t="s">
        <v>1209</v>
      </c>
    </row>
    <row r="547" customFormat="false" ht="17" hidden="false" customHeight="false" outlineLevel="0" collapsed="false">
      <c r="D547" s="0" t="s">
        <v>887</v>
      </c>
      <c r="J547" s="0" t="s">
        <v>1981</v>
      </c>
      <c r="O547" s="0" t="s">
        <v>1113</v>
      </c>
    </row>
    <row r="548" customFormat="false" ht="17" hidden="false" customHeight="false" outlineLevel="0" collapsed="false">
      <c r="D548" s="0" t="s">
        <v>890</v>
      </c>
      <c r="J548" s="0" t="s">
        <v>352</v>
      </c>
      <c r="O548" s="0" t="s">
        <v>1117</v>
      </c>
    </row>
    <row r="549" customFormat="false" ht="17" hidden="false" customHeight="false" outlineLevel="0" collapsed="false">
      <c r="D549" s="0" t="s">
        <v>945</v>
      </c>
      <c r="J549" s="0" t="s">
        <v>1982</v>
      </c>
      <c r="O549" s="0" t="s">
        <v>1213</v>
      </c>
    </row>
    <row r="550" customFormat="false" ht="17" hidden="false" customHeight="false" outlineLevel="0" collapsed="false">
      <c r="D550" s="0" t="s">
        <v>893</v>
      </c>
      <c r="J550" s="0" t="s">
        <v>465</v>
      </c>
      <c r="O550" s="0" t="s">
        <v>1217</v>
      </c>
    </row>
    <row r="551" customFormat="false" ht="17" hidden="false" customHeight="false" outlineLevel="0" collapsed="false">
      <c r="D551" s="0" t="s">
        <v>897</v>
      </c>
      <c r="J551" s="0" t="s">
        <v>1983</v>
      </c>
      <c r="O551" s="0" t="s">
        <v>1120</v>
      </c>
    </row>
    <row r="552" customFormat="false" ht="17" hidden="false" customHeight="false" outlineLevel="0" collapsed="false">
      <c r="D552" s="0" t="s">
        <v>900</v>
      </c>
      <c r="J552" s="0" t="s">
        <v>1984</v>
      </c>
      <c r="O552" s="0" t="s">
        <v>1124</v>
      </c>
    </row>
    <row r="553" customFormat="false" ht="17" hidden="false" customHeight="false" outlineLevel="0" collapsed="false">
      <c r="D553" s="0" t="s">
        <v>903</v>
      </c>
      <c r="J553" s="0" t="s">
        <v>1985</v>
      </c>
      <c r="O553" s="0" t="s">
        <v>1221</v>
      </c>
    </row>
    <row r="554" customFormat="false" ht="17" hidden="false" customHeight="false" outlineLevel="0" collapsed="false">
      <c r="D554" s="0" t="s">
        <v>907</v>
      </c>
      <c r="J554" s="0" t="s">
        <v>1986</v>
      </c>
      <c r="O554" s="0" t="s">
        <v>1225</v>
      </c>
    </row>
    <row r="555" customFormat="false" ht="17" hidden="false" customHeight="false" outlineLevel="0" collapsed="false">
      <c r="D555" s="0" t="s">
        <v>1987</v>
      </c>
      <c r="J555" s="0" t="s">
        <v>1988</v>
      </c>
      <c r="O555" s="0" t="s">
        <v>1229</v>
      </c>
    </row>
    <row r="556" customFormat="false" ht="17" hidden="false" customHeight="false" outlineLevel="0" collapsed="false">
      <c r="D556" s="0" t="s">
        <v>949</v>
      </c>
      <c r="J556" s="0" t="s">
        <v>1989</v>
      </c>
      <c r="O556" s="0" t="s">
        <v>1129</v>
      </c>
    </row>
    <row r="557" customFormat="false" ht="17" hidden="false" customHeight="false" outlineLevel="0" collapsed="false">
      <c r="D557" s="0" t="s">
        <v>911</v>
      </c>
      <c r="J557" s="0" t="s">
        <v>1990</v>
      </c>
      <c r="O557" s="0" t="s">
        <v>1132</v>
      </c>
    </row>
    <row r="558" customFormat="false" ht="17" hidden="false" customHeight="false" outlineLevel="0" collapsed="false">
      <c r="D558" s="0" t="s">
        <v>1991</v>
      </c>
      <c r="J558" s="0" t="s">
        <v>1992</v>
      </c>
      <c r="O558" s="0" t="s">
        <v>1233</v>
      </c>
    </row>
    <row r="559" customFormat="false" ht="17" hidden="false" customHeight="false" outlineLevel="0" collapsed="false">
      <c r="D559" s="0" t="s">
        <v>953</v>
      </c>
      <c r="J559" s="0" t="s">
        <v>1993</v>
      </c>
      <c r="O559" s="0" t="s">
        <v>1237</v>
      </c>
    </row>
    <row r="560" customFormat="false" ht="17" hidden="false" customHeight="false" outlineLevel="0" collapsed="false">
      <c r="D560" s="0" t="s">
        <v>915</v>
      </c>
      <c r="J560" s="0" t="s">
        <v>1994</v>
      </c>
      <c r="O560" s="0" t="s">
        <v>1135</v>
      </c>
    </row>
    <row r="561" customFormat="false" ht="17" hidden="false" customHeight="false" outlineLevel="0" collapsed="false">
      <c r="D561" s="0" t="s">
        <v>958</v>
      </c>
      <c r="J561" s="0" t="s">
        <v>1995</v>
      </c>
      <c r="O561" s="0" t="s">
        <v>1242</v>
      </c>
    </row>
    <row r="562" customFormat="false" ht="17" hidden="false" customHeight="false" outlineLevel="0" collapsed="false">
      <c r="D562" s="0" t="s">
        <v>963</v>
      </c>
      <c r="J562" s="0" t="s">
        <v>1996</v>
      </c>
      <c r="O562" s="0" t="s">
        <v>1138</v>
      </c>
    </row>
    <row r="563" customFormat="false" ht="17" hidden="false" customHeight="false" outlineLevel="0" collapsed="false">
      <c r="D563" s="0" t="s">
        <v>967</v>
      </c>
      <c r="J563" s="0" t="s">
        <v>1997</v>
      </c>
      <c r="O563" s="0" t="s">
        <v>1142</v>
      </c>
    </row>
    <row r="564" customFormat="false" ht="17" hidden="false" customHeight="false" outlineLevel="0" collapsed="false">
      <c r="D564" s="0" t="s">
        <v>971</v>
      </c>
      <c r="J564" s="0" t="s">
        <v>1998</v>
      </c>
      <c r="O564" s="0" t="s">
        <v>1146</v>
      </c>
    </row>
    <row r="565" customFormat="false" ht="17" hidden="false" customHeight="false" outlineLevel="0" collapsed="false">
      <c r="D565" s="0" t="s">
        <v>1999</v>
      </c>
      <c r="J565" s="0" t="s">
        <v>2000</v>
      </c>
      <c r="O565" s="0" t="s">
        <v>1246</v>
      </c>
    </row>
    <row r="566" customFormat="false" ht="17" hidden="false" customHeight="false" outlineLevel="0" collapsed="false">
      <c r="D566" s="0" t="s">
        <v>2001</v>
      </c>
      <c r="J566" s="0" t="s">
        <v>2002</v>
      </c>
      <c r="O566" s="0" t="s">
        <v>1150</v>
      </c>
    </row>
    <row r="567" customFormat="false" ht="17" hidden="false" customHeight="false" outlineLevel="0" collapsed="false">
      <c r="D567" s="0" t="s">
        <v>975</v>
      </c>
      <c r="J567" s="0" t="s">
        <v>2003</v>
      </c>
      <c r="O567" s="0" t="s">
        <v>1153</v>
      </c>
    </row>
    <row r="568" customFormat="false" ht="17" hidden="false" customHeight="false" outlineLevel="0" collapsed="false">
      <c r="D568" s="0" t="s">
        <v>980</v>
      </c>
      <c r="J568" s="0" t="s">
        <v>469</v>
      </c>
      <c r="O568" s="0" t="s">
        <v>1158</v>
      </c>
    </row>
    <row r="569" customFormat="false" ht="17" hidden="false" customHeight="false" outlineLevel="0" collapsed="false">
      <c r="D569" s="0" t="s">
        <v>984</v>
      </c>
      <c r="J569" s="0" t="s">
        <v>2004</v>
      </c>
      <c r="O569" s="0" t="s">
        <v>1162</v>
      </c>
    </row>
    <row r="570" customFormat="false" ht="17" hidden="false" customHeight="false" outlineLevel="0" collapsed="false">
      <c r="D570" s="0" t="s">
        <v>919</v>
      </c>
      <c r="J570" s="0" t="s">
        <v>2005</v>
      </c>
      <c r="O570" s="0" t="s">
        <v>1166</v>
      </c>
    </row>
    <row r="571" customFormat="false" ht="17" hidden="false" customHeight="false" outlineLevel="0" collapsed="false">
      <c r="D571" s="0" t="s">
        <v>988</v>
      </c>
      <c r="J571" s="0" t="s">
        <v>472</v>
      </c>
      <c r="O571" s="0" t="s">
        <v>1170</v>
      </c>
    </row>
    <row r="572" customFormat="false" ht="17" hidden="false" customHeight="false" outlineLevel="0" collapsed="false">
      <c r="D572" s="0" t="s">
        <v>2006</v>
      </c>
      <c r="J572" s="0" t="s">
        <v>2007</v>
      </c>
      <c r="O572" s="0" t="s">
        <v>1250</v>
      </c>
    </row>
    <row r="573" customFormat="false" ht="17" hidden="false" customHeight="false" outlineLevel="0" collapsed="false">
      <c r="D573" s="0" t="s">
        <v>922</v>
      </c>
      <c r="J573" s="0" t="s">
        <v>2008</v>
      </c>
      <c r="O573" s="0" t="s">
        <v>1254</v>
      </c>
    </row>
    <row r="574" customFormat="false" ht="17" hidden="false" customHeight="false" outlineLevel="0" collapsed="false">
      <c r="D574" s="0" t="s">
        <v>992</v>
      </c>
      <c r="J574" s="0" t="s">
        <v>2009</v>
      </c>
      <c r="O574" s="0" t="s">
        <v>1173</v>
      </c>
    </row>
    <row r="575" customFormat="false" ht="17" hidden="false" customHeight="false" outlineLevel="0" collapsed="false">
      <c r="D575" s="0" t="s">
        <v>2010</v>
      </c>
      <c r="J575" s="0" t="s">
        <v>2011</v>
      </c>
      <c r="O575" s="0" t="s">
        <v>1176</v>
      </c>
    </row>
    <row r="576" customFormat="false" ht="17" hidden="false" customHeight="false" outlineLevel="0" collapsed="false">
      <c r="D576" s="0" t="s">
        <v>996</v>
      </c>
      <c r="J576" s="0" t="s">
        <v>2012</v>
      </c>
      <c r="O576" s="0" t="s">
        <v>1180</v>
      </c>
    </row>
    <row r="577" customFormat="false" ht="17" hidden="false" customHeight="false" outlineLevel="0" collapsed="false">
      <c r="D577" s="0" t="s">
        <v>1001</v>
      </c>
      <c r="J577" s="0" t="s">
        <v>2013</v>
      </c>
      <c r="O577" s="0" t="s">
        <v>1184</v>
      </c>
    </row>
    <row r="578" customFormat="false" ht="17" hidden="false" customHeight="false" outlineLevel="0" collapsed="false">
      <c r="D578" s="0" t="s">
        <v>1005</v>
      </c>
      <c r="J578" s="0" t="s">
        <v>476</v>
      </c>
      <c r="O578" s="0" t="s">
        <v>1188</v>
      </c>
    </row>
    <row r="579" customFormat="false" ht="17" hidden="false" customHeight="false" outlineLevel="0" collapsed="false">
      <c r="D579" s="0" t="s">
        <v>1008</v>
      </c>
      <c r="J579" s="0" t="s">
        <v>2014</v>
      </c>
      <c r="O579" s="0" t="s">
        <v>1192</v>
      </c>
    </row>
    <row r="580" customFormat="false" ht="17" hidden="false" customHeight="false" outlineLevel="0" collapsed="false">
      <c r="D580" s="0" t="s">
        <v>2015</v>
      </c>
      <c r="J580" s="0" t="s">
        <v>2016</v>
      </c>
      <c r="O580" s="0" t="s">
        <v>1196</v>
      </c>
    </row>
    <row r="581" customFormat="false" ht="17" hidden="false" customHeight="false" outlineLevel="0" collapsed="false">
      <c r="D581" s="0" t="s">
        <v>2017</v>
      </c>
      <c r="J581" s="0" t="s">
        <v>2018</v>
      </c>
      <c r="O581" s="0" t="s">
        <v>1258</v>
      </c>
    </row>
    <row r="582" customFormat="false" ht="17" hidden="false" customHeight="false" outlineLevel="0" collapsed="false">
      <c r="D582" s="0" t="s">
        <v>926</v>
      </c>
      <c r="J582" s="0" t="s">
        <v>2019</v>
      </c>
      <c r="O582" s="0" t="s">
        <v>1262</v>
      </c>
    </row>
    <row r="583" customFormat="false" ht="17" hidden="false" customHeight="false" outlineLevel="0" collapsed="false">
      <c r="D583" s="0" t="s">
        <v>2020</v>
      </c>
      <c r="J583" s="0" t="s">
        <v>2021</v>
      </c>
      <c r="O583" s="0" t="s">
        <v>1201</v>
      </c>
    </row>
    <row r="584" customFormat="false" ht="17" hidden="false" customHeight="false" outlineLevel="0" collapsed="false">
      <c r="D584" s="0" t="s">
        <v>2022</v>
      </c>
      <c r="J584" s="0" t="s">
        <v>2023</v>
      </c>
      <c r="O584" s="0" t="s">
        <v>1204</v>
      </c>
    </row>
    <row r="585" customFormat="false" ht="17" hidden="false" customHeight="false" outlineLevel="0" collapsed="false">
      <c r="D585" s="0" t="s">
        <v>1012</v>
      </c>
      <c r="J585" s="0" t="s">
        <v>2024</v>
      </c>
      <c r="O585" s="0" t="s">
        <v>1208</v>
      </c>
    </row>
    <row r="586" customFormat="false" ht="17" hidden="false" customHeight="false" outlineLevel="0" collapsed="false">
      <c r="D586" s="0" t="s">
        <v>2025</v>
      </c>
      <c r="J586" s="0" t="s">
        <v>2026</v>
      </c>
      <c r="O586" s="0" t="s">
        <v>1212</v>
      </c>
    </row>
    <row r="587" customFormat="false" ht="17" hidden="false" customHeight="false" outlineLevel="0" collapsed="false">
      <c r="D587" s="0" t="s">
        <v>2027</v>
      </c>
      <c r="J587" s="0" t="s">
        <v>2028</v>
      </c>
      <c r="O587" s="0" t="s">
        <v>1216</v>
      </c>
    </row>
    <row r="588" customFormat="false" ht="17" hidden="false" customHeight="false" outlineLevel="0" collapsed="false">
      <c r="D588" s="0" t="s">
        <v>2029</v>
      </c>
      <c r="J588" s="0" t="s">
        <v>2030</v>
      </c>
      <c r="O588" s="0" t="s">
        <v>1220</v>
      </c>
    </row>
    <row r="589" customFormat="false" ht="17" hidden="false" customHeight="false" outlineLevel="0" collapsed="false">
      <c r="D589" s="0" t="s">
        <v>1016</v>
      </c>
      <c r="J589" s="0" t="s">
        <v>480</v>
      </c>
      <c r="O589" s="0" t="s">
        <v>1266</v>
      </c>
    </row>
    <row r="590" customFormat="false" ht="17" hidden="false" customHeight="false" outlineLevel="0" collapsed="false">
      <c r="D590" s="0" t="s">
        <v>1020</v>
      </c>
      <c r="J590" s="0" t="s">
        <v>357</v>
      </c>
      <c r="O590" s="0" t="s">
        <v>1271</v>
      </c>
    </row>
    <row r="591" customFormat="false" ht="17" hidden="false" customHeight="false" outlineLevel="0" collapsed="false">
      <c r="D591" s="0" t="s">
        <v>2031</v>
      </c>
      <c r="J591" s="0" t="s">
        <v>2032</v>
      </c>
      <c r="O591" s="0" t="s">
        <v>1224</v>
      </c>
    </row>
    <row r="592" customFormat="false" ht="17" hidden="false" customHeight="false" outlineLevel="0" collapsed="false">
      <c r="D592" s="0" t="s">
        <v>2033</v>
      </c>
      <c r="J592" s="0" t="s">
        <v>2034</v>
      </c>
      <c r="O592" s="0" t="s">
        <v>1228</v>
      </c>
    </row>
    <row r="593" customFormat="false" ht="17" hidden="false" customHeight="false" outlineLevel="0" collapsed="false">
      <c r="D593" s="0" t="s">
        <v>2035</v>
      </c>
      <c r="J593" s="0" t="s">
        <v>2036</v>
      </c>
      <c r="O593" s="0" t="s">
        <v>1275</v>
      </c>
    </row>
    <row r="594" customFormat="false" ht="17" hidden="false" customHeight="false" outlineLevel="0" collapsed="false">
      <c r="D594" s="0" t="s">
        <v>929</v>
      </c>
      <c r="J594" s="0" t="s">
        <v>2037</v>
      </c>
      <c r="O594" s="0" t="s">
        <v>1232</v>
      </c>
    </row>
    <row r="595" customFormat="false" ht="17" hidden="false" customHeight="false" outlineLevel="0" collapsed="false">
      <c r="D595" s="0" t="s">
        <v>933</v>
      </c>
      <c r="J595" s="0" t="s">
        <v>484</v>
      </c>
      <c r="O595" s="0" t="s">
        <v>1279</v>
      </c>
    </row>
    <row r="596" customFormat="false" ht="17" hidden="false" customHeight="false" outlineLevel="0" collapsed="false">
      <c r="D596" s="0" t="s">
        <v>1024</v>
      </c>
      <c r="J596" s="0" t="s">
        <v>2038</v>
      </c>
      <c r="O596" s="0" t="s">
        <v>1283</v>
      </c>
    </row>
    <row r="597" customFormat="false" ht="17" hidden="false" customHeight="false" outlineLevel="0" collapsed="false">
      <c r="D597" s="0" t="s">
        <v>1028</v>
      </c>
      <c r="J597" s="0" t="s">
        <v>2039</v>
      </c>
      <c r="O597" s="0" t="s">
        <v>1236</v>
      </c>
    </row>
    <row r="598" customFormat="false" ht="17" hidden="false" customHeight="false" outlineLevel="0" collapsed="false">
      <c r="D598" s="0" t="s">
        <v>2040</v>
      </c>
      <c r="J598" s="0" t="s">
        <v>2041</v>
      </c>
      <c r="O598" s="0" t="s">
        <v>1241</v>
      </c>
    </row>
    <row r="599" customFormat="false" ht="17" hidden="false" customHeight="false" outlineLevel="0" collapsed="false">
      <c r="D599" s="0" t="s">
        <v>1031</v>
      </c>
      <c r="J599" s="0" t="s">
        <v>2042</v>
      </c>
      <c r="O599" s="0" t="s">
        <v>1245</v>
      </c>
    </row>
    <row r="600" customFormat="false" ht="17" hidden="false" customHeight="false" outlineLevel="0" collapsed="false">
      <c r="D600" s="0" t="s">
        <v>1035</v>
      </c>
      <c r="J600" s="0" t="s">
        <v>2043</v>
      </c>
      <c r="O600" s="0" t="s">
        <v>1249</v>
      </c>
    </row>
    <row r="601" customFormat="false" ht="17" hidden="false" customHeight="false" outlineLevel="0" collapsed="false">
      <c r="D601" s="0" t="s">
        <v>1038</v>
      </c>
      <c r="J601" s="0" t="s">
        <v>2044</v>
      </c>
      <c r="O601" s="0" t="s">
        <v>1287</v>
      </c>
    </row>
    <row r="602" customFormat="false" ht="17" hidden="false" customHeight="false" outlineLevel="0" collapsed="false">
      <c r="D602" s="0" t="s">
        <v>2045</v>
      </c>
      <c r="J602" s="0" t="s">
        <v>2046</v>
      </c>
      <c r="O602" s="0" t="s">
        <v>1253</v>
      </c>
    </row>
    <row r="603" customFormat="false" ht="17" hidden="false" customHeight="false" outlineLevel="0" collapsed="false">
      <c r="D603" s="0" t="s">
        <v>2047</v>
      </c>
      <c r="J603" s="0" t="s">
        <v>2048</v>
      </c>
      <c r="O603" s="0" t="s">
        <v>1257</v>
      </c>
    </row>
    <row r="604" customFormat="false" ht="17" hidden="false" customHeight="false" outlineLevel="0" collapsed="false">
      <c r="D604" s="0" t="s">
        <v>937</v>
      </c>
      <c r="J604" s="0" t="s">
        <v>2049</v>
      </c>
      <c r="O604" s="0" t="s">
        <v>1261</v>
      </c>
    </row>
    <row r="605" customFormat="false" ht="17" hidden="false" customHeight="false" outlineLevel="0" collapsed="false">
      <c r="D605" s="0" t="s">
        <v>2050</v>
      </c>
      <c r="J605" s="0" t="s">
        <v>2051</v>
      </c>
      <c r="O605" s="0" t="s">
        <v>1265</v>
      </c>
    </row>
    <row r="606" customFormat="false" ht="17" hidden="false" customHeight="false" outlineLevel="0" collapsed="false">
      <c r="D606" s="0" t="s">
        <v>1043</v>
      </c>
      <c r="J606" s="0" t="s">
        <v>2052</v>
      </c>
      <c r="O606" s="0" t="s">
        <v>1270</v>
      </c>
    </row>
    <row r="607" customFormat="false" ht="17" hidden="false" customHeight="false" outlineLevel="0" collapsed="false">
      <c r="D607" s="0" t="s">
        <v>1048</v>
      </c>
      <c r="J607" s="0" t="s">
        <v>2053</v>
      </c>
      <c r="O607" s="0" t="s">
        <v>1274</v>
      </c>
    </row>
    <row r="608" customFormat="false" ht="17" hidden="false" customHeight="false" outlineLevel="0" collapsed="false">
      <c r="D608" s="0" t="s">
        <v>941</v>
      </c>
      <c r="J608" s="0" t="s">
        <v>2054</v>
      </c>
      <c r="O608" s="0" t="s">
        <v>1278</v>
      </c>
    </row>
    <row r="609" customFormat="false" ht="17" hidden="false" customHeight="false" outlineLevel="0" collapsed="false">
      <c r="D609" s="0" t="s">
        <v>1052</v>
      </c>
      <c r="J609" s="0" t="s">
        <v>2055</v>
      </c>
      <c r="O609" s="0" t="s">
        <v>1291</v>
      </c>
    </row>
    <row r="610" customFormat="false" ht="17" hidden="false" customHeight="false" outlineLevel="0" collapsed="false">
      <c r="D610" s="0" t="s">
        <v>944</v>
      </c>
      <c r="J610" s="0" t="s">
        <v>2056</v>
      </c>
      <c r="O610" s="0" t="s">
        <v>1296</v>
      </c>
    </row>
    <row r="611" customFormat="false" ht="17" hidden="false" customHeight="false" outlineLevel="0" collapsed="false">
      <c r="D611" s="0" t="s">
        <v>1056</v>
      </c>
      <c r="J611" s="0" t="s">
        <v>2057</v>
      </c>
      <c r="O611" s="0" t="s">
        <v>1282</v>
      </c>
    </row>
    <row r="612" customFormat="false" ht="17" hidden="false" customHeight="false" outlineLevel="0" collapsed="false">
      <c r="D612" s="0" t="s">
        <v>1060</v>
      </c>
      <c r="J612" s="0" t="s">
        <v>2058</v>
      </c>
      <c r="O612" s="0" t="s">
        <v>1300</v>
      </c>
    </row>
    <row r="613" customFormat="false" ht="17" hidden="false" customHeight="false" outlineLevel="0" collapsed="false">
      <c r="D613" s="0" t="s">
        <v>948</v>
      </c>
      <c r="J613" s="0" t="s">
        <v>362</v>
      </c>
      <c r="O613" s="0" t="s">
        <v>1286</v>
      </c>
    </row>
    <row r="614" customFormat="false" ht="17" hidden="false" customHeight="false" outlineLevel="0" collapsed="false">
      <c r="D614" s="0" t="s">
        <v>952</v>
      </c>
      <c r="J614" s="0" t="s">
        <v>2059</v>
      </c>
      <c r="O614" s="0" t="s">
        <v>1304</v>
      </c>
    </row>
    <row r="615" customFormat="false" ht="17" hidden="false" customHeight="false" outlineLevel="0" collapsed="false">
      <c r="D615" s="0" t="s">
        <v>957</v>
      </c>
      <c r="J615" s="0" t="s">
        <v>2060</v>
      </c>
      <c r="O615" s="0" t="s">
        <v>1308</v>
      </c>
    </row>
    <row r="616" customFormat="false" ht="17" hidden="false" customHeight="false" outlineLevel="0" collapsed="false">
      <c r="D616" s="0" t="s">
        <v>962</v>
      </c>
      <c r="J616" s="0" t="s">
        <v>487</v>
      </c>
      <c r="O616" s="0" t="s">
        <v>1290</v>
      </c>
    </row>
    <row r="617" customFormat="false" ht="17" hidden="false" customHeight="false" outlineLevel="0" collapsed="false">
      <c r="D617" s="0" t="s">
        <v>2061</v>
      </c>
      <c r="J617" s="0" t="s">
        <v>2062</v>
      </c>
      <c r="O617" s="0" t="s">
        <v>1312</v>
      </c>
    </row>
    <row r="618" customFormat="false" ht="17" hidden="false" customHeight="false" outlineLevel="0" collapsed="false">
      <c r="D618" s="0" t="s">
        <v>1064</v>
      </c>
      <c r="J618" s="0" t="s">
        <v>2063</v>
      </c>
      <c r="O618" s="0" t="s">
        <v>1295</v>
      </c>
    </row>
    <row r="619" customFormat="false" ht="17" hidden="false" customHeight="false" outlineLevel="0" collapsed="false">
      <c r="D619" s="0" t="s">
        <v>1067</v>
      </c>
      <c r="J619" s="0" t="s">
        <v>2064</v>
      </c>
      <c r="O619" s="0" t="s">
        <v>1299</v>
      </c>
    </row>
    <row r="620" customFormat="false" ht="17" hidden="false" customHeight="false" outlineLevel="0" collapsed="false">
      <c r="D620" s="0" t="s">
        <v>2065</v>
      </c>
      <c r="J620" s="0" t="s">
        <v>2066</v>
      </c>
      <c r="O620" s="0" t="s">
        <v>1317</v>
      </c>
    </row>
    <row r="621" customFormat="false" ht="17" hidden="false" customHeight="false" outlineLevel="0" collapsed="false">
      <c r="D621" s="0" t="s">
        <v>1071</v>
      </c>
      <c r="J621" s="0" t="s">
        <v>2067</v>
      </c>
      <c r="O621" s="0" t="s">
        <v>1303</v>
      </c>
    </row>
    <row r="622" customFormat="false" ht="17" hidden="false" customHeight="false" outlineLevel="0" collapsed="false">
      <c r="D622" s="0" t="s">
        <v>966</v>
      </c>
      <c r="J622" s="0" t="s">
        <v>2068</v>
      </c>
      <c r="O622" s="0" t="s">
        <v>1321</v>
      </c>
    </row>
    <row r="623" customFormat="false" ht="17" hidden="false" customHeight="false" outlineLevel="0" collapsed="false">
      <c r="D623" s="0" t="s">
        <v>1074</v>
      </c>
      <c r="J623" s="0" t="s">
        <v>2069</v>
      </c>
      <c r="O623" s="0" t="s">
        <v>1307</v>
      </c>
    </row>
    <row r="624" customFormat="false" ht="17" hidden="false" customHeight="false" outlineLevel="0" collapsed="false">
      <c r="D624" s="0" t="s">
        <v>1078</v>
      </c>
      <c r="J624" s="0" t="s">
        <v>2070</v>
      </c>
      <c r="O624" s="0" t="s">
        <v>1311</v>
      </c>
    </row>
    <row r="625" customFormat="false" ht="17" hidden="false" customHeight="false" outlineLevel="0" collapsed="false">
      <c r="D625" s="0" t="s">
        <v>1082</v>
      </c>
      <c r="J625" s="0" t="s">
        <v>2071</v>
      </c>
      <c r="O625" s="0" t="s">
        <v>1316</v>
      </c>
    </row>
    <row r="626" customFormat="false" ht="17" hidden="false" customHeight="false" outlineLevel="0" collapsed="false">
      <c r="D626" s="0" t="s">
        <v>1086</v>
      </c>
      <c r="J626" s="0" t="s">
        <v>2072</v>
      </c>
      <c r="O626" s="0" t="s">
        <v>1320</v>
      </c>
    </row>
    <row r="627" customFormat="false" ht="17" hidden="false" customHeight="false" outlineLevel="0" collapsed="false">
      <c r="D627" s="0" t="s">
        <v>1090</v>
      </c>
      <c r="J627" s="0" t="s">
        <v>490</v>
      </c>
      <c r="O627" s="0" t="s">
        <v>1324</v>
      </c>
    </row>
    <row r="628" customFormat="false" ht="17" hidden="false" customHeight="false" outlineLevel="0" collapsed="false">
      <c r="D628" s="0" t="s">
        <v>970</v>
      </c>
      <c r="J628" s="0" t="s">
        <v>2073</v>
      </c>
      <c r="O628" s="0" t="s">
        <v>1328</v>
      </c>
    </row>
    <row r="629" customFormat="false" ht="17" hidden="false" customHeight="false" outlineLevel="0" collapsed="false">
      <c r="D629" s="0" t="s">
        <v>1094</v>
      </c>
      <c r="J629" s="0" t="s">
        <v>2074</v>
      </c>
      <c r="O629" s="0" t="s">
        <v>1325</v>
      </c>
    </row>
    <row r="630" customFormat="false" ht="17" hidden="false" customHeight="false" outlineLevel="0" collapsed="false">
      <c r="D630" s="0" t="s">
        <v>1098</v>
      </c>
      <c r="J630" s="0" t="s">
        <v>2075</v>
      </c>
      <c r="O630" s="0" t="s">
        <v>1333</v>
      </c>
    </row>
    <row r="631" customFormat="false" ht="17" hidden="false" customHeight="false" outlineLevel="0" collapsed="false">
      <c r="D631" s="0" t="s">
        <v>2076</v>
      </c>
      <c r="J631" s="0" t="s">
        <v>2077</v>
      </c>
      <c r="O631" s="0" t="s">
        <v>1329</v>
      </c>
    </row>
    <row r="632" customFormat="false" ht="17" hidden="false" customHeight="false" outlineLevel="0" collapsed="false">
      <c r="D632" s="0" t="s">
        <v>1102</v>
      </c>
      <c r="J632" s="0" t="s">
        <v>2078</v>
      </c>
      <c r="O632" s="0" t="s">
        <v>1338</v>
      </c>
    </row>
    <row r="633" customFormat="false" ht="17" hidden="false" customHeight="false" outlineLevel="0" collapsed="false">
      <c r="D633" s="0" t="s">
        <v>974</v>
      </c>
      <c r="J633" s="0" t="s">
        <v>2079</v>
      </c>
      <c r="O633" s="0" t="s">
        <v>1343</v>
      </c>
    </row>
    <row r="634" customFormat="false" ht="17" hidden="false" customHeight="false" outlineLevel="0" collapsed="false">
      <c r="D634" s="0" t="s">
        <v>1106</v>
      </c>
      <c r="J634" s="0" t="s">
        <v>493</v>
      </c>
      <c r="O634" s="0" t="s">
        <v>1348</v>
      </c>
    </row>
    <row r="635" customFormat="false" ht="17" hidden="false" customHeight="false" outlineLevel="0" collapsed="false">
      <c r="D635" s="0" t="s">
        <v>979</v>
      </c>
      <c r="J635" s="0" t="s">
        <v>497</v>
      </c>
      <c r="O635" s="0" t="s">
        <v>1352</v>
      </c>
    </row>
    <row r="636" customFormat="false" ht="17" hidden="false" customHeight="false" outlineLevel="0" collapsed="false">
      <c r="D636" s="0" t="s">
        <v>1110</v>
      </c>
      <c r="J636" s="0" t="s">
        <v>2080</v>
      </c>
      <c r="O636" s="0" t="s">
        <v>1334</v>
      </c>
    </row>
    <row r="637" customFormat="false" ht="17" hidden="false" customHeight="false" outlineLevel="0" collapsed="false">
      <c r="D637" s="0" t="s">
        <v>983</v>
      </c>
      <c r="J637" s="0" t="s">
        <v>2081</v>
      </c>
      <c r="O637" s="0" t="s">
        <v>1357</v>
      </c>
    </row>
    <row r="638" customFormat="false" ht="17" hidden="false" customHeight="false" outlineLevel="0" collapsed="false">
      <c r="D638" s="0" t="s">
        <v>987</v>
      </c>
      <c r="J638" s="0" t="s">
        <v>2082</v>
      </c>
      <c r="O638" s="0" t="s">
        <v>1339</v>
      </c>
    </row>
    <row r="639" customFormat="false" ht="17" hidden="false" customHeight="false" outlineLevel="0" collapsed="false">
      <c r="D639" s="0" t="s">
        <v>991</v>
      </c>
      <c r="J639" s="0" t="s">
        <v>2083</v>
      </c>
      <c r="O639" s="0" t="s">
        <v>1344</v>
      </c>
    </row>
    <row r="640" customFormat="false" ht="17" hidden="false" customHeight="false" outlineLevel="0" collapsed="false">
      <c r="D640" s="0" t="s">
        <v>995</v>
      </c>
      <c r="J640" s="0" t="s">
        <v>2084</v>
      </c>
      <c r="O640" s="0" t="s">
        <v>1349</v>
      </c>
    </row>
    <row r="641" customFormat="false" ht="17" hidden="false" customHeight="false" outlineLevel="0" collapsed="false">
      <c r="D641" s="0" t="s">
        <v>1114</v>
      </c>
      <c r="J641" s="0" t="s">
        <v>2085</v>
      </c>
      <c r="O641" s="0" t="s">
        <v>1361</v>
      </c>
    </row>
    <row r="642" customFormat="false" ht="17" hidden="false" customHeight="false" outlineLevel="0" collapsed="false">
      <c r="D642" s="0" t="s">
        <v>1000</v>
      </c>
      <c r="J642" s="0" t="s">
        <v>502</v>
      </c>
      <c r="O642" s="0" t="s">
        <v>1353</v>
      </c>
    </row>
    <row r="643" customFormat="false" ht="17" hidden="false" customHeight="false" outlineLevel="0" collapsed="false">
      <c r="D643" s="0" t="s">
        <v>2086</v>
      </c>
      <c r="J643" s="0" t="s">
        <v>2087</v>
      </c>
      <c r="O643" s="0" t="s">
        <v>1365</v>
      </c>
    </row>
    <row r="644" customFormat="false" ht="17" hidden="false" customHeight="false" outlineLevel="0" collapsed="false">
      <c r="D644" s="0" t="s">
        <v>2088</v>
      </c>
      <c r="J644" s="0" t="s">
        <v>2089</v>
      </c>
      <c r="O644" s="0" t="s">
        <v>1358</v>
      </c>
    </row>
    <row r="645" customFormat="false" ht="17" hidden="false" customHeight="false" outlineLevel="0" collapsed="false">
      <c r="D645" s="0" t="s">
        <v>2090</v>
      </c>
      <c r="J645" s="0" t="s">
        <v>2091</v>
      </c>
      <c r="O645" s="0" t="s">
        <v>1362</v>
      </c>
    </row>
    <row r="646" customFormat="false" ht="17" hidden="false" customHeight="false" outlineLevel="0" collapsed="false">
      <c r="D646" s="0" t="s">
        <v>2092</v>
      </c>
      <c r="J646" s="0" t="s">
        <v>2093</v>
      </c>
      <c r="O646" s="0" t="s">
        <v>1369</v>
      </c>
    </row>
    <row r="647" customFormat="false" ht="17" hidden="false" customHeight="false" outlineLevel="0" collapsed="false">
      <c r="D647" s="0" t="s">
        <v>2094</v>
      </c>
      <c r="J647" s="0" t="s">
        <v>2095</v>
      </c>
      <c r="O647" s="0" t="s">
        <v>1374</v>
      </c>
    </row>
    <row r="648" customFormat="false" ht="17" hidden="false" customHeight="false" outlineLevel="0" collapsed="false">
      <c r="D648" s="0" t="s">
        <v>2096</v>
      </c>
      <c r="J648" s="0" t="s">
        <v>2097</v>
      </c>
      <c r="O648" s="0" t="s">
        <v>1378</v>
      </c>
    </row>
    <row r="649" customFormat="false" ht="17" hidden="false" customHeight="false" outlineLevel="0" collapsed="false">
      <c r="D649" s="0" t="s">
        <v>1118</v>
      </c>
      <c r="J649" s="0" t="s">
        <v>2098</v>
      </c>
      <c r="O649" s="0" t="s">
        <v>1366</v>
      </c>
    </row>
    <row r="650" customFormat="false" ht="17" hidden="false" customHeight="false" outlineLevel="0" collapsed="false">
      <c r="D650" s="0" t="s">
        <v>1121</v>
      </c>
      <c r="J650" s="0" t="s">
        <v>2099</v>
      </c>
      <c r="O650" s="0" t="s">
        <v>1370</v>
      </c>
    </row>
    <row r="651" customFormat="false" ht="17" hidden="false" customHeight="false" outlineLevel="0" collapsed="false">
      <c r="D651" s="0" t="s">
        <v>2100</v>
      </c>
      <c r="J651" s="0" t="s">
        <v>2101</v>
      </c>
      <c r="O651" s="0" t="s">
        <v>1382</v>
      </c>
    </row>
    <row r="652" customFormat="false" ht="17" hidden="false" customHeight="false" outlineLevel="0" collapsed="false">
      <c r="D652" s="0" t="s">
        <v>2102</v>
      </c>
      <c r="J652" s="0" t="s">
        <v>2103</v>
      </c>
      <c r="O652" s="0" t="s">
        <v>1387</v>
      </c>
    </row>
    <row r="653" customFormat="false" ht="17" hidden="false" customHeight="false" outlineLevel="0" collapsed="false">
      <c r="D653" s="0" t="s">
        <v>1125</v>
      </c>
      <c r="J653" s="0" t="s">
        <v>506</v>
      </c>
      <c r="O653" s="0" t="s">
        <v>1392</v>
      </c>
    </row>
    <row r="654" customFormat="false" ht="17" hidden="false" customHeight="false" outlineLevel="0" collapsed="false">
      <c r="D654" s="0" t="s">
        <v>1130</v>
      </c>
      <c r="J654" s="0" t="s">
        <v>2104</v>
      </c>
      <c r="O654" s="0" t="s">
        <v>1396</v>
      </c>
    </row>
    <row r="655" customFormat="false" ht="17" hidden="false" customHeight="false" outlineLevel="0" collapsed="false">
      <c r="D655" s="0" t="s">
        <v>1133</v>
      </c>
      <c r="J655" s="0" t="s">
        <v>2105</v>
      </c>
      <c r="O655" s="0" t="s">
        <v>1400</v>
      </c>
    </row>
    <row r="656" customFormat="false" ht="17" hidden="false" customHeight="false" outlineLevel="0" collapsed="false">
      <c r="D656" s="0" t="s">
        <v>2106</v>
      </c>
      <c r="J656" s="0" t="s">
        <v>2107</v>
      </c>
      <c r="O656" s="0" t="s">
        <v>1375</v>
      </c>
    </row>
    <row r="657" customFormat="false" ht="17" hidden="false" customHeight="false" outlineLevel="0" collapsed="false">
      <c r="D657" s="0" t="s">
        <v>2108</v>
      </c>
      <c r="J657" s="0" t="s">
        <v>2109</v>
      </c>
      <c r="O657" s="0" t="s">
        <v>1403</v>
      </c>
    </row>
    <row r="658" customFormat="false" ht="17" hidden="false" customHeight="false" outlineLevel="0" collapsed="false">
      <c r="D658" s="0" t="s">
        <v>1136</v>
      </c>
      <c r="J658" s="0" t="s">
        <v>2110</v>
      </c>
      <c r="O658" s="0" t="s">
        <v>1407</v>
      </c>
    </row>
    <row r="659" customFormat="false" ht="17" hidden="false" customHeight="false" outlineLevel="0" collapsed="false">
      <c r="D659" s="0" t="s">
        <v>1139</v>
      </c>
      <c r="J659" s="0" t="s">
        <v>2111</v>
      </c>
      <c r="O659" s="0" t="s">
        <v>1411</v>
      </c>
    </row>
    <row r="660" customFormat="false" ht="17" hidden="false" customHeight="false" outlineLevel="0" collapsed="false">
      <c r="D660" s="0" t="s">
        <v>1004</v>
      </c>
      <c r="J660" s="0" t="s">
        <v>2112</v>
      </c>
      <c r="O660" s="0" t="s">
        <v>1414</v>
      </c>
    </row>
    <row r="661" customFormat="false" ht="17" hidden="false" customHeight="false" outlineLevel="0" collapsed="false">
      <c r="D661" s="0" t="s">
        <v>2113</v>
      </c>
      <c r="J661" s="0" t="s">
        <v>2114</v>
      </c>
      <c r="O661" s="0" t="s">
        <v>1417</v>
      </c>
    </row>
    <row r="662" customFormat="false" ht="17" hidden="false" customHeight="false" outlineLevel="0" collapsed="false">
      <c r="D662" s="0" t="s">
        <v>1007</v>
      </c>
      <c r="J662" s="0" t="s">
        <v>2115</v>
      </c>
      <c r="O662" s="0" t="s">
        <v>1421</v>
      </c>
    </row>
    <row r="663" customFormat="false" ht="17" hidden="false" customHeight="false" outlineLevel="0" collapsed="false">
      <c r="D663" s="0" t="s">
        <v>1143</v>
      </c>
      <c r="J663" s="0" t="s">
        <v>2116</v>
      </c>
      <c r="O663" s="0" t="s">
        <v>1425</v>
      </c>
    </row>
    <row r="664" customFormat="false" ht="17" hidden="false" customHeight="false" outlineLevel="0" collapsed="false">
      <c r="D664" s="0" t="s">
        <v>1147</v>
      </c>
      <c r="J664" s="0" t="s">
        <v>2117</v>
      </c>
      <c r="O664" s="0" t="s">
        <v>1379</v>
      </c>
    </row>
    <row r="665" customFormat="false" ht="17" hidden="false" customHeight="false" outlineLevel="0" collapsed="false">
      <c r="D665" s="0" t="s">
        <v>1011</v>
      </c>
      <c r="J665" s="0" t="s">
        <v>2118</v>
      </c>
      <c r="O665" s="0" t="s">
        <v>1429</v>
      </c>
    </row>
    <row r="666" customFormat="false" ht="17" hidden="false" customHeight="false" outlineLevel="0" collapsed="false">
      <c r="D666" s="0" t="s">
        <v>2119</v>
      </c>
      <c r="J666" s="0" t="s">
        <v>2120</v>
      </c>
      <c r="O666" s="0" t="s">
        <v>1433</v>
      </c>
    </row>
    <row r="667" customFormat="false" ht="17" hidden="false" customHeight="false" outlineLevel="0" collapsed="false">
      <c r="D667" s="0" t="s">
        <v>1151</v>
      </c>
      <c r="J667" s="0" t="s">
        <v>2121</v>
      </c>
      <c r="O667" s="0" t="s">
        <v>1383</v>
      </c>
    </row>
    <row r="668" customFormat="false" ht="17" hidden="false" customHeight="false" outlineLevel="0" collapsed="false">
      <c r="D668" s="0" t="s">
        <v>2122</v>
      </c>
      <c r="J668" s="0" t="s">
        <v>2123</v>
      </c>
      <c r="O668" s="0" t="s">
        <v>1388</v>
      </c>
    </row>
    <row r="669" customFormat="false" ht="17" hidden="false" customHeight="false" outlineLevel="0" collapsed="false">
      <c r="D669" s="0" t="s">
        <v>1015</v>
      </c>
      <c r="J669" s="0" t="s">
        <v>2124</v>
      </c>
      <c r="O669" s="0" t="s">
        <v>1393</v>
      </c>
    </row>
    <row r="670" customFormat="false" ht="17" hidden="false" customHeight="false" outlineLevel="0" collapsed="false">
      <c r="D670" s="0" t="s">
        <v>2125</v>
      </c>
      <c r="J670" s="0" t="s">
        <v>367</v>
      </c>
      <c r="O670" s="0" t="s">
        <v>1437</v>
      </c>
    </row>
    <row r="671" customFormat="false" ht="17" hidden="false" customHeight="false" outlineLevel="0" collapsed="false">
      <c r="D671" s="0" t="s">
        <v>1019</v>
      </c>
      <c r="J671" s="0" t="s">
        <v>2126</v>
      </c>
      <c r="O671" s="0" t="s">
        <v>1441</v>
      </c>
    </row>
    <row r="672" customFormat="false" ht="17" hidden="false" customHeight="false" outlineLevel="0" collapsed="false">
      <c r="D672" s="0" t="s">
        <v>2127</v>
      </c>
      <c r="J672" s="0" t="s">
        <v>2128</v>
      </c>
      <c r="O672" s="0" t="s">
        <v>1444</v>
      </c>
    </row>
    <row r="673" customFormat="false" ht="17" hidden="false" customHeight="false" outlineLevel="0" collapsed="false">
      <c r="D673" s="0" t="s">
        <v>2129</v>
      </c>
      <c r="J673" s="0" t="s">
        <v>2130</v>
      </c>
      <c r="O673" s="0" t="s">
        <v>1448</v>
      </c>
    </row>
    <row r="674" customFormat="false" ht="17" hidden="false" customHeight="false" outlineLevel="0" collapsed="false">
      <c r="D674" s="0" t="s">
        <v>2131</v>
      </c>
      <c r="J674" s="0" t="s">
        <v>2132</v>
      </c>
      <c r="O674" s="0" t="s">
        <v>1451</v>
      </c>
    </row>
    <row r="675" customFormat="false" ht="17" hidden="false" customHeight="false" outlineLevel="0" collapsed="false">
      <c r="D675" s="0" t="s">
        <v>1023</v>
      </c>
      <c r="J675" s="0" t="s">
        <v>2133</v>
      </c>
      <c r="O675" s="0" t="s">
        <v>1397</v>
      </c>
    </row>
    <row r="676" customFormat="false" ht="17" hidden="false" customHeight="false" outlineLevel="0" collapsed="false">
      <c r="D676" s="0" t="s">
        <v>1027</v>
      </c>
      <c r="J676" s="0" t="s">
        <v>2134</v>
      </c>
      <c r="O676" s="0" t="s">
        <v>1455</v>
      </c>
    </row>
    <row r="677" customFormat="false" ht="17" hidden="false" customHeight="false" outlineLevel="0" collapsed="false">
      <c r="D677" s="0" t="s">
        <v>1030</v>
      </c>
      <c r="J677" s="0" t="s">
        <v>2135</v>
      </c>
      <c r="O677" s="0" t="s">
        <v>1401</v>
      </c>
    </row>
    <row r="678" customFormat="false" ht="17" hidden="false" customHeight="false" outlineLevel="0" collapsed="false">
      <c r="D678" s="0" t="s">
        <v>1034</v>
      </c>
      <c r="J678" s="0" t="s">
        <v>2136</v>
      </c>
      <c r="O678" s="0" t="s">
        <v>1404</v>
      </c>
    </row>
    <row r="679" customFormat="false" ht="17" hidden="false" customHeight="false" outlineLevel="0" collapsed="false">
      <c r="D679" s="0" t="s">
        <v>1037</v>
      </c>
      <c r="J679" s="0" t="s">
        <v>2137</v>
      </c>
      <c r="O679" s="0" t="s">
        <v>1408</v>
      </c>
    </row>
    <row r="680" customFormat="false" ht="17" hidden="false" customHeight="false" outlineLevel="0" collapsed="false">
      <c r="D680" s="0" t="s">
        <v>1154</v>
      </c>
      <c r="J680" s="0" t="s">
        <v>2138</v>
      </c>
      <c r="O680" s="0" t="s">
        <v>1459</v>
      </c>
    </row>
    <row r="681" customFormat="false" ht="17" hidden="false" customHeight="false" outlineLevel="0" collapsed="false">
      <c r="D681" s="0" t="s">
        <v>1042</v>
      </c>
      <c r="J681" s="0" t="s">
        <v>2139</v>
      </c>
      <c r="O681" s="0" t="s">
        <v>1462</v>
      </c>
    </row>
    <row r="682" customFormat="false" ht="17" hidden="false" customHeight="false" outlineLevel="0" collapsed="false">
      <c r="D682" s="0" t="s">
        <v>1159</v>
      </c>
      <c r="J682" s="0" t="s">
        <v>2140</v>
      </c>
      <c r="O682" s="0" t="s">
        <v>1467</v>
      </c>
    </row>
    <row r="683" customFormat="false" ht="17" hidden="false" customHeight="false" outlineLevel="0" collapsed="false">
      <c r="D683" s="0" t="s">
        <v>1163</v>
      </c>
      <c r="J683" s="0" t="s">
        <v>2141</v>
      </c>
      <c r="O683" s="0" t="s">
        <v>1471</v>
      </c>
    </row>
    <row r="684" customFormat="false" ht="17" hidden="false" customHeight="false" outlineLevel="0" collapsed="false">
      <c r="D684" s="0" t="s">
        <v>2142</v>
      </c>
      <c r="J684" s="0" t="s">
        <v>373</v>
      </c>
      <c r="O684" s="0" t="s">
        <v>1412</v>
      </c>
    </row>
    <row r="685" customFormat="false" ht="17" hidden="false" customHeight="false" outlineLevel="0" collapsed="false">
      <c r="D685" s="0" t="s">
        <v>1167</v>
      </c>
      <c r="J685" s="0" t="s">
        <v>2143</v>
      </c>
      <c r="O685" s="0" t="s">
        <v>1415</v>
      </c>
    </row>
    <row r="686" customFormat="false" ht="17" hidden="false" customHeight="false" outlineLevel="0" collapsed="false">
      <c r="D686" s="0" t="s">
        <v>1171</v>
      </c>
      <c r="J686" s="0" t="s">
        <v>2144</v>
      </c>
      <c r="O686" s="0" t="s">
        <v>1418</v>
      </c>
    </row>
    <row r="687" customFormat="false" ht="17" hidden="false" customHeight="false" outlineLevel="0" collapsed="false">
      <c r="D687" s="0" t="s">
        <v>1047</v>
      </c>
      <c r="J687" s="0" t="s">
        <v>2145</v>
      </c>
      <c r="O687" s="0" t="s">
        <v>1475</v>
      </c>
    </row>
    <row r="688" customFormat="false" ht="17" hidden="false" customHeight="false" outlineLevel="0" collapsed="false">
      <c r="D688" s="0" t="s">
        <v>1174</v>
      </c>
      <c r="J688" s="0" t="s">
        <v>2146</v>
      </c>
      <c r="O688" s="0" t="s">
        <v>1422</v>
      </c>
    </row>
    <row r="689" customFormat="false" ht="17" hidden="false" customHeight="false" outlineLevel="0" collapsed="false">
      <c r="D689" s="0" t="s">
        <v>1177</v>
      </c>
      <c r="J689" s="0" t="s">
        <v>2147</v>
      </c>
      <c r="O689" s="0" t="s">
        <v>1426</v>
      </c>
    </row>
    <row r="690" customFormat="false" ht="17" hidden="false" customHeight="false" outlineLevel="0" collapsed="false">
      <c r="D690" s="0" t="s">
        <v>1051</v>
      </c>
      <c r="J690" s="0" t="s">
        <v>2148</v>
      </c>
      <c r="O690" s="0" t="s">
        <v>1430</v>
      </c>
    </row>
    <row r="691" customFormat="false" ht="17" hidden="false" customHeight="false" outlineLevel="0" collapsed="false">
      <c r="D691" s="0" t="s">
        <v>1055</v>
      </c>
      <c r="J691" s="0" t="s">
        <v>510</v>
      </c>
      <c r="O691" s="0" t="s">
        <v>1434</v>
      </c>
    </row>
    <row r="692" customFormat="false" ht="17" hidden="false" customHeight="false" outlineLevel="0" collapsed="false">
      <c r="D692" s="0" t="s">
        <v>1181</v>
      </c>
      <c r="J692" s="0" t="s">
        <v>514</v>
      </c>
      <c r="O692" s="0" t="s">
        <v>1438</v>
      </c>
    </row>
    <row r="693" customFormat="false" ht="17" hidden="false" customHeight="false" outlineLevel="0" collapsed="false">
      <c r="D693" s="0" t="s">
        <v>1059</v>
      </c>
      <c r="J693" s="0" t="s">
        <v>2149</v>
      </c>
      <c r="O693" s="0" t="s">
        <v>1478</v>
      </c>
    </row>
    <row r="694" customFormat="false" ht="17" hidden="false" customHeight="false" outlineLevel="0" collapsed="false">
      <c r="D694" s="0" t="s">
        <v>1063</v>
      </c>
      <c r="J694" s="0" t="s">
        <v>2150</v>
      </c>
      <c r="O694" s="0" t="s">
        <v>1442</v>
      </c>
    </row>
    <row r="695" customFormat="false" ht="17" hidden="false" customHeight="false" outlineLevel="0" collapsed="false">
      <c r="D695" s="0" t="s">
        <v>1185</v>
      </c>
      <c r="J695" s="0" t="s">
        <v>377</v>
      </c>
      <c r="O695" s="0" t="s">
        <v>1445</v>
      </c>
    </row>
    <row r="696" customFormat="false" ht="17" hidden="false" customHeight="false" outlineLevel="0" collapsed="false">
      <c r="D696" s="0" t="s">
        <v>1066</v>
      </c>
      <c r="J696" s="0" t="s">
        <v>381</v>
      </c>
      <c r="O696" s="0" t="s">
        <v>1449</v>
      </c>
    </row>
    <row r="697" customFormat="false" ht="17" hidden="false" customHeight="false" outlineLevel="0" collapsed="false">
      <c r="D697" s="0" t="s">
        <v>1189</v>
      </c>
      <c r="J697" s="0" t="s">
        <v>384</v>
      </c>
      <c r="O697" s="0" t="s">
        <v>1482</v>
      </c>
    </row>
    <row r="698" customFormat="false" ht="17" hidden="false" customHeight="false" outlineLevel="0" collapsed="false">
      <c r="D698" s="0" t="s">
        <v>2151</v>
      </c>
      <c r="J698" s="0" t="s">
        <v>387</v>
      </c>
      <c r="O698" s="0" t="s">
        <v>1486</v>
      </c>
    </row>
    <row r="699" customFormat="false" ht="17" hidden="false" customHeight="false" outlineLevel="0" collapsed="false">
      <c r="D699" s="0" t="s">
        <v>1193</v>
      </c>
      <c r="J699" s="0" t="s">
        <v>2152</v>
      </c>
      <c r="O699" s="0" t="s">
        <v>1452</v>
      </c>
    </row>
    <row r="700" customFormat="false" ht="17" hidden="false" customHeight="false" outlineLevel="0" collapsed="false">
      <c r="D700" s="0" t="s">
        <v>1070</v>
      </c>
      <c r="J700" s="0" t="s">
        <v>390</v>
      </c>
      <c r="O700" s="0" t="s">
        <v>1456</v>
      </c>
    </row>
    <row r="701" customFormat="false" ht="17" hidden="false" customHeight="false" outlineLevel="0" collapsed="false">
      <c r="D701" s="0" t="s">
        <v>1073</v>
      </c>
      <c r="J701" s="0" t="s">
        <v>395</v>
      </c>
      <c r="O701" s="0" t="s">
        <v>1460</v>
      </c>
    </row>
    <row r="702" customFormat="false" ht="17" hidden="false" customHeight="false" outlineLevel="0" collapsed="false">
      <c r="D702" s="0" t="s">
        <v>1077</v>
      </c>
      <c r="J702" s="0" t="s">
        <v>399</v>
      </c>
      <c r="O702" s="0" t="s">
        <v>1490</v>
      </c>
    </row>
    <row r="703" customFormat="false" ht="17" hidden="false" customHeight="false" outlineLevel="0" collapsed="false">
      <c r="D703" s="0" t="s">
        <v>1197</v>
      </c>
      <c r="J703" s="0" t="s">
        <v>403</v>
      </c>
      <c r="O703" s="0" t="s">
        <v>1494</v>
      </c>
    </row>
    <row r="704" customFormat="false" ht="17" hidden="false" customHeight="false" outlineLevel="0" collapsed="false">
      <c r="D704" s="0" t="s">
        <v>2153</v>
      </c>
      <c r="J704" s="0" t="s">
        <v>2154</v>
      </c>
      <c r="O704" s="0" t="s">
        <v>1463</v>
      </c>
    </row>
    <row r="705" customFormat="false" ht="17" hidden="false" customHeight="false" outlineLevel="0" collapsed="false">
      <c r="D705" s="0" t="s">
        <v>1081</v>
      </c>
      <c r="J705" s="0" t="s">
        <v>2155</v>
      </c>
      <c r="O705" s="0" t="s">
        <v>1468</v>
      </c>
    </row>
    <row r="706" customFormat="false" ht="17" hidden="false" customHeight="false" outlineLevel="0" collapsed="false">
      <c r="D706" s="0" t="s">
        <v>1202</v>
      </c>
      <c r="J706" s="0" t="s">
        <v>2156</v>
      </c>
      <c r="O706" s="0" t="s">
        <v>1472</v>
      </c>
    </row>
    <row r="707" customFormat="false" ht="17" hidden="false" customHeight="false" outlineLevel="0" collapsed="false">
      <c r="D707" s="0" t="s">
        <v>2157</v>
      </c>
      <c r="J707" s="0" t="s">
        <v>2158</v>
      </c>
      <c r="O707" s="0" t="s">
        <v>1476</v>
      </c>
    </row>
    <row r="708" customFormat="false" ht="17" hidden="false" customHeight="false" outlineLevel="0" collapsed="false">
      <c r="D708" s="0" t="s">
        <v>1085</v>
      </c>
      <c r="J708" s="0" t="s">
        <v>2159</v>
      </c>
      <c r="O708" s="0" t="s">
        <v>1497</v>
      </c>
    </row>
    <row r="709" customFormat="false" ht="17" hidden="false" customHeight="false" outlineLevel="0" collapsed="false">
      <c r="D709" s="0" t="s">
        <v>2160</v>
      </c>
      <c r="J709" s="0" t="s">
        <v>2161</v>
      </c>
      <c r="O709" s="0" t="s">
        <v>1479</v>
      </c>
    </row>
    <row r="710" customFormat="false" ht="17" hidden="false" customHeight="false" outlineLevel="0" collapsed="false">
      <c r="D710" s="0" t="s">
        <v>1089</v>
      </c>
      <c r="J710" s="0" t="s">
        <v>2162</v>
      </c>
      <c r="O710" s="0" t="s">
        <v>1501</v>
      </c>
    </row>
    <row r="711" customFormat="false" ht="17" hidden="false" customHeight="false" outlineLevel="0" collapsed="false">
      <c r="D711" s="0" t="s">
        <v>1093</v>
      </c>
      <c r="J711" s="0" t="s">
        <v>2163</v>
      </c>
      <c r="O711" s="0" t="s">
        <v>1483</v>
      </c>
    </row>
    <row r="712" customFormat="false" ht="17" hidden="false" customHeight="false" outlineLevel="0" collapsed="false">
      <c r="D712" s="0" t="s">
        <v>1097</v>
      </c>
      <c r="J712" s="0" t="s">
        <v>2164</v>
      </c>
      <c r="O712" s="0" t="s">
        <v>1487</v>
      </c>
    </row>
    <row r="713" customFormat="false" ht="17" hidden="false" customHeight="false" outlineLevel="0" collapsed="false">
      <c r="D713" s="0" t="s">
        <v>2165</v>
      </c>
      <c r="J713" s="0" t="s">
        <v>2166</v>
      </c>
      <c r="O713" s="0" t="s">
        <v>1506</v>
      </c>
    </row>
    <row r="714" customFormat="false" ht="17" hidden="false" customHeight="false" outlineLevel="0" collapsed="false">
      <c r="D714" s="0" t="s">
        <v>1205</v>
      </c>
      <c r="J714" s="0" t="s">
        <v>2167</v>
      </c>
      <c r="O714" s="0" t="s">
        <v>1491</v>
      </c>
    </row>
    <row r="715" customFormat="false" ht="17" hidden="false" customHeight="false" outlineLevel="0" collapsed="false">
      <c r="D715" s="0" t="s">
        <v>1101</v>
      </c>
      <c r="J715" s="0" t="s">
        <v>2168</v>
      </c>
      <c r="O715" s="0" t="s">
        <v>1509</v>
      </c>
    </row>
    <row r="716" customFormat="false" ht="17" hidden="false" customHeight="false" outlineLevel="0" collapsed="false">
      <c r="D716" s="0" t="s">
        <v>2169</v>
      </c>
      <c r="J716" s="0" t="s">
        <v>2170</v>
      </c>
      <c r="O716" s="0" t="s">
        <v>1513</v>
      </c>
    </row>
    <row r="717" customFormat="false" ht="17" hidden="false" customHeight="false" outlineLevel="0" collapsed="false">
      <c r="D717" s="0" t="s">
        <v>1105</v>
      </c>
      <c r="J717" s="0" t="s">
        <v>2171</v>
      </c>
      <c r="O717" s="0" t="s">
        <v>1517</v>
      </c>
    </row>
    <row r="718" customFormat="false" ht="17" hidden="false" customHeight="false" outlineLevel="0" collapsed="false">
      <c r="D718" s="0" t="s">
        <v>1109</v>
      </c>
      <c r="J718" s="0" t="s">
        <v>2172</v>
      </c>
      <c r="O718" s="0" t="s">
        <v>1495</v>
      </c>
    </row>
    <row r="719" customFormat="false" ht="17" hidden="false" customHeight="false" outlineLevel="0" collapsed="false">
      <c r="D719" s="0" t="s">
        <v>1209</v>
      </c>
      <c r="J719" s="0" t="s">
        <v>2173</v>
      </c>
      <c r="O719" s="0" t="s">
        <v>1521</v>
      </c>
    </row>
    <row r="720" customFormat="false" ht="17" hidden="false" customHeight="false" outlineLevel="0" collapsed="false">
      <c r="D720" s="0" t="s">
        <v>1113</v>
      </c>
      <c r="J720" s="0" t="s">
        <v>2174</v>
      </c>
      <c r="O720" s="0" t="s">
        <v>1498</v>
      </c>
    </row>
    <row r="721" customFormat="false" ht="17" hidden="false" customHeight="false" outlineLevel="0" collapsed="false">
      <c r="D721" s="0" t="s">
        <v>2175</v>
      </c>
      <c r="J721" s="0" t="s">
        <v>407</v>
      </c>
      <c r="O721" s="0" t="s">
        <v>1502</v>
      </c>
    </row>
    <row r="722" customFormat="false" ht="17" hidden="false" customHeight="false" outlineLevel="0" collapsed="false">
      <c r="D722" s="0" t="s">
        <v>1117</v>
      </c>
      <c r="J722" s="0" t="s">
        <v>2176</v>
      </c>
      <c r="O722" s="0" t="s">
        <v>1507</v>
      </c>
    </row>
    <row r="723" customFormat="false" ht="17" hidden="false" customHeight="false" outlineLevel="0" collapsed="false">
      <c r="D723" s="0" t="s">
        <v>1213</v>
      </c>
      <c r="J723" s="0" t="s">
        <v>411</v>
      </c>
      <c r="O723" s="0" t="s">
        <v>1524</v>
      </c>
    </row>
    <row r="724" customFormat="false" ht="17" hidden="false" customHeight="false" outlineLevel="0" collapsed="false">
      <c r="D724" s="0" t="s">
        <v>2177</v>
      </c>
      <c r="J724" s="0" t="s">
        <v>2178</v>
      </c>
      <c r="O724" s="0" t="s">
        <v>1528</v>
      </c>
    </row>
    <row r="725" customFormat="false" ht="17" hidden="false" customHeight="false" outlineLevel="0" collapsed="false">
      <c r="D725" s="0" t="s">
        <v>2179</v>
      </c>
      <c r="J725" s="0" t="s">
        <v>2180</v>
      </c>
      <c r="O725" s="0" t="s">
        <v>1510</v>
      </c>
    </row>
    <row r="726" customFormat="false" ht="17" hidden="false" customHeight="false" outlineLevel="0" collapsed="false">
      <c r="D726" s="0" t="s">
        <v>1217</v>
      </c>
      <c r="J726" s="0" t="s">
        <v>415</v>
      </c>
      <c r="O726" s="0" t="s">
        <v>1514</v>
      </c>
    </row>
    <row r="727" customFormat="false" ht="17" hidden="false" customHeight="false" outlineLevel="0" collapsed="false">
      <c r="D727" s="0" t="s">
        <v>1120</v>
      </c>
      <c r="J727" s="0" t="s">
        <v>2181</v>
      </c>
      <c r="O727" s="0" t="s">
        <v>1532</v>
      </c>
    </row>
    <row r="728" customFormat="false" ht="17" hidden="false" customHeight="false" outlineLevel="0" collapsed="false">
      <c r="D728" s="0" t="s">
        <v>2182</v>
      </c>
      <c r="J728" s="0" t="s">
        <v>2183</v>
      </c>
      <c r="O728" s="0" t="s">
        <v>1536</v>
      </c>
    </row>
    <row r="729" customFormat="false" ht="17" hidden="false" customHeight="false" outlineLevel="0" collapsed="false">
      <c r="D729" s="0" t="s">
        <v>1124</v>
      </c>
      <c r="J729" s="0" t="s">
        <v>2184</v>
      </c>
      <c r="O729" s="0" t="s">
        <v>1518</v>
      </c>
    </row>
    <row r="730" customFormat="false" ht="17" hidden="false" customHeight="false" outlineLevel="0" collapsed="false">
      <c r="D730" s="0" t="s">
        <v>1221</v>
      </c>
      <c r="J730" s="0" t="s">
        <v>2185</v>
      </c>
      <c r="O730" s="0" t="s">
        <v>1540</v>
      </c>
    </row>
    <row r="731" customFormat="false" ht="17" hidden="false" customHeight="false" outlineLevel="0" collapsed="false">
      <c r="D731" s="0" t="s">
        <v>1225</v>
      </c>
      <c r="J731" s="0" t="s">
        <v>2186</v>
      </c>
      <c r="O731" s="0" t="s">
        <v>1544</v>
      </c>
    </row>
    <row r="732" customFormat="false" ht="17" hidden="false" customHeight="false" outlineLevel="0" collapsed="false">
      <c r="D732" s="0" t="s">
        <v>1229</v>
      </c>
      <c r="J732" s="0" t="s">
        <v>2187</v>
      </c>
      <c r="O732" s="0" t="s">
        <v>1547</v>
      </c>
    </row>
    <row r="733" customFormat="false" ht="17" hidden="false" customHeight="false" outlineLevel="0" collapsed="false">
      <c r="D733" s="0" t="s">
        <v>1129</v>
      </c>
      <c r="J733" s="0" t="s">
        <v>2188</v>
      </c>
      <c r="O733" s="0" t="s">
        <v>1550</v>
      </c>
    </row>
    <row r="734" customFormat="false" ht="17" hidden="false" customHeight="false" outlineLevel="0" collapsed="false">
      <c r="D734" s="0" t="s">
        <v>1132</v>
      </c>
      <c r="J734" s="0" t="s">
        <v>2189</v>
      </c>
      <c r="O734" s="0" t="s">
        <v>1522</v>
      </c>
    </row>
    <row r="735" customFormat="false" ht="17" hidden="false" customHeight="false" outlineLevel="0" collapsed="false">
      <c r="D735" s="0" t="s">
        <v>1233</v>
      </c>
      <c r="J735" s="0" t="s">
        <v>2190</v>
      </c>
      <c r="O735" s="0" t="s">
        <v>1554</v>
      </c>
    </row>
    <row r="736" customFormat="false" ht="17" hidden="false" customHeight="false" outlineLevel="0" collapsed="false">
      <c r="D736" s="0" t="s">
        <v>1237</v>
      </c>
      <c r="J736" s="0" t="s">
        <v>2191</v>
      </c>
      <c r="O736" s="0" t="s">
        <v>1525</v>
      </c>
    </row>
    <row r="737" customFormat="false" ht="17" hidden="false" customHeight="false" outlineLevel="0" collapsed="false">
      <c r="D737" s="0" t="s">
        <v>1135</v>
      </c>
      <c r="J737" s="0" t="s">
        <v>2192</v>
      </c>
      <c r="O737" s="0" t="s">
        <v>1529</v>
      </c>
    </row>
    <row r="738" customFormat="false" ht="17" hidden="false" customHeight="false" outlineLevel="0" collapsed="false">
      <c r="D738" s="0" t="s">
        <v>1242</v>
      </c>
      <c r="J738" s="0" t="s">
        <v>2193</v>
      </c>
      <c r="O738" s="0" t="s">
        <v>1558</v>
      </c>
    </row>
    <row r="739" customFormat="false" ht="17" hidden="false" customHeight="false" outlineLevel="0" collapsed="false">
      <c r="D739" s="0" t="s">
        <v>1138</v>
      </c>
      <c r="J739" s="0" t="s">
        <v>2194</v>
      </c>
      <c r="O739" s="0" t="s">
        <v>1533</v>
      </c>
    </row>
    <row r="740" customFormat="false" ht="17" hidden="false" customHeight="false" outlineLevel="0" collapsed="false">
      <c r="D740" s="0" t="s">
        <v>1142</v>
      </c>
      <c r="J740" s="0" t="s">
        <v>2195</v>
      </c>
      <c r="O740" s="0" t="s">
        <v>1563</v>
      </c>
    </row>
    <row r="741" customFormat="false" ht="17" hidden="false" customHeight="false" outlineLevel="0" collapsed="false">
      <c r="D741" s="0" t="s">
        <v>1146</v>
      </c>
      <c r="J741" s="0" t="s">
        <v>2196</v>
      </c>
      <c r="O741" s="0" t="s">
        <v>1567</v>
      </c>
    </row>
    <row r="742" customFormat="false" ht="17" hidden="false" customHeight="false" outlineLevel="0" collapsed="false">
      <c r="D742" s="0" t="s">
        <v>1246</v>
      </c>
      <c r="J742" s="0" t="s">
        <v>2197</v>
      </c>
      <c r="O742" s="0" t="s">
        <v>1571</v>
      </c>
    </row>
    <row r="743" customFormat="false" ht="17" hidden="false" customHeight="false" outlineLevel="0" collapsed="false">
      <c r="D743" s="0" t="s">
        <v>1150</v>
      </c>
      <c r="J743" s="0" t="s">
        <v>2198</v>
      </c>
      <c r="O743" s="0" t="s">
        <v>1575</v>
      </c>
    </row>
    <row r="744" customFormat="false" ht="17" hidden="false" customHeight="false" outlineLevel="0" collapsed="false">
      <c r="D744" s="0" t="s">
        <v>2199</v>
      </c>
      <c r="J744" s="0" t="s">
        <v>2200</v>
      </c>
      <c r="O744" s="0" t="s">
        <v>1578</v>
      </c>
    </row>
    <row r="745" customFormat="false" ht="17" hidden="false" customHeight="false" outlineLevel="0" collapsed="false">
      <c r="D745" s="0" t="s">
        <v>1153</v>
      </c>
      <c r="J745" s="0" t="s">
        <v>419</v>
      </c>
      <c r="O745" s="0" t="s">
        <v>1582</v>
      </c>
    </row>
    <row r="746" customFormat="false" ht="17" hidden="false" customHeight="false" outlineLevel="0" collapsed="false">
      <c r="D746" s="0" t="s">
        <v>1158</v>
      </c>
      <c r="J746" s="0" t="s">
        <v>2201</v>
      </c>
      <c r="O746" s="0" t="s">
        <v>1537</v>
      </c>
    </row>
    <row r="747" customFormat="false" ht="17" hidden="false" customHeight="false" outlineLevel="0" collapsed="false">
      <c r="D747" s="0" t="s">
        <v>1162</v>
      </c>
      <c r="J747" s="0" t="s">
        <v>518</v>
      </c>
      <c r="O747" s="0" t="s">
        <v>1586</v>
      </c>
    </row>
    <row r="748" customFormat="false" ht="17" hidden="false" customHeight="false" outlineLevel="0" collapsed="false">
      <c r="D748" s="0" t="s">
        <v>1166</v>
      </c>
      <c r="J748" s="0" t="s">
        <v>2202</v>
      </c>
      <c r="O748" s="0" t="s">
        <v>1541</v>
      </c>
    </row>
    <row r="749" customFormat="false" ht="17" hidden="false" customHeight="false" outlineLevel="0" collapsed="false">
      <c r="D749" s="0" t="s">
        <v>1170</v>
      </c>
      <c r="J749" s="0" t="s">
        <v>522</v>
      </c>
      <c r="O749" s="0" t="s">
        <v>1545</v>
      </c>
    </row>
    <row r="750" customFormat="false" ht="17" hidden="false" customHeight="false" outlineLevel="0" collapsed="false">
      <c r="D750" s="0" t="s">
        <v>2203</v>
      </c>
      <c r="J750" s="0" t="s">
        <v>2204</v>
      </c>
      <c r="O750" s="0" t="s">
        <v>1590</v>
      </c>
    </row>
    <row r="751" customFormat="false" ht="17" hidden="false" customHeight="false" outlineLevel="0" collapsed="false">
      <c r="D751" s="0" t="s">
        <v>1250</v>
      </c>
      <c r="J751" s="0" t="s">
        <v>2205</v>
      </c>
      <c r="O751" s="0" t="s">
        <v>1594</v>
      </c>
    </row>
    <row r="752" customFormat="false" ht="17" hidden="false" customHeight="false" outlineLevel="0" collapsed="false">
      <c r="D752" s="0" t="s">
        <v>1254</v>
      </c>
      <c r="J752" s="0" t="s">
        <v>2206</v>
      </c>
      <c r="O752" s="0" t="s">
        <v>1599</v>
      </c>
    </row>
    <row r="753" customFormat="false" ht="17" hidden="false" customHeight="false" outlineLevel="0" collapsed="false">
      <c r="D753" s="0" t="s">
        <v>1173</v>
      </c>
      <c r="J753" s="0" t="s">
        <v>2207</v>
      </c>
      <c r="O753" s="0" t="s">
        <v>1548</v>
      </c>
    </row>
    <row r="754" customFormat="false" ht="17" hidden="false" customHeight="false" outlineLevel="0" collapsed="false">
      <c r="D754" s="0" t="s">
        <v>2208</v>
      </c>
      <c r="J754" s="0" t="s">
        <v>2209</v>
      </c>
      <c r="O754" s="0" t="s">
        <v>1551</v>
      </c>
    </row>
    <row r="755" customFormat="false" ht="17" hidden="false" customHeight="false" outlineLevel="0" collapsed="false">
      <c r="D755" s="0" t="s">
        <v>1176</v>
      </c>
      <c r="J755" s="0" t="s">
        <v>2210</v>
      </c>
      <c r="O755" s="0" t="s">
        <v>1555</v>
      </c>
    </row>
    <row r="756" customFormat="false" ht="17" hidden="false" customHeight="false" outlineLevel="0" collapsed="false">
      <c r="D756" s="0" t="s">
        <v>1180</v>
      </c>
      <c r="J756" s="0" t="s">
        <v>2211</v>
      </c>
      <c r="O756" s="0" t="s">
        <v>1559</v>
      </c>
    </row>
    <row r="757" customFormat="false" ht="17" hidden="false" customHeight="false" outlineLevel="0" collapsed="false">
      <c r="D757" s="0" t="s">
        <v>1184</v>
      </c>
      <c r="J757" s="0" t="s">
        <v>2212</v>
      </c>
      <c r="O757" s="0" t="s">
        <v>1603</v>
      </c>
    </row>
    <row r="758" customFormat="false" ht="17" hidden="false" customHeight="false" outlineLevel="0" collapsed="false">
      <c r="D758" s="0" t="s">
        <v>1188</v>
      </c>
      <c r="J758" s="0" t="s">
        <v>2213</v>
      </c>
      <c r="O758" s="0" t="s">
        <v>1606</v>
      </c>
    </row>
    <row r="759" customFormat="false" ht="17" hidden="false" customHeight="false" outlineLevel="0" collapsed="false">
      <c r="D759" s="0" t="s">
        <v>1192</v>
      </c>
      <c r="J759" s="0" t="s">
        <v>526</v>
      </c>
      <c r="O759" s="0" t="s">
        <v>1610</v>
      </c>
    </row>
    <row r="760" customFormat="false" ht="17" hidden="false" customHeight="false" outlineLevel="0" collapsed="false">
      <c r="D760" s="0" t="s">
        <v>1196</v>
      </c>
      <c r="J760" s="0" t="s">
        <v>2214</v>
      </c>
      <c r="O760" s="0" t="s">
        <v>1564</v>
      </c>
    </row>
    <row r="761" customFormat="false" ht="17" hidden="false" customHeight="false" outlineLevel="0" collapsed="false">
      <c r="D761" s="0" t="s">
        <v>1258</v>
      </c>
      <c r="J761" s="0" t="s">
        <v>2215</v>
      </c>
      <c r="O761" s="0" t="s">
        <v>1568</v>
      </c>
    </row>
    <row r="762" customFormat="false" ht="17" hidden="false" customHeight="false" outlineLevel="0" collapsed="false">
      <c r="D762" s="0" t="s">
        <v>1262</v>
      </c>
      <c r="J762" s="0" t="s">
        <v>2216</v>
      </c>
      <c r="O762" s="0" t="s">
        <v>1572</v>
      </c>
    </row>
    <row r="763" customFormat="false" ht="17" hidden="false" customHeight="false" outlineLevel="0" collapsed="false">
      <c r="D763" s="0" t="s">
        <v>2217</v>
      </c>
      <c r="J763" s="0" t="s">
        <v>2218</v>
      </c>
      <c r="O763" s="0" t="s">
        <v>1615</v>
      </c>
    </row>
    <row r="764" customFormat="false" ht="17" hidden="false" customHeight="false" outlineLevel="0" collapsed="false">
      <c r="D764" s="0" t="s">
        <v>1201</v>
      </c>
      <c r="J764" s="0" t="s">
        <v>2219</v>
      </c>
      <c r="O764" s="0" t="s">
        <v>1576</v>
      </c>
    </row>
    <row r="765" customFormat="false" ht="17" hidden="false" customHeight="false" outlineLevel="0" collapsed="false">
      <c r="D765" s="0" t="s">
        <v>1204</v>
      </c>
      <c r="J765" s="0" t="s">
        <v>2220</v>
      </c>
      <c r="O765" s="0" t="s">
        <v>1579</v>
      </c>
    </row>
    <row r="766" customFormat="false" ht="17" hidden="false" customHeight="false" outlineLevel="0" collapsed="false">
      <c r="D766" s="0" t="s">
        <v>1208</v>
      </c>
      <c r="J766" s="0" t="s">
        <v>2221</v>
      </c>
      <c r="O766" s="0" t="s">
        <v>1618</v>
      </c>
    </row>
    <row r="767" customFormat="false" ht="17" hidden="false" customHeight="false" outlineLevel="0" collapsed="false">
      <c r="D767" s="0" t="s">
        <v>2222</v>
      </c>
      <c r="J767" s="0" t="s">
        <v>2223</v>
      </c>
      <c r="O767" s="0" t="s">
        <v>1623</v>
      </c>
    </row>
    <row r="768" customFormat="false" ht="17" hidden="false" customHeight="false" outlineLevel="0" collapsed="false">
      <c r="D768" s="0" t="s">
        <v>1212</v>
      </c>
      <c r="J768" s="0" t="s">
        <v>2224</v>
      </c>
      <c r="O768" s="0" t="s">
        <v>1627</v>
      </c>
    </row>
    <row r="769" customFormat="false" ht="17" hidden="false" customHeight="false" outlineLevel="0" collapsed="false">
      <c r="D769" s="0" t="s">
        <v>2225</v>
      </c>
      <c r="J769" s="0" t="s">
        <v>2226</v>
      </c>
      <c r="O769" s="0" t="s">
        <v>1631</v>
      </c>
    </row>
    <row r="770" customFormat="false" ht="17" hidden="false" customHeight="false" outlineLevel="0" collapsed="false">
      <c r="D770" s="0" t="s">
        <v>2227</v>
      </c>
      <c r="J770" s="0" t="s">
        <v>2228</v>
      </c>
      <c r="O770" s="0" t="s">
        <v>1634</v>
      </c>
    </row>
    <row r="771" customFormat="false" ht="17" hidden="false" customHeight="false" outlineLevel="0" collapsed="false">
      <c r="D771" s="0" t="s">
        <v>1216</v>
      </c>
      <c r="J771" s="0" t="s">
        <v>2229</v>
      </c>
      <c r="O771" s="0" t="s">
        <v>1637</v>
      </c>
    </row>
    <row r="772" customFormat="false" ht="17" hidden="false" customHeight="false" outlineLevel="0" collapsed="false">
      <c r="D772" s="0" t="s">
        <v>1220</v>
      </c>
      <c r="J772" s="0" t="s">
        <v>2230</v>
      </c>
      <c r="O772" s="0" t="s">
        <v>1640</v>
      </c>
    </row>
    <row r="773" customFormat="false" ht="17" hidden="false" customHeight="false" outlineLevel="0" collapsed="false">
      <c r="D773" s="0" t="s">
        <v>1266</v>
      </c>
      <c r="J773" s="0" t="s">
        <v>2231</v>
      </c>
      <c r="O773" s="0" t="s">
        <v>1644</v>
      </c>
    </row>
    <row r="774" customFormat="false" ht="17" hidden="false" customHeight="false" outlineLevel="0" collapsed="false">
      <c r="D774" s="0" t="s">
        <v>1271</v>
      </c>
      <c r="J774" s="0" t="s">
        <v>2232</v>
      </c>
      <c r="O774" s="0" t="s">
        <v>1648</v>
      </c>
    </row>
    <row r="775" customFormat="false" ht="17" hidden="false" customHeight="false" outlineLevel="0" collapsed="false">
      <c r="D775" s="0" t="s">
        <v>1224</v>
      </c>
      <c r="J775" s="0" t="s">
        <v>2233</v>
      </c>
      <c r="O775" s="0" t="s">
        <v>1652</v>
      </c>
    </row>
    <row r="776" customFormat="false" ht="17" hidden="false" customHeight="false" outlineLevel="0" collapsed="false">
      <c r="D776" s="0" t="s">
        <v>1228</v>
      </c>
      <c r="J776" s="0" t="s">
        <v>2234</v>
      </c>
      <c r="O776" s="0" t="s">
        <v>1656</v>
      </c>
    </row>
    <row r="777" customFormat="false" ht="17" hidden="false" customHeight="false" outlineLevel="0" collapsed="false">
      <c r="D777" s="0" t="s">
        <v>1275</v>
      </c>
      <c r="J777" s="0" t="s">
        <v>2235</v>
      </c>
      <c r="O777" s="0" t="s">
        <v>1660</v>
      </c>
    </row>
    <row r="778" customFormat="false" ht="17" hidden="false" customHeight="false" outlineLevel="0" collapsed="false">
      <c r="D778" s="0" t="s">
        <v>2236</v>
      </c>
      <c r="J778" s="0" t="s">
        <v>2237</v>
      </c>
      <c r="O778" s="0" t="s">
        <v>1664</v>
      </c>
    </row>
    <row r="779" customFormat="false" ht="17" hidden="false" customHeight="false" outlineLevel="0" collapsed="false">
      <c r="D779" s="0" t="s">
        <v>2238</v>
      </c>
      <c r="J779" s="0" t="s">
        <v>2239</v>
      </c>
      <c r="O779" s="0" t="s">
        <v>1667</v>
      </c>
    </row>
    <row r="780" customFormat="false" ht="17" hidden="false" customHeight="false" outlineLevel="0" collapsed="false">
      <c r="D780" s="0" t="s">
        <v>1232</v>
      </c>
      <c r="J780" s="0" t="s">
        <v>2240</v>
      </c>
      <c r="O780" s="0" t="s">
        <v>1583</v>
      </c>
    </row>
    <row r="781" customFormat="false" ht="17" hidden="false" customHeight="false" outlineLevel="0" collapsed="false">
      <c r="D781" s="0" t="s">
        <v>1279</v>
      </c>
      <c r="J781" s="0" t="s">
        <v>2241</v>
      </c>
      <c r="O781" s="0" t="s">
        <v>1671</v>
      </c>
    </row>
    <row r="782" customFormat="false" ht="17" hidden="false" customHeight="false" outlineLevel="0" collapsed="false">
      <c r="D782" s="0" t="s">
        <v>2242</v>
      </c>
      <c r="J782" s="0" t="s">
        <v>2243</v>
      </c>
      <c r="O782" s="0" t="s">
        <v>1675</v>
      </c>
    </row>
    <row r="783" customFormat="false" ht="17" hidden="false" customHeight="false" outlineLevel="0" collapsed="false">
      <c r="D783" s="0" t="s">
        <v>1283</v>
      </c>
      <c r="J783" s="0" t="s">
        <v>2244</v>
      </c>
      <c r="O783" s="0" t="s">
        <v>1679</v>
      </c>
    </row>
    <row r="784" customFormat="false" ht="17" hidden="false" customHeight="false" outlineLevel="0" collapsed="false">
      <c r="D784" s="0" t="s">
        <v>1236</v>
      </c>
      <c r="J784" s="0" t="s">
        <v>2245</v>
      </c>
      <c r="O784" s="0" t="s">
        <v>1683</v>
      </c>
    </row>
    <row r="785" customFormat="false" ht="17" hidden="false" customHeight="false" outlineLevel="0" collapsed="false">
      <c r="D785" s="0" t="s">
        <v>1241</v>
      </c>
      <c r="J785" s="0" t="s">
        <v>529</v>
      </c>
      <c r="O785" s="0" t="s">
        <v>1587</v>
      </c>
    </row>
    <row r="786" customFormat="false" ht="17" hidden="false" customHeight="false" outlineLevel="0" collapsed="false">
      <c r="D786" s="0" t="s">
        <v>1245</v>
      </c>
      <c r="J786" s="0" t="s">
        <v>2246</v>
      </c>
      <c r="O786" s="0" t="s">
        <v>1591</v>
      </c>
    </row>
    <row r="787" customFormat="false" ht="17" hidden="false" customHeight="false" outlineLevel="0" collapsed="false">
      <c r="D787" s="0" t="s">
        <v>1249</v>
      </c>
      <c r="J787" s="0" t="s">
        <v>2247</v>
      </c>
      <c r="O787" s="0" t="s">
        <v>1688</v>
      </c>
    </row>
    <row r="788" customFormat="false" ht="17" hidden="false" customHeight="false" outlineLevel="0" collapsed="false">
      <c r="D788" s="0" t="s">
        <v>2248</v>
      </c>
      <c r="J788" s="0" t="s">
        <v>2249</v>
      </c>
      <c r="O788" s="0" t="s">
        <v>1693</v>
      </c>
    </row>
    <row r="789" customFormat="false" ht="17" hidden="false" customHeight="false" outlineLevel="0" collapsed="false">
      <c r="D789" s="0" t="s">
        <v>1287</v>
      </c>
      <c r="J789" s="0" t="s">
        <v>2250</v>
      </c>
      <c r="O789" s="0" t="s">
        <v>1697</v>
      </c>
    </row>
    <row r="790" customFormat="false" ht="17" hidden="false" customHeight="false" outlineLevel="0" collapsed="false">
      <c r="D790" s="0" t="s">
        <v>1253</v>
      </c>
      <c r="J790" s="0" t="s">
        <v>2251</v>
      </c>
      <c r="O790" s="0" t="s">
        <v>1700</v>
      </c>
    </row>
    <row r="791" customFormat="false" ht="17" hidden="false" customHeight="false" outlineLevel="0" collapsed="false">
      <c r="D791" s="0" t="s">
        <v>1257</v>
      </c>
      <c r="J791" s="0" t="s">
        <v>2252</v>
      </c>
      <c r="O791" s="0" t="s">
        <v>1704</v>
      </c>
    </row>
    <row r="792" customFormat="false" ht="17" hidden="false" customHeight="false" outlineLevel="0" collapsed="false">
      <c r="D792" s="0" t="s">
        <v>1261</v>
      </c>
      <c r="J792" s="0" t="s">
        <v>2253</v>
      </c>
      <c r="O792" s="0" t="s">
        <v>1595</v>
      </c>
    </row>
    <row r="793" customFormat="false" ht="17" hidden="false" customHeight="false" outlineLevel="0" collapsed="false">
      <c r="D793" s="0" t="s">
        <v>1265</v>
      </c>
      <c r="J793" s="0" t="s">
        <v>2254</v>
      </c>
      <c r="O793" s="0" t="s">
        <v>1707</v>
      </c>
    </row>
    <row r="794" customFormat="false" ht="17" hidden="false" customHeight="false" outlineLevel="0" collapsed="false">
      <c r="D794" s="0" t="s">
        <v>1270</v>
      </c>
      <c r="J794" s="0" t="s">
        <v>2255</v>
      </c>
      <c r="O794" s="0" t="s">
        <v>1711</v>
      </c>
    </row>
    <row r="795" customFormat="false" ht="17" hidden="false" customHeight="false" outlineLevel="0" collapsed="false">
      <c r="D795" s="0" t="s">
        <v>1274</v>
      </c>
      <c r="J795" s="0" t="s">
        <v>2256</v>
      </c>
      <c r="O795" s="0" t="s">
        <v>1715</v>
      </c>
    </row>
    <row r="796" customFormat="false" ht="17" hidden="false" customHeight="false" outlineLevel="0" collapsed="false">
      <c r="D796" s="0" t="s">
        <v>1278</v>
      </c>
      <c r="J796" s="0" t="s">
        <v>2257</v>
      </c>
      <c r="O796" s="0" t="s">
        <v>1718</v>
      </c>
    </row>
    <row r="797" customFormat="false" ht="17" hidden="false" customHeight="false" outlineLevel="0" collapsed="false">
      <c r="D797" s="0" t="s">
        <v>1291</v>
      </c>
      <c r="J797" s="0" t="s">
        <v>2258</v>
      </c>
      <c r="O797" s="0" t="s">
        <v>1722</v>
      </c>
    </row>
    <row r="798" customFormat="false" ht="17" hidden="false" customHeight="false" outlineLevel="0" collapsed="false">
      <c r="D798" s="0" t="s">
        <v>1296</v>
      </c>
      <c r="J798" s="0" t="s">
        <v>533</v>
      </c>
      <c r="O798" s="0" t="s">
        <v>1725</v>
      </c>
    </row>
    <row r="799" customFormat="false" ht="17" hidden="false" customHeight="false" outlineLevel="0" collapsed="false">
      <c r="D799" s="0" t="s">
        <v>1282</v>
      </c>
      <c r="J799" s="0" t="s">
        <v>2259</v>
      </c>
      <c r="O799" s="0" t="s">
        <v>1730</v>
      </c>
    </row>
    <row r="800" customFormat="false" ht="17" hidden="false" customHeight="false" outlineLevel="0" collapsed="false">
      <c r="D800" s="0" t="s">
        <v>1300</v>
      </c>
      <c r="J800" s="0" t="s">
        <v>2260</v>
      </c>
      <c r="O800" s="0" t="s">
        <v>1600</v>
      </c>
    </row>
    <row r="801" customFormat="false" ht="17" hidden="false" customHeight="false" outlineLevel="0" collapsed="false">
      <c r="D801" s="0" t="s">
        <v>2261</v>
      </c>
      <c r="J801" s="0" t="s">
        <v>2262</v>
      </c>
      <c r="O801" s="0" t="s">
        <v>1734</v>
      </c>
    </row>
    <row r="802" customFormat="false" ht="17" hidden="false" customHeight="false" outlineLevel="0" collapsed="false">
      <c r="D802" s="0" t="s">
        <v>1286</v>
      </c>
      <c r="J802" s="0" t="s">
        <v>2263</v>
      </c>
      <c r="O802" s="0" t="s">
        <v>1739</v>
      </c>
    </row>
    <row r="803" customFormat="false" ht="17" hidden="false" customHeight="false" outlineLevel="0" collapsed="false">
      <c r="D803" s="0" t="s">
        <v>2264</v>
      </c>
      <c r="J803" s="0" t="s">
        <v>2265</v>
      </c>
      <c r="O803" s="0" t="s">
        <v>1743</v>
      </c>
    </row>
    <row r="804" customFormat="false" ht="17" hidden="false" customHeight="false" outlineLevel="0" collapsed="false">
      <c r="D804" s="0" t="s">
        <v>2266</v>
      </c>
      <c r="J804" s="0" t="s">
        <v>2267</v>
      </c>
      <c r="O804" s="0" t="s">
        <v>1604</v>
      </c>
    </row>
    <row r="805" customFormat="false" ht="17" hidden="false" customHeight="false" outlineLevel="0" collapsed="false">
      <c r="D805" s="0" t="s">
        <v>1304</v>
      </c>
      <c r="J805" s="0" t="s">
        <v>2268</v>
      </c>
      <c r="O805" s="0" t="s">
        <v>1607</v>
      </c>
    </row>
    <row r="806" customFormat="false" ht="17" hidden="false" customHeight="false" outlineLevel="0" collapsed="false">
      <c r="D806" s="0" t="s">
        <v>1308</v>
      </c>
      <c r="J806" s="0" t="s">
        <v>2269</v>
      </c>
      <c r="O806" s="0" t="s">
        <v>1748</v>
      </c>
    </row>
    <row r="807" customFormat="false" ht="17" hidden="false" customHeight="false" outlineLevel="0" collapsed="false">
      <c r="D807" s="0" t="s">
        <v>1290</v>
      </c>
      <c r="J807" s="0" t="s">
        <v>2270</v>
      </c>
      <c r="O807" s="0" t="s">
        <v>1752</v>
      </c>
    </row>
    <row r="808" customFormat="false" ht="17" hidden="false" customHeight="false" outlineLevel="0" collapsed="false">
      <c r="D808" s="0" t="s">
        <v>1312</v>
      </c>
      <c r="J808" s="0" t="s">
        <v>2271</v>
      </c>
      <c r="O808" s="0" t="s">
        <v>1757</v>
      </c>
    </row>
    <row r="809" customFormat="false" ht="17" hidden="false" customHeight="false" outlineLevel="0" collapsed="false">
      <c r="D809" s="0" t="s">
        <v>1295</v>
      </c>
      <c r="J809" s="0" t="s">
        <v>2272</v>
      </c>
      <c r="O809" s="0" t="s">
        <v>1761</v>
      </c>
    </row>
    <row r="810" customFormat="false" ht="17" hidden="false" customHeight="false" outlineLevel="0" collapsed="false">
      <c r="D810" s="0" t="s">
        <v>1299</v>
      </c>
      <c r="J810" s="0" t="s">
        <v>2273</v>
      </c>
      <c r="O810" s="0" t="s">
        <v>1766</v>
      </c>
    </row>
    <row r="811" customFormat="false" ht="17" hidden="false" customHeight="false" outlineLevel="0" collapsed="false">
      <c r="D811" s="0" t="s">
        <v>2274</v>
      </c>
      <c r="J811" s="0" t="s">
        <v>2275</v>
      </c>
      <c r="O811" s="0" t="s">
        <v>1769</v>
      </c>
    </row>
    <row r="812" customFormat="false" ht="17" hidden="false" customHeight="false" outlineLevel="0" collapsed="false">
      <c r="D812" s="0" t="s">
        <v>1317</v>
      </c>
      <c r="J812" s="0" t="s">
        <v>2276</v>
      </c>
      <c r="O812" s="0" t="s">
        <v>1773</v>
      </c>
    </row>
    <row r="813" customFormat="false" ht="17" hidden="false" customHeight="false" outlineLevel="0" collapsed="false">
      <c r="D813" s="0" t="s">
        <v>1303</v>
      </c>
      <c r="J813" s="0" t="s">
        <v>423</v>
      </c>
      <c r="O813" s="0" t="s">
        <v>1777</v>
      </c>
    </row>
    <row r="814" customFormat="false" ht="17" hidden="false" customHeight="false" outlineLevel="0" collapsed="false">
      <c r="D814" s="0" t="s">
        <v>1321</v>
      </c>
      <c r="J814" s="0" t="s">
        <v>2277</v>
      </c>
      <c r="O814" s="0" t="s">
        <v>1781</v>
      </c>
    </row>
    <row r="815" customFormat="false" ht="17" hidden="false" customHeight="false" outlineLevel="0" collapsed="false">
      <c r="D815" s="0" t="s">
        <v>1307</v>
      </c>
      <c r="J815" s="0" t="s">
        <v>537</v>
      </c>
      <c r="O815" s="0" t="s">
        <v>1611</v>
      </c>
    </row>
    <row r="816" customFormat="false" ht="17" hidden="false" customHeight="false" outlineLevel="0" collapsed="false">
      <c r="D816" s="0" t="s">
        <v>2278</v>
      </c>
      <c r="J816" s="0" t="s">
        <v>2279</v>
      </c>
      <c r="O816" s="0" t="s">
        <v>1784</v>
      </c>
    </row>
    <row r="817" customFormat="false" ht="17" hidden="false" customHeight="false" outlineLevel="0" collapsed="false">
      <c r="D817" s="0" t="s">
        <v>1311</v>
      </c>
      <c r="J817" s="0" t="s">
        <v>426</v>
      </c>
      <c r="O817" s="0" t="s">
        <v>1789</v>
      </c>
    </row>
    <row r="818" customFormat="false" ht="17" hidden="false" customHeight="false" outlineLevel="0" collapsed="false">
      <c r="D818" s="0" t="s">
        <v>1316</v>
      </c>
      <c r="J818" s="0" t="s">
        <v>2280</v>
      </c>
      <c r="O818" s="0" t="s">
        <v>1793</v>
      </c>
    </row>
    <row r="819" customFormat="false" ht="17" hidden="false" customHeight="false" outlineLevel="0" collapsed="false">
      <c r="D819" s="0" t="s">
        <v>1320</v>
      </c>
      <c r="J819" s="0" t="s">
        <v>2281</v>
      </c>
      <c r="O819" s="0" t="s">
        <v>1796</v>
      </c>
    </row>
    <row r="820" customFormat="false" ht="17" hidden="false" customHeight="false" outlineLevel="0" collapsed="false">
      <c r="D820" s="0" t="s">
        <v>1324</v>
      </c>
      <c r="J820" s="0" t="s">
        <v>2282</v>
      </c>
      <c r="O820" s="0" t="s">
        <v>1800</v>
      </c>
    </row>
    <row r="821" customFormat="false" ht="17" hidden="false" customHeight="false" outlineLevel="0" collapsed="false">
      <c r="D821" s="0" t="s">
        <v>1328</v>
      </c>
      <c r="J821" s="0" t="s">
        <v>2283</v>
      </c>
      <c r="O821" s="0" t="s">
        <v>1805</v>
      </c>
    </row>
    <row r="822" customFormat="false" ht="17" hidden="false" customHeight="false" outlineLevel="0" collapsed="false">
      <c r="D822" s="0" t="s">
        <v>1325</v>
      </c>
      <c r="J822" s="0" t="s">
        <v>2284</v>
      </c>
      <c r="O822" s="0" t="s">
        <v>1808</v>
      </c>
    </row>
    <row r="823" customFormat="false" ht="17" hidden="false" customHeight="false" outlineLevel="0" collapsed="false">
      <c r="D823" s="0" t="s">
        <v>1333</v>
      </c>
      <c r="J823" s="0" t="s">
        <v>2285</v>
      </c>
      <c r="O823" s="0" t="s">
        <v>1812</v>
      </c>
    </row>
    <row r="824" customFormat="false" ht="17" hidden="false" customHeight="false" outlineLevel="0" collapsed="false">
      <c r="D824" s="0" t="s">
        <v>2286</v>
      </c>
      <c r="J824" s="0" t="s">
        <v>2287</v>
      </c>
      <c r="O824" s="0" t="s">
        <v>1616</v>
      </c>
    </row>
    <row r="825" customFormat="false" ht="17" hidden="false" customHeight="false" outlineLevel="0" collapsed="false">
      <c r="D825" s="0" t="s">
        <v>1329</v>
      </c>
      <c r="J825" s="0" t="s">
        <v>2288</v>
      </c>
      <c r="O825" s="0" t="s">
        <v>1817</v>
      </c>
    </row>
    <row r="826" customFormat="false" ht="17" hidden="false" customHeight="false" outlineLevel="0" collapsed="false">
      <c r="D826" s="0" t="s">
        <v>1338</v>
      </c>
      <c r="J826" s="0" t="s">
        <v>431</v>
      </c>
      <c r="O826" s="0" t="s">
        <v>1819</v>
      </c>
    </row>
    <row r="827" customFormat="false" ht="17" hidden="false" customHeight="false" outlineLevel="0" collapsed="false">
      <c r="D827" s="0" t="s">
        <v>1343</v>
      </c>
      <c r="J827" s="0" t="s">
        <v>2289</v>
      </c>
      <c r="O827" s="0" t="s">
        <v>1822</v>
      </c>
    </row>
    <row r="828" customFormat="false" ht="17" hidden="false" customHeight="false" outlineLevel="0" collapsed="false">
      <c r="D828" s="0" t="s">
        <v>1348</v>
      </c>
      <c r="J828" s="0" t="s">
        <v>541</v>
      </c>
      <c r="O828" s="0" t="s">
        <v>1619</v>
      </c>
    </row>
    <row r="829" customFormat="false" ht="17" hidden="false" customHeight="false" outlineLevel="0" collapsed="false">
      <c r="D829" s="0" t="s">
        <v>1352</v>
      </c>
      <c r="J829" s="0" t="s">
        <v>2290</v>
      </c>
      <c r="O829" s="0" t="s">
        <v>1825</v>
      </c>
    </row>
    <row r="830" customFormat="false" ht="17" hidden="false" customHeight="false" outlineLevel="0" collapsed="false">
      <c r="D830" s="0" t="s">
        <v>1334</v>
      </c>
      <c r="J830" s="0" t="s">
        <v>2291</v>
      </c>
      <c r="O830" s="0" t="s">
        <v>1829</v>
      </c>
    </row>
    <row r="831" customFormat="false" ht="17" hidden="false" customHeight="false" outlineLevel="0" collapsed="false">
      <c r="D831" s="0" t="s">
        <v>1357</v>
      </c>
      <c r="J831" s="0" t="s">
        <v>2292</v>
      </c>
      <c r="O831" s="0" t="s">
        <v>1830</v>
      </c>
    </row>
    <row r="832" customFormat="false" ht="17" hidden="false" customHeight="false" outlineLevel="0" collapsed="false">
      <c r="D832" s="0" t="s">
        <v>2293</v>
      </c>
      <c r="J832" s="0" t="s">
        <v>2294</v>
      </c>
      <c r="O832" s="0" t="s">
        <v>1831</v>
      </c>
    </row>
    <row r="833" customFormat="false" ht="17" hidden="false" customHeight="false" outlineLevel="0" collapsed="false">
      <c r="D833" s="0" t="s">
        <v>1339</v>
      </c>
      <c r="J833" s="0" t="s">
        <v>2295</v>
      </c>
      <c r="O833" s="0" t="s">
        <v>1624</v>
      </c>
    </row>
    <row r="834" customFormat="false" ht="17" hidden="false" customHeight="false" outlineLevel="0" collapsed="false">
      <c r="D834" s="0" t="s">
        <v>1344</v>
      </c>
      <c r="J834" s="0" t="s">
        <v>2296</v>
      </c>
      <c r="O834" s="0" t="s">
        <v>1832</v>
      </c>
    </row>
    <row r="835" customFormat="false" ht="17" hidden="false" customHeight="false" outlineLevel="0" collapsed="false">
      <c r="D835" s="0" t="s">
        <v>1349</v>
      </c>
      <c r="J835" s="0" t="s">
        <v>2297</v>
      </c>
      <c r="O835" s="0" t="s">
        <v>1833</v>
      </c>
    </row>
    <row r="836" customFormat="false" ht="17" hidden="false" customHeight="false" outlineLevel="0" collapsed="false">
      <c r="D836" s="0" t="s">
        <v>1361</v>
      </c>
      <c r="J836" s="0" t="s">
        <v>2298</v>
      </c>
      <c r="O836" s="0" t="s">
        <v>1834</v>
      </c>
    </row>
    <row r="837" customFormat="false" ht="17" hidden="false" customHeight="false" outlineLevel="0" collapsed="false">
      <c r="D837" s="0" t="s">
        <v>2299</v>
      </c>
      <c r="J837" s="0" t="s">
        <v>2300</v>
      </c>
      <c r="O837" s="0" t="s">
        <v>1836</v>
      </c>
    </row>
    <row r="838" customFormat="false" ht="17" hidden="false" customHeight="false" outlineLevel="0" collapsed="false">
      <c r="D838" s="0" t="s">
        <v>2301</v>
      </c>
      <c r="J838" s="0" t="s">
        <v>2302</v>
      </c>
      <c r="O838" s="0" t="s">
        <v>1838</v>
      </c>
    </row>
    <row r="839" customFormat="false" ht="17" hidden="false" customHeight="false" outlineLevel="0" collapsed="false">
      <c r="D839" s="0" t="s">
        <v>1353</v>
      </c>
      <c r="J839" s="0" t="s">
        <v>2303</v>
      </c>
      <c r="O839" s="0" t="s">
        <v>1840</v>
      </c>
    </row>
    <row r="840" customFormat="false" ht="17" hidden="false" customHeight="false" outlineLevel="0" collapsed="false">
      <c r="D840" s="0" t="s">
        <v>1365</v>
      </c>
      <c r="J840" s="0" t="s">
        <v>2304</v>
      </c>
      <c r="O840" s="0" t="s">
        <v>1842</v>
      </c>
    </row>
    <row r="841" customFormat="false" ht="17" hidden="false" customHeight="false" outlineLevel="0" collapsed="false">
      <c r="D841" s="0" t="s">
        <v>1358</v>
      </c>
      <c r="J841" s="0" t="s">
        <v>2305</v>
      </c>
      <c r="O841" s="0" t="s">
        <v>1844</v>
      </c>
    </row>
    <row r="842" customFormat="false" ht="17" hidden="false" customHeight="false" outlineLevel="0" collapsed="false">
      <c r="D842" s="0" t="s">
        <v>1362</v>
      </c>
      <c r="J842" s="0" t="s">
        <v>2306</v>
      </c>
      <c r="O842" s="0" t="s">
        <v>1628</v>
      </c>
    </row>
    <row r="843" customFormat="false" ht="17" hidden="false" customHeight="false" outlineLevel="0" collapsed="false">
      <c r="D843" s="0" t="s">
        <v>2307</v>
      </c>
      <c r="J843" s="0" t="s">
        <v>2308</v>
      </c>
      <c r="O843" s="0" t="s">
        <v>1632</v>
      </c>
    </row>
    <row r="844" customFormat="false" ht="17" hidden="false" customHeight="false" outlineLevel="0" collapsed="false">
      <c r="D844" s="0" t="s">
        <v>1369</v>
      </c>
      <c r="J844" s="0" t="s">
        <v>2309</v>
      </c>
      <c r="O844" s="0" t="s">
        <v>1845</v>
      </c>
    </row>
    <row r="845" customFormat="false" ht="17" hidden="false" customHeight="false" outlineLevel="0" collapsed="false">
      <c r="D845" s="0" t="s">
        <v>2310</v>
      </c>
      <c r="J845" s="0" t="s">
        <v>2311</v>
      </c>
      <c r="O845" s="0" t="s">
        <v>1847</v>
      </c>
    </row>
    <row r="846" customFormat="false" ht="17" hidden="false" customHeight="false" outlineLevel="0" collapsed="false">
      <c r="D846" s="0" t="s">
        <v>1374</v>
      </c>
      <c r="J846" s="0" t="s">
        <v>2312</v>
      </c>
      <c r="O846" s="0" t="s">
        <v>1848</v>
      </c>
    </row>
    <row r="847" customFormat="false" ht="17" hidden="false" customHeight="false" outlineLevel="0" collapsed="false">
      <c r="D847" s="0" t="s">
        <v>1378</v>
      </c>
      <c r="J847" s="0" t="s">
        <v>2313</v>
      </c>
      <c r="O847" s="0" t="s">
        <v>1635</v>
      </c>
    </row>
    <row r="848" customFormat="false" ht="17" hidden="false" customHeight="false" outlineLevel="0" collapsed="false">
      <c r="D848" s="0" t="s">
        <v>1366</v>
      </c>
      <c r="J848" s="0" t="s">
        <v>2314</v>
      </c>
      <c r="O848" s="0" t="s">
        <v>1850</v>
      </c>
    </row>
    <row r="849" customFormat="false" ht="17" hidden="false" customHeight="false" outlineLevel="0" collapsed="false">
      <c r="D849" s="0" t="s">
        <v>1370</v>
      </c>
      <c r="J849" s="0" t="s">
        <v>2315</v>
      </c>
      <c r="O849" s="0" t="s">
        <v>1853</v>
      </c>
    </row>
    <row r="850" customFormat="false" ht="17" hidden="false" customHeight="false" outlineLevel="0" collapsed="false">
      <c r="D850" s="0" t="s">
        <v>2316</v>
      </c>
      <c r="J850" s="0" t="s">
        <v>2317</v>
      </c>
      <c r="O850" s="0" t="s">
        <v>1856</v>
      </c>
    </row>
    <row r="851" customFormat="false" ht="17" hidden="false" customHeight="false" outlineLevel="0" collapsed="false">
      <c r="D851" s="0" t="s">
        <v>1382</v>
      </c>
      <c r="J851" s="0" t="s">
        <v>545</v>
      </c>
      <c r="O851" s="0" t="s">
        <v>1857</v>
      </c>
    </row>
    <row r="852" customFormat="false" ht="17" hidden="false" customHeight="false" outlineLevel="0" collapsed="false">
      <c r="D852" s="0" t="s">
        <v>2318</v>
      </c>
      <c r="J852" s="0" t="s">
        <v>2319</v>
      </c>
      <c r="O852" s="0" t="s">
        <v>1859</v>
      </c>
    </row>
    <row r="853" customFormat="false" ht="17" hidden="false" customHeight="false" outlineLevel="0" collapsed="false">
      <c r="D853" s="0" t="s">
        <v>2320</v>
      </c>
      <c r="J853" s="0" t="s">
        <v>2321</v>
      </c>
      <c r="O853" s="0" t="s">
        <v>1638</v>
      </c>
    </row>
    <row r="854" customFormat="false" ht="17" hidden="false" customHeight="false" outlineLevel="0" collapsed="false">
      <c r="D854" s="0" t="s">
        <v>2322</v>
      </c>
      <c r="J854" s="0" t="s">
        <v>2323</v>
      </c>
      <c r="O854" s="0" t="s">
        <v>1861</v>
      </c>
    </row>
    <row r="855" customFormat="false" ht="17" hidden="false" customHeight="false" outlineLevel="0" collapsed="false">
      <c r="D855" s="0" t="s">
        <v>1387</v>
      </c>
      <c r="J855" s="0" t="s">
        <v>2324</v>
      </c>
      <c r="O855" s="0" t="s">
        <v>1641</v>
      </c>
    </row>
    <row r="856" customFormat="false" ht="17" hidden="false" customHeight="false" outlineLevel="0" collapsed="false">
      <c r="D856" s="0" t="s">
        <v>1392</v>
      </c>
      <c r="J856" s="0" t="s">
        <v>2325</v>
      </c>
      <c r="O856" s="0" t="s">
        <v>1863</v>
      </c>
    </row>
    <row r="857" customFormat="false" ht="17" hidden="false" customHeight="false" outlineLevel="0" collapsed="false">
      <c r="D857" s="0" t="s">
        <v>1396</v>
      </c>
      <c r="J857" s="0" t="s">
        <v>2326</v>
      </c>
      <c r="O857" s="0" t="s">
        <v>1864</v>
      </c>
    </row>
    <row r="858" customFormat="false" ht="17" hidden="false" customHeight="false" outlineLevel="0" collapsed="false">
      <c r="D858" s="0" t="s">
        <v>2327</v>
      </c>
      <c r="J858" s="0" t="s">
        <v>2328</v>
      </c>
      <c r="O858" s="0" t="s">
        <v>1867</v>
      </c>
    </row>
    <row r="859" customFormat="false" ht="17" hidden="false" customHeight="false" outlineLevel="0" collapsed="false">
      <c r="D859" s="0" t="s">
        <v>1400</v>
      </c>
      <c r="J859" s="0" t="s">
        <v>2329</v>
      </c>
      <c r="O859" s="0" t="s">
        <v>1869</v>
      </c>
    </row>
    <row r="860" customFormat="false" ht="17" hidden="false" customHeight="false" outlineLevel="0" collapsed="false">
      <c r="D860" s="0" t="s">
        <v>1375</v>
      </c>
      <c r="J860" s="0" t="s">
        <v>2330</v>
      </c>
      <c r="O860" s="0" t="s">
        <v>1645</v>
      </c>
    </row>
    <row r="861" customFormat="false" ht="17" hidden="false" customHeight="false" outlineLevel="0" collapsed="false">
      <c r="D861" s="0" t="s">
        <v>1403</v>
      </c>
      <c r="J861" s="0" t="s">
        <v>2331</v>
      </c>
      <c r="O861" s="0" t="s">
        <v>1872</v>
      </c>
    </row>
    <row r="862" customFormat="false" ht="17" hidden="false" customHeight="false" outlineLevel="0" collapsed="false">
      <c r="D862" s="0" t="s">
        <v>2332</v>
      </c>
      <c r="J862" s="0" t="s">
        <v>2333</v>
      </c>
      <c r="O862" s="0" t="s">
        <v>1874</v>
      </c>
    </row>
    <row r="863" customFormat="false" ht="17" hidden="false" customHeight="false" outlineLevel="0" collapsed="false">
      <c r="D863" s="0" t="s">
        <v>1407</v>
      </c>
      <c r="J863" s="0" t="s">
        <v>2334</v>
      </c>
      <c r="O863" s="0" t="s">
        <v>1876</v>
      </c>
    </row>
    <row r="864" customFormat="false" ht="17" hidden="false" customHeight="false" outlineLevel="0" collapsed="false">
      <c r="D864" s="0" t="s">
        <v>1411</v>
      </c>
      <c r="J864" s="0" t="s">
        <v>550</v>
      </c>
      <c r="O864" s="0" t="s">
        <v>1877</v>
      </c>
    </row>
    <row r="865" customFormat="false" ht="17" hidden="false" customHeight="false" outlineLevel="0" collapsed="false">
      <c r="D865" s="0" t="s">
        <v>1414</v>
      </c>
      <c r="J865" s="0" t="s">
        <v>436</v>
      </c>
      <c r="O865" s="0" t="s">
        <v>1878</v>
      </c>
    </row>
    <row r="866" customFormat="false" ht="17" hidden="false" customHeight="false" outlineLevel="0" collapsed="false">
      <c r="D866" s="0" t="s">
        <v>1417</v>
      </c>
      <c r="J866" s="0" t="s">
        <v>554</v>
      </c>
      <c r="O866" s="0" t="s">
        <v>1881</v>
      </c>
    </row>
    <row r="867" customFormat="false" ht="17" hidden="false" customHeight="false" outlineLevel="0" collapsed="false">
      <c r="D867" s="0" t="s">
        <v>1421</v>
      </c>
      <c r="J867" s="0" t="s">
        <v>559</v>
      </c>
      <c r="O867" s="0" t="s">
        <v>1882</v>
      </c>
    </row>
    <row r="868" customFormat="false" ht="17" hidden="false" customHeight="false" outlineLevel="0" collapsed="false">
      <c r="D868" s="0" t="s">
        <v>2335</v>
      </c>
      <c r="J868" s="0" t="s">
        <v>2336</v>
      </c>
      <c r="O868" s="0" t="s">
        <v>1883</v>
      </c>
    </row>
    <row r="869" customFormat="false" ht="17" hidden="false" customHeight="false" outlineLevel="0" collapsed="false">
      <c r="D869" s="0" t="s">
        <v>1425</v>
      </c>
      <c r="J869" s="0" t="s">
        <v>2337</v>
      </c>
      <c r="O869" s="0" t="s">
        <v>1885</v>
      </c>
    </row>
    <row r="870" customFormat="false" ht="17" hidden="false" customHeight="false" outlineLevel="0" collapsed="false">
      <c r="D870" s="0" t="s">
        <v>1379</v>
      </c>
      <c r="J870" s="0" t="s">
        <v>2338</v>
      </c>
      <c r="O870" s="0" t="s">
        <v>1887</v>
      </c>
    </row>
    <row r="871" customFormat="false" ht="17" hidden="false" customHeight="false" outlineLevel="0" collapsed="false">
      <c r="D871" s="0" t="s">
        <v>1429</v>
      </c>
      <c r="J871" s="0" t="s">
        <v>2339</v>
      </c>
      <c r="O871" s="0" t="s">
        <v>1649</v>
      </c>
    </row>
    <row r="872" customFormat="false" ht="17" hidden="false" customHeight="false" outlineLevel="0" collapsed="false">
      <c r="D872" s="0" t="s">
        <v>1433</v>
      </c>
      <c r="J872" s="0" t="s">
        <v>2340</v>
      </c>
      <c r="O872" s="0" t="s">
        <v>1653</v>
      </c>
    </row>
    <row r="873" customFormat="false" ht="17" hidden="false" customHeight="false" outlineLevel="0" collapsed="false">
      <c r="D873" s="0" t="s">
        <v>1383</v>
      </c>
      <c r="J873" s="0" t="s">
        <v>563</v>
      </c>
      <c r="O873" s="0" t="s">
        <v>1657</v>
      </c>
    </row>
    <row r="874" customFormat="false" ht="17" hidden="false" customHeight="false" outlineLevel="0" collapsed="false">
      <c r="D874" s="0" t="s">
        <v>1388</v>
      </c>
      <c r="J874" s="0" t="s">
        <v>2341</v>
      </c>
      <c r="O874" s="0" t="s">
        <v>1661</v>
      </c>
    </row>
    <row r="875" customFormat="false" ht="17" hidden="false" customHeight="false" outlineLevel="0" collapsed="false">
      <c r="D875" s="0" t="s">
        <v>1393</v>
      </c>
      <c r="J875" s="0" t="s">
        <v>2342</v>
      </c>
      <c r="O875" s="0" t="s">
        <v>1665</v>
      </c>
    </row>
    <row r="876" customFormat="false" ht="17" hidden="false" customHeight="false" outlineLevel="0" collapsed="false">
      <c r="D876" s="0" t="s">
        <v>2343</v>
      </c>
      <c r="J876" s="0" t="s">
        <v>2344</v>
      </c>
      <c r="O876" s="0" t="s">
        <v>1668</v>
      </c>
    </row>
    <row r="877" customFormat="false" ht="17" hidden="false" customHeight="false" outlineLevel="0" collapsed="false">
      <c r="D877" s="0" t="s">
        <v>1437</v>
      </c>
      <c r="J877" s="0" t="s">
        <v>2345</v>
      </c>
      <c r="O877" s="0" t="s">
        <v>1672</v>
      </c>
    </row>
    <row r="878" customFormat="false" ht="17" hidden="false" customHeight="false" outlineLevel="0" collapsed="false">
      <c r="D878" s="0" t="s">
        <v>1441</v>
      </c>
      <c r="J878" s="0" t="s">
        <v>440</v>
      </c>
      <c r="O878" s="0" t="s">
        <v>1889</v>
      </c>
    </row>
    <row r="879" customFormat="false" ht="17" hidden="false" customHeight="false" outlineLevel="0" collapsed="false">
      <c r="D879" s="0" t="s">
        <v>1444</v>
      </c>
      <c r="J879" s="0" t="s">
        <v>2346</v>
      </c>
      <c r="O879" s="0" t="s">
        <v>1891</v>
      </c>
    </row>
    <row r="880" customFormat="false" ht="17" hidden="false" customHeight="false" outlineLevel="0" collapsed="false">
      <c r="D880" s="0" t="s">
        <v>1448</v>
      </c>
      <c r="J880" s="0" t="s">
        <v>2347</v>
      </c>
      <c r="O880" s="0" t="s">
        <v>1893</v>
      </c>
    </row>
    <row r="881" customFormat="false" ht="17" hidden="false" customHeight="false" outlineLevel="0" collapsed="false">
      <c r="D881" s="0" t="s">
        <v>1451</v>
      </c>
      <c r="J881" s="0" t="s">
        <v>2348</v>
      </c>
      <c r="O881" s="0" t="s">
        <v>1676</v>
      </c>
    </row>
    <row r="882" customFormat="false" ht="17" hidden="false" customHeight="false" outlineLevel="0" collapsed="false">
      <c r="D882" s="0" t="s">
        <v>2349</v>
      </c>
      <c r="J882" s="0" t="s">
        <v>2350</v>
      </c>
      <c r="O882" s="0" t="s">
        <v>1895</v>
      </c>
    </row>
    <row r="883" customFormat="false" ht="17" hidden="false" customHeight="false" outlineLevel="0" collapsed="false">
      <c r="D883" s="0" t="s">
        <v>1397</v>
      </c>
      <c r="J883" s="0" t="s">
        <v>2351</v>
      </c>
      <c r="O883" s="0" t="s">
        <v>1897</v>
      </c>
    </row>
    <row r="884" customFormat="false" ht="17" hidden="false" customHeight="false" outlineLevel="0" collapsed="false">
      <c r="D884" s="0" t="s">
        <v>1455</v>
      </c>
      <c r="J884" s="0" t="s">
        <v>2352</v>
      </c>
      <c r="O884" s="0" t="s">
        <v>1680</v>
      </c>
    </row>
    <row r="885" customFormat="false" ht="17" hidden="false" customHeight="false" outlineLevel="0" collapsed="false">
      <c r="D885" s="0" t="s">
        <v>1401</v>
      </c>
      <c r="J885" s="0" t="s">
        <v>2353</v>
      </c>
      <c r="O885" s="0" t="s">
        <v>1898</v>
      </c>
    </row>
    <row r="886" customFormat="false" ht="17" hidden="false" customHeight="false" outlineLevel="0" collapsed="false">
      <c r="D886" s="0" t="s">
        <v>2354</v>
      </c>
      <c r="J886" s="0" t="s">
        <v>2355</v>
      </c>
      <c r="O886" s="0" t="s">
        <v>1899</v>
      </c>
    </row>
    <row r="887" customFormat="false" ht="17" hidden="false" customHeight="false" outlineLevel="0" collapsed="false">
      <c r="D887" s="0" t="s">
        <v>1404</v>
      </c>
      <c r="J887" s="0" t="s">
        <v>2356</v>
      </c>
      <c r="O887" s="0" t="s">
        <v>1684</v>
      </c>
    </row>
    <row r="888" customFormat="false" ht="17" hidden="false" customHeight="false" outlineLevel="0" collapsed="false">
      <c r="D888" s="0" t="s">
        <v>2357</v>
      </c>
      <c r="J888" s="0" t="s">
        <v>2358</v>
      </c>
      <c r="O888" s="0" t="s">
        <v>1689</v>
      </c>
    </row>
    <row r="889" customFormat="false" ht="17" hidden="false" customHeight="false" outlineLevel="0" collapsed="false">
      <c r="D889" s="0" t="s">
        <v>1408</v>
      </c>
      <c r="J889" s="0" t="s">
        <v>567</v>
      </c>
      <c r="O889" s="0" t="s">
        <v>1694</v>
      </c>
    </row>
    <row r="890" customFormat="false" ht="17" hidden="false" customHeight="false" outlineLevel="0" collapsed="false">
      <c r="D890" s="0" t="s">
        <v>2359</v>
      </c>
      <c r="J890" s="0" t="s">
        <v>2360</v>
      </c>
      <c r="O890" s="0" t="s">
        <v>1698</v>
      </c>
    </row>
    <row r="891" customFormat="false" ht="17" hidden="false" customHeight="false" outlineLevel="0" collapsed="false">
      <c r="D891" s="0" t="s">
        <v>2361</v>
      </c>
      <c r="J891" s="0" t="s">
        <v>2362</v>
      </c>
      <c r="O891" s="0" t="s">
        <v>1701</v>
      </c>
    </row>
    <row r="892" customFormat="false" ht="17" hidden="false" customHeight="false" outlineLevel="0" collapsed="false">
      <c r="D892" s="0" t="s">
        <v>1459</v>
      </c>
      <c r="J892" s="0" t="s">
        <v>2363</v>
      </c>
      <c r="O892" s="0" t="s">
        <v>1901</v>
      </c>
    </row>
    <row r="893" customFormat="false" ht="17" hidden="false" customHeight="false" outlineLevel="0" collapsed="false">
      <c r="D893" s="0" t="s">
        <v>1462</v>
      </c>
      <c r="J893" s="0" t="s">
        <v>2364</v>
      </c>
      <c r="O893" s="0" t="s">
        <v>1903</v>
      </c>
    </row>
    <row r="894" customFormat="false" ht="17" hidden="false" customHeight="false" outlineLevel="0" collapsed="false">
      <c r="D894" s="0" t="s">
        <v>1467</v>
      </c>
      <c r="J894" s="0" t="s">
        <v>2365</v>
      </c>
      <c r="O894" s="0" t="s">
        <v>1905</v>
      </c>
    </row>
    <row r="895" customFormat="false" ht="17" hidden="false" customHeight="false" outlineLevel="0" collapsed="false">
      <c r="D895" s="0" t="s">
        <v>1471</v>
      </c>
      <c r="J895" s="0" t="s">
        <v>2366</v>
      </c>
      <c r="O895" s="0" t="s">
        <v>1705</v>
      </c>
    </row>
    <row r="896" customFormat="false" ht="17" hidden="false" customHeight="false" outlineLevel="0" collapsed="false">
      <c r="D896" s="0" t="s">
        <v>2367</v>
      </c>
      <c r="J896" s="0" t="s">
        <v>571</v>
      </c>
      <c r="O896" s="0" t="s">
        <v>1708</v>
      </c>
    </row>
    <row r="897" customFormat="false" ht="17" hidden="false" customHeight="false" outlineLevel="0" collapsed="false">
      <c r="D897" s="0" t="s">
        <v>1412</v>
      </c>
      <c r="J897" s="0" t="s">
        <v>2368</v>
      </c>
      <c r="O897" s="0" t="s">
        <v>1712</v>
      </c>
    </row>
    <row r="898" customFormat="false" ht="17" hidden="false" customHeight="false" outlineLevel="0" collapsed="false">
      <c r="D898" s="0" t="s">
        <v>1415</v>
      </c>
      <c r="J898" s="0" t="s">
        <v>2369</v>
      </c>
      <c r="O898" s="0" t="s">
        <v>1716</v>
      </c>
    </row>
    <row r="899" customFormat="false" ht="17" hidden="false" customHeight="false" outlineLevel="0" collapsed="false">
      <c r="D899" s="0" t="s">
        <v>1418</v>
      </c>
      <c r="J899" s="0" t="s">
        <v>2370</v>
      </c>
      <c r="O899" s="0" t="s">
        <v>1907</v>
      </c>
    </row>
    <row r="900" customFormat="false" ht="17" hidden="false" customHeight="false" outlineLevel="0" collapsed="false">
      <c r="D900" s="0" t="s">
        <v>1475</v>
      </c>
      <c r="J900" s="0" t="s">
        <v>574</v>
      </c>
      <c r="O900" s="0" t="s">
        <v>1909</v>
      </c>
    </row>
    <row r="901" customFormat="false" ht="17" hidden="false" customHeight="false" outlineLevel="0" collapsed="false">
      <c r="D901" s="0" t="s">
        <v>1422</v>
      </c>
      <c r="J901" s="0" t="s">
        <v>2371</v>
      </c>
      <c r="O901" s="0" t="s">
        <v>1911</v>
      </c>
    </row>
    <row r="902" customFormat="false" ht="17" hidden="false" customHeight="false" outlineLevel="0" collapsed="false">
      <c r="D902" s="0" t="s">
        <v>1426</v>
      </c>
      <c r="J902" s="0" t="s">
        <v>2372</v>
      </c>
      <c r="O902" s="0" t="s">
        <v>1913</v>
      </c>
    </row>
    <row r="903" customFormat="false" ht="17" hidden="false" customHeight="false" outlineLevel="0" collapsed="false">
      <c r="D903" s="0" t="s">
        <v>1430</v>
      </c>
      <c r="J903" s="0" t="s">
        <v>2373</v>
      </c>
      <c r="O903" s="0" t="s">
        <v>1915</v>
      </c>
    </row>
    <row r="904" customFormat="false" ht="17" hidden="false" customHeight="false" outlineLevel="0" collapsed="false">
      <c r="D904" s="0" t="s">
        <v>2374</v>
      </c>
      <c r="J904" s="0" t="s">
        <v>2375</v>
      </c>
      <c r="O904" s="0" t="s">
        <v>1719</v>
      </c>
    </row>
    <row r="905" customFormat="false" ht="17" hidden="false" customHeight="false" outlineLevel="0" collapsed="false">
      <c r="D905" s="0" t="s">
        <v>1434</v>
      </c>
      <c r="J905" s="0" t="s">
        <v>2376</v>
      </c>
      <c r="O905" s="0" t="s">
        <v>1917</v>
      </c>
    </row>
    <row r="906" customFormat="false" ht="17" hidden="false" customHeight="false" outlineLevel="0" collapsed="false">
      <c r="D906" s="0" t="s">
        <v>1438</v>
      </c>
      <c r="J906" s="0" t="s">
        <v>2377</v>
      </c>
      <c r="O906" s="0" t="s">
        <v>1919</v>
      </c>
    </row>
    <row r="907" customFormat="false" ht="17" hidden="false" customHeight="false" outlineLevel="0" collapsed="false">
      <c r="D907" s="0" t="s">
        <v>2378</v>
      </c>
      <c r="J907" s="0" t="s">
        <v>2379</v>
      </c>
      <c r="O907" s="0" t="s">
        <v>1723</v>
      </c>
    </row>
    <row r="908" customFormat="false" ht="17" hidden="false" customHeight="false" outlineLevel="0" collapsed="false">
      <c r="D908" s="0" t="s">
        <v>1478</v>
      </c>
      <c r="J908" s="0" t="s">
        <v>2380</v>
      </c>
      <c r="O908" s="0" t="s">
        <v>1726</v>
      </c>
    </row>
    <row r="909" customFormat="false" ht="17" hidden="false" customHeight="false" outlineLevel="0" collapsed="false">
      <c r="D909" s="0" t="s">
        <v>1442</v>
      </c>
      <c r="J909" s="0" t="s">
        <v>2381</v>
      </c>
      <c r="O909" s="0" t="s">
        <v>1921</v>
      </c>
    </row>
    <row r="910" customFormat="false" ht="17" hidden="false" customHeight="false" outlineLevel="0" collapsed="false">
      <c r="D910" s="0" t="s">
        <v>1445</v>
      </c>
      <c r="J910" s="0" t="s">
        <v>2382</v>
      </c>
      <c r="O910" s="0" t="s">
        <v>1731</v>
      </c>
    </row>
    <row r="911" customFormat="false" ht="17" hidden="false" customHeight="false" outlineLevel="0" collapsed="false">
      <c r="D911" s="0" t="s">
        <v>1449</v>
      </c>
      <c r="J911" s="0" t="s">
        <v>2383</v>
      </c>
      <c r="O911" s="0" t="s">
        <v>1735</v>
      </c>
    </row>
    <row r="912" customFormat="false" ht="17" hidden="false" customHeight="false" outlineLevel="0" collapsed="false">
      <c r="D912" s="0" t="s">
        <v>1482</v>
      </c>
      <c r="J912" s="0" t="s">
        <v>2384</v>
      </c>
      <c r="O912" s="0" t="s">
        <v>1923</v>
      </c>
    </row>
    <row r="913" customFormat="false" ht="17" hidden="false" customHeight="false" outlineLevel="0" collapsed="false">
      <c r="D913" s="0" t="s">
        <v>2385</v>
      </c>
      <c r="J913" s="0" t="s">
        <v>2386</v>
      </c>
      <c r="O913" s="0" t="s">
        <v>1924</v>
      </c>
    </row>
    <row r="914" customFormat="false" ht="17" hidden="false" customHeight="false" outlineLevel="0" collapsed="false">
      <c r="D914" s="0" t="s">
        <v>2387</v>
      </c>
      <c r="J914" s="0" t="s">
        <v>2388</v>
      </c>
      <c r="O914" s="0" t="s">
        <v>1740</v>
      </c>
    </row>
    <row r="915" customFormat="false" ht="17" hidden="false" customHeight="false" outlineLevel="0" collapsed="false">
      <c r="D915" s="0" t="s">
        <v>1486</v>
      </c>
      <c r="J915" s="0" t="s">
        <v>2389</v>
      </c>
      <c r="O915" s="0" t="s">
        <v>1744</v>
      </c>
    </row>
    <row r="916" customFormat="false" ht="17" hidden="false" customHeight="false" outlineLevel="0" collapsed="false">
      <c r="D916" s="0" t="s">
        <v>2390</v>
      </c>
      <c r="J916" s="0" t="s">
        <v>2391</v>
      </c>
      <c r="O916" s="0" t="s">
        <v>1749</v>
      </c>
    </row>
    <row r="917" customFormat="false" ht="17" hidden="false" customHeight="false" outlineLevel="0" collapsed="false">
      <c r="D917" s="0" t="s">
        <v>1452</v>
      </c>
      <c r="J917" s="0" t="s">
        <v>2392</v>
      </c>
      <c r="O917" s="0" t="s">
        <v>1926</v>
      </c>
    </row>
    <row r="918" customFormat="false" ht="17" hidden="false" customHeight="false" outlineLevel="0" collapsed="false">
      <c r="D918" s="0" t="s">
        <v>1456</v>
      </c>
      <c r="J918" s="0" t="s">
        <v>444</v>
      </c>
      <c r="O918" s="0" t="s">
        <v>1753</v>
      </c>
    </row>
    <row r="919" customFormat="false" ht="17" hidden="false" customHeight="false" outlineLevel="0" collapsed="false">
      <c r="D919" s="0" t="s">
        <v>2393</v>
      </c>
      <c r="J919" s="0" t="s">
        <v>2394</v>
      </c>
      <c r="O919" s="0" t="s">
        <v>1758</v>
      </c>
    </row>
    <row r="920" customFormat="false" ht="17" hidden="false" customHeight="false" outlineLevel="0" collapsed="false">
      <c r="D920" s="0" t="s">
        <v>1460</v>
      </c>
      <c r="J920" s="0" t="s">
        <v>577</v>
      </c>
      <c r="O920" s="0" t="s">
        <v>1762</v>
      </c>
    </row>
    <row r="921" customFormat="false" ht="17" hidden="false" customHeight="false" outlineLevel="0" collapsed="false">
      <c r="D921" s="0" t="s">
        <v>1490</v>
      </c>
      <c r="J921" s="0" t="s">
        <v>2395</v>
      </c>
      <c r="O921" s="0" t="s">
        <v>1929</v>
      </c>
    </row>
    <row r="922" customFormat="false" ht="17" hidden="false" customHeight="false" outlineLevel="0" collapsed="false">
      <c r="D922" s="0" t="s">
        <v>1494</v>
      </c>
      <c r="J922" s="0" t="s">
        <v>2396</v>
      </c>
      <c r="O922" s="0" t="s">
        <v>1930</v>
      </c>
    </row>
    <row r="923" customFormat="false" ht="17" hidden="false" customHeight="false" outlineLevel="0" collapsed="false">
      <c r="D923" s="0" t="s">
        <v>2397</v>
      </c>
      <c r="J923" s="0" t="s">
        <v>2398</v>
      </c>
      <c r="O923" s="0" t="s">
        <v>1932</v>
      </c>
    </row>
    <row r="924" customFormat="false" ht="17" hidden="false" customHeight="false" outlineLevel="0" collapsed="false">
      <c r="D924" s="0" t="s">
        <v>1463</v>
      </c>
      <c r="J924" s="0" t="s">
        <v>2399</v>
      </c>
      <c r="O924" s="0" t="s">
        <v>1767</v>
      </c>
    </row>
    <row r="925" customFormat="false" ht="17" hidden="false" customHeight="false" outlineLevel="0" collapsed="false">
      <c r="D925" s="0" t="s">
        <v>1468</v>
      </c>
      <c r="J925" s="0" t="s">
        <v>2400</v>
      </c>
      <c r="O925" s="0" t="s">
        <v>1770</v>
      </c>
    </row>
    <row r="926" customFormat="false" ht="17" hidden="false" customHeight="false" outlineLevel="0" collapsed="false">
      <c r="D926" s="0" t="s">
        <v>1472</v>
      </c>
      <c r="J926" s="0" t="s">
        <v>2401</v>
      </c>
      <c r="O926" s="0" t="s">
        <v>1774</v>
      </c>
    </row>
    <row r="927" customFormat="false" ht="17" hidden="false" customHeight="false" outlineLevel="0" collapsed="false">
      <c r="D927" s="0" t="s">
        <v>1476</v>
      </c>
      <c r="J927" s="0" t="s">
        <v>2402</v>
      </c>
      <c r="O927" s="0" t="s">
        <v>1778</v>
      </c>
    </row>
    <row r="928" customFormat="false" ht="17" hidden="false" customHeight="false" outlineLevel="0" collapsed="false">
      <c r="D928" s="0" t="s">
        <v>2403</v>
      </c>
      <c r="J928" s="0" t="s">
        <v>2404</v>
      </c>
      <c r="O928" s="0" t="s">
        <v>1934</v>
      </c>
    </row>
    <row r="929" customFormat="false" ht="17" hidden="false" customHeight="false" outlineLevel="0" collapsed="false">
      <c r="D929" s="0" t="s">
        <v>1497</v>
      </c>
      <c r="J929" s="0" t="s">
        <v>2405</v>
      </c>
      <c r="O929" s="0" t="s">
        <v>1936</v>
      </c>
    </row>
    <row r="930" customFormat="false" ht="17" hidden="false" customHeight="false" outlineLevel="0" collapsed="false">
      <c r="D930" s="0" t="s">
        <v>1479</v>
      </c>
      <c r="J930" s="0" t="s">
        <v>2406</v>
      </c>
      <c r="O930" s="0" t="s">
        <v>1782</v>
      </c>
    </row>
    <row r="931" customFormat="false" ht="17" hidden="false" customHeight="false" outlineLevel="0" collapsed="false">
      <c r="D931" s="0" t="s">
        <v>1501</v>
      </c>
      <c r="J931" s="0" t="s">
        <v>581</v>
      </c>
      <c r="O931" s="0" t="s">
        <v>1937</v>
      </c>
    </row>
    <row r="932" customFormat="false" ht="17" hidden="false" customHeight="false" outlineLevel="0" collapsed="false">
      <c r="D932" s="0" t="s">
        <v>2407</v>
      </c>
      <c r="J932" s="0" t="s">
        <v>2408</v>
      </c>
      <c r="O932" s="0" t="s">
        <v>1938</v>
      </c>
    </row>
    <row r="933" customFormat="false" ht="17" hidden="false" customHeight="false" outlineLevel="0" collapsed="false">
      <c r="D933" s="0" t="s">
        <v>1483</v>
      </c>
      <c r="J933" s="0" t="s">
        <v>2409</v>
      </c>
      <c r="O933" s="0" t="s">
        <v>1785</v>
      </c>
    </row>
    <row r="934" customFormat="false" ht="17" hidden="false" customHeight="false" outlineLevel="0" collapsed="false">
      <c r="D934" s="0" t="s">
        <v>1487</v>
      </c>
      <c r="J934" s="0" t="s">
        <v>2410</v>
      </c>
      <c r="O934" s="0" t="s">
        <v>1790</v>
      </c>
    </row>
    <row r="935" customFormat="false" ht="17" hidden="false" customHeight="false" outlineLevel="0" collapsed="false">
      <c r="D935" s="0" t="s">
        <v>1506</v>
      </c>
      <c r="J935" s="0" t="s">
        <v>2411</v>
      </c>
      <c r="O935" s="0" t="s">
        <v>1794</v>
      </c>
    </row>
    <row r="936" customFormat="false" ht="17" hidden="false" customHeight="false" outlineLevel="0" collapsed="false">
      <c r="D936" s="0" t="s">
        <v>2412</v>
      </c>
      <c r="J936" s="0" t="s">
        <v>449</v>
      </c>
      <c r="O936" s="0" t="s">
        <v>1940</v>
      </c>
    </row>
    <row r="937" customFormat="false" ht="17" hidden="false" customHeight="false" outlineLevel="0" collapsed="false">
      <c r="D937" s="0" t="s">
        <v>2413</v>
      </c>
      <c r="J937" s="0" t="s">
        <v>2414</v>
      </c>
      <c r="O937" s="0" t="s">
        <v>1941</v>
      </c>
    </row>
    <row r="938" customFormat="false" ht="17" hidden="false" customHeight="false" outlineLevel="0" collapsed="false">
      <c r="D938" s="0" t="s">
        <v>2415</v>
      </c>
      <c r="J938" s="0" t="s">
        <v>2416</v>
      </c>
      <c r="O938" s="0" t="s">
        <v>1797</v>
      </c>
    </row>
    <row r="939" customFormat="false" ht="17" hidden="false" customHeight="false" outlineLevel="0" collapsed="false">
      <c r="D939" s="0" t="s">
        <v>1491</v>
      </c>
      <c r="J939" s="0" t="s">
        <v>2417</v>
      </c>
      <c r="O939" s="0" t="s">
        <v>1801</v>
      </c>
    </row>
    <row r="940" customFormat="false" ht="17" hidden="false" customHeight="false" outlineLevel="0" collapsed="false">
      <c r="D940" s="0" t="s">
        <v>1509</v>
      </c>
      <c r="J940" s="0" t="s">
        <v>2418</v>
      </c>
      <c r="O940" s="0" t="s">
        <v>1806</v>
      </c>
    </row>
    <row r="941" customFormat="false" ht="17" hidden="false" customHeight="false" outlineLevel="0" collapsed="false">
      <c r="D941" s="0" t="s">
        <v>1513</v>
      </c>
      <c r="J941" s="0" t="s">
        <v>2419</v>
      </c>
      <c r="O941" s="0" t="s">
        <v>1809</v>
      </c>
    </row>
    <row r="942" customFormat="false" ht="17" hidden="false" customHeight="false" outlineLevel="0" collapsed="false">
      <c r="D942" s="0" t="s">
        <v>1517</v>
      </c>
      <c r="J942" s="0" t="s">
        <v>2420</v>
      </c>
      <c r="O942" s="0" t="s">
        <v>1944</v>
      </c>
    </row>
    <row r="943" customFormat="false" ht="17" hidden="false" customHeight="false" outlineLevel="0" collapsed="false">
      <c r="D943" s="0" t="s">
        <v>2421</v>
      </c>
      <c r="J943" s="0" t="s">
        <v>2422</v>
      </c>
      <c r="O943" s="0" t="s">
        <v>1813</v>
      </c>
    </row>
    <row r="944" customFormat="false" ht="17" hidden="false" customHeight="false" outlineLevel="0" collapsed="false">
      <c r="D944" s="0" t="s">
        <v>1495</v>
      </c>
      <c r="J944" s="0" t="s">
        <v>2423</v>
      </c>
      <c r="O944" s="0" t="s">
        <v>1945</v>
      </c>
    </row>
    <row r="945" customFormat="false" ht="17" hidden="false" customHeight="false" outlineLevel="0" collapsed="false">
      <c r="D945" s="0" t="s">
        <v>1521</v>
      </c>
      <c r="J945" s="0" t="s">
        <v>585</v>
      </c>
      <c r="O945" s="0" t="s">
        <v>1947</v>
      </c>
    </row>
    <row r="946" customFormat="false" ht="17" hidden="false" customHeight="false" outlineLevel="0" collapsed="false">
      <c r="D946" s="0" t="s">
        <v>2424</v>
      </c>
      <c r="J946" s="0" t="s">
        <v>2425</v>
      </c>
    </row>
    <row r="947" customFormat="false" ht="17" hidden="false" customHeight="false" outlineLevel="0" collapsed="false">
      <c r="D947" s="0" t="s">
        <v>1498</v>
      </c>
      <c r="J947" s="0" t="s">
        <v>2426</v>
      </c>
    </row>
    <row r="948" customFormat="false" ht="17" hidden="false" customHeight="false" outlineLevel="0" collapsed="false">
      <c r="D948" s="0" t="s">
        <v>2427</v>
      </c>
      <c r="J948" s="0" t="s">
        <v>2428</v>
      </c>
    </row>
    <row r="949" customFormat="false" ht="17" hidden="false" customHeight="false" outlineLevel="0" collapsed="false">
      <c r="D949" s="0" t="s">
        <v>1502</v>
      </c>
      <c r="J949" s="0" t="s">
        <v>452</v>
      </c>
    </row>
    <row r="950" customFormat="false" ht="17" hidden="false" customHeight="false" outlineLevel="0" collapsed="false">
      <c r="D950" s="0" t="s">
        <v>1507</v>
      </c>
      <c r="J950" s="0" t="s">
        <v>2429</v>
      </c>
    </row>
    <row r="951" customFormat="false" ht="17" hidden="false" customHeight="false" outlineLevel="0" collapsed="false">
      <c r="D951" s="0" t="s">
        <v>1524</v>
      </c>
      <c r="J951" s="0" t="s">
        <v>2430</v>
      </c>
    </row>
    <row r="952" customFormat="false" ht="17" hidden="false" customHeight="false" outlineLevel="0" collapsed="false">
      <c r="D952" s="0" t="s">
        <v>1528</v>
      </c>
      <c r="J952" s="0" t="s">
        <v>2431</v>
      </c>
    </row>
    <row r="953" customFormat="false" ht="17" hidden="false" customHeight="false" outlineLevel="0" collapsed="false">
      <c r="D953" s="0" t="s">
        <v>1510</v>
      </c>
      <c r="J953" s="0" t="s">
        <v>588</v>
      </c>
    </row>
    <row r="954" customFormat="false" ht="17" hidden="false" customHeight="false" outlineLevel="0" collapsed="false">
      <c r="D954" s="0" t="s">
        <v>1514</v>
      </c>
      <c r="J954" s="0" t="s">
        <v>2432</v>
      </c>
    </row>
    <row r="955" customFormat="false" ht="17" hidden="false" customHeight="false" outlineLevel="0" collapsed="false">
      <c r="D955" s="0" t="s">
        <v>2433</v>
      </c>
      <c r="J955" s="0" t="s">
        <v>2434</v>
      </c>
    </row>
    <row r="956" customFormat="false" ht="17" hidden="false" customHeight="false" outlineLevel="0" collapsed="false">
      <c r="D956" s="0" t="s">
        <v>1532</v>
      </c>
      <c r="J956" s="0" t="s">
        <v>457</v>
      </c>
    </row>
    <row r="957" customFormat="false" ht="17" hidden="false" customHeight="false" outlineLevel="0" collapsed="false">
      <c r="D957" s="0" t="s">
        <v>2435</v>
      </c>
      <c r="J957" s="0" t="s">
        <v>461</v>
      </c>
    </row>
    <row r="958" customFormat="false" ht="17" hidden="false" customHeight="false" outlineLevel="0" collapsed="false">
      <c r="D958" s="0" t="s">
        <v>2436</v>
      </c>
      <c r="J958" s="0" t="s">
        <v>2437</v>
      </c>
    </row>
    <row r="959" customFormat="false" ht="17" hidden="false" customHeight="false" outlineLevel="0" collapsed="false">
      <c r="D959" s="0" t="s">
        <v>2438</v>
      </c>
      <c r="J959" s="0" t="s">
        <v>2439</v>
      </c>
    </row>
    <row r="960" customFormat="false" ht="17" hidden="false" customHeight="false" outlineLevel="0" collapsed="false">
      <c r="D960" s="0" t="s">
        <v>2440</v>
      </c>
      <c r="J960" s="0" t="s">
        <v>2441</v>
      </c>
    </row>
    <row r="961" customFormat="false" ht="17" hidden="false" customHeight="false" outlineLevel="0" collapsed="false">
      <c r="D961" s="0" t="s">
        <v>1536</v>
      </c>
      <c r="J961" s="0" t="s">
        <v>2442</v>
      </c>
    </row>
    <row r="962" customFormat="false" ht="17" hidden="false" customHeight="false" outlineLevel="0" collapsed="false">
      <c r="D962" s="0" t="s">
        <v>2443</v>
      </c>
      <c r="J962" s="0" t="s">
        <v>2444</v>
      </c>
    </row>
    <row r="963" customFormat="false" ht="17" hidden="false" customHeight="false" outlineLevel="0" collapsed="false">
      <c r="D963" s="0" t="s">
        <v>2445</v>
      </c>
      <c r="J963" s="0" t="s">
        <v>2446</v>
      </c>
    </row>
    <row r="964" customFormat="false" ht="17" hidden="false" customHeight="false" outlineLevel="0" collapsed="false">
      <c r="D964" s="0" t="s">
        <v>2447</v>
      </c>
      <c r="J964" s="0" t="s">
        <v>2448</v>
      </c>
    </row>
    <row r="965" customFormat="false" ht="17" hidden="false" customHeight="false" outlineLevel="0" collapsed="false">
      <c r="D965" s="0" t="s">
        <v>2449</v>
      </c>
      <c r="J965" s="0" t="s">
        <v>2450</v>
      </c>
    </row>
    <row r="966" customFormat="false" ht="17" hidden="false" customHeight="false" outlineLevel="0" collapsed="false">
      <c r="D966" s="0" t="s">
        <v>1518</v>
      </c>
      <c r="J966" s="0" t="s">
        <v>591</v>
      </c>
    </row>
    <row r="967" customFormat="false" ht="17" hidden="false" customHeight="false" outlineLevel="0" collapsed="false">
      <c r="D967" s="0" t="s">
        <v>1540</v>
      </c>
      <c r="J967" s="0" t="s">
        <v>464</v>
      </c>
    </row>
    <row r="968" customFormat="false" ht="17" hidden="false" customHeight="false" outlineLevel="0" collapsed="false">
      <c r="D968" s="0" t="s">
        <v>2451</v>
      </c>
      <c r="J968" s="0" t="s">
        <v>2452</v>
      </c>
    </row>
    <row r="969" customFormat="false" ht="17" hidden="false" customHeight="false" outlineLevel="0" collapsed="false">
      <c r="D969" s="0" t="s">
        <v>1544</v>
      </c>
      <c r="J969" s="0" t="s">
        <v>468</v>
      </c>
    </row>
    <row r="970" customFormat="false" ht="17" hidden="false" customHeight="false" outlineLevel="0" collapsed="false">
      <c r="D970" s="0" t="s">
        <v>1547</v>
      </c>
      <c r="J970" s="0" t="s">
        <v>471</v>
      </c>
    </row>
    <row r="971" customFormat="false" ht="17" hidden="false" customHeight="false" outlineLevel="0" collapsed="false">
      <c r="D971" s="0" t="s">
        <v>1550</v>
      </c>
      <c r="J971" s="0" t="s">
        <v>475</v>
      </c>
    </row>
    <row r="972" customFormat="false" ht="17" hidden="false" customHeight="false" outlineLevel="0" collapsed="false">
      <c r="D972" s="0" t="s">
        <v>1522</v>
      </c>
      <c r="J972" s="0" t="s">
        <v>2453</v>
      </c>
    </row>
    <row r="973" customFormat="false" ht="17" hidden="false" customHeight="false" outlineLevel="0" collapsed="false">
      <c r="D973" s="0" t="s">
        <v>1554</v>
      </c>
      <c r="J973" s="0" t="s">
        <v>2454</v>
      </c>
    </row>
    <row r="974" customFormat="false" ht="17" hidden="false" customHeight="false" outlineLevel="0" collapsed="false">
      <c r="D974" s="0" t="s">
        <v>1525</v>
      </c>
      <c r="J974" s="0" t="s">
        <v>2455</v>
      </c>
    </row>
    <row r="975" customFormat="false" ht="17" hidden="false" customHeight="false" outlineLevel="0" collapsed="false">
      <c r="D975" s="0" t="s">
        <v>2456</v>
      </c>
      <c r="J975" s="0" t="s">
        <v>2457</v>
      </c>
    </row>
    <row r="976" customFormat="false" ht="17" hidden="false" customHeight="false" outlineLevel="0" collapsed="false">
      <c r="D976" s="0" t="s">
        <v>1529</v>
      </c>
      <c r="J976" s="0" t="s">
        <v>2458</v>
      </c>
    </row>
    <row r="977" customFormat="false" ht="17" hidden="false" customHeight="false" outlineLevel="0" collapsed="false">
      <c r="D977" s="0" t="s">
        <v>1558</v>
      </c>
      <c r="J977" s="0" t="s">
        <v>594</v>
      </c>
    </row>
    <row r="978" customFormat="false" ht="17" hidden="false" customHeight="false" outlineLevel="0" collapsed="false">
      <c r="D978" s="0" t="s">
        <v>1533</v>
      </c>
      <c r="J978" s="0" t="s">
        <v>2459</v>
      </c>
    </row>
    <row r="979" customFormat="false" ht="17" hidden="false" customHeight="false" outlineLevel="0" collapsed="false">
      <c r="D979" s="0" t="s">
        <v>1563</v>
      </c>
      <c r="J979" s="0" t="s">
        <v>479</v>
      </c>
    </row>
    <row r="980" customFormat="false" ht="17" hidden="false" customHeight="false" outlineLevel="0" collapsed="false">
      <c r="D980" s="0" t="s">
        <v>1567</v>
      </c>
      <c r="J980" s="0" t="s">
        <v>2460</v>
      </c>
    </row>
    <row r="981" customFormat="false" ht="17" hidden="false" customHeight="false" outlineLevel="0" collapsed="false">
      <c r="D981" s="0" t="s">
        <v>1571</v>
      </c>
      <c r="J981" s="0" t="s">
        <v>2461</v>
      </c>
    </row>
    <row r="982" customFormat="false" ht="17" hidden="false" customHeight="false" outlineLevel="0" collapsed="false">
      <c r="D982" s="0" t="s">
        <v>2462</v>
      </c>
      <c r="J982" s="0" t="s">
        <v>598</v>
      </c>
    </row>
    <row r="983" customFormat="false" ht="17" hidden="false" customHeight="false" outlineLevel="0" collapsed="false">
      <c r="D983" s="0" t="s">
        <v>1575</v>
      </c>
      <c r="J983" s="0" t="s">
        <v>2463</v>
      </c>
    </row>
    <row r="984" customFormat="false" ht="17" hidden="false" customHeight="false" outlineLevel="0" collapsed="false">
      <c r="D984" s="0" t="s">
        <v>1578</v>
      </c>
      <c r="J984" s="0" t="s">
        <v>2464</v>
      </c>
    </row>
    <row r="985" customFormat="false" ht="17" hidden="false" customHeight="false" outlineLevel="0" collapsed="false">
      <c r="D985" s="0" t="s">
        <v>2465</v>
      </c>
      <c r="J985" s="0" t="s">
        <v>602</v>
      </c>
    </row>
    <row r="986" customFormat="false" ht="17" hidden="false" customHeight="false" outlineLevel="0" collapsed="false">
      <c r="D986" s="0" t="s">
        <v>1582</v>
      </c>
      <c r="J986" s="0" t="s">
        <v>2466</v>
      </c>
    </row>
    <row r="987" customFormat="false" ht="17" hidden="false" customHeight="false" outlineLevel="0" collapsed="false">
      <c r="D987" s="0" t="s">
        <v>2467</v>
      </c>
      <c r="J987" s="0" t="s">
        <v>605</v>
      </c>
    </row>
    <row r="988" customFormat="false" ht="17" hidden="false" customHeight="false" outlineLevel="0" collapsed="false">
      <c r="D988" s="0" t="s">
        <v>1537</v>
      </c>
      <c r="J988" s="0" t="s">
        <v>609</v>
      </c>
    </row>
    <row r="989" customFormat="false" ht="17" hidden="false" customHeight="false" outlineLevel="0" collapsed="false">
      <c r="D989" s="0" t="s">
        <v>2468</v>
      </c>
      <c r="J989" s="0" t="s">
        <v>2469</v>
      </c>
    </row>
    <row r="990" customFormat="false" ht="17" hidden="false" customHeight="false" outlineLevel="0" collapsed="false">
      <c r="D990" s="0" t="s">
        <v>2470</v>
      </c>
      <c r="J990" s="0" t="s">
        <v>2471</v>
      </c>
    </row>
    <row r="991" customFormat="false" ht="17" hidden="false" customHeight="false" outlineLevel="0" collapsed="false">
      <c r="D991" s="0" t="s">
        <v>1586</v>
      </c>
      <c r="J991" s="0" t="s">
        <v>2472</v>
      </c>
    </row>
    <row r="992" customFormat="false" ht="17" hidden="false" customHeight="false" outlineLevel="0" collapsed="false">
      <c r="D992" s="0" t="s">
        <v>1541</v>
      </c>
      <c r="J992" s="0" t="s">
        <v>2473</v>
      </c>
    </row>
    <row r="993" customFormat="false" ht="17" hidden="false" customHeight="false" outlineLevel="0" collapsed="false">
      <c r="D993" s="0" t="s">
        <v>1545</v>
      </c>
      <c r="J993" s="0" t="s">
        <v>483</v>
      </c>
    </row>
    <row r="994" customFormat="false" ht="17" hidden="false" customHeight="false" outlineLevel="0" collapsed="false">
      <c r="D994" s="0" t="s">
        <v>1590</v>
      </c>
      <c r="J994" s="0" t="s">
        <v>2474</v>
      </c>
    </row>
    <row r="995" customFormat="false" ht="17" hidden="false" customHeight="false" outlineLevel="0" collapsed="false">
      <c r="D995" s="0" t="s">
        <v>1594</v>
      </c>
      <c r="J995" s="0" t="s">
        <v>2475</v>
      </c>
    </row>
    <row r="996" customFormat="false" ht="17" hidden="false" customHeight="false" outlineLevel="0" collapsed="false">
      <c r="D996" s="0" t="s">
        <v>1599</v>
      </c>
      <c r="J996" s="0" t="s">
        <v>613</v>
      </c>
    </row>
    <row r="997" customFormat="false" ht="17" hidden="false" customHeight="false" outlineLevel="0" collapsed="false">
      <c r="D997" s="0" t="s">
        <v>2476</v>
      </c>
      <c r="J997" s="0" t="s">
        <v>617</v>
      </c>
    </row>
    <row r="998" customFormat="false" ht="17" hidden="false" customHeight="false" outlineLevel="0" collapsed="false">
      <c r="D998" s="0" t="s">
        <v>2477</v>
      </c>
      <c r="J998" s="0" t="s">
        <v>486</v>
      </c>
    </row>
    <row r="999" customFormat="false" ht="17" hidden="false" customHeight="false" outlineLevel="0" collapsed="false">
      <c r="D999" s="0" t="s">
        <v>1548</v>
      </c>
      <c r="J999" s="0" t="s">
        <v>621</v>
      </c>
    </row>
    <row r="1000" customFormat="false" ht="17" hidden="false" customHeight="false" outlineLevel="0" collapsed="false">
      <c r="D1000" s="0" t="s">
        <v>1551</v>
      </c>
      <c r="J1000" s="0" t="s">
        <v>625</v>
      </c>
    </row>
    <row r="1001" customFormat="false" ht="17" hidden="false" customHeight="false" outlineLevel="0" collapsed="false">
      <c r="D1001" s="0" t="s">
        <v>1555</v>
      </c>
      <c r="J1001" s="0" t="s">
        <v>2478</v>
      </c>
    </row>
    <row r="1002" customFormat="false" ht="17" hidden="false" customHeight="false" outlineLevel="0" collapsed="false">
      <c r="D1002" s="0" t="s">
        <v>2479</v>
      </c>
      <c r="J1002" s="0" t="s">
        <v>2480</v>
      </c>
    </row>
    <row r="1003" customFormat="false" ht="17" hidden="false" customHeight="false" outlineLevel="0" collapsed="false">
      <c r="D1003" s="0" t="s">
        <v>1559</v>
      </c>
      <c r="J1003" s="0" t="s">
        <v>2481</v>
      </c>
    </row>
    <row r="1004" customFormat="false" ht="17" hidden="false" customHeight="false" outlineLevel="0" collapsed="false">
      <c r="D1004" s="0" t="s">
        <v>1603</v>
      </c>
      <c r="J1004" s="0" t="s">
        <v>2482</v>
      </c>
    </row>
    <row r="1005" customFormat="false" ht="17" hidden="false" customHeight="false" outlineLevel="0" collapsed="false">
      <c r="D1005" s="0" t="s">
        <v>1606</v>
      </c>
      <c r="J1005" s="0" t="s">
        <v>2483</v>
      </c>
    </row>
    <row r="1006" customFormat="false" ht="17" hidden="false" customHeight="false" outlineLevel="0" collapsed="false">
      <c r="D1006" s="0" t="s">
        <v>1610</v>
      </c>
      <c r="J1006" s="0" t="s">
        <v>2484</v>
      </c>
    </row>
    <row r="1007" customFormat="false" ht="17" hidden="false" customHeight="false" outlineLevel="0" collapsed="false">
      <c r="D1007" s="0" t="s">
        <v>1564</v>
      </c>
      <c r="J1007" s="0" t="s">
        <v>2485</v>
      </c>
    </row>
    <row r="1008" customFormat="false" ht="17" hidden="false" customHeight="false" outlineLevel="0" collapsed="false">
      <c r="D1008" s="0" t="s">
        <v>1568</v>
      </c>
      <c r="J1008" s="0" t="s">
        <v>2486</v>
      </c>
    </row>
    <row r="1009" customFormat="false" ht="17" hidden="false" customHeight="false" outlineLevel="0" collapsed="false">
      <c r="D1009" s="0" t="s">
        <v>2487</v>
      </c>
      <c r="J1009" s="0" t="s">
        <v>2488</v>
      </c>
    </row>
    <row r="1010" customFormat="false" ht="17" hidden="false" customHeight="false" outlineLevel="0" collapsed="false">
      <c r="D1010" s="0" t="s">
        <v>1572</v>
      </c>
      <c r="J1010" s="0" t="s">
        <v>2489</v>
      </c>
    </row>
    <row r="1011" customFormat="false" ht="17" hidden="false" customHeight="false" outlineLevel="0" collapsed="false">
      <c r="D1011" s="0" t="s">
        <v>1615</v>
      </c>
      <c r="J1011" s="0" t="s">
        <v>2490</v>
      </c>
    </row>
    <row r="1012" customFormat="false" ht="17" hidden="false" customHeight="false" outlineLevel="0" collapsed="false">
      <c r="D1012" s="0" t="s">
        <v>1576</v>
      </c>
      <c r="J1012" s="0" t="s">
        <v>2491</v>
      </c>
    </row>
    <row r="1013" customFormat="false" ht="17" hidden="false" customHeight="false" outlineLevel="0" collapsed="false">
      <c r="D1013" s="0" t="s">
        <v>2492</v>
      </c>
      <c r="J1013" s="0" t="s">
        <v>2493</v>
      </c>
    </row>
    <row r="1014" customFormat="false" ht="17" hidden="false" customHeight="false" outlineLevel="0" collapsed="false">
      <c r="D1014" s="0" t="s">
        <v>2494</v>
      </c>
      <c r="J1014" s="0" t="s">
        <v>2495</v>
      </c>
    </row>
    <row r="1015" customFormat="false" ht="17" hidden="false" customHeight="false" outlineLevel="0" collapsed="false">
      <c r="D1015" s="0" t="s">
        <v>1579</v>
      </c>
      <c r="J1015" s="0" t="s">
        <v>2496</v>
      </c>
    </row>
    <row r="1016" customFormat="false" ht="17" hidden="false" customHeight="false" outlineLevel="0" collapsed="false">
      <c r="D1016" s="0" t="s">
        <v>1618</v>
      </c>
      <c r="J1016" s="0" t="s">
        <v>2497</v>
      </c>
    </row>
    <row r="1017" customFormat="false" ht="17" hidden="false" customHeight="false" outlineLevel="0" collapsed="false">
      <c r="D1017" s="0" t="s">
        <v>1623</v>
      </c>
      <c r="J1017" s="0" t="s">
        <v>2498</v>
      </c>
    </row>
    <row r="1018" customFormat="false" ht="17" hidden="false" customHeight="false" outlineLevel="0" collapsed="false">
      <c r="D1018" s="0" t="s">
        <v>2499</v>
      </c>
      <c r="J1018" s="0" t="s">
        <v>2500</v>
      </c>
    </row>
    <row r="1019" customFormat="false" ht="17" hidden="false" customHeight="false" outlineLevel="0" collapsed="false">
      <c r="D1019" s="0" t="s">
        <v>2501</v>
      </c>
      <c r="J1019" s="0" t="s">
        <v>2502</v>
      </c>
    </row>
    <row r="1020" customFormat="false" ht="17" hidden="false" customHeight="false" outlineLevel="0" collapsed="false">
      <c r="D1020" s="0" t="s">
        <v>2503</v>
      </c>
      <c r="J1020" s="0" t="s">
        <v>2504</v>
      </c>
    </row>
    <row r="1021" customFormat="false" ht="17" hidden="false" customHeight="false" outlineLevel="0" collapsed="false">
      <c r="D1021" s="0" t="s">
        <v>2505</v>
      </c>
      <c r="J1021" s="0" t="s">
        <v>2506</v>
      </c>
    </row>
    <row r="1022" customFormat="false" ht="17" hidden="false" customHeight="false" outlineLevel="0" collapsed="false">
      <c r="D1022" s="0" t="s">
        <v>2507</v>
      </c>
      <c r="J1022" s="0" t="s">
        <v>2508</v>
      </c>
    </row>
    <row r="1023" customFormat="false" ht="17" hidden="false" customHeight="false" outlineLevel="0" collapsed="false">
      <c r="D1023" s="0" t="s">
        <v>2509</v>
      </c>
      <c r="J1023" s="0" t="s">
        <v>2510</v>
      </c>
    </row>
    <row r="1024" customFormat="false" ht="17" hidden="false" customHeight="false" outlineLevel="0" collapsed="false">
      <c r="D1024" s="0" t="s">
        <v>2511</v>
      </c>
      <c r="J1024" s="0" t="s">
        <v>2512</v>
      </c>
    </row>
    <row r="1025" customFormat="false" ht="17" hidden="false" customHeight="false" outlineLevel="0" collapsed="false">
      <c r="D1025" s="0" t="s">
        <v>1627</v>
      </c>
      <c r="J1025" s="0" t="s">
        <v>2513</v>
      </c>
    </row>
    <row r="1026" customFormat="false" ht="17" hidden="false" customHeight="false" outlineLevel="0" collapsed="false">
      <c r="D1026" s="0" t="s">
        <v>1631</v>
      </c>
      <c r="J1026" s="0" t="s">
        <v>2514</v>
      </c>
    </row>
    <row r="1027" customFormat="false" ht="17" hidden="false" customHeight="false" outlineLevel="0" collapsed="false">
      <c r="D1027" s="0" t="s">
        <v>1634</v>
      </c>
      <c r="J1027" s="0" t="s">
        <v>2515</v>
      </c>
    </row>
    <row r="1028" customFormat="false" ht="17" hidden="false" customHeight="false" outlineLevel="0" collapsed="false">
      <c r="D1028" s="0" t="s">
        <v>2516</v>
      </c>
      <c r="J1028" s="0" t="s">
        <v>2517</v>
      </c>
    </row>
    <row r="1029" customFormat="false" ht="17" hidden="false" customHeight="false" outlineLevel="0" collapsed="false">
      <c r="D1029" s="0" t="s">
        <v>1637</v>
      </c>
      <c r="J1029" s="0" t="s">
        <v>2518</v>
      </c>
    </row>
    <row r="1030" customFormat="false" ht="17" hidden="false" customHeight="false" outlineLevel="0" collapsed="false">
      <c r="D1030" s="0" t="s">
        <v>1640</v>
      </c>
      <c r="J1030" s="0" t="s">
        <v>629</v>
      </c>
    </row>
    <row r="1031" customFormat="false" ht="17" hidden="false" customHeight="false" outlineLevel="0" collapsed="false">
      <c r="D1031" s="0" t="s">
        <v>1644</v>
      </c>
      <c r="J1031" s="0" t="s">
        <v>2519</v>
      </c>
    </row>
    <row r="1032" customFormat="false" ht="17" hidden="false" customHeight="false" outlineLevel="0" collapsed="false">
      <c r="D1032" s="0" t="s">
        <v>1648</v>
      </c>
      <c r="J1032" s="0" t="s">
        <v>2520</v>
      </c>
    </row>
    <row r="1033" customFormat="false" ht="17" hidden="false" customHeight="false" outlineLevel="0" collapsed="false">
      <c r="D1033" s="0" t="s">
        <v>1652</v>
      </c>
      <c r="J1033" s="0" t="s">
        <v>2521</v>
      </c>
    </row>
    <row r="1034" customFormat="false" ht="17" hidden="false" customHeight="false" outlineLevel="0" collapsed="false">
      <c r="D1034" s="0" t="s">
        <v>1656</v>
      </c>
      <c r="J1034" s="0" t="s">
        <v>2522</v>
      </c>
    </row>
    <row r="1035" customFormat="false" ht="17" hidden="false" customHeight="false" outlineLevel="0" collapsed="false">
      <c r="D1035" s="0" t="s">
        <v>1660</v>
      </c>
      <c r="J1035" s="0" t="s">
        <v>634</v>
      </c>
    </row>
    <row r="1036" customFormat="false" ht="17" hidden="false" customHeight="false" outlineLevel="0" collapsed="false">
      <c r="D1036" s="0" t="s">
        <v>1664</v>
      </c>
      <c r="J1036" s="0" t="s">
        <v>2523</v>
      </c>
    </row>
    <row r="1037" customFormat="false" ht="17" hidden="false" customHeight="false" outlineLevel="0" collapsed="false">
      <c r="D1037" s="0" t="s">
        <v>1667</v>
      </c>
      <c r="J1037" s="0" t="s">
        <v>2524</v>
      </c>
    </row>
    <row r="1038" customFormat="false" ht="17" hidden="false" customHeight="false" outlineLevel="0" collapsed="false">
      <c r="D1038" s="0" t="s">
        <v>1583</v>
      </c>
      <c r="J1038" s="0" t="s">
        <v>2525</v>
      </c>
    </row>
    <row r="1039" customFormat="false" ht="17" hidden="false" customHeight="false" outlineLevel="0" collapsed="false">
      <c r="D1039" s="0" t="s">
        <v>1671</v>
      </c>
      <c r="J1039" s="0" t="s">
        <v>2526</v>
      </c>
    </row>
    <row r="1040" customFormat="false" ht="17" hidden="false" customHeight="false" outlineLevel="0" collapsed="false">
      <c r="D1040" s="0" t="s">
        <v>1675</v>
      </c>
      <c r="J1040" s="0" t="s">
        <v>2527</v>
      </c>
    </row>
    <row r="1041" customFormat="false" ht="17" hidden="false" customHeight="false" outlineLevel="0" collapsed="false">
      <c r="D1041" s="0" t="s">
        <v>2528</v>
      </c>
      <c r="J1041" s="0" t="s">
        <v>2529</v>
      </c>
    </row>
    <row r="1042" customFormat="false" ht="17" hidden="false" customHeight="false" outlineLevel="0" collapsed="false">
      <c r="D1042" s="0" t="s">
        <v>2530</v>
      </c>
      <c r="J1042" s="0" t="s">
        <v>2531</v>
      </c>
    </row>
    <row r="1043" customFormat="false" ht="17" hidden="false" customHeight="false" outlineLevel="0" collapsed="false">
      <c r="D1043" s="0" t="s">
        <v>1679</v>
      </c>
      <c r="J1043" s="0" t="s">
        <v>2532</v>
      </c>
    </row>
    <row r="1044" customFormat="false" ht="17" hidden="false" customHeight="false" outlineLevel="0" collapsed="false">
      <c r="D1044" s="0" t="s">
        <v>1683</v>
      </c>
      <c r="J1044" s="0" t="s">
        <v>2533</v>
      </c>
    </row>
    <row r="1045" customFormat="false" ht="17" hidden="false" customHeight="false" outlineLevel="0" collapsed="false">
      <c r="D1045" s="0" t="s">
        <v>1587</v>
      </c>
      <c r="J1045" s="0" t="s">
        <v>2534</v>
      </c>
    </row>
    <row r="1046" customFormat="false" ht="17" hidden="false" customHeight="false" outlineLevel="0" collapsed="false">
      <c r="D1046" s="0" t="s">
        <v>1591</v>
      </c>
      <c r="J1046" s="0" t="s">
        <v>638</v>
      </c>
    </row>
    <row r="1047" customFormat="false" ht="17" hidden="false" customHeight="false" outlineLevel="0" collapsed="false">
      <c r="D1047" s="0" t="s">
        <v>1688</v>
      </c>
      <c r="J1047" s="0" t="s">
        <v>489</v>
      </c>
    </row>
    <row r="1048" customFormat="false" ht="17" hidden="false" customHeight="false" outlineLevel="0" collapsed="false">
      <c r="D1048" s="0" t="s">
        <v>1693</v>
      </c>
      <c r="J1048" s="0" t="s">
        <v>2535</v>
      </c>
    </row>
    <row r="1049" customFormat="false" ht="17" hidden="false" customHeight="false" outlineLevel="0" collapsed="false">
      <c r="D1049" s="0" t="s">
        <v>1697</v>
      </c>
      <c r="J1049" s="0" t="s">
        <v>2536</v>
      </c>
    </row>
    <row r="1050" customFormat="false" ht="17" hidden="false" customHeight="false" outlineLevel="0" collapsed="false">
      <c r="D1050" s="0" t="s">
        <v>1700</v>
      </c>
      <c r="J1050" s="0" t="s">
        <v>2537</v>
      </c>
    </row>
    <row r="1051" customFormat="false" ht="17" hidden="false" customHeight="false" outlineLevel="0" collapsed="false">
      <c r="D1051" s="0" t="s">
        <v>1704</v>
      </c>
      <c r="J1051" s="0" t="s">
        <v>2538</v>
      </c>
    </row>
    <row r="1052" customFormat="false" ht="17" hidden="false" customHeight="false" outlineLevel="0" collapsed="false">
      <c r="D1052" s="0" t="s">
        <v>1595</v>
      </c>
      <c r="J1052" s="0" t="s">
        <v>642</v>
      </c>
    </row>
    <row r="1053" customFormat="false" ht="17" hidden="false" customHeight="false" outlineLevel="0" collapsed="false">
      <c r="D1053" s="0" t="s">
        <v>1707</v>
      </c>
      <c r="J1053" s="0" t="s">
        <v>2539</v>
      </c>
    </row>
    <row r="1054" customFormat="false" ht="17" hidden="false" customHeight="false" outlineLevel="0" collapsed="false">
      <c r="D1054" s="0" t="s">
        <v>1711</v>
      </c>
      <c r="J1054" s="0" t="s">
        <v>2540</v>
      </c>
    </row>
    <row r="1055" customFormat="false" ht="17" hidden="false" customHeight="false" outlineLevel="0" collapsed="false">
      <c r="D1055" s="0" t="s">
        <v>1715</v>
      </c>
      <c r="J1055" s="0" t="s">
        <v>645</v>
      </c>
    </row>
    <row r="1056" customFormat="false" ht="17" hidden="false" customHeight="false" outlineLevel="0" collapsed="false">
      <c r="D1056" s="0" t="s">
        <v>1718</v>
      </c>
      <c r="J1056" s="0" t="s">
        <v>2541</v>
      </c>
    </row>
    <row r="1057" customFormat="false" ht="17" hidden="false" customHeight="false" outlineLevel="0" collapsed="false">
      <c r="D1057" s="0" t="s">
        <v>1722</v>
      </c>
      <c r="J1057" s="0" t="s">
        <v>2542</v>
      </c>
    </row>
    <row r="1058" customFormat="false" ht="17" hidden="false" customHeight="false" outlineLevel="0" collapsed="false">
      <c r="D1058" s="0" t="s">
        <v>2543</v>
      </c>
      <c r="J1058" s="0" t="s">
        <v>2544</v>
      </c>
    </row>
    <row r="1059" customFormat="false" ht="17" hidden="false" customHeight="false" outlineLevel="0" collapsed="false">
      <c r="D1059" s="0" t="s">
        <v>2545</v>
      </c>
      <c r="J1059" s="0" t="s">
        <v>2546</v>
      </c>
    </row>
    <row r="1060" customFormat="false" ht="17" hidden="false" customHeight="false" outlineLevel="0" collapsed="false">
      <c r="D1060" s="0" t="s">
        <v>1725</v>
      </c>
      <c r="J1060" s="0" t="s">
        <v>649</v>
      </c>
    </row>
    <row r="1061" customFormat="false" ht="17" hidden="false" customHeight="false" outlineLevel="0" collapsed="false">
      <c r="D1061" s="0" t="s">
        <v>1730</v>
      </c>
      <c r="J1061" s="0" t="s">
        <v>2547</v>
      </c>
    </row>
    <row r="1062" customFormat="false" ht="17" hidden="false" customHeight="false" outlineLevel="0" collapsed="false">
      <c r="D1062" s="0" t="s">
        <v>1600</v>
      </c>
      <c r="J1062" s="0" t="s">
        <v>2548</v>
      </c>
    </row>
    <row r="1063" customFormat="false" ht="17" hidden="false" customHeight="false" outlineLevel="0" collapsed="false">
      <c r="D1063" s="0" t="s">
        <v>1734</v>
      </c>
      <c r="J1063" s="0" t="s">
        <v>2549</v>
      </c>
    </row>
    <row r="1064" customFormat="false" ht="17" hidden="false" customHeight="false" outlineLevel="0" collapsed="false">
      <c r="D1064" s="0" t="s">
        <v>1739</v>
      </c>
      <c r="J1064" s="0" t="s">
        <v>2550</v>
      </c>
    </row>
    <row r="1065" customFormat="false" ht="17" hidden="false" customHeight="false" outlineLevel="0" collapsed="false">
      <c r="D1065" s="0" t="s">
        <v>1743</v>
      </c>
      <c r="J1065" s="0" t="s">
        <v>2551</v>
      </c>
    </row>
    <row r="1066" customFormat="false" ht="17" hidden="false" customHeight="false" outlineLevel="0" collapsed="false">
      <c r="D1066" s="0" t="s">
        <v>1604</v>
      </c>
      <c r="J1066" s="0" t="s">
        <v>2552</v>
      </c>
    </row>
    <row r="1067" customFormat="false" ht="17" hidden="false" customHeight="false" outlineLevel="0" collapsed="false">
      <c r="D1067" s="0" t="s">
        <v>1607</v>
      </c>
      <c r="J1067" s="0" t="s">
        <v>2553</v>
      </c>
    </row>
    <row r="1068" customFormat="false" ht="17" hidden="false" customHeight="false" outlineLevel="0" collapsed="false">
      <c r="D1068" s="0" t="s">
        <v>1748</v>
      </c>
      <c r="J1068" s="0" t="s">
        <v>2554</v>
      </c>
    </row>
    <row r="1069" customFormat="false" ht="17" hidden="false" customHeight="false" outlineLevel="0" collapsed="false">
      <c r="D1069" s="0" t="s">
        <v>1752</v>
      </c>
      <c r="J1069" s="0" t="s">
        <v>2555</v>
      </c>
    </row>
    <row r="1070" customFormat="false" ht="17" hidden="false" customHeight="false" outlineLevel="0" collapsed="false">
      <c r="D1070" s="0" t="s">
        <v>1757</v>
      </c>
      <c r="J1070" s="0" t="s">
        <v>2556</v>
      </c>
    </row>
    <row r="1071" customFormat="false" ht="17" hidden="false" customHeight="false" outlineLevel="0" collapsed="false">
      <c r="D1071" s="0" t="s">
        <v>2557</v>
      </c>
      <c r="J1071" s="0" t="s">
        <v>2558</v>
      </c>
    </row>
    <row r="1072" customFormat="false" ht="17" hidden="false" customHeight="false" outlineLevel="0" collapsed="false">
      <c r="D1072" s="0" t="s">
        <v>1761</v>
      </c>
      <c r="J1072" s="0" t="s">
        <v>2559</v>
      </c>
    </row>
    <row r="1073" customFormat="false" ht="17" hidden="false" customHeight="false" outlineLevel="0" collapsed="false">
      <c r="D1073" s="0" t="s">
        <v>1766</v>
      </c>
      <c r="J1073" s="0" t="s">
        <v>2560</v>
      </c>
    </row>
    <row r="1074" customFormat="false" ht="17" hidden="false" customHeight="false" outlineLevel="0" collapsed="false">
      <c r="D1074" s="0" t="s">
        <v>1769</v>
      </c>
      <c r="J1074" s="0" t="s">
        <v>2561</v>
      </c>
    </row>
    <row r="1075" customFormat="false" ht="17" hidden="false" customHeight="false" outlineLevel="0" collapsed="false">
      <c r="D1075" s="0" t="s">
        <v>1773</v>
      </c>
      <c r="J1075" s="0" t="s">
        <v>2562</v>
      </c>
    </row>
    <row r="1076" customFormat="false" ht="17" hidden="false" customHeight="false" outlineLevel="0" collapsed="false">
      <c r="D1076" s="0" t="s">
        <v>1777</v>
      </c>
      <c r="J1076" s="0" t="s">
        <v>2563</v>
      </c>
    </row>
    <row r="1077" customFormat="false" ht="17" hidden="false" customHeight="false" outlineLevel="0" collapsed="false">
      <c r="D1077" s="0" t="s">
        <v>1781</v>
      </c>
      <c r="J1077" s="0" t="s">
        <v>2564</v>
      </c>
    </row>
    <row r="1078" customFormat="false" ht="17" hidden="false" customHeight="false" outlineLevel="0" collapsed="false">
      <c r="D1078" s="0" t="s">
        <v>1611</v>
      </c>
      <c r="J1078" s="0" t="s">
        <v>492</v>
      </c>
    </row>
    <row r="1079" customFormat="false" ht="17" hidden="false" customHeight="false" outlineLevel="0" collapsed="false">
      <c r="D1079" s="0" t="s">
        <v>1784</v>
      </c>
      <c r="J1079" s="0" t="s">
        <v>2565</v>
      </c>
    </row>
    <row r="1080" customFormat="false" ht="17" hidden="false" customHeight="false" outlineLevel="0" collapsed="false">
      <c r="D1080" s="0" t="s">
        <v>1789</v>
      </c>
      <c r="J1080" s="0" t="s">
        <v>496</v>
      </c>
    </row>
    <row r="1081" customFormat="false" ht="17" hidden="false" customHeight="false" outlineLevel="0" collapsed="false">
      <c r="D1081" s="0" t="s">
        <v>1793</v>
      </c>
      <c r="J1081" s="0" t="s">
        <v>2566</v>
      </c>
    </row>
    <row r="1082" customFormat="false" ht="17" hidden="false" customHeight="false" outlineLevel="0" collapsed="false">
      <c r="D1082" s="0" t="s">
        <v>1796</v>
      </c>
      <c r="J1082" s="0" t="s">
        <v>501</v>
      </c>
    </row>
    <row r="1083" customFormat="false" ht="17" hidden="false" customHeight="false" outlineLevel="0" collapsed="false">
      <c r="D1083" s="0" t="s">
        <v>2567</v>
      </c>
      <c r="J1083" s="0" t="s">
        <v>2568</v>
      </c>
    </row>
    <row r="1084" customFormat="false" ht="17" hidden="false" customHeight="false" outlineLevel="0" collapsed="false">
      <c r="D1084" s="0" t="s">
        <v>1800</v>
      </c>
      <c r="J1084" s="0" t="s">
        <v>505</v>
      </c>
    </row>
    <row r="1085" customFormat="false" ht="17" hidden="false" customHeight="false" outlineLevel="0" collapsed="false">
      <c r="D1085" s="0" t="s">
        <v>1805</v>
      </c>
      <c r="J1085" s="0" t="s">
        <v>2569</v>
      </c>
    </row>
    <row r="1086" customFormat="false" ht="17" hidden="false" customHeight="false" outlineLevel="0" collapsed="false">
      <c r="D1086" s="0" t="s">
        <v>1808</v>
      </c>
      <c r="J1086" s="0" t="s">
        <v>2570</v>
      </c>
    </row>
    <row r="1087" customFormat="false" ht="17" hidden="false" customHeight="false" outlineLevel="0" collapsed="false">
      <c r="D1087" s="0" t="s">
        <v>1812</v>
      </c>
      <c r="J1087" s="0" t="s">
        <v>2571</v>
      </c>
    </row>
    <row r="1088" customFormat="false" ht="17" hidden="false" customHeight="false" outlineLevel="0" collapsed="false">
      <c r="D1088" s="0" t="s">
        <v>1616</v>
      </c>
      <c r="J1088" s="0" t="s">
        <v>2572</v>
      </c>
    </row>
    <row r="1089" customFormat="false" ht="17" hidden="false" customHeight="false" outlineLevel="0" collapsed="false">
      <c r="D1089" s="0" t="s">
        <v>1817</v>
      </c>
      <c r="J1089" s="0" t="s">
        <v>2573</v>
      </c>
    </row>
    <row r="1090" customFormat="false" ht="17" hidden="false" customHeight="false" outlineLevel="0" collapsed="false">
      <c r="D1090" s="0" t="s">
        <v>1819</v>
      </c>
      <c r="J1090" s="0" t="s">
        <v>509</v>
      </c>
    </row>
    <row r="1091" customFormat="false" ht="17" hidden="false" customHeight="false" outlineLevel="0" collapsed="false">
      <c r="D1091" s="0" t="s">
        <v>1822</v>
      </c>
      <c r="J1091" s="0" t="s">
        <v>2574</v>
      </c>
    </row>
    <row r="1092" customFormat="false" ht="17" hidden="false" customHeight="false" outlineLevel="0" collapsed="false">
      <c r="D1092" s="0" t="s">
        <v>1619</v>
      </c>
      <c r="J1092" s="0" t="s">
        <v>2575</v>
      </c>
    </row>
    <row r="1093" customFormat="false" ht="17" hidden="false" customHeight="false" outlineLevel="0" collapsed="false">
      <c r="D1093" s="0" t="s">
        <v>1825</v>
      </c>
      <c r="J1093" s="0" t="s">
        <v>653</v>
      </c>
    </row>
    <row r="1094" customFormat="false" ht="17" hidden="false" customHeight="false" outlineLevel="0" collapsed="false">
      <c r="D1094" s="0" t="s">
        <v>1829</v>
      </c>
      <c r="J1094" s="0" t="s">
        <v>2576</v>
      </c>
    </row>
    <row r="1095" customFormat="false" ht="17" hidden="false" customHeight="false" outlineLevel="0" collapsed="false">
      <c r="D1095" s="0" t="s">
        <v>1830</v>
      </c>
      <c r="J1095" s="0" t="s">
        <v>2577</v>
      </c>
    </row>
    <row r="1096" customFormat="false" ht="17" hidden="false" customHeight="false" outlineLevel="0" collapsed="false">
      <c r="D1096" s="0" t="s">
        <v>1831</v>
      </c>
      <c r="J1096" s="0" t="s">
        <v>2578</v>
      </c>
    </row>
    <row r="1097" customFormat="false" ht="17" hidden="false" customHeight="false" outlineLevel="0" collapsed="false">
      <c r="D1097" s="0" t="s">
        <v>1624</v>
      </c>
      <c r="J1097" s="0" t="s">
        <v>2579</v>
      </c>
    </row>
    <row r="1098" customFormat="false" ht="17" hidden="false" customHeight="false" outlineLevel="0" collapsed="false">
      <c r="D1098" s="0" t="s">
        <v>1832</v>
      </c>
      <c r="J1098" s="0" t="s">
        <v>2580</v>
      </c>
    </row>
    <row r="1099" customFormat="false" ht="17" hidden="false" customHeight="false" outlineLevel="0" collapsed="false">
      <c r="D1099" s="0" t="s">
        <v>2581</v>
      </c>
      <c r="J1099" s="0" t="s">
        <v>2582</v>
      </c>
    </row>
    <row r="1100" customFormat="false" ht="17" hidden="false" customHeight="false" outlineLevel="0" collapsed="false">
      <c r="D1100" s="0" t="s">
        <v>1833</v>
      </c>
      <c r="J1100" s="0" t="s">
        <v>2583</v>
      </c>
    </row>
    <row r="1101" customFormat="false" ht="17" hidden="false" customHeight="false" outlineLevel="0" collapsed="false">
      <c r="D1101" s="0" t="s">
        <v>1834</v>
      </c>
      <c r="J1101" s="0" t="s">
        <v>513</v>
      </c>
    </row>
    <row r="1102" customFormat="false" ht="17" hidden="false" customHeight="false" outlineLevel="0" collapsed="false">
      <c r="D1102" s="0" t="s">
        <v>1836</v>
      </c>
      <c r="J1102" s="0" t="s">
        <v>2584</v>
      </c>
    </row>
    <row r="1103" customFormat="false" ht="17" hidden="false" customHeight="false" outlineLevel="0" collapsed="false">
      <c r="D1103" s="0" t="s">
        <v>1838</v>
      </c>
      <c r="J1103" s="0" t="s">
        <v>2585</v>
      </c>
    </row>
    <row r="1104" customFormat="false" ht="17" hidden="false" customHeight="false" outlineLevel="0" collapsed="false">
      <c r="D1104" s="0" t="s">
        <v>1840</v>
      </c>
      <c r="J1104" s="0" t="s">
        <v>517</v>
      </c>
    </row>
    <row r="1105" customFormat="false" ht="17" hidden="false" customHeight="false" outlineLevel="0" collapsed="false">
      <c r="D1105" s="0" t="s">
        <v>1842</v>
      </c>
      <c r="J1105" s="0" t="s">
        <v>2586</v>
      </c>
    </row>
    <row r="1106" customFormat="false" ht="17" hidden="false" customHeight="false" outlineLevel="0" collapsed="false">
      <c r="D1106" s="0" t="s">
        <v>1844</v>
      </c>
      <c r="J1106" s="0" t="s">
        <v>2587</v>
      </c>
    </row>
    <row r="1107" customFormat="false" ht="17" hidden="false" customHeight="false" outlineLevel="0" collapsed="false">
      <c r="D1107" s="0" t="s">
        <v>1628</v>
      </c>
      <c r="J1107" s="0" t="s">
        <v>2588</v>
      </c>
    </row>
    <row r="1108" customFormat="false" ht="17" hidden="false" customHeight="false" outlineLevel="0" collapsed="false">
      <c r="D1108" s="0" t="s">
        <v>1632</v>
      </c>
      <c r="J1108" s="0" t="s">
        <v>2589</v>
      </c>
    </row>
    <row r="1109" customFormat="false" ht="17" hidden="false" customHeight="false" outlineLevel="0" collapsed="false">
      <c r="D1109" s="0" t="s">
        <v>1845</v>
      </c>
      <c r="J1109" s="0" t="s">
        <v>2590</v>
      </c>
    </row>
    <row r="1110" customFormat="false" ht="17" hidden="false" customHeight="false" outlineLevel="0" collapsed="false">
      <c r="D1110" s="0" t="s">
        <v>1847</v>
      </c>
      <c r="J1110" s="0" t="s">
        <v>2591</v>
      </c>
    </row>
    <row r="1111" customFormat="false" ht="17" hidden="false" customHeight="false" outlineLevel="0" collapsed="false">
      <c r="D1111" s="0" t="s">
        <v>2592</v>
      </c>
      <c r="J1111" s="0" t="s">
        <v>2593</v>
      </c>
    </row>
    <row r="1112" customFormat="false" ht="17" hidden="false" customHeight="false" outlineLevel="0" collapsed="false">
      <c r="D1112" s="0" t="s">
        <v>1848</v>
      </c>
      <c r="J1112" s="0" t="s">
        <v>2594</v>
      </c>
    </row>
    <row r="1113" customFormat="false" ht="17" hidden="false" customHeight="false" outlineLevel="0" collapsed="false">
      <c r="D1113" s="0" t="s">
        <v>2595</v>
      </c>
      <c r="J1113" s="0" t="s">
        <v>2596</v>
      </c>
    </row>
    <row r="1114" customFormat="false" ht="17" hidden="false" customHeight="false" outlineLevel="0" collapsed="false">
      <c r="D1114" s="0" t="s">
        <v>1635</v>
      </c>
      <c r="J1114" s="0" t="s">
        <v>521</v>
      </c>
    </row>
    <row r="1115" customFormat="false" ht="17" hidden="false" customHeight="false" outlineLevel="0" collapsed="false">
      <c r="D1115" s="0" t="s">
        <v>1850</v>
      </c>
      <c r="J1115" s="0" t="s">
        <v>2597</v>
      </c>
    </row>
    <row r="1116" customFormat="false" ht="17" hidden="false" customHeight="false" outlineLevel="0" collapsed="false">
      <c r="D1116" s="0" t="s">
        <v>1853</v>
      </c>
      <c r="J1116" s="0" t="s">
        <v>2598</v>
      </c>
    </row>
    <row r="1117" customFormat="false" ht="17" hidden="false" customHeight="false" outlineLevel="0" collapsed="false">
      <c r="D1117" s="0" t="s">
        <v>1856</v>
      </c>
      <c r="J1117" s="0" t="s">
        <v>658</v>
      </c>
    </row>
    <row r="1118" customFormat="false" ht="17" hidden="false" customHeight="false" outlineLevel="0" collapsed="false">
      <c r="D1118" s="0" t="s">
        <v>1857</v>
      </c>
      <c r="J1118" s="0" t="s">
        <v>2599</v>
      </c>
    </row>
    <row r="1119" customFormat="false" ht="17" hidden="false" customHeight="false" outlineLevel="0" collapsed="false">
      <c r="D1119" s="0" t="s">
        <v>1859</v>
      </c>
      <c r="J1119" s="0" t="s">
        <v>2600</v>
      </c>
    </row>
    <row r="1120" customFormat="false" ht="17" hidden="false" customHeight="false" outlineLevel="0" collapsed="false">
      <c r="D1120" s="0" t="s">
        <v>1638</v>
      </c>
      <c r="J1120" s="0" t="s">
        <v>2601</v>
      </c>
    </row>
    <row r="1121" customFormat="false" ht="17" hidden="false" customHeight="false" outlineLevel="0" collapsed="false">
      <c r="D1121" s="0" t="s">
        <v>1861</v>
      </c>
      <c r="J1121" s="0" t="s">
        <v>2602</v>
      </c>
    </row>
    <row r="1122" customFormat="false" ht="17" hidden="false" customHeight="false" outlineLevel="0" collapsed="false">
      <c r="D1122" s="0" t="s">
        <v>1641</v>
      </c>
      <c r="J1122" s="0" t="s">
        <v>2603</v>
      </c>
    </row>
    <row r="1123" customFormat="false" ht="17" hidden="false" customHeight="false" outlineLevel="0" collapsed="false">
      <c r="D1123" s="0" t="s">
        <v>1863</v>
      </c>
      <c r="J1123" s="0" t="s">
        <v>2604</v>
      </c>
    </row>
    <row r="1124" customFormat="false" ht="17" hidden="false" customHeight="false" outlineLevel="0" collapsed="false">
      <c r="D1124" s="0" t="s">
        <v>1864</v>
      </c>
      <c r="J1124" s="0" t="s">
        <v>2605</v>
      </c>
    </row>
    <row r="1125" customFormat="false" ht="17" hidden="false" customHeight="false" outlineLevel="0" collapsed="false">
      <c r="D1125" s="0" t="s">
        <v>1867</v>
      </c>
      <c r="J1125" s="0" t="s">
        <v>2606</v>
      </c>
    </row>
    <row r="1126" customFormat="false" ht="17" hidden="false" customHeight="false" outlineLevel="0" collapsed="false">
      <c r="D1126" s="0" t="s">
        <v>1869</v>
      </c>
      <c r="J1126" s="0" t="s">
        <v>2607</v>
      </c>
    </row>
    <row r="1127" customFormat="false" ht="17" hidden="false" customHeight="false" outlineLevel="0" collapsed="false">
      <c r="D1127" s="0" t="s">
        <v>1645</v>
      </c>
      <c r="J1127" s="0" t="s">
        <v>2608</v>
      </c>
    </row>
    <row r="1128" customFormat="false" ht="17" hidden="false" customHeight="false" outlineLevel="0" collapsed="false">
      <c r="D1128" s="0" t="s">
        <v>1872</v>
      </c>
      <c r="J1128" s="0" t="s">
        <v>2609</v>
      </c>
    </row>
    <row r="1129" customFormat="false" ht="17" hidden="false" customHeight="false" outlineLevel="0" collapsed="false">
      <c r="D1129" s="0" t="s">
        <v>1874</v>
      </c>
      <c r="J1129" s="0" t="s">
        <v>2610</v>
      </c>
    </row>
    <row r="1130" customFormat="false" ht="17" hidden="false" customHeight="false" outlineLevel="0" collapsed="false">
      <c r="D1130" s="0" t="s">
        <v>1876</v>
      </c>
      <c r="J1130" s="0" t="s">
        <v>2611</v>
      </c>
    </row>
    <row r="1131" customFormat="false" ht="17" hidden="false" customHeight="false" outlineLevel="0" collapsed="false">
      <c r="D1131" s="0" t="s">
        <v>1877</v>
      </c>
      <c r="J1131" s="0" t="s">
        <v>2612</v>
      </c>
    </row>
    <row r="1132" customFormat="false" ht="17" hidden="false" customHeight="false" outlineLevel="0" collapsed="false">
      <c r="D1132" s="0" t="s">
        <v>1878</v>
      </c>
      <c r="J1132" s="0" t="s">
        <v>2613</v>
      </c>
    </row>
    <row r="1133" customFormat="false" ht="17" hidden="false" customHeight="false" outlineLevel="0" collapsed="false">
      <c r="D1133" s="0" t="s">
        <v>1881</v>
      </c>
      <c r="J1133" s="0" t="s">
        <v>2614</v>
      </c>
    </row>
    <row r="1134" customFormat="false" ht="17" hidden="false" customHeight="false" outlineLevel="0" collapsed="false">
      <c r="D1134" s="0" t="s">
        <v>1882</v>
      </c>
      <c r="J1134" s="0" t="s">
        <v>525</v>
      </c>
    </row>
    <row r="1135" customFormat="false" ht="17" hidden="false" customHeight="false" outlineLevel="0" collapsed="false">
      <c r="D1135" s="0" t="s">
        <v>1883</v>
      </c>
      <c r="J1135" s="0" t="s">
        <v>528</v>
      </c>
    </row>
    <row r="1136" customFormat="false" ht="17" hidden="false" customHeight="false" outlineLevel="0" collapsed="false">
      <c r="D1136" s="0" t="s">
        <v>1885</v>
      </c>
      <c r="J1136" s="0" t="s">
        <v>2615</v>
      </c>
    </row>
    <row r="1137" customFormat="false" ht="17" hidden="false" customHeight="false" outlineLevel="0" collapsed="false">
      <c r="D1137" s="0" t="s">
        <v>1887</v>
      </c>
      <c r="J1137" s="0" t="s">
        <v>2616</v>
      </c>
    </row>
    <row r="1138" customFormat="false" ht="17" hidden="false" customHeight="false" outlineLevel="0" collapsed="false">
      <c r="D1138" s="0" t="s">
        <v>2617</v>
      </c>
      <c r="J1138" s="0" t="s">
        <v>532</v>
      </c>
    </row>
    <row r="1139" customFormat="false" ht="17" hidden="false" customHeight="false" outlineLevel="0" collapsed="false">
      <c r="D1139" s="0" t="s">
        <v>1649</v>
      </c>
      <c r="J1139" s="0" t="s">
        <v>2618</v>
      </c>
    </row>
    <row r="1140" customFormat="false" ht="17" hidden="false" customHeight="false" outlineLevel="0" collapsed="false">
      <c r="D1140" s="0" t="s">
        <v>2619</v>
      </c>
      <c r="J1140" s="0" t="s">
        <v>2620</v>
      </c>
    </row>
    <row r="1141" customFormat="false" ht="17" hidden="false" customHeight="false" outlineLevel="0" collapsed="false">
      <c r="D1141" s="0" t="s">
        <v>1653</v>
      </c>
      <c r="J1141" s="0" t="s">
        <v>2621</v>
      </c>
    </row>
    <row r="1142" customFormat="false" ht="17" hidden="false" customHeight="false" outlineLevel="0" collapsed="false">
      <c r="D1142" s="0" t="s">
        <v>1657</v>
      </c>
      <c r="J1142" s="0" t="s">
        <v>2622</v>
      </c>
    </row>
    <row r="1143" customFormat="false" ht="17" hidden="false" customHeight="false" outlineLevel="0" collapsed="false">
      <c r="D1143" s="0" t="s">
        <v>2623</v>
      </c>
      <c r="J1143" s="0" t="s">
        <v>662</v>
      </c>
    </row>
    <row r="1144" customFormat="false" ht="17" hidden="false" customHeight="false" outlineLevel="0" collapsed="false">
      <c r="D1144" s="0" t="s">
        <v>1661</v>
      </c>
      <c r="J1144" s="0" t="s">
        <v>2624</v>
      </c>
    </row>
    <row r="1145" customFormat="false" ht="17" hidden="false" customHeight="false" outlineLevel="0" collapsed="false">
      <c r="D1145" s="0" t="s">
        <v>1665</v>
      </c>
      <c r="J1145" s="0" t="s">
        <v>2625</v>
      </c>
    </row>
    <row r="1146" customFormat="false" ht="17" hidden="false" customHeight="false" outlineLevel="0" collapsed="false">
      <c r="D1146" s="0" t="s">
        <v>1668</v>
      </c>
      <c r="J1146" s="0" t="s">
        <v>2626</v>
      </c>
    </row>
    <row r="1147" customFormat="false" ht="17" hidden="false" customHeight="false" outlineLevel="0" collapsed="false">
      <c r="D1147" s="0" t="s">
        <v>1672</v>
      </c>
      <c r="J1147" s="0" t="s">
        <v>2627</v>
      </c>
    </row>
    <row r="1148" customFormat="false" ht="17" hidden="false" customHeight="false" outlineLevel="0" collapsed="false">
      <c r="D1148" s="0" t="s">
        <v>2628</v>
      </c>
      <c r="J1148" s="0" t="s">
        <v>2629</v>
      </c>
    </row>
    <row r="1149" customFormat="false" ht="17" hidden="false" customHeight="false" outlineLevel="0" collapsed="false">
      <c r="D1149" s="0" t="s">
        <v>1889</v>
      </c>
      <c r="J1149" s="0" t="s">
        <v>2630</v>
      </c>
    </row>
    <row r="1150" customFormat="false" ht="17" hidden="false" customHeight="false" outlineLevel="0" collapsed="false">
      <c r="D1150" s="0" t="s">
        <v>2631</v>
      </c>
      <c r="J1150" s="0" t="s">
        <v>2632</v>
      </c>
    </row>
    <row r="1151" customFormat="false" ht="17" hidden="false" customHeight="false" outlineLevel="0" collapsed="false">
      <c r="D1151" s="0" t="s">
        <v>1891</v>
      </c>
      <c r="J1151" s="0" t="s">
        <v>2633</v>
      </c>
    </row>
    <row r="1152" customFormat="false" ht="17" hidden="false" customHeight="false" outlineLevel="0" collapsed="false">
      <c r="D1152" s="0" t="s">
        <v>1893</v>
      </c>
      <c r="J1152" s="0" t="s">
        <v>2634</v>
      </c>
    </row>
    <row r="1153" customFormat="false" ht="17" hidden="false" customHeight="false" outlineLevel="0" collapsed="false">
      <c r="D1153" s="0" t="s">
        <v>1676</v>
      </c>
      <c r="J1153" s="0" t="s">
        <v>536</v>
      </c>
    </row>
    <row r="1154" customFormat="false" ht="17" hidden="false" customHeight="false" outlineLevel="0" collapsed="false">
      <c r="D1154" s="0" t="s">
        <v>1895</v>
      </c>
      <c r="J1154" s="0" t="s">
        <v>540</v>
      </c>
    </row>
    <row r="1155" customFormat="false" ht="17" hidden="false" customHeight="false" outlineLevel="0" collapsed="false">
      <c r="D1155" s="0" t="s">
        <v>1897</v>
      </c>
      <c r="J1155" s="0" t="s">
        <v>667</v>
      </c>
    </row>
    <row r="1156" customFormat="false" ht="17" hidden="false" customHeight="false" outlineLevel="0" collapsed="false">
      <c r="D1156" s="0" t="s">
        <v>1680</v>
      </c>
      <c r="J1156" s="0" t="s">
        <v>2635</v>
      </c>
    </row>
    <row r="1157" customFormat="false" ht="17" hidden="false" customHeight="false" outlineLevel="0" collapsed="false">
      <c r="D1157" s="0" t="s">
        <v>1898</v>
      </c>
      <c r="J1157" s="0" t="s">
        <v>2636</v>
      </c>
    </row>
    <row r="1158" customFormat="false" ht="17" hidden="false" customHeight="false" outlineLevel="0" collapsed="false">
      <c r="D1158" s="0" t="s">
        <v>1899</v>
      </c>
      <c r="J1158" s="0" t="s">
        <v>544</v>
      </c>
    </row>
    <row r="1159" customFormat="false" ht="17" hidden="false" customHeight="false" outlineLevel="0" collapsed="false">
      <c r="D1159" s="0" t="s">
        <v>1684</v>
      </c>
      <c r="J1159" s="0" t="s">
        <v>2637</v>
      </c>
    </row>
    <row r="1160" customFormat="false" ht="17" hidden="false" customHeight="false" outlineLevel="0" collapsed="false">
      <c r="D1160" s="0" t="s">
        <v>1689</v>
      </c>
      <c r="J1160" s="0" t="s">
        <v>671</v>
      </c>
    </row>
    <row r="1161" customFormat="false" ht="17" hidden="false" customHeight="false" outlineLevel="0" collapsed="false">
      <c r="D1161" s="0" t="s">
        <v>2638</v>
      </c>
      <c r="J1161" s="0" t="s">
        <v>2639</v>
      </c>
    </row>
    <row r="1162" customFormat="false" ht="17" hidden="false" customHeight="false" outlineLevel="0" collapsed="false">
      <c r="D1162" s="0" t="s">
        <v>1694</v>
      </c>
      <c r="J1162" s="0" t="s">
        <v>2640</v>
      </c>
    </row>
    <row r="1163" customFormat="false" ht="17" hidden="false" customHeight="false" outlineLevel="0" collapsed="false">
      <c r="D1163" s="0" t="s">
        <v>1698</v>
      </c>
      <c r="J1163" s="0" t="s">
        <v>2641</v>
      </c>
    </row>
    <row r="1164" customFormat="false" ht="17" hidden="false" customHeight="false" outlineLevel="0" collapsed="false">
      <c r="D1164" s="0" t="s">
        <v>1701</v>
      </c>
      <c r="J1164" s="0" t="s">
        <v>2642</v>
      </c>
    </row>
    <row r="1165" customFormat="false" ht="17" hidden="false" customHeight="false" outlineLevel="0" collapsed="false">
      <c r="D1165" s="0" t="s">
        <v>1901</v>
      </c>
      <c r="J1165" s="0" t="s">
        <v>2643</v>
      </c>
    </row>
    <row r="1166" customFormat="false" ht="17" hidden="false" customHeight="false" outlineLevel="0" collapsed="false">
      <c r="D1166" s="0" t="s">
        <v>1903</v>
      </c>
      <c r="J1166" s="0" t="s">
        <v>2644</v>
      </c>
    </row>
    <row r="1167" customFormat="false" ht="17" hidden="false" customHeight="false" outlineLevel="0" collapsed="false">
      <c r="D1167" s="0" t="s">
        <v>1905</v>
      </c>
      <c r="J1167" s="0" t="s">
        <v>2645</v>
      </c>
    </row>
    <row r="1168" customFormat="false" ht="17" hidden="false" customHeight="false" outlineLevel="0" collapsed="false">
      <c r="D1168" s="0" t="s">
        <v>1705</v>
      </c>
      <c r="J1168" s="0" t="s">
        <v>2646</v>
      </c>
    </row>
    <row r="1169" customFormat="false" ht="17" hidden="false" customHeight="false" outlineLevel="0" collapsed="false">
      <c r="D1169" s="0" t="s">
        <v>2647</v>
      </c>
      <c r="J1169" s="0" t="s">
        <v>2648</v>
      </c>
    </row>
    <row r="1170" customFormat="false" ht="17" hidden="false" customHeight="false" outlineLevel="0" collapsed="false">
      <c r="D1170" s="0" t="s">
        <v>1708</v>
      </c>
      <c r="J1170" s="0" t="s">
        <v>2649</v>
      </c>
    </row>
    <row r="1171" customFormat="false" ht="17" hidden="false" customHeight="false" outlineLevel="0" collapsed="false">
      <c r="D1171" s="0" t="s">
        <v>2650</v>
      </c>
      <c r="J1171" s="0" t="s">
        <v>549</v>
      </c>
    </row>
    <row r="1172" customFormat="false" ht="17" hidden="false" customHeight="false" outlineLevel="0" collapsed="false">
      <c r="D1172" s="0" t="s">
        <v>1712</v>
      </c>
      <c r="J1172" s="0" t="s">
        <v>2651</v>
      </c>
    </row>
    <row r="1173" customFormat="false" ht="17" hidden="false" customHeight="false" outlineLevel="0" collapsed="false">
      <c r="D1173" s="0" t="s">
        <v>1716</v>
      </c>
      <c r="J1173" s="0" t="s">
        <v>2652</v>
      </c>
    </row>
    <row r="1174" customFormat="false" ht="17" hidden="false" customHeight="false" outlineLevel="0" collapsed="false">
      <c r="D1174" s="0" t="s">
        <v>1907</v>
      </c>
      <c r="J1174" s="0" t="s">
        <v>2653</v>
      </c>
    </row>
    <row r="1175" customFormat="false" ht="17" hidden="false" customHeight="false" outlineLevel="0" collapsed="false">
      <c r="D1175" s="0" t="s">
        <v>1909</v>
      </c>
      <c r="J1175" s="0" t="s">
        <v>2654</v>
      </c>
    </row>
    <row r="1176" customFormat="false" ht="17" hidden="false" customHeight="false" outlineLevel="0" collapsed="false">
      <c r="D1176" s="0" t="s">
        <v>1911</v>
      </c>
      <c r="J1176" s="0" t="s">
        <v>2655</v>
      </c>
    </row>
    <row r="1177" customFormat="false" ht="17" hidden="false" customHeight="false" outlineLevel="0" collapsed="false">
      <c r="D1177" s="0" t="s">
        <v>1913</v>
      </c>
      <c r="J1177" s="0" t="s">
        <v>2656</v>
      </c>
    </row>
    <row r="1178" customFormat="false" ht="17" hidden="false" customHeight="false" outlineLevel="0" collapsed="false">
      <c r="D1178" s="0" t="s">
        <v>1915</v>
      </c>
      <c r="J1178" s="0" t="s">
        <v>2657</v>
      </c>
    </row>
    <row r="1179" customFormat="false" ht="17" hidden="false" customHeight="false" outlineLevel="0" collapsed="false">
      <c r="D1179" s="0" t="s">
        <v>2658</v>
      </c>
      <c r="J1179" s="0" t="s">
        <v>2659</v>
      </c>
    </row>
    <row r="1180" customFormat="false" ht="17" hidden="false" customHeight="false" outlineLevel="0" collapsed="false">
      <c r="D1180" s="0" t="s">
        <v>1719</v>
      </c>
      <c r="J1180" s="0" t="s">
        <v>2660</v>
      </c>
    </row>
    <row r="1181" customFormat="false" ht="17" hidden="false" customHeight="false" outlineLevel="0" collapsed="false">
      <c r="D1181" s="0" t="s">
        <v>1917</v>
      </c>
      <c r="J1181" s="0" t="s">
        <v>2661</v>
      </c>
    </row>
    <row r="1182" customFormat="false" ht="17" hidden="false" customHeight="false" outlineLevel="0" collapsed="false">
      <c r="D1182" s="0" t="s">
        <v>1919</v>
      </c>
      <c r="J1182" s="0" t="s">
        <v>2662</v>
      </c>
    </row>
    <row r="1183" customFormat="false" ht="17" hidden="false" customHeight="false" outlineLevel="0" collapsed="false">
      <c r="D1183" s="0" t="s">
        <v>1723</v>
      </c>
      <c r="J1183" s="0" t="s">
        <v>2663</v>
      </c>
    </row>
    <row r="1184" customFormat="false" ht="17" hidden="false" customHeight="false" outlineLevel="0" collapsed="false">
      <c r="D1184" s="0" t="s">
        <v>1726</v>
      </c>
      <c r="J1184" s="0" t="s">
        <v>2664</v>
      </c>
    </row>
    <row r="1185" customFormat="false" ht="17" hidden="false" customHeight="false" outlineLevel="0" collapsed="false">
      <c r="D1185" s="0" t="s">
        <v>1921</v>
      </c>
      <c r="J1185" s="0" t="s">
        <v>2665</v>
      </c>
    </row>
    <row r="1186" customFormat="false" ht="17" hidden="false" customHeight="false" outlineLevel="0" collapsed="false">
      <c r="D1186" s="0" t="s">
        <v>1731</v>
      </c>
      <c r="J1186" s="0" t="s">
        <v>2666</v>
      </c>
    </row>
    <row r="1187" customFormat="false" ht="17" hidden="false" customHeight="false" outlineLevel="0" collapsed="false">
      <c r="D1187" s="0" t="s">
        <v>1735</v>
      </c>
      <c r="J1187" s="0" t="s">
        <v>2667</v>
      </c>
    </row>
    <row r="1188" customFormat="false" ht="17" hidden="false" customHeight="false" outlineLevel="0" collapsed="false">
      <c r="D1188" s="0" t="s">
        <v>1923</v>
      </c>
      <c r="J1188" s="0" t="s">
        <v>2668</v>
      </c>
    </row>
    <row r="1189" customFormat="false" ht="17" hidden="false" customHeight="false" outlineLevel="0" collapsed="false">
      <c r="D1189" s="0" t="s">
        <v>1924</v>
      </c>
      <c r="J1189" s="0" t="s">
        <v>2669</v>
      </c>
    </row>
    <row r="1190" customFormat="false" ht="17" hidden="false" customHeight="false" outlineLevel="0" collapsed="false">
      <c r="D1190" s="0" t="s">
        <v>2670</v>
      </c>
      <c r="J1190" s="0" t="s">
        <v>2671</v>
      </c>
    </row>
    <row r="1191" customFormat="false" ht="17" hidden="false" customHeight="false" outlineLevel="0" collapsed="false">
      <c r="D1191" s="0" t="s">
        <v>1740</v>
      </c>
      <c r="J1191" s="0" t="s">
        <v>2672</v>
      </c>
    </row>
    <row r="1192" customFormat="false" ht="17" hidden="false" customHeight="false" outlineLevel="0" collapsed="false">
      <c r="D1192" s="0" t="s">
        <v>2673</v>
      </c>
      <c r="J1192" s="0" t="s">
        <v>2674</v>
      </c>
    </row>
    <row r="1193" customFormat="false" ht="17" hidden="false" customHeight="false" outlineLevel="0" collapsed="false">
      <c r="D1193" s="0" t="s">
        <v>1744</v>
      </c>
      <c r="J1193" s="0" t="s">
        <v>2675</v>
      </c>
    </row>
    <row r="1194" customFormat="false" ht="17" hidden="false" customHeight="false" outlineLevel="0" collapsed="false">
      <c r="D1194" s="0" t="s">
        <v>2676</v>
      </c>
      <c r="J1194" s="0" t="s">
        <v>2677</v>
      </c>
    </row>
    <row r="1195" customFormat="false" ht="17" hidden="false" customHeight="false" outlineLevel="0" collapsed="false">
      <c r="D1195" s="0" t="s">
        <v>1749</v>
      </c>
      <c r="J1195" s="0" t="s">
        <v>675</v>
      </c>
    </row>
    <row r="1196" customFormat="false" ht="17" hidden="false" customHeight="false" outlineLevel="0" collapsed="false">
      <c r="D1196" s="0" t="s">
        <v>1926</v>
      </c>
      <c r="J1196" s="0" t="s">
        <v>553</v>
      </c>
    </row>
    <row r="1197" customFormat="false" ht="17" hidden="false" customHeight="false" outlineLevel="0" collapsed="false">
      <c r="D1197" s="0" t="s">
        <v>1753</v>
      </c>
      <c r="J1197" s="0" t="s">
        <v>2678</v>
      </c>
    </row>
    <row r="1198" customFormat="false" ht="17" hidden="false" customHeight="false" outlineLevel="0" collapsed="false">
      <c r="D1198" s="0" t="s">
        <v>2679</v>
      </c>
      <c r="J1198" s="0" t="s">
        <v>558</v>
      </c>
    </row>
    <row r="1199" customFormat="false" ht="17" hidden="false" customHeight="false" outlineLevel="0" collapsed="false">
      <c r="D1199" s="0" t="s">
        <v>1758</v>
      </c>
      <c r="J1199" s="0" t="s">
        <v>680</v>
      </c>
    </row>
    <row r="1200" customFormat="false" ht="17" hidden="false" customHeight="false" outlineLevel="0" collapsed="false">
      <c r="D1200" s="0" t="s">
        <v>1762</v>
      </c>
      <c r="J1200" s="0" t="s">
        <v>2680</v>
      </c>
    </row>
    <row r="1201" customFormat="false" ht="17" hidden="false" customHeight="false" outlineLevel="0" collapsed="false">
      <c r="D1201" s="0" t="s">
        <v>1929</v>
      </c>
      <c r="J1201" s="0" t="s">
        <v>562</v>
      </c>
    </row>
    <row r="1202" customFormat="false" ht="17" hidden="false" customHeight="false" outlineLevel="0" collapsed="false">
      <c r="D1202" s="0" t="s">
        <v>1930</v>
      </c>
      <c r="J1202" s="0" t="s">
        <v>566</v>
      </c>
    </row>
    <row r="1203" customFormat="false" ht="17" hidden="false" customHeight="false" outlineLevel="0" collapsed="false">
      <c r="D1203" s="0" t="s">
        <v>1932</v>
      </c>
      <c r="J1203" s="0" t="s">
        <v>570</v>
      </c>
    </row>
    <row r="1204" customFormat="false" ht="17" hidden="false" customHeight="false" outlineLevel="0" collapsed="false">
      <c r="D1204" s="0" t="s">
        <v>1767</v>
      </c>
      <c r="J1204" s="0" t="s">
        <v>2681</v>
      </c>
    </row>
    <row r="1205" customFormat="false" ht="17" hidden="false" customHeight="false" outlineLevel="0" collapsed="false">
      <c r="D1205" s="0" t="s">
        <v>1770</v>
      </c>
      <c r="J1205" s="0" t="s">
        <v>2682</v>
      </c>
    </row>
    <row r="1206" customFormat="false" ht="17" hidden="false" customHeight="false" outlineLevel="0" collapsed="false">
      <c r="D1206" s="0" t="s">
        <v>1774</v>
      </c>
      <c r="J1206" s="0" t="s">
        <v>2683</v>
      </c>
    </row>
    <row r="1207" customFormat="false" ht="17" hidden="false" customHeight="false" outlineLevel="0" collapsed="false">
      <c r="D1207" s="0" t="s">
        <v>2684</v>
      </c>
      <c r="J1207" s="0" t="s">
        <v>573</v>
      </c>
    </row>
    <row r="1208" customFormat="false" ht="17" hidden="false" customHeight="false" outlineLevel="0" collapsed="false">
      <c r="D1208" s="0" t="s">
        <v>2685</v>
      </c>
      <c r="J1208" s="0" t="s">
        <v>2686</v>
      </c>
    </row>
    <row r="1209" customFormat="false" ht="17" hidden="false" customHeight="false" outlineLevel="0" collapsed="false">
      <c r="D1209" s="0" t="s">
        <v>1778</v>
      </c>
      <c r="J1209" s="0" t="s">
        <v>2687</v>
      </c>
    </row>
    <row r="1210" customFormat="false" ht="17" hidden="false" customHeight="false" outlineLevel="0" collapsed="false">
      <c r="D1210" s="0" t="s">
        <v>1934</v>
      </c>
      <c r="J1210" s="0" t="s">
        <v>2688</v>
      </c>
    </row>
    <row r="1211" customFormat="false" ht="17" hidden="false" customHeight="false" outlineLevel="0" collapsed="false">
      <c r="D1211" s="0" t="s">
        <v>1936</v>
      </c>
      <c r="J1211" s="0" t="s">
        <v>2689</v>
      </c>
    </row>
    <row r="1212" customFormat="false" ht="17" hidden="false" customHeight="false" outlineLevel="0" collapsed="false">
      <c r="D1212" s="0" t="s">
        <v>1782</v>
      </c>
      <c r="J1212" s="0" t="s">
        <v>2690</v>
      </c>
    </row>
    <row r="1213" customFormat="false" ht="17" hidden="false" customHeight="false" outlineLevel="0" collapsed="false">
      <c r="D1213" s="0" t="s">
        <v>2691</v>
      </c>
      <c r="J1213" s="0" t="s">
        <v>2692</v>
      </c>
    </row>
    <row r="1214" customFormat="false" ht="17" hidden="false" customHeight="false" outlineLevel="0" collapsed="false">
      <c r="D1214" s="0" t="s">
        <v>1937</v>
      </c>
      <c r="J1214" s="0" t="s">
        <v>2693</v>
      </c>
    </row>
    <row r="1215" customFormat="false" ht="17" hidden="false" customHeight="false" outlineLevel="0" collapsed="false">
      <c r="D1215" s="0" t="s">
        <v>1938</v>
      </c>
      <c r="J1215" s="0" t="s">
        <v>2694</v>
      </c>
    </row>
    <row r="1216" customFormat="false" ht="17" hidden="false" customHeight="false" outlineLevel="0" collapsed="false">
      <c r="D1216" s="0" t="s">
        <v>1785</v>
      </c>
      <c r="J1216" s="0" t="s">
        <v>2695</v>
      </c>
    </row>
    <row r="1217" customFormat="false" ht="17" hidden="false" customHeight="false" outlineLevel="0" collapsed="false">
      <c r="D1217" s="0" t="s">
        <v>1790</v>
      </c>
      <c r="J1217" s="0" t="s">
        <v>2696</v>
      </c>
    </row>
    <row r="1218" customFormat="false" ht="17" hidden="false" customHeight="false" outlineLevel="0" collapsed="false">
      <c r="D1218" s="0" t="s">
        <v>1794</v>
      </c>
      <c r="J1218" s="0" t="s">
        <v>2697</v>
      </c>
    </row>
    <row r="1219" customFormat="false" ht="17" hidden="false" customHeight="false" outlineLevel="0" collapsed="false">
      <c r="D1219" s="0" t="s">
        <v>1940</v>
      </c>
      <c r="J1219" s="0" t="s">
        <v>2698</v>
      </c>
    </row>
    <row r="1220" customFormat="false" ht="17" hidden="false" customHeight="false" outlineLevel="0" collapsed="false">
      <c r="D1220" s="0" t="s">
        <v>1941</v>
      </c>
      <c r="J1220" s="0" t="s">
        <v>2699</v>
      </c>
    </row>
    <row r="1221" customFormat="false" ht="17" hidden="false" customHeight="false" outlineLevel="0" collapsed="false">
      <c r="D1221" s="0" t="s">
        <v>2700</v>
      </c>
      <c r="J1221" s="0" t="s">
        <v>576</v>
      </c>
    </row>
    <row r="1222" customFormat="false" ht="17" hidden="false" customHeight="false" outlineLevel="0" collapsed="false">
      <c r="D1222" s="0" t="s">
        <v>1797</v>
      </c>
      <c r="J1222" s="0" t="s">
        <v>2701</v>
      </c>
    </row>
    <row r="1223" customFormat="false" ht="17" hidden="false" customHeight="false" outlineLevel="0" collapsed="false">
      <c r="D1223" s="0" t="s">
        <v>1801</v>
      </c>
      <c r="J1223" s="0" t="s">
        <v>2702</v>
      </c>
    </row>
    <row r="1224" customFormat="false" ht="17" hidden="false" customHeight="false" outlineLevel="0" collapsed="false">
      <c r="D1224" s="0" t="s">
        <v>1806</v>
      </c>
      <c r="J1224" s="0" t="s">
        <v>685</v>
      </c>
    </row>
    <row r="1225" customFormat="false" ht="17" hidden="false" customHeight="false" outlineLevel="0" collapsed="false">
      <c r="D1225" s="0" t="s">
        <v>1809</v>
      </c>
      <c r="J1225" s="0" t="s">
        <v>2703</v>
      </c>
    </row>
    <row r="1226" customFormat="false" ht="17" hidden="false" customHeight="false" outlineLevel="0" collapsed="false">
      <c r="D1226" s="0" t="s">
        <v>1944</v>
      </c>
      <c r="J1226" s="0" t="s">
        <v>580</v>
      </c>
    </row>
    <row r="1227" customFormat="false" ht="17" hidden="false" customHeight="false" outlineLevel="0" collapsed="false">
      <c r="D1227" s="0" t="s">
        <v>2704</v>
      </c>
      <c r="J1227" s="0" t="s">
        <v>2705</v>
      </c>
    </row>
    <row r="1228" customFormat="false" ht="17" hidden="false" customHeight="false" outlineLevel="0" collapsed="false">
      <c r="D1228" s="0" t="s">
        <v>1813</v>
      </c>
      <c r="J1228" s="0" t="s">
        <v>2706</v>
      </c>
    </row>
    <row r="1229" customFormat="false" ht="17" hidden="false" customHeight="false" outlineLevel="0" collapsed="false">
      <c r="D1229" s="0" t="s">
        <v>2707</v>
      </c>
      <c r="J1229" s="0" t="s">
        <v>2708</v>
      </c>
    </row>
    <row r="1230" customFormat="false" ht="17" hidden="false" customHeight="false" outlineLevel="0" collapsed="false">
      <c r="D1230" s="0" t="s">
        <v>2709</v>
      </c>
      <c r="J1230" s="0" t="s">
        <v>2710</v>
      </c>
    </row>
    <row r="1231" customFormat="false" ht="17" hidden="false" customHeight="false" outlineLevel="0" collapsed="false">
      <c r="D1231" s="0" t="s">
        <v>1945</v>
      </c>
      <c r="J1231" s="0" t="s">
        <v>2711</v>
      </c>
    </row>
    <row r="1232" customFormat="false" ht="17" hidden="false" customHeight="false" outlineLevel="0" collapsed="false">
      <c r="D1232" s="0" t="s">
        <v>1947</v>
      </c>
      <c r="J1232" s="0" t="s">
        <v>2712</v>
      </c>
    </row>
    <row r="1233" customFormat="false" ht="17" hidden="false" customHeight="false" outlineLevel="0" collapsed="false">
      <c r="J1233" s="0" t="s">
        <v>584</v>
      </c>
    </row>
    <row r="1234" customFormat="false" ht="17" hidden="false" customHeight="false" outlineLevel="0" collapsed="false">
      <c r="J1234" s="0" t="s">
        <v>2713</v>
      </c>
    </row>
    <row r="1235" customFormat="false" ht="17" hidden="false" customHeight="false" outlineLevel="0" collapsed="false">
      <c r="J1235" s="0" t="s">
        <v>587</v>
      </c>
    </row>
    <row r="1236" customFormat="false" ht="17" hidden="false" customHeight="false" outlineLevel="0" collapsed="false">
      <c r="J1236" s="0" t="s">
        <v>690</v>
      </c>
    </row>
    <row r="1237" customFormat="false" ht="17" hidden="false" customHeight="false" outlineLevel="0" collapsed="false">
      <c r="J1237" s="0" t="s">
        <v>2714</v>
      </c>
    </row>
    <row r="1238" customFormat="false" ht="17" hidden="false" customHeight="false" outlineLevel="0" collapsed="false">
      <c r="J1238" s="0" t="s">
        <v>694</v>
      </c>
    </row>
    <row r="1239" customFormat="false" ht="17" hidden="false" customHeight="false" outlineLevel="0" collapsed="false">
      <c r="J1239" s="0" t="s">
        <v>2715</v>
      </c>
    </row>
    <row r="1240" customFormat="false" ht="17" hidden="false" customHeight="false" outlineLevel="0" collapsed="false">
      <c r="J1240" s="0" t="s">
        <v>2716</v>
      </c>
    </row>
    <row r="1241" customFormat="false" ht="17" hidden="false" customHeight="false" outlineLevel="0" collapsed="false">
      <c r="J1241" s="0" t="s">
        <v>2717</v>
      </c>
    </row>
    <row r="1242" customFormat="false" ht="17" hidden="false" customHeight="false" outlineLevel="0" collapsed="false">
      <c r="J1242" s="0" t="s">
        <v>2718</v>
      </c>
    </row>
    <row r="1243" customFormat="false" ht="17" hidden="false" customHeight="false" outlineLevel="0" collapsed="false">
      <c r="J1243" s="0" t="s">
        <v>2719</v>
      </c>
    </row>
    <row r="1244" customFormat="false" ht="17" hidden="false" customHeight="false" outlineLevel="0" collapsed="false">
      <c r="J1244" s="0" t="s">
        <v>2720</v>
      </c>
    </row>
    <row r="1245" customFormat="false" ht="17" hidden="false" customHeight="false" outlineLevel="0" collapsed="false">
      <c r="J1245" s="0" t="s">
        <v>2721</v>
      </c>
    </row>
    <row r="1246" customFormat="false" ht="17" hidden="false" customHeight="false" outlineLevel="0" collapsed="false">
      <c r="J1246" s="0" t="s">
        <v>2722</v>
      </c>
    </row>
    <row r="1247" customFormat="false" ht="17" hidden="false" customHeight="false" outlineLevel="0" collapsed="false">
      <c r="J1247" s="0" t="s">
        <v>2723</v>
      </c>
    </row>
    <row r="1248" customFormat="false" ht="17" hidden="false" customHeight="false" outlineLevel="0" collapsed="false">
      <c r="J1248" s="0" t="s">
        <v>698</v>
      </c>
    </row>
    <row r="1249" customFormat="false" ht="17" hidden="false" customHeight="false" outlineLevel="0" collapsed="false">
      <c r="J1249" s="0" t="s">
        <v>2724</v>
      </c>
    </row>
    <row r="1250" customFormat="false" ht="17" hidden="false" customHeight="false" outlineLevel="0" collapsed="false">
      <c r="J1250" s="0" t="s">
        <v>2725</v>
      </c>
    </row>
    <row r="1251" customFormat="false" ht="17" hidden="false" customHeight="false" outlineLevel="0" collapsed="false">
      <c r="J1251" s="0" t="s">
        <v>2726</v>
      </c>
    </row>
    <row r="1252" customFormat="false" ht="17" hidden="false" customHeight="false" outlineLevel="0" collapsed="false">
      <c r="J1252" s="0" t="s">
        <v>2727</v>
      </c>
    </row>
    <row r="1253" customFormat="false" ht="17" hidden="false" customHeight="false" outlineLevel="0" collapsed="false">
      <c r="J1253" s="0" t="s">
        <v>2728</v>
      </c>
    </row>
    <row r="1254" customFormat="false" ht="17" hidden="false" customHeight="false" outlineLevel="0" collapsed="false">
      <c r="J1254" s="0" t="s">
        <v>702</v>
      </c>
    </row>
    <row r="1255" customFormat="false" ht="17" hidden="false" customHeight="false" outlineLevel="0" collapsed="false">
      <c r="J1255" s="0" t="s">
        <v>706</v>
      </c>
    </row>
    <row r="1256" customFormat="false" ht="17" hidden="false" customHeight="false" outlineLevel="0" collapsed="false">
      <c r="J1256" s="0" t="s">
        <v>590</v>
      </c>
    </row>
    <row r="1257" customFormat="false" ht="17" hidden="false" customHeight="false" outlineLevel="0" collapsed="false">
      <c r="J1257" s="0" t="s">
        <v>2729</v>
      </c>
    </row>
    <row r="1258" customFormat="false" ht="17" hidden="false" customHeight="false" outlineLevel="0" collapsed="false">
      <c r="J1258" s="0" t="s">
        <v>2730</v>
      </c>
    </row>
    <row r="1259" customFormat="false" ht="17" hidden="false" customHeight="false" outlineLevel="0" collapsed="false">
      <c r="J1259" s="0" t="s">
        <v>2731</v>
      </c>
    </row>
    <row r="1260" customFormat="false" ht="17" hidden="false" customHeight="false" outlineLevel="0" collapsed="false">
      <c r="J1260" s="0" t="s">
        <v>593</v>
      </c>
    </row>
    <row r="1261" customFormat="false" ht="17" hidden="false" customHeight="false" outlineLevel="0" collapsed="false">
      <c r="J1261" s="0" t="s">
        <v>2732</v>
      </c>
    </row>
    <row r="1262" customFormat="false" ht="17" hidden="false" customHeight="false" outlineLevel="0" collapsed="false">
      <c r="J1262" s="0" t="s">
        <v>597</v>
      </c>
    </row>
    <row r="1263" customFormat="false" ht="17" hidden="false" customHeight="false" outlineLevel="0" collapsed="false">
      <c r="J1263" s="0" t="s">
        <v>2733</v>
      </c>
    </row>
    <row r="1264" customFormat="false" ht="17" hidden="false" customHeight="false" outlineLevel="0" collapsed="false">
      <c r="J1264" s="0" t="s">
        <v>2734</v>
      </c>
    </row>
    <row r="1265" customFormat="false" ht="17" hidden="false" customHeight="false" outlineLevel="0" collapsed="false">
      <c r="J1265" s="0" t="s">
        <v>2735</v>
      </c>
    </row>
    <row r="1266" customFormat="false" ht="17" hidden="false" customHeight="false" outlineLevel="0" collapsed="false">
      <c r="J1266" s="0" t="s">
        <v>2736</v>
      </c>
    </row>
    <row r="1267" customFormat="false" ht="17" hidden="false" customHeight="false" outlineLevel="0" collapsed="false">
      <c r="J1267" s="0" t="s">
        <v>601</v>
      </c>
    </row>
    <row r="1268" customFormat="false" ht="17" hidden="false" customHeight="false" outlineLevel="0" collapsed="false">
      <c r="J1268" s="0" t="s">
        <v>2737</v>
      </c>
    </row>
    <row r="1269" customFormat="false" ht="17" hidden="false" customHeight="false" outlineLevel="0" collapsed="false">
      <c r="J1269" s="0" t="s">
        <v>2738</v>
      </c>
    </row>
    <row r="1270" customFormat="false" ht="17" hidden="false" customHeight="false" outlineLevel="0" collapsed="false">
      <c r="J1270" s="0" t="s">
        <v>2739</v>
      </c>
    </row>
    <row r="1271" customFormat="false" ht="17" hidden="false" customHeight="false" outlineLevel="0" collapsed="false">
      <c r="J1271" s="0" t="s">
        <v>2740</v>
      </c>
    </row>
    <row r="1272" customFormat="false" ht="17" hidden="false" customHeight="false" outlineLevel="0" collapsed="false">
      <c r="J1272" s="0" t="s">
        <v>2741</v>
      </c>
    </row>
    <row r="1273" customFormat="false" ht="17" hidden="false" customHeight="false" outlineLevel="0" collapsed="false">
      <c r="J1273" s="0" t="s">
        <v>2742</v>
      </c>
    </row>
    <row r="1274" customFormat="false" ht="17" hidden="false" customHeight="false" outlineLevel="0" collapsed="false">
      <c r="J1274" s="0" t="s">
        <v>2743</v>
      </c>
    </row>
    <row r="1275" customFormat="false" ht="17" hidden="false" customHeight="false" outlineLevel="0" collapsed="false">
      <c r="J1275" s="0" t="s">
        <v>2744</v>
      </c>
    </row>
    <row r="1276" customFormat="false" ht="17" hidden="false" customHeight="false" outlineLevel="0" collapsed="false">
      <c r="J1276" s="0" t="s">
        <v>2745</v>
      </c>
    </row>
    <row r="1277" customFormat="false" ht="17" hidden="false" customHeight="false" outlineLevel="0" collapsed="false">
      <c r="J1277" s="0" t="s">
        <v>2746</v>
      </c>
    </row>
    <row r="1278" customFormat="false" ht="17" hidden="false" customHeight="false" outlineLevel="0" collapsed="false">
      <c r="J1278" s="0" t="s">
        <v>710</v>
      </c>
    </row>
    <row r="1279" customFormat="false" ht="17" hidden="false" customHeight="false" outlineLevel="0" collapsed="false">
      <c r="J1279" s="0" t="s">
        <v>714</v>
      </c>
    </row>
    <row r="1280" customFormat="false" ht="17" hidden="false" customHeight="false" outlineLevel="0" collapsed="false">
      <c r="J1280" s="0" t="s">
        <v>2747</v>
      </c>
    </row>
    <row r="1281" customFormat="false" ht="17" hidden="false" customHeight="false" outlineLevel="0" collapsed="false">
      <c r="J1281" s="0" t="s">
        <v>2748</v>
      </c>
    </row>
    <row r="1282" customFormat="false" ht="17" hidden="false" customHeight="false" outlineLevel="0" collapsed="false">
      <c r="J1282" s="0" t="s">
        <v>2749</v>
      </c>
    </row>
    <row r="1283" customFormat="false" ht="17" hidden="false" customHeight="false" outlineLevel="0" collapsed="false">
      <c r="J1283" s="0" t="s">
        <v>718</v>
      </c>
    </row>
    <row r="1284" customFormat="false" ht="17" hidden="false" customHeight="false" outlineLevel="0" collapsed="false">
      <c r="J1284" s="0" t="s">
        <v>2750</v>
      </c>
    </row>
    <row r="1285" customFormat="false" ht="17" hidden="false" customHeight="false" outlineLevel="0" collapsed="false">
      <c r="J1285" s="0" t="s">
        <v>2751</v>
      </c>
    </row>
    <row r="1286" customFormat="false" ht="17" hidden="false" customHeight="false" outlineLevel="0" collapsed="false">
      <c r="J1286" s="0" t="s">
        <v>604</v>
      </c>
    </row>
    <row r="1287" customFormat="false" ht="17" hidden="false" customHeight="false" outlineLevel="0" collapsed="false">
      <c r="J1287" s="0" t="s">
        <v>2752</v>
      </c>
    </row>
    <row r="1288" customFormat="false" ht="17" hidden="false" customHeight="false" outlineLevel="0" collapsed="false">
      <c r="J1288" s="0" t="s">
        <v>2753</v>
      </c>
    </row>
    <row r="1289" customFormat="false" ht="17" hidden="false" customHeight="false" outlineLevel="0" collapsed="false">
      <c r="J1289" s="0" t="s">
        <v>2754</v>
      </c>
    </row>
    <row r="1290" customFormat="false" ht="17" hidden="false" customHeight="false" outlineLevel="0" collapsed="false">
      <c r="J1290" s="0" t="s">
        <v>608</v>
      </c>
    </row>
    <row r="1291" customFormat="false" ht="17" hidden="false" customHeight="false" outlineLevel="0" collapsed="false">
      <c r="J1291" s="0" t="s">
        <v>2755</v>
      </c>
    </row>
    <row r="1292" customFormat="false" ht="17" hidden="false" customHeight="false" outlineLevel="0" collapsed="false">
      <c r="J1292" s="0" t="s">
        <v>2756</v>
      </c>
    </row>
    <row r="1293" customFormat="false" ht="17" hidden="false" customHeight="false" outlineLevel="0" collapsed="false">
      <c r="J1293" s="0" t="s">
        <v>722</v>
      </c>
    </row>
    <row r="1294" customFormat="false" ht="17" hidden="false" customHeight="false" outlineLevel="0" collapsed="false">
      <c r="J1294" s="0" t="s">
        <v>2757</v>
      </c>
    </row>
    <row r="1295" customFormat="false" ht="17" hidden="false" customHeight="false" outlineLevel="0" collapsed="false">
      <c r="J1295" s="0" t="s">
        <v>612</v>
      </c>
    </row>
    <row r="1296" customFormat="false" ht="17" hidden="false" customHeight="false" outlineLevel="0" collapsed="false">
      <c r="J1296" s="0" t="s">
        <v>2758</v>
      </c>
    </row>
    <row r="1297" customFormat="false" ht="17" hidden="false" customHeight="false" outlineLevel="0" collapsed="false">
      <c r="J1297" s="0" t="s">
        <v>2759</v>
      </c>
    </row>
    <row r="1298" customFormat="false" ht="17" hidden="false" customHeight="false" outlineLevel="0" collapsed="false">
      <c r="J1298" s="0" t="s">
        <v>2760</v>
      </c>
    </row>
    <row r="1299" customFormat="false" ht="17" hidden="false" customHeight="false" outlineLevel="0" collapsed="false">
      <c r="J1299" s="0" t="s">
        <v>2761</v>
      </c>
    </row>
    <row r="1300" customFormat="false" ht="17" hidden="false" customHeight="false" outlineLevel="0" collapsed="false">
      <c r="J1300" s="0" t="s">
        <v>2762</v>
      </c>
    </row>
    <row r="1301" customFormat="false" ht="17" hidden="false" customHeight="false" outlineLevel="0" collapsed="false">
      <c r="J1301" s="0" t="s">
        <v>2763</v>
      </c>
    </row>
    <row r="1302" customFormat="false" ht="17" hidden="false" customHeight="false" outlineLevel="0" collapsed="false">
      <c r="J1302" s="0" t="s">
        <v>2764</v>
      </c>
    </row>
    <row r="1303" customFormat="false" ht="17" hidden="false" customHeight="false" outlineLevel="0" collapsed="false">
      <c r="J1303" s="0" t="s">
        <v>616</v>
      </c>
    </row>
    <row r="1304" customFormat="false" ht="17" hidden="false" customHeight="false" outlineLevel="0" collapsed="false">
      <c r="J1304" s="0" t="s">
        <v>2765</v>
      </c>
    </row>
    <row r="1305" customFormat="false" ht="17" hidden="false" customHeight="false" outlineLevel="0" collapsed="false">
      <c r="J1305" s="0" t="s">
        <v>2766</v>
      </c>
    </row>
    <row r="1306" customFormat="false" ht="17" hidden="false" customHeight="false" outlineLevel="0" collapsed="false">
      <c r="J1306" s="0" t="s">
        <v>2767</v>
      </c>
    </row>
    <row r="1307" customFormat="false" ht="17" hidden="false" customHeight="false" outlineLevel="0" collapsed="false">
      <c r="J1307" s="0" t="s">
        <v>620</v>
      </c>
    </row>
    <row r="1308" customFormat="false" ht="17" hidden="false" customHeight="false" outlineLevel="0" collapsed="false">
      <c r="J1308" s="0" t="s">
        <v>2768</v>
      </c>
    </row>
    <row r="1309" customFormat="false" ht="17" hidden="false" customHeight="false" outlineLevel="0" collapsed="false">
      <c r="J1309" s="0" t="s">
        <v>2769</v>
      </c>
    </row>
    <row r="1310" customFormat="false" ht="17" hidden="false" customHeight="false" outlineLevel="0" collapsed="false">
      <c r="J1310" s="0" t="s">
        <v>2770</v>
      </c>
    </row>
    <row r="1311" customFormat="false" ht="17" hidden="false" customHeight="false" outlineLevel="0" collapsed="false">
      <c r="J1311" s="0" t="s">
        <v>725</v>
      </c>
    </row>
    <row r="1312" customFormat="false" ht="17" hidden="false" customHeight="false" outlineLevel="0" collapsed="false">
      <c r="J1312" s="0" t="s">
        <v>2771</v>
      </c>
    </row>
    <row r="1313" customFormat="false" ht="17" hidden="false" customHeight="false" outlineLevel="0" collapsed="false">
      <c r="J1313" s="0" t="s">
        <v>2772</v>
      </c>
    </row>
    <row r="1314" customFormat="false" ht="17" hidden="false" customHeight="false" outlineLevel="0" collapsed="false">
      <c r="J1314" s="0" t="s">
        <v>2773</v>
      </c>
    </row>
    <row r="1315" customFormat="false" ht="17" hidden="false" customHeight="false" outlineLevel="0" collapsed="false">
      <c r="J1315" s="0" t="s">
        <v>2774</v>
      </c>
    </row>
    <row r="1316" customFormat="false" ht="17" hidden="false" customHeight="false" outlineLevel="0" collapsed="false">
      <c r="J1316" s="0" t="s">
        <v>2775</v>
      </c>
    </row>
    <row r="1317" customFormat="false" ht="17" hidden="false" customHeight="false" outlineLevel="0" collapsed="false">
      <c r="J1317" s="0" t="s">
        <v>2776</v>
      </c>
    </row>
    <row r="1318" customFormat="false" ht="17" hidden="false" customHeight="false" outlineLevel="0" collapsed="false">
      <c r="J1318" s="0" t="s">
        <v>2777</v>
      </c>
    </row>
    <row r="1319" customFormat="false" ht="17" hidden="false" customHeight="false" outlineLevel="0" collapsed="false">
      <c r="J1319" s="0" t="s">
        <v>2778</v>
      </c>
    </row>
    <row r="1320" customFormat="false" ht="17" hidden="false" customHeight="false" outlineLevel="0" collapsed="false">
      <c r="J1320" s="0" t="s">
        <v>2779</v>
      </c>
    </row>
    <row r="1321" customFormat="false" ht="17" hidden="false" customHeight="false" outlineLevel="0" collapsed="false">
      <c r="J1321" s="0" t="s">
        <v>2780</v>
      </c>
    </row>
    <row r="1322" customFormat="false" ht="17" hidden="false" customHeight="false" outlineLevel="0" collapsed="false">
      <c r="J1322" s="0" t="s">
        <v>624</v>
      </c>
    </row>
    <row r="1323" customFormat="false" ht="17" hidden="false" customHeight="false" outlineLevel="0" collapsed="false">
      <c r="J1323" s="0" t="s">
        <v>2781</v>
      </c>
    </row>
    <row r="1324" customFormat="false" ht="17" hidden="false" customHeight="false" outlineLevel="0" collapsed="false">
      <c r="J1324" s="0" t="s">
        <v>729</v>
      </c>
    </row>
    <row r="1325" customFormat="false" ht="17" hidden="false" customHeight="false" outlineLevel="0" collapsed="false">
      <c r="J1325" s="0" t="s">
        <v>2782</v>
      </c>
    </row>
    <row r="1326" customFormat="false" ht="17" hidden="false" customHeight="false" outlineLevel="0" collapsed="false">
      <c r="J1326" s="0" t="s">
        <v>2783</v>
      </c>
    </row>
    <row r="1327" customFormat="false" ht="17" hidden="false" customHeight="false" outlineLevel="0" collapsed="false">
      <c r="J1327" s="0" t="s">
        <v>2784</v>
      </c>
    </row>
    <row r="1328" customFormat="false" ht="17" hidden="false" customHeight="false" outlineLevel="0" collapsed="false">
      <c r="J1328" s="0" t="s">
        <v>2785</v>
      </c>
    </row>
    <row r="1329" customFormat="false" ht="17" hidden="false" customHeight="false" outlineLevel="0" collapsed="false">
      <c r="J1329" s="0" t="s">
        <v>2786</v>
      </c>
    </row>
    <row r="1330" customFormat="false" ht="17" hidden="false" customHeight="false" outlineLevel="0" collapsed="false">
      <c r="J1330" s="0" t="s">
        <v>2787</v>
      </c>
    </row>
    <row r="1331" customFormat="false" ht="17" hidden="false" customHeight="false" outlineLevel="0" collapsed="false">
      <c r="J1331" s="0" t="s">
        <v>2788</v>
      </c>
    </row>
    <row r="1332" customFormat="false" ht="17" hidden="false" customHeight="false" outlineLevel="0" collapsed="false">
      <c r="J1332" s="0" t="s">
        <v>2789</v>
      </c>
    </row>
    <row r="1333" customFormat="false" ht="17" hidden="false" customHeight="false" outlineLevel="0" collapsed="false">
      <c r="J1333" s="0" t="s">
        <v>2790</v>
      </c>
    </row>
    <row r="1334" customFormat="false" ht="17" hidden="false" customHeight="false" outlineLevel="0" collapsed="false">
      <c r="J1334" s="0" t="s">
        <v>2791</v>
      </c>
    </row>
    <row r="1335" customFormat="false" ht="17" hidden="false" customHeight="false" outlineLevel="0" collapsed="false">
      <c r="J1335" s="0" t="s">
        <v>2792</v>
      </c>
    </row>
    <row r="1336" customFormat="false" ht="17" hidden="false" customHeight="false" outlineLevel="0" collapsed="false">
      <c r="J1336" s="0" t="s">
        <v>628</v>
      </c>
    </row>
    <row r="1337" customFormat="false" ht="17" hidden="false" customHeight="false" outlineLevel="0" collapsed="false">
      <c r="J1337" s="0" t="s">
        <v>2793</v>
      </c>
    </row>
    <row r="1338" customFormat="false" ht="17" hidden="false" customHeight="false" outlineLevel="0" collapsed="false">
      <c r="J1338" s="0" t="s">
        <v>2794</v>
      </c>
    </row>
    <row r="1339" customFormat="false" ht="17" hidden="false" customHeight="false" outlineLevel="0" collapsed="false">
      <c r="J1339" s="0" t="s">
        <v>2795</v>
      </c>
    </row>
    <row r="1340" customFormat="false" ht="17" hidden="false" customHeight="false" outlineLevel="0" collapsed="false">
      <c r="J1340" s="0" t="s">
        <v>2796</v>
      </c>
    </row>
    <row r="1341" customFormat="false" ht="17" hidden="false" customHeight="false" outlineLevel="0" collapsed="false">
      <c r="J1341" s="0" t="s">
        <v>2797</v>
      </c>
    </row>
    <row r="1342" customFormat="false" ht="17" hidden="false" customHeight="false" outlineLevel="0" collapsed="false">
      <c r="J1342" s="0" t="s">
        <v>2798</v>
      </c>
    </row>
    <row r="1343" customFormat="false" ht="17" hidden="false" customHeight="false" outlineLevel="0" collapsed="false">
      <c r="J1343" s="0" t="s">
        <v>2799</v>
      </c>
    </row>
    <row r="1344" customFormat="false" ht="17" hidden="false" customHeight="false" outlineLevel="0" collapsed="false">
      <c r="J1344" s="0" t="s">
        <v>2800</v>
      </c>
    </row>
    <row r="1345" customFormat="false" ht="17" hidden="false" customHeight="false" outlineLevel="0" collapsed="false">
      <c r="J1345" s="0" t="s">
        <v>2801</v>
      </c>
    </row>
    <row r="1346" customFormat="false" ht="17" hidden="false" customHeight="false" outlineLevel="0" collapsed="false">
      <c r="J1346" s="0" t="s">
        <v>2802</v>
      </c>
    </row>
    <row r="1347" customFormat="false" ht="17" hidden="false" customHeight="false" outlineLevel="0" collapsed="false">
      <c r="J1347" s="0" t="s">
        <v>2803</v>
      </c>
    </row>
    <row r="1348" customFormat="false" ht="17" hidden="false" customHeight="false" outlineLevel="0" collapsed="false">
      <c r="J1348" s="0" t="s">
        <v>2804</v>
      </c>
    </row>
    <row r="1349" customFormat="false" ht="17" hidden="false" customHeight="false" outlineLevel="0" collapsed="false">
      <c r="J1349" s="0" t="s">
        <v>633</v>
      </c>
    </row>
    <row r="1350" customFormat="false" ht="17" hidden="false" customHeight="false" outlineLevel="0" collapsed="false">
      <c r="J1350" s="0" t="s">
        <v>637</v>
      </c>
    </row>
    <row r="1351" customFormat="false" ht="17" hidden="false" customHeight="false" outlineLevel="0" collapsed="false">
      <c r="J1351" s="0" t="s">
        <v>2805</v>
      </c>
    </row>
    <row r="1352" customFormat="false" ht="17" hidden="false" customHeight="false" outlineLevel="0" collapsed="false">
      <c r="J1352" s="0" t="s">
        <v>2806</v>
      </c>
    </row>
    <row r="1353" customFormat="false" ht="17" hidden="false" customHeight="false" outlineLevel="0" collapsed="false">
      <c r="J1353" s="0" t="s">
        <v>2807</v>
      </c>
    </row>
    <row r="1354" customFormat="false" ht="17" hidden="false" customHeight="false" outlineLevel="0" collapsed="false">
      <c r="J1354" s="0" t="s">
        <v>2808</v>
      </c>
    </row>
    <row r="1355" customFormat="false" ht="17" hidden="false" customHeight="false" outlineLevel="0" collapsed="false">
      <c r="J1355" s="0" t="s">
        <v>733</v>
      </c>
    </row>
    <row r="1356" customFormat="false" ht="17" hidden="false" customHeight="false" outlineLevel="0" collapsed="false">
      <c r="J1356" s="0" t="s">
        <v>2809</v>
      </c>
    </row>
    <row r="1357" customFormat="false" ht="17" hidden="false" customHeight="false" outlineLevel="0" collapsed="false">
      <c r="J1357" s="0" t="s">
        <v>2810</v>
      </c>
    </row>
    <row r="1358" customFormat="false" ht="17" hidden="false" customHeight="false" outlineLevel="0" collapsed="false">
      <c r="J1358" s="0" t="s">
        <v>737</v>
      </c>
    </row>
    <row r="1359" customFormat="false" ht="17" hidden="false" customHeight="false" outlineLevel="0" collapsed="false">
      <c r="J1359" s="0" t="s">
        <v>641</v>
      </c>
    </row>
    <row r="1360" customFormat="false" ht="17" hidden="false" customHeight="false" outlineLevel="0" collapsed="false">
      <c r="J1360" s="0" t="s">
        <v>2811</v>
      </c>
    </row>
    <row r="1361" customFormat="false" ht="17" hidden="false" customHeight="false" outlineLevel="0" collapsed="false">
      <c r="J1361" s="0" t="s">
        <v>644</v>
      </c>
    </row>
    <row r="1362" customFormat="false" ht="17" hidden="false" customHeight="false" outlineLevel="0" collapsed="false">
      <c r="J1362" s="0" t="s">
        <v>2812</v>
      </c>
    </row>
    <row r="1363" customFormat="false" ht="17" hidden="false" customHeight="false" outlineLevel="0" collapsed="false">
      <c r="J1363" s="0" t="s">
        <v>648</v>
      </c>
    </row>
    <row r="1364" customFormat="false" ht="17" hidden="false" customHeight="false" outlineLevel="0" collapsed="false">
      <c r="J1364" s="0" t="s">
        <v>652</v>
      </c>
    </row>
    <row r="1365" customFormat="false" ht="17" hidden="false" customHeight="false" outlineLevel="0" collapsed="false">
      <c r="J1365" s="0" t="s">
        <v>2813</v>
      </c>
    </row>
    <row r="1366" customFormat="false" ht="17" hidden="false" customHeight="false" outlineLevel="0" collapsed="false">
      <c r="J1366" s="0" t="s">
        <v>741</v>
      </c>
    </row>
    <row r="1367" customFormat="false" ht="17" hidden="false" customHeight="false" outlineLevel="0" collapsed="false">
      <c r="J1367" s="0" t="s">
        <v>2814</v>
      </c>
    </row>
    <row r="1368" customFormat="false" ht="17" hidden="false" customHeight="false" outlineLevel="0" collapsed="false">
      <c r="J1368" s="0" t="s">
        <v>2815</v>
      </c>
    </row>
    <row r="1369" customFormat="false" ht="17" hidden="false" customHeight="false" outlineLevel="0" collapsed="false">
      <c r="J1369" s="0" t="s">
        <v>657</v>
      </c>
    </row>
    <row r="1370" customFormat="false" ht="17" hidden="false" customHeight="false" outlineLevel="0" collapsed="false">
      <c r="J1370" s="0" t="s">
        <v>2816</v>
      </c>
    </row>
    <row r="1371" customFormat="false" ht="17" hidden="false" customHeight="false" outlineLevel="0" collapsed="false">
      <c r="J1371" s="0" t="s">
        <v>744</v>
      </c>
    </row>
    <row r="1372" customFormat="false" ht="17" hidden="false" customHeight="false" outlineLevel="0" collapsed="false">
      <c r="J1372" s="0" t="s">
        <v>2817</v>
      </c>
    </row>
    <row r="1373" customFormat="false" ht="17" hidden="false" customHeight="false" outlineLevel="0" collapsed="false">
      <c r="J1373" s="0" t="s">
        <v>2818</v>
      </c>
    </row>
    <row r="1374" customFormat="false" ht="17" hidden="false" customHeight="false" outlineLevel="0" collapsed="false">
      <c r="J1374" s="0" t="s">
        <v>2819</v>
      </c>
    </row>
    <row r="1375" customFormat="false" ht="17" hidden="false" customHeight="false" outlineLevel="0" collapsed="false">
      <c r="J1375" s="0" t="s">
        <v>2820</v>
      </c>
    </row>
    <row r="1376" customFormat="false" ht="17" hidden="false" customHeight="false" outlineLevel="0" collapsed="false">
      <c r="J1376" s="0" t="s">
        <v>2821</v>
      </c>
    </row>
    <row r="1377" customFormat="false" ht="17" hidden="false" customHeight="false" outlineLevel="0" collapsed="false">
      <c r="J1377" s="0" t="s">
        <v>2822</v>
      </c>
    </row>
    <row r="1378" customFormat="false" ht="17" hidden="false" customHeight="false" outlineLevel="0" collapsed="false">
      <c r="J1378" s="0" t="s">
        <v>2823</v>
      </c>
    </row>
    <row r="1379" customFormat="false" ht="17" hidden="false" customHeight="false" outlineLevel="0" collapsed="false">
      <c r="J1379" s="0" t="s">
        <v>749</v>
      </c>
    </row>
    <row r="1380" customFormat="false" ht="17" hidden="false" customHeight="false" outlineLevel="0" collapsed="false">
      <c r="J1380" s="0" t="s">
        <v>2824</v>
      </c>
    </row>
    <row r="1381" customFormat="false" ht="17" hidden="false" customHeight="false" outlineLevel="0" collapsed="false">
      <c r="J1381" s="0" t="s">
        <v>2825</v>
      </c>
    </row>
    <row r="1382" customFormat="false" ht="17" hidden="false" customHeight="false" outlineLevel="0" collapsed="false">
      <c r="J1382" s="0" t="s">
        <v>2826</v>
      </c>
    </row>
    <row r="1383" customFormat="false" ht="17" hidden="false" customHeight="false" outlineLevel="0" collapsed="false">
      <c r="J1383" s="0" t="s">
        <v>2827</v>
      </c>
    </row>
    <row r="1384" customFormat="false" ht="17" hidden="false" customHeight="false" outlineLevel="0" collapsed="false">
      <c r="J1384" s="0" t="s">
        <v>2828</v>
      </c>
    </row>
    <row r="1385" customFormat="false" ht="17" hidden="false" customHeight="false" outlineLevel="0" collapsed="false">
      <c r="J1385" s="0" t="s">
        <v>2829</v>
      </c>
    </row>
    <row r="1386" customFormat="false" ht="17" hidden="false" customHeight="false" outlineLevel="0" collapsed="false">
      <c r="J1386" s="0" t="s">
        <v>2830</v>
      </c>
    </row>
    <row r="1387" customFormat="false" ht="17" hidden="false" customHeight="false" outlineLevel="0" collapsed="false">
      <c r="J1387" s="0" t="s">
        <v>2831</v>
      </c>
    </row>
    <row r="1388" customFormat="false" ht="17" hidden="false" customHeight="false" outlineLevel="0" collapsed="false">
      <c r="J1388" s="0" t="s">
        <v>2832</v>
      </c>
    </row>
    <row r="1389" customFormat="false" ht="17" hidden="false" customHeight="false" outlineLevel="0" collapsed="false">
      <c r="J1389" s="0" t="s">
        <v>2833</v>
      </c>
    </row>
    <row r="1390" customFormat="false" ht="17" hidden="false" customHeight="false" outlineLevel="0" collapsed="false">
      <c r="J1390" s="0" t="s">
        <v>2834</v>
      </c>
    </row>
    <row r="1391" customFormat="false" ht="17" hidden="false" customHeight="false" outlineLevel="0" collapsed="false">
      <c r="J1391" s="0" t="s">
        <v>661</v>
      </c>
    </row>
    <row r="1392" customFormat="false" ht="17" hidden="false" customHeight="false" outlineLevel="0" collapsed="false">
      <c r="J1392" s="0" t="s">
        <v>2835</v>
      </c>
    </row>
    <row r="1393" customFormat="false" ht="17" hidden="false" customHeight="false" outlineLevel="0" collapsed="false">
      <c r="J1393" s="0" t="s">
        <v>2836</v>
      </c>
    </row>
    <row r="1394" customFormat="false" ht="17" hidden="false" customHeight="false" outlineLevel="0" collapsed="false">
      <c r="J1394" s="0" t="s">
        <v>2837</v>
      </c>
    </row>
    <row r="1395" customFormat="false" ht="17" hidden="false" customHeight="false" outlineLevel="0" collapsed="false">
      <c r="J1395" s="0" t="s">
        <v>2838</v>
      </c>
    </row>
    <row r="1396" customFormat="false" ht="17" hidden="false" customHeight="false" outlineLevel="0" collapsed="false">
      <c r="J1396" s="0" t="s">
        <v>2839</v>
      </c>
    </row>
    <row r="1397" customFormat="false" ht="17" hidden="false" customHeight="false" outlineLevel="0" collapsed="false">
      <c r="J1397" s="0" t="s">
        <v>2840</v>
      </c>
    </row>
    <row r="1398" customFormat="false" ht="17" hidden="false" customHeight="false" outlineLevel="0" collapsed="false">
      <c r="J1398" s="0" t="s">
        <v>2841</v>
      </c>
    </row>
    <row r="1399" customFormat="false" ht="17" hidden="false" customHeight="false" outlineLevel="0" collapsed="false">
      <c r="J1399" s="0" t="s">
        <v>2842</v>
      </c>
    </row>
    <row r="1400" customFormat="false" ht="17" hidden="false" customHeight="false" outlineLevel="0" collapsed="false">
      <c r="J1400" s="0" t="s">
        <v>2843</v>
      </c>
    </row>
    <row r="1401" customFormat="false" ht="17" hidden="false" customHeight="false" outlineLevel="0" collapsed="false">
      <c r="J1401" s="0" t="s">
        <v>2844</v>
      </c>
    </row>
    <row r="1402" customFormat="false" ht="17" hidden="false" customHeight="false" outlineLevel="0" collapsed="false">
      <c r="J1402" s="0" t="s">
        <v>2845</v>
      </c>
    </row>
    <row r="1403" customFormat="false" ht="17" hidden="false" customHeight="false" outlineLevel="0" collapsed="false">
      <c r="J1403" s="0" t="s">
        <v>2846</v>
      </c>
    </row>
    <row r="1404" customFormat="false" ht="17" hidden="false" customHeight="false" outlineLevel="0" collapsed="false">
      <c r="J1404" s="0" t="s">
        <v>2847</v>
      </c>
    </row>
    <row r="1405" customFormat="false" ht="17" hidden="false" customHeight="false" outlineLevel="0" collapsed="false">
      <c r="J1405" s="0" t="s">
        <v>2848</v>
      </c>
    </row>
    <row r="1406" customFormat="false" ht="17" hidden="false" customHeight="false" outlineLevel="0" collapsed="false">
      <c r="J1406" s="0" t="s">
        <v>2849</v>
      </c>
    </row>
    <row r="1407" customFormat="false" ht="17" hidden="false" customHeight="false" outlineLevel="0" collapsed="false">
      <c r="J1407" s="0" t="s">
        <v>2850</v>
      </c>
    </row>
    <row r="1408" customFormat="false" ht="17" hidden="false" customHeight="false" outlineLevel="0" collapsed="false">
      <c r="J1408" s="0" t="s">
        <v>2851</v>
      </c>
    </row>
    <row r="1409" customFormat="false" ht="17" hidden="false" customHeight="false" outlineLevel="0" collapsed="false">
      <c r="J1409" s="0" t="s">
        <v>2852</v>
      </c>
    </row>
    <row r="1410" customFormat="false" ht="17" hidden="false" customHeight="false" outlineLevel="0" collapsed="false">
      <c r="J1410" s="0" t="s">
        <v>2853</v>
      </c>
    </row>
    <row r="1411" customFormat="false" ht="17" hidden="false" customHeight="false" outlineLevel="0" collapsed="false">
      <c r="J1411" s="0" t="s">
        <v>2854</v>
      </c>
    </row>
    <row r="1412" customFormat="false" ht="17" hidden="false" customHeight="false" outlineLevel="0" collapsed="false">
      <c r="J1412" s="0" t="s">
        <v>2855</v>
      </c>
    </row>
    <row r="1413" customFormat="false" ht="17" hidden="false" customHeight="false" outlineLevel="0" collapsed="false">
      <c r="J1413" s="0" t="s">
        <v>2856</v>
      </c>
    </row>
    <row r="1414" customFormat="false" ht="17" hidden="false" customHeight="false" outlineLevel="0" collapsed="false">
      <c r="J1414" s="0" t="s">
        <v>2857</v>
      </c>
    </row>
    <row r="1415" customFormat="false" ht="17" hidden="false" customHeight="false" outlineLevel="0" collapsed="false">
      <c r="J1415" s="0" t="s">
        <v>2858</v>
      </c>
    </row>
    <row r="1416" customFormat="false" ht="17" hidden="false" customHeight="false" outlineLevel="0" collapsed="false">
      <c r="J1416" s="0" t="s">
        <v>2859</v>
      </c>
    </row>
    <row r="1417" customFormat="false" ht="17" hidden="false" customHeight="false" outlineLevel="0" collapsed="false">
      <c r="J1417" s="0" t="s">
        <v>2860</v>
      </c>
    </row>
    <row r="1418" customFormat="false" ht="17" hidden="false" customHeight="false" outlineLevel="0" collapsed="false">
      <c r="J1418" s="0" t="s">
        <v>2861</v>
      </c>
    </row>
    <row r="1419" customFormat="false" ht="17" hidden="false" customHeight="false" outlineLevel="0" collapsed="false">
      <c r="J1419" s="0" t="s">
        <v>2862</v>
      </c>
    </row>
    <row r="1420" customFormat="false" ht="17" hidden="false" customHeight="false" outlineLevel="0" collapsed="false">
      <c r="J1420" s="0" t="s">
        <v>2863</v>
      </c>
    </row>
    <row r="1421" customFormat="false" ht="17" hidden="false" customHeight="false" outlineLevel="0" collapsed="false">
      <c r="J1421" s="0" t="s">
        <v>2864</v>
      </c>
    </row>
    <row r="1422" customFormat="false" ht="17" hidden="false" customHeight="false" outlineLevel="0" collapsed="false">
      <c r="J1422" s="0" t="s">
        <v>2865</v>
      </c>
    </row>
    <row r="1423" customFormat="false" ht="17" hidden="false" customHeight="false" outlineLevel="0" collapsed="false">
      <c r="J1423" s="0" t="s">
        <v>666</v>
      </c>
    </row>
    <row r="1424" customFormat="false" ht="17" hidden="false" customHeight="false" outlineLevel="0" collapsed="false">
      <c r="J1424" s="0" t="s">
        <v>2866</v>
      </c>
    </row>
    <row r="1425" customFormat="false" ht="17" hidden="false" customHeight="false" outlineLevel="0" collapsed="false">
      <c r="J1425" s="0" t="s">
        <v>2867</v>
      </c>
    </row>
    <row r="1426" customFormat="false" ht="17" hidden="false" customHeight="false" outlineLevel="0" collapsed="false">
      <c r="J1426" s="0" t="s">
        <v>2868</v>
      </c>
    </row>
    <row r="1427" customFormat="false" ht="17" hidden="false" customHeight="false" outlineLevel="0" collapsed="false">
      <c r="J1427" s="0" t="s">
        <v>2869</v>
      </c>
    </row>
    <row r="1428" customFormat="false" ht="17" hidden="false" customHeight="false" outlineLevel="0" collapsed="false">
      <c r="J1428" s="0" t="s">
        <v>2870</v>
      </c>
    </row>
    <row r="1429" customFormat="false" ht="17" hidden="false" customHeight="false" outlineLevel="0" collapsed="false">
      <c r="J1429" s="0" t="s">
        <v>2871</v>
      </c>
    </row>
    <row r="1430" customFormat="false" ht="17" hidden="false" customHeight="false" outlineLevel="0" collapsed="false">
      <c r="J1430" s="0" t="s">
        <v>2872</v>
      </c>
    </row>
    <row r="1431" customFormat="false" ht="17" hidden="false" customHeight="false" outlineLevel="0" collapsed="false">
      <c r="J1431" s="0" t="s">
        <v>753</v>
      </c>
    </row>
    <row r="1432" customFormat="false" ht="17" hidden="false" customHeight="false" outlineLevel="0" collapsed="false">
      <c r="J1432" s="0" t="s">
        <v>670</v>
      </c>
    </row>
    <row r="1433" customFormat="false" ht="17" hidden="false" customHeight="false" outlineLevel="0" collapsed="false">
      <c r="J1433" s="0" t="s">
        <v>757</v>
      </c>
    </row>
    <row r="1434" customFormat="false" ht="17" hidden="false" customHeight="false" outlineLevel="0" collapsed="false">
      <c r="J1434" s="0" t="s">
        <v>2873</v>
      </c>
    </row>
    <row r="1435" customFormat="false" ht="17" hidden="false" customHeight="false" outlineLevel="0" collapsed="false">
      <c r="J1435" s="0" t="s">
        <v>2874</v>
      </c>
    </row>
    <row r="1436" customFormat="false" ht="17" hidden="false" customHeight="false" outlineLevel="0" collapsed="false">
      <c r="J1436" s="0" t="s">
        <v>761</v>
      </c>
    </row>
    <row r="1437" customFormat="false" ht="17" hidden="false" customHeight="false" outlineLevel="0" collapsed="false">
      <c r="J1437" s="0" t="s">
        <v>765</v>
      </c>
    </row>
    <row r="1438" customFormat="false" ht="17" hidden="false" customHeight="false" outlineLevel="0" collapsed="false">
      <c r="J1438" s="0" t="s">
        <v>2875</v>
      </c>
    </row>
    <row r="1439" customFormat="false" ht="17" hidden="false" customHeight="false" outlineLevel="0" collapsed="false">
      <c r="J1439" s="0" t="s">
        <v>770</v>
      </c>
    </row>
    <row r="1440" customFormat="false" ht="17" hidden="false" customHeight="false" outlineLevel="0" collapsed="false">
      <c r="J1440" s="0" t="s">
        <v>2876</v>
      </c>
    </row>
    <row r="1441" customFormat="false" ht="17" hidden="false" customHeight="false" outlineLevel="0" collapsed="false">
      <c r="J1441" s="0" t="s">
        <v>2877</v>
      </c>
    </row>
    <row r="1442" customFormat="false" ht="17" hidden="false" customHeight="false" outlineLevel="0" collapsed="false">
      <c r="J1442" s="0" t="s">
        <v>2878</v>
      </c>
    </row>
    <row r="1443" customFormat="false" ht="17" hidden="false" customHeight="false" outlineLevel="0" collapsed="false">
      <c r="J1443" s="0" t="s">
        <v>2879</v>
      </c>
    </row>
    <row r="1444" customFormat="false" ht="17" hidden="false" customHeight="false" outlineLevel="0" collapsed="false">
      <c r="J1444" s="0" t="s">
        <v>2880</v>
      </c>
    </row>
    <row r="1445" customFormat="false" ht="17" hidden="false" customHeight="false" outlineLevel="0" collapsed="false">
      <c r="J1445" s="0" t="s">
        <v>2881</v>
      </c>
    </row>
    <row r="1446" customFormat="false" ht="17" hidden="false" customHeight="false" outlineLevel="0" collapsed="false">
      <c r="J1446" s="0" t="s">
        <v>674</v>
      </c>
    </row>
    <row r="1447" customFormat="false" ht="17" hidden="false" customHeight="false" outlineLevel="0" collapsed="false">
      <c r="J1447" s="0" t="s">
        <v>2882</v>
      </c>
    </row>
    <row r="1448" customFormat="false" ht="17" hidden="false" customHeight="false" outlineLevel="0" collapsed="false">
      <c r="J1448" s="0" t="s">
        <v>2883</v>
      </c>
    </row>
    <row r="1449" customFormat="false" ht="17" hidden="false" customHeight="false" outlineLevel="0" collapsed="false">
      <c r="J1449" s="0" t="s">
        <v>2884</v>
      </c>
    </row>
    <row r="1450" customFormat="false" ht="17" hidden="false" customHeight="false" outlineLevel="0" collapsed="false">
      <c r="J1450" s="0" t="s">
        <v>2885</v>
      </c>
    </row>
    <row r="1451" customFormat="false" ht="17" hidden="false" customHeight="false" outlineLevel="0" collapsed="false">
      <c r="J1451" s="0" t="s">
        <v>2886</v>
      </c>
    </row>
    <row r="1452" customFormat="false" ht="17" hidden="false" customHeight="false" outlineLevel="0" collapsed="false">
      <c r="J1452" s="0" t="s">
        <v>2887</v>
      </c>
    </row>
    <row r="1453" customFormat="false" ht="17" hidden="false" customHeight="false" outlineLevel="0" collapsed="false">
      <c r="J1453" s="0" t="s">
        <v>2888</v>
      </c>
    </row>
    <row r="1454" customFormat="false" ht="17" hidden="false" customHeight="false" outlineLevel="0" collapsed="false">
      <c r="J1454" s="0" t="s">
        <v>2889</v>
      </c>
    </row>
    <row r="1455" customFormat="false" ht="17" hidden="false" customHeight="false" outlineLevel="0" collapsed="false">
      <c r="J1455" s="0" t="s">
        <v>2890</v>
      </c>
    </row>
    <row r="1456" customFormat="false" ht="17" hidden="false" customHeight="false" outlineLevel="0" collapsed="false">
      <c r="J1456" s="0" t="s">
        <v>774</v>
      </c>
    </row>
    <row r="1457" customFormat="false" ht="17" hidden="false" customHeight="false" outlineLevel="0" collapsed="false">
      <c r="J1457" s="0" t="s">
        <v>2891</v>
      </c>
    </row>
    <row r="1458" customFormat="false" ht="17" hidden="false" customHeight="false" outlineLevel="0" collapsed="false">
      <c r="J1458" s="0" t="s">
        <v>2892</v>
      </c>
    </row>
    <row r="1459" customFormat="false" ht="17" hidden="false" customHeight="false" outlineLevel="0" collapsed="false">
      <c r="J1459" s="0" t="s">
        <v>2893</v>
      </c>
    </row>
    <row r="1460" customFormat="false" ht="17" hidden="false" customHeight="false" outlineLevel="0" collapsed="false">
      <c r="J1460" s="0" t="s">
        <v>2894</v>
      </c>
    </row>
    <row r="1461" customFormat="false" ht="17" hidden="false" customHeight="false" outlineLevel="0" collapsed="false">
      <c r="J1461" s="0" t="s">
        <v>2895</v>
      </c>
    </row>
    <row r="1462" customFormat="false" ht="17" hidden="false" customHeight="false" outlineLevel="0" collapsed="false">
      <c r="J1462" s="0" t="s">
        <v>2896</v>
      </c>
    </row>
    <row r="1463" customFormat="false" ht="17" hidden="false" customHeight="false" outlineLevel="0" collapsed="false">
      <c r="J1463" s="0" t="s">
        <v>2897</v>
      </c>
    </row>
    <row r="1464" customFormat="false" ht="17" hidden="false" customHeight="false" outlineLevel="0" collapsed="false">
      <c r="J1464" s="0" t="s">
        <v>2898</v>
      </c>
    </row>
    <row r="1465" customFormat="false" ht="17" hidden="false" customHeight="false" outlineLevel="0" collapsed="false">
      <c r="J1465" s="0" t="s">
        <v>2899</v>
      </c>
    </row>
    <row r="1466" customFormat="false" ht="17" hidden="false" customHeight="false" outlineLevel="0" collapsed="false">
      <c r="J1466" s="0" t="s">
        <v>2900</v>
      </c>
    </row>
    <row r="1467" customFormat="false" ht="17" hidden="false" customHeight="false" outlineLevel="0" collapsed="false">
      <c r="J1467" s="0" t="s">
        <v>2901</v>
      </c>
    </row>
    <row r="1468" customFormat="false" ht="17" hidden="false" customHeight="false" outlineLevel="0" collapsed="false">
      <c r="J1468" s="0" t="s">
        <v>2902</v>
      </c>
    </row>
    <row r="1469" customFormat="false" ht="17" hidden="false" customHeight="false" outlineLevel="0" collapsed="false">
      <c r="J1469" s="0" t="s">
        <v>2903</v>
      </c>
    </row>
    <row r="1470" customFormat="false" ht="17" hidden="false" customHeight="false" outlineLevel="0" collapsed="false">
      <c r="J1470" s="0" t="s">
        <v>2904</v>
      </c>
    </row>
    <row r="1471" customFormat="false" ht="17" hidden="false" customHeight="false" outlineLevel="0" collapsed="false">
      <c r="J1471" s="0" t="s">
        <v>2905</v>
      </c>
    </row>
    <row r="1472" customFormat="false" ht="17" hidden="false" customHeight="false" outlineLevel="0" collapsed="false">
      <c r="J1472" s="0" t="s">
        <v>2906</v>
      </c>
    </row>
    <row r="1473" customFormat="false" ht="17" hidden="false" customHeight="false" outlineLevel="0" collapsed="false">
      <c r="J1473" s="0" t="s">
        <v>2907</v>
      </c>
    </row>
    <row r="1474" customFormat="false" ht="17" hidden="false" customHeight="false" outlineLevel="0" collapsed="false">
      <c r="J1474" s="0" t="s">
        <v>679</v>
      </c>
    </row>
    <row r="1475" customFormat="false" ht="17" hidden="false" customHeight="false" outlineLevel="0" collapsed="false">
      <c r="J1475" s="0" t="s">
        <v>779</v>
      </c>
    </row>
    <row r="1476" customFormat="false" ht="17" hidden="false" customHeight="false" outlineLevel="0" collapsed="false">
      <c r="J1476" s="0" t="s">
        <v>2908</v>
      </c>
    </row>
    <row r="1477" customFormat="false" ht="17" hidden="false" customHeight="false" outlineLevel="0" collapsed="false">
      <c r="J1477" s="0" t="s">
        <v>783</v>
      </c>
    </row>
    <row r="1478" customFormat="false" ht="17" hidden="false" customHeight="false" outlineLevel="0" collapsed="false">
      <c r="J1478" s="0" t="s">
        <v>2909</v>
      </c>
    </row>
    <row r="1479" customFormat="false" ht="17" hidden="false" customHeight="false" outlineLevel="0" collapsed="false">
      <c r="J1479" s="0" t="s">
        <v>2910</v>
      </c>
    </row>
    <row r="1480" customFormat="false" ht="17" hidden="false" customHeight="false" outlineLevel="0" collapsed="false">
      <c r="J1480" s="0" t="s">
        <v>2911</v>
      </c>
    </row>
    <row r="1481" customFormat="false" ht="17" hidden="false" customHeight="false" outlineLevel="0" collapsed="false">
      <c r="J1481" s="0" t="s">
        <v>2912</v>
      </c>
    </row>
    <row r="1482" customFormat="false" ht="17" hidden="false" customHeight="false" outlineLevel="0" collapsed="false">
      <c r="J1482" s="0" t="s">
        <v>684</v>
      </c>
    </row>
    <row r="1483" customFormat="false" ht="17" hidden="false" customHeight="false" outlineLevel="0" collapsed="false">
      <c r="J1483" s="0" t="s">
        <v>2913</v>
      </c>
    </row>
    <row r="1484" customFormat="false" ht="17" hidden="false" customHeight="false" outlineLevel="0" collapsed="false">
      <c r="J1484" s="0" t="s">
        <v>2914</v>
      </c>
    </row>
    <row r="1485" customFormat="false" ht="17" hidden="false" customHeight="false" outlineLevel="0" collapsed="false">
      <c r="J1485" s="0" t="s">
        <v>2915</v>
      </c>
    </row>
    <row r="1486" customFormat="false" ht="17" hidden="false" customHeight="false" outlineLevel="0" collapsed="false">
      <c r="J1486" s="0" t="s">
        <v>2916</v>
      </c>
    </row>
    <row r="1487" customFormat="false" ht="17" hidden="false" customHeight="false" outlineLevel="0" collapsed="false">
      <c r="J1487" s="0" t="s">
        <v>2917</v>
      </c>
    </row>
    <row r="1488" customFormat="false" ht="17" hidden="false" customHeight="false" outlineLevel="0" collapsed="false">
      <c r="J1488" s="0" t="s">
        <v>2918</v>
      </c>
    </row>
    <row r="1489" customFormat="false" ht="17" hidden="false" customHeight="false" outlineLevel="0" collapsed="false">
      <c r="J1489" s="0" t="s">
        <v>2919</v>
      </c>
    </row>
    <row r="1490" customFormat="false" ht="17" hidden="false" customHeight="false" outlineLevel="0" collapsed="false">
      <c r="J1490" s="0" t="s">
        <v>2920</v>
      </c>
    </row>
    <row r="1491" customFormat="false" ht="17" hidden="false" customHeight="false" outlineLevel="0" collapsed="false">
      <c r="J1491" s="0" t="s">
        <v>2921</v>
      </c>
    </row>
    <row r="1492" customFormat="false" ht="17" hidden="false" customHeight="false" outlineLevel="0" collapsed="false">
      <c r="J1492" s="0" t="s">
        <v>2922</v>
      </c>
    </row>
    <row r="1493" customFormat="false" ht="17" hidden="false" customHeight="false" outlineLevel="0" collapsed="false">
      <c r="J1493" s="0" t="s">
        <v>2923</v>
      </c>
    </row>
    <row r="1494" customFormat="false" ht="17" hidden="false" customHeight="false" outlineLevel="0" collapsed="false">
      <c r="J1494" s="0" t="s">
        <v>2924</v>
      </c>
    </row>
    <row r="1495" customFormat="false" ht="17" hidden="false" customHeight="false" outlineLevel="0" collapsed="false">
      <c r="J1495" s="0" t="s">
        <v>2925</v>
      </c>
    </row>
    <row r="1496" customFormat="false" ht="17" hidden="false" customHeight="false" outlineLevel="0" collapsed="false">
      <c r="J1496" s="0" t="s">
        <v>2926</v>
      </c>
    </row>
    <row r="1497" customFormat="false" ht="17" hidden="false" customHeight="false" outlineLevel="0" collapsed="false">
      <c r="J1497" s="0" t="s">
        <v>2927</v>
      </c>
    </row>
    <row r="1498" customFormat="false" ht="17" hidden="false" customHeight="false" outlineLevel="0" collapsed="false">
      <c r="J1498" s="0" t="s">
        <v>2928</v>
      </c>
    </row>
    <row r="1499" customFormat="false" ht="17" hidden="false" customHeight="false" outlineLevel="0" collapsed="false">
      <c r="J1499" s="0" t="s">
        <v>2929</v>
      </c>
    </row>
    <row r="1500" customFormat="false" ht="17" hidden="false" customHeight="false" outlineLevel="0" collapsed="false">
      <c r="J1500" s="0" t="s">
        <v>2930</v>
      </c>
    </row>
    <row r="1501" customFormat="false" ht="17" hidden="false" customHeight="false" outlineLevel="0" collapsed="false">
      <c r="J1501" s="0" t="s">
        <v>2931</v>
      </c>
    </row>
    <row r="1502" customFormat="false" ht="17" hidden="false" customHeight="false" outlineLevel="0" collapsed="false">
      <c r="J1502" s="0" t="s">
        <v>2932</v>
      </c>
    </row>
    <row r="1503" customFormat="false" ht="17" hidden="false" customHeight="false" outlineLevel="0" collapsed="false">
      <c r="J1503" s="0" t="s">
        <v>787</v>
      </c>
    </row>
    <row r="1504" customFormat="false" ht="17" hidden="false" customHeight="false" outlineLevel="0" collapsed="false">
      <c r="J1504" s="0" t="s">
        <v>791</v>
      </c>
    </row>
    <row r="1505" customFormat="false" ht="17" hidden="false" customHeight="false" outlineLevel="0" collapsed="false">
      <c r="J1505" s="0" t="s">
        <v>2933</v>
      </c>
    </row>
    <row r="1506" customFormat="false" ht="17" hidden="false" customHeight="false" outlineLevel="0" collapsed="false">
      <c r="J1506" s="0" t="s">
        <v>2934</v>
      </c>
    </row>
    <row r="1507" customFormat="false" ht="17" hidden="false" customHeight="false" outlineLevel="0" collapsed="false">
      <c r="J1507" s="0" t="s">
        <v>2935</v>
      </c>
    </row>
    <row r="1508" customFormat="false" ht="17" hidden="false" customHeight="false" outlineLevel="0" collapsed="false">
      <c r="J1508" s="0" t="s">
        <v>2936</v>
      </c>
    </row>
    <row r="1509" customFormat="false" ht="17" hidden="false" customHeight="false" outlineLevel="0" collapsed="false">
      <c r="J1509" s="0" t="s">
        <v>2937</v>
      </c>
    </row>
    <row r="1510" customFormat="false" ht="17" hidden="false" customHeight="false" outlineLevel="0" collapsed="false">
      <c r="J1510" s="0" t="s">
        <v>2938</v>
      </c>
    </row>
    <row r="1511" customFormat="false" ht="17" hidden="false" customHeight="false" outlineLevel="0" collapsed="false">
      <c r="J1511" s="0" t="s">
        <v>2939</v>
      </c>
    </row>
    <row r="1512" customFormat="false" ht="17" hidden="false" customHeight="false" outlineLevel="0" collapsed="false">
      <c r="J1512" s="0" t="s">
        <v>2940</v>
      </c>
    </row>
    <row r="1513" customFormat="false" ht="17" hidden="false" customHeight="false" outlineLevel="0" collapsed="false">
      <c r="J1513" s="0" t="s">
        <v>2941</v>
      </c>
    </row>
    <row r="1514" customFormat="false" ht="17" hidden="false" customHeight="false" outlineLevel="0" collapsed="false">
      <c r="J1514" s="0" t="s">
        <v>2942</v>
      </c>
    </row>
    <row r="1515" customFormat="false" ht="17" hidden="false" customHeight="false" outlineLevel="0" collapsed="false">
      <c r="J1515" s="0" t="s">
        <v>2943</v>
      </c>
    </row>
    <row r="1516" customFormat="false" ht="17" hidden="false" customHeight="false" outlineLevel="0" collapsed="false">
      <c r="J1516" s="0" t="s">
        <v>2944</v>
      </c>
    </row>
    <row r="1517" customFormat="false" ht="17" hidden="false" customHeight="false" outlineLevel="0" collapsed="false">
      <c r="J1517" s="0" t="s">
        <v>2945</v>
      </c>
    </row>
    <row r="1518" customFormat="false" ht="17" hidden="false" customHeight="false" outlineLevel="0" collapsed="false">
      <c r="J1518" s="0" t="s">
        <v>2946</v>
      </c>
    </row>
    <row r="1519" customFormat="false" ht="17" hidden="false" customHeight="false" outlineLevel="0" collapsed="false">
      <c r="J1519" s="0" t="s">
        <v>2947</v>
      </c>
    </row>
    <row r="1520" customFormat="false" ht="17" hidden="false" customHeight="false" outlineLevel="0" collapsed="false">
      <c r="J1520" s="0" t="s">
        <v>2948</v>
      </c>
    </row>
    <row r="1521" customFormat="false" ht="17" hidden="false" customHeight="false" outlineLevel="0" collapsed="false">
      <c r="J1521" s="0" t="s">
        <v>2949</v>
      </c>
    </row>
    <row r="1522" customFormat="false" ht="17" hidden="false" customHeight="false" outlineLevel="0" collapsed="false">
      <c r="J1522" s="0" t="s">
        <v>2950</v>
      </c>
    </row>
    <row r="1523" customFormat="false" ht="17" hidden="false" customHeight="false" outlineLevel="0" collapsed="false">
      <c r="J1523" s="0" t="s">
        <v>795</v>
      </c>
    </row>
    <row r="1524" customFormat="false" ht="17" hidden="false" customHeight="false" outlineLevel="0" collapsed="false">
      <c r="J1524" s="0" t="s">
        <v>2951</v>
      </c>
    </row>
    <row r="1525" customFormat="false" ht="17" hidden="false" customHeight="false" outlineLevel="0" collapsed="false">
      <c r="J1525" s="0" t="s">
        <v>2952</v>
      </c>
    </row>
    <row r="1526" customFormat="false" ht="17" hidden="false" customHeight="false" outlineLevel="0" collapsed="false">
      <c r="J1526" s="0" t="s">
        <v>799</v>
      </c>
    </row>
    <row r="1527" customFormat="false" ht="17" hidden="false" customHeight="false" outlineLevel="0" collapsed="false">
      <c r="J1527" s="0" t="s">
        <v>2953</v>
      </c>
    </row>
    <row r="1528" customFormat="false" ht="17" hidden="false" customHeight="false" outlineLevel="0" collapsed="false">
      <c r="J1528" s="0" t="s">
        <v>2954</v>
      </c>
    </row>
    <row r="1529" customFormat="false" ht="17" hidden="false" customHeight="false" outlineLevel="0" collapsed="false">
      <c r="J1529" s="0" t="s">
        <v>2955</v>
      </c>
    </row>
    <row r="1530" customFormat="false" ht="17" hidden="false" customHeight="false" outlineLevel="0" collapsed="false">
      <c r="J1530" s="0" t="s">
        <v>2956</v>
      </c>
    </row>
    <row r="1531" customFormat="false" ht="17" hidden="false" customHeight="false" outlineLevel="0" collapsed="false">
      <c r="J1531" s="0" t="s">
        <v>2957</v>
      </c>
    </row>
    <row r="1532" customFormat="false" ht="17" hidden="false" customHeight="false" outlineLevel="0" collapsed="false">
      <c r="J1532" s="0" t="s">
        <v>2958</v>
      </c>
    </row>
    <row r="1533" customFormat="false" ht="17" hidden="false" customHeight="false" outlineLevel="0" collapsed="false">
      <c r="J1533" s="0" t="s">
        <v>2959</v>
      </c>
    </row>
    <row r="1534" customFormat="false" ht="17" hidden="false" customHeight="false" outlineLevel="0" collapsed="false">
      <c r="J1534" s="0" t="s">
        <v>2960</v>
      </c>
    </row>
    <row r="1535" customFormat="false" ht="17" hidden="false" customHeight="false" outlineLevel="0" collapsed="false">
      <c r="J1535" s="0" t="s">
        <v>2961</v>
      </c>
    </row>
    <row r="1536" customFormat="false" ht="17" hidden="false" customHeight="false" outlineLevel="0" collapsed="false">
      <c r="J1536" s="0" t="s">
        <v>2962</v>
      </c>
    </row>
    <row r="1537" customFormat="false" ht="17" hidden="false" customHeight="false" outlineLevel="0" collapsed="false">
      <c r="J1537" s="0" t="s">
        <v>2963</v>
      </c>
    </row>
    <row r="1538" customFormat="false" ht="17" hidden="false" customHeight="false" outlineLevel="0" collapsed="false">
      <c r="J1538" s="0" t="s">
        <v>2964</v>
      </c>
    </row>
    <row r="1539" customFormat="false" ht="17" hidden="false" customHeight="false" outlineLevel="0" collapsed="false">
      <c r="J1539" s="0" t="s">
        <v>2965</v>
      </c>
    </row>
    <row r="1540" customFormat="false" ht="17" hidden="false" customHeight="false" outlineLevel="0" collapsed="false">
      <c r="J1540" s="0" t="s">
        <v>2966</v>
      </c>
    </row>
    <row r="1541" customFormat="false" ht="17" hidden="false" customHeight="false" outlineLevel="0" collapsed="false">
      <c r="J1541" s="0" t="s">
        <v>2967</v>
      </c>
    </row>
    <row r="1542" customFormat="false" ht="17" hidden="false" customHeight="false" outlineLevel="0" collapsed="false">
      <c r="J1542" s="0" t="s">
        <v>2968</v>
      </c>
    </row>
    <row r="1543" customFormat="false" ht="17" hidden="false" customHeight="false" outlineLevel="0" collapsed="false">
      <c r="J1543" s="0" t="s">
        <v>2969</v>
      </c>
    </row>
    <row r="1544" customFormat="false" ht="17" hidden="false" customHeight="false" outlineLevel="0" collapsed="false">
      <c r="J1544" s="0" t="s">
        <v>2970</v>
      </c>
    </row>
    <row r="1545" customFormat="false" ht="17" hidden="false" customHeight="false" outlineLevel="0" collapsed="false">
      <c r="J1545" s="0" t="s">
        <v>2971</v>
      </c>
    </row>
    <row r="1546" customFormat="false" ht="17" hidden="false" customHeight="false" outlineLevel="0" collapsed="false">
      <c r="J1546" s="0" t="s">
        <v>2972</v>
      </c>
    </row>
    <row r="1547" customFormat="false" ht="17" hidden="false" customHeight="false" outlineLevel="0" collapsed="false">
      <c r="J1547" s="0" t="s">
        <v>2973</v>
      </c>
    </row>
    <row r="1548" customFormat="false" ht="17" hidden="false" customHeight="false" outlineLevel="0" collapsed="false">
      <c r="J1548" s="0" t="s">
        <v>689</v>
      </c>
    </row>
    <row r="1549" customFormat="false" ht="17" hidden="false" customHeight="false" outlineLevel="0" collapsed="false">
      <c r="J1549" s="0" t="s">
        <v>2974</v>
      </c>
    </row>
    <row r="1550" customFormat="false" ht="17" hidden="false" customHeight="false" outlineLevel="0" collapsed="false">
      <c r="J1550" s="0" t="s">
        <v>2975</v>
      </c>
    </row>
    <row r="1551" customFormat="false" ht="17" hidden="false" customHeight="false" outlineLevel="0" collapsed="false">
      <c r="J1551" s="0" t="s">
        <v>803</v>
      </c>
    </row>
    <row r="1552" customFormat="false" ht="17" hidden="false" customHeight="false" outlineLevel="0" collapsed="false">
      <c r="J1552" s="0" t="s">
        <v>2976</v>
      </c>
    </row>
    <row r="1553" customFormat="false" ht="17" hidden="false" customHeight="false" outlineLevel="0" collapsed="false">
      <c r="J1553" s="0" t="s">
        <v>807</v>
      </c>
    </row>
    <row r="1554" customFormat="false" ht="17" hidden="false" customHeight="false" outlineLevel="0" collapsed="false">
      <c r="J1554" s="0" t="s">
        <v>2977</v>
      </c>
    </row>
    <row r="1555" customFormat="false" ht="17" hidden="false" customHeight="false" outlineLevel="0" collapsed="false">
      <c r="J1555" s="0" t="s">
        <v>2978</v>
      </c>
    </row>
    <row r="1556" customFormat="false" ht="17" hidden="false" customHeight="false" outlineLevel="0" collapsed="false">
      <c r="J1556" s="0" t="s">
        <v>2979</v>
      </c>
    </row>
    <row r="1557" customFormat="false" ht="17" hidden="false" customHeight="false" outlineLevel="0" collapsed="false">
      <c r="J1557" s="0" t="s">
        <v>2980</v>
      </c>
    </row>
    <row r="1558" customFormat="false" ht="17" hidden="false" customHeight="false" outlineLevel="0" collapsed="false">
      <c r="J1558" s="0" t="s">
        <v>2981</v>
      </c>
    </row>
    <row r="1559" customFormat="false" ht="17" hidden="false" customHeight="false" outlineLevel="0" collapsed="false">
      <c r="J1559" s="0" t="s">
        <v>2982</v>
      </c>
    </row>
    <row r="1560" customFormat="false" ht="17" hidden="false" customHeight="false" outlineLevel="0" collapsed="false">
      <c r="J1560" s="0" t="s">
        <v>2983</v>
      </c>
    </row>
    <row r="1561" customFormat="false" ht="17" hidden="false" customHeight="false" outlineLevel="0" collapsed="false">
      <c r="J1561" s="0" t="s">
        <v>2984</v>
      </c>
    </row>
    <row r="1562" customFormat="false" ht="17" hidden="false" customHeight="false" outlineLevel="0" collapsed="false">
      <c r="J1562" s="0" t="s">
        <v>2985</v>
      </c>
    </row>
    <row r="1563" customFormat="false" ht="17" hidden="false" customHeight="false" outlineLevel="0" collapsed="false">
      <c r="J1563" s="0" t="s">
        <v>2986</v>
      </c>
    </row>
    <row r="1564" customFormat="false" ht="17" hidden="false" customHeight="false" outlineLevel="0" collapsed="false">
      <c r="J1564" s="0" t="s">
        <v>2987</v>
      </c>
    </row>
    <row r="1565" customFormat="false" ht="17" hidden="false" customHeight="false" outlineLevel="0" collapsed="false">
      <c r="J1565" s="0" t="s">
        <v>2988</v>
      </c>
    </row>
    <row r="1566" customFormat="false" ht="17" hidden="false" customHeight="false" outlineLevel="0" collapsed="false">
      <c r="J1566" s="0" t="s">
        <v>2989</v>
      </c>
    </row>
    <row r="1567" customFormat="false" ht="17" hidden="false" customHeight="false" outlineLevel="0" collapsed="false">
      <c r="J1567" s="0" t="s">
        <v>2990</v>
      </c>
    </row>
    <row r="1568" customFormat="false" ht="17" hidden="false" customHeight="false" outlineLevel="0" collapsed="false">
      <c r="J1568" s="0" t="s">
        <v>2991</v>
      </c>
    </row>
    <row r="1569" customFormat="false" ht="17" hidden="false" customHeight="false" outlineLevel="0" collapsed="false">
      <c r="J1569" s="0" t="s">
        <v>2992</v>
      </c>
    </row>
    <row r="1570" customFormat="false" ht="17" hidden="false" customHeight="false" outlineLevel="0" collapsed="false">
      <c r="J1570" s="0" t="s">
        <v>2993</v>
      </c>
    </row>
    <row r="1571" customFormat="false" ht="17" hidden="false" customHeight="false" outlineLevel="0" collapsed="false">
      <c r="J1571" s="0" t="s">
        <v>693</v>
      </c>
    </row>
    <row r="1572" customFormat="false" ht="17" hidden="false" customHeight="false" outlineLevel="0" collapsed="false">
      <c r="J1572" s="0" t="s">
        <v>697</v>
      </c>
    </row>
    <row r="1573" customFormat="false" ht="17" hidden="false" customHeight="false" outlineLevel="0" collapsed="false">
      <c r="J1573" s="0" t="s">
        <v>2994</v>
      </c>
    </row>
    <row r="1574" customFormat="false" ht="17" hidden="false" customHeight="false" outlineLevel="0" collapsed="false">
      <c r="J1574" s="0" t="s">
        <v>2995</v>
      </c>
    </row>
    <row r="1575" customFormat="false" ht="17" hidden="false" customHeight="false" outlineLevel="0" collapsed="false">
      <c r="J1575" s="0" t="s">
        <v>811</v>
      </c>
    </row>
    <row r="1576" customFormat="false" ht="17" hidden="false" customHeight="false" outlineLevel="0" collapsed="false">
      <c r="J1576" s="0" t="s">
        <v>2996</v>
      </c>
    </row>
    <row r="1577" customFormat="false" ht="17" hidden="false" customHeight="false" outlineLevel="0" collapsed="false">
      <c r="J1577" s="0" t="s">
        <v>2997</v>
      </c>
    </row>
    <row r="1578" customFormat="false" ht="17" hidden="false" customHeight="false" outlineLevel="0" collapsed="false">
      <c r="J1578" s="0" t="s">
        <v>816</v>
      </c>
    </row>
    <row r="1579" customFormat="false" ht="17" hidden="false" customHeight="false" outlineLevel="0" collapsed="false">
      <c r="J1579" s="0" t="s">
        <v>2998</v>
      </c>
    </row>
    <row r="1580" customFormat="false" ht="17" hidden="false" customHeight="false" outlineLevel="0" collapsed="false">
      <c r="J1580" s="0" t="s">
        <v>2999</v>
      </c>
    </row>
    <row r="1581" customFormat="false" ht="17" hidden="false" customHeight="false" outlineLevel="0" collapsed="false">
      <c r="J1581" s="0" t="s">
        <v>3000</v>
      </c>
    </row>
    <row r="1582" customFormat="false" ht="17" hidden="false" customHeight="false" outlineLevel="0" collapsed="false">
      <c r="J1582" s="0" t="s">
        <v>3001</v>
      </c>
    </row>
    <row r="1583" customFormat="false" ht="17" hidden="false" customHeight="false" outlineLevel="0" collapsed="false">
      <c r="J1583" s="0" t="s">
        <v>820</v>
      </c>
    </row>
    <row r="1584" customFormat="false" ht="17" hidden="false" customHeight="false" outlineLevel="0" collapsed="false">
      <c r="J1584" s="0" t="s">
        <v>823</v>
      </c>
    </row>
    <row r="1585" customFormat="false" ht="17" hidden="false" customHeight="false" outlineLevel="0" collapsed="false">
      <c r="J1585" s="0" t="s">
        <v>3002</v>
      </c>
    </row>
    <row r="1586" customFormat="false" ht="17" hidden="false" customHeight="false" outlineLevel="0" collapsed="false">
      <c r="J1586" s="0" t="s">
        <v>827</v>
      </c>
    </row>
    <row r="1587" customFormat="false" ht="17" hidden="false" customHeight="false" outlineLevel="0" collapsed="false">
      <c r="J1587" s="0" t="s">
        <v>832</v>
      </c>
    </row>
    <row r="1588" customFormat="false" ht="17" hidden="false" customHeight="false" outlineLevel="0" collapsed="false">
      <c r="J1588" s="0" t="s">
        <v>3003</v>
      </c>
    </row>
    <row r="1589" customFormat="false" ht="17" hidden="false" customHeight="false" outlineLevel="0" collapsed="false">
      <c r="J1589" s="0" t="s">
        <v>3004</v>
      </c>
    </row>
    <row r="1590" customFormat="false" ht="17" hidden="false" customHeight="false" outlineLevel="0" collapsed="false">
      <c r="J1590" s="0" t="s">
        <v>3005</v>
      </c>
    </row>
    <row r="1591" customFormat="false" ht="17" hidden="false" customHeight="false" outlineLevel="0" collapsed="false">
      <c r="J1591" s="0" t="s">
        <v>3006</v>
      </c>
    </row>
    <row r="1592" customFormat="false" ht="17" hidden="false" customHeight="false" outlineLevel="0" collapsed="false">
      <c r="J1592" s="0" t="s">
        <v>3007</v>
      </c>
    </row>
    <row r="1593" customFormat="false" ht="17" hidden="false" customHeight="false" outlineLevel="0" collapsed="false">
      <c r="J1593" s="0" t="s">
        <v>836</v>
      </c>
    </row>
    <row r="1594" customFormat="false" ht="17" hidden="false" customHeight="false" outlineLevel="0" collapsed="false">
      <c r="J1594" s="0" t="s">
        <v>701</v>
      </c>
    </row>
    <row r="1595" customFormat="false" ht="17" hidden="false" customHeight="false" outlineLevel="0" collapsed="false">
      <c r="J1595" s="0" t="s">
        <v>3008</v>
      </c>
    </row>
    <row r="1596" customFormat="false" ht="17" hidden="false" customHeight="false" outlineLevel="0" collapsed="false">
      <c r="J1596" s="0" t="s">
        <v>3009</v>
      </c>
    </row>
    <row r="1597" customFormat="false" ht="17" hidden="false" customHeight="false" outlineLevel="0" collapsed="false">
      <c r="J1597" s="0" t="s">
        <v>3010</v>
      </c>
    </row>
    <row r="1598" customFormat="false" ht="17" hidden="false" customHeight="false" outlineLevel="0" collapsed="false">
      <c r="J1598" s="0" t="s">
        <v>705</v>
      </c>
    </row>
    <row r="1599" customFormat="false" ht="17" hidden="false" customHeight="false" outlineLevel="0" collapsed="false">
      <c r="J1599" s="0" t="s">
        <v>3011</v>
      </c>
    </row>
    <row r="1600" customFormat="false" ht="17" hidden="false" customHeight="false" outlineLevel="0" collapsed="false">
      <c r="J1600" s="0" t="s">
        <v>3012</v>
      </c>
    </row>
    <row r="1601" customFormat="false" ht="17" hidden="false" customHeight="false" outlineLevel="0" collapsed="false">
      <c r="J1601" s="0" t="s">
        <v>3013</v>
      </c>
    </row>
    <row r="1602" customFormat="false" ht="17" hidden="false" customHeight="false" outlineLevel="0" collapsed="false">
      <c r="J1602" s="0" t="s">
        <v>840</v>
      </c>
    </row>
    <row r="1603" customFormat="false" ht="17" hidden="false" customHeight="false" outlineLevel="0" collapsed="false">
      <c r="J1603" s="0" t="s">
        <v>844</v>
      </c>
    </row>
    <row r="1604" customFormat="false" ht="17" hidden="false" customHeight="false" outlineLevel="0" collapsed="false">
      <c r="J1604" s="0" t="s">
        <v>3014</v>
      </c>
    </row>
    <row r="1605" customFormat="false" ht="17" hidden="false" customHeight="false" outlineLevel="0" collapsed="false">
      <c r="J1605" s="0" t="s">
        <v>3015</v>
      </c>
    </row>
    <row r="1606" customFormat="false" ht="17" hidden="false" customHeight="false" outlineLevel="0" collapsed="false">
      <c r="J1606" s="0" t="s">
        <v>3016</v>
      </c>
    </row>
    <row r="1607" customFormat="false" ht="17" hidden="false" customHeight="false" outlineLevel="0" collapsed="false">
      <c r="J1607" s="0" t="s">
        <v>3017</v>
      </c>
    </row>
    <row r="1608" customFormat="false" ht="17" hidden="false" customHeight="false" outlineLevel="0" collapsed="false">
      <c r="J1608" s="0" t="s">
        <v>3018</v>
      </c>
    </row>
    <row r="1609" customFormat="false" ht="17" hidden="false" customHeight="false" outlineLevel="0" collapsed="false">
      <c r="J1609" s="0" t="s">
        <v>3019</v>
      </c>
    </row>
    <row r="1610" customFormat="false" ht="17" hidden="false" customHeight="false" outlineLevel="0" collapsed="false">
      <c r="J1610" s="0" t="s">
        <v>3020</v>
      </c>
    </row>
    <row r="1611" customFormat="false" ht="17" hidden="false" customHeight="false" outlineLevel="0" collapsed="false">
      <c r="J1611" s="0" t="s">
        <v>848</v>
      </c>
    </row>
    <row r="1612" customFormat="false" ht="17" hidden="false" customHeight="false" outlineLevel="0" collapsed="false">
      <c r="J1612" s="0" t="s">
        <v>3021</v>
      </c>
    </row>
    <row r="1613" customFormat="false" ht="17" hidden="false" customHeight="false" outlineLevel="0" collapsed="false">
      <c r="J1613" s="0" t="s">
        <v>3022</v>
      </c>
    </row>
    <row r="1614" customFormat="false" ht="17" hidden="false" customHeight="false" outlineLevel="0" collapsed="false">
      <c r="J1614" s="0" t="s">
        <v>709</v>
      </c>
    </row>
    <row r="1615" customFormat="false" ht="17" hidden="false" customHeight="false" outlineLevel="0" collapsed="false">
      <c r="J1615" s="0" t="s">
        <v>852</v>
      </c>
    </row>
    <row r="1616" customFormat="false" ht="17" hidden="false" customHeight="false" outlineLevel="0" collapsed="false">
      <c r="J1616" s="0" t="s">
        <v>3023</v>
      </c>
    </row>
    <row r="1617" customFormat="false" ht="17" hidden="false" customHeight="false" outlineLevel="0" collapsed="false">
      <c r="J1617" s="0" t="s">
        <v>3024</v>
      </c>
    </row>
    <row r="1618" customFormat="false" ht="17" hidden="false" customHeight="false" outlineLevel="0" collapsed="false">
      <c r="J1618" s="0" t="s">
        <v>3025</v>
      </c>
    </row>
    <row r="1619" customFormat="false" ht="17" hidden="false" customHeight="false" outlineLevel="0" collapsed="false">
      <c r="J1619" s="0" t="s">
        <v>3026</v>
      </c>
    </row>
    <row r="1620" customFormat="false" ht="17" hidden="false" customHeight="false" outlineLevel="0" collapsed="false">
      <c r="J1620" s="0" t="s">
        <v>3027</v>
      </c>
    </row>
    <row r="1621" customFormat="false" ht="17" hidden="false" customHeight="false" outlineLevel="0" collapsed="false">
      <c r="J1621" s="0" t="s">
        <v>713</v>
      </c>
    </row>
    <row r="1622" customFormat="false" ht="17" hidden="false" customHeight="false" outlineLevel="0" collapsed="false">
      <c r="J1622" s="0" t="s">
        <v>3028</v>
      </c>
    </row>
    <row r="1623" customFormat="false" ht="17" hidden="false" customHeight="false" outlineLevel="0" collapsed="false">
      <c r="J1623" s="0" t="s">
        <v>3029</v>
      </c>
    </row>
    <row r="1624" customFormat="false" ht="17" hidden="false" customHeight="false" outlineLevel="0" collapsed="false">
      <c r="J1624" s="0" t="s">
        <v>717</v>
      </c>
    </row>
    <row r="1625" customFormat="false" ht="17" hidden="false" customHeight="false" outlineLevel="0" collapsed="false">
      <c r="J1625" s="0" t="s">
        <v>3030</v>
      </c>
    </row>
    <row r="1626" customFormat="false" ht="17" hidden="false" customHeight="false" outlineLevel="0" collapsed="false">
      <c r="J1626" s="0" t="s">
        <v>3031</v>
      </c>
    </row>
    <row r="1627" customFormat="false" ht="17" hidden="false" customHeight="false" outlineLevel="0" collapsed="false">
      <c r="J1627" s="0" t="s">
        <v>3032</v>
      </c>
    </row>
    <row r="1628" customFormat="false" ht="17" hidden="false" customHeight="false" outlineLevel="0" collapsed="false">
      <c r="J1628" s="0" t="s">
        <v>3033</v>
      </c>
    </row>
    <row r="1629" customFormat="false" ht="17" hidden="false" customHeight="false" outlineLevel="0" collapsed="false">
      <c r="J1629" s="0" t="s">
        <v>3034</v>
      </c>
    </row>
    <row r="1630" customFormat="false" ht="17" hidden="false" customHeight="false" outlineLevel="0" collapsed="false">
      <c r="J1630" s="0" t="s">
        <v>721</v>
      </c>
    </row>
    <row r="1631" customFormat="false" ht="17" hidden="false" customHeight="false" outlineLevel="0" collapsed="false">
      <c r="J1631" s="0" t="s">
        <v>3035</v>
      </c>
    </row>
    <row r="1632" customFormat="false" ht="17" hidden="false" customHeight="false" outlineLevel="0" collapsed="false">
      <c r="J1632" s="0" t="s">
        <v>3036</v>
      </c>
    </row>
    <row r="1633" customFormat="false" ht="17" hidden="false" customHeight="false" outlineLevel="0" collapsed="false">
      <c r="J1633" s="0" t="s">
        <v>3037</v>
      </c>
    </row>
    <row r="1634" customFormat="false" ht="17" hidden="false" customHeight="false" outlineLevel="0" collapsed="false">
      <c r="J1634" s="0" t="s">
        <v>3038</v>
      </c>
    </row>
    <row r="1635" customFormat="false" ht="17" hidden="false" customHeight="false" outlineLevel="0" collapsed="false">
      <c r="J1635" s="0" t="s">
        <v>3039</v>
      </c>
    </row>
    <row r="1636" customFormat="false" ht="17" hidden="false" customHeight="false" outlineLevel="0" collapsed="false">
      <c r="J1636" s="0" t="s">
        <v>3040</v>
      </c>
    </row>
    <row r="1637" customFormat="false" ht="17" hidden="false" customHeight="false" outlineLevel="0" collapsed="false">
      <c r="J1637" s="0" t="s">
        <v>3041</v>
      </c>
    </row>
    <row r="1638" customFormat="false" ht="17" hidden="false" customHeight="false" outlineLevel="0" collapsed="false">
      <c r="J1638" s="0" t="s">
        <v>3042</v>
      </c>
    </row>
    <row r="1639" customFormat="false" ht="17" hidden="false" customHeight="false" outlineLevel="0" collapsed="false">
      <c r="J1639" s="0" t="s">
        <v>3043</v>
      </c>
    </row>
    <row r="1640" customFormat="false" ht="17" hidden="false" customHeight="false" outlineLevel="0" collapsed="false">
      <c r="J1640" s="0" t="s">
        <v>724</v>
      </c>
    </row>
    <row r="1641" customFormat="false" ht="17" hidden="false" customHeight="false" outlineLevel="0" collapsed="false">
      <c r="J1641" s="0" t="s">
        <v>3044</v>
      </c>
    </row>
    <row r="1642" customFormat="false" ht="17" hidden="false" customHeight="false" outlineLevel="0" collapsed="false">
      <c r="J1642" s="0" t="s">
        <v>728</v>
      </c>
    </row>
    <row r="1643" customFormat="false" ht="17" hidden="false" customHeight="false" outlineLevel="0" collapsed="false">
      <c r="J1643" s="0" t="s">
        <v>3045</v>
      </c>
    </row>
    <row r="1644" customFormat="false" ht="17" hidden="false" customHeight="false" outlineLevel="0" collapsed="false">
      <c r="J1644" s="0" t="s">
        <v>3046</v>
      </c>
    </row>
    <row r="1645" customFormat="false" ht="17" hidden="false" customHeight="false" outlineLevel="0" collapsed="false">
      <c r="J1645" s="0" t="s">
        <v>3047</v>
      </c>
    </row>
    <row r="1646" customFormat="false" ht="17" hidden="false" customHeight="false" outlineLevel="0" collapsed="false">
      <c r="J1646" s="0" t="s">
        <v>3048</v>
      </c>
    </row>
    <row r="1647" customFormat="false" ht="17" hidden="false" customHeight="false" outlineLevel="0" collapsed="false">
      <c r="J1647" s="0" t="s">
        <v>3049</v>
      </c>
    </row>
    <row r="1648" customFormat="false" ht="17" hidden="false" customHeight="false" outlineLevel="0" collapsed="false">
      <c r="J1648" s="0" t="s">
        <v>3050</v>
      </c>
    </row>
    <row r="1649" customFormat="false" ht="17" hidden="false" customHeight="false" outlineLevel="0" collapsed="false">
      <c r="J1649" s="0" t="s">
        <v>732</v>
      </c>
    </row>
    <row r="1650" customFormat="false" ht="17" hidden="false" customHeight="false" outlineLevel="0" collapsed="false">
      <c r="J1650" s="0" t="s">
        <v>3051</v>
      </c>
    </row>
    <row r="1651" customFormat="false" ht="17" hidden="false" customHeight="false" outlineLevel="0" collapsed="false">
      <c r="J1651" s="0" t="s">
        <v>3052</v>
      </c>
    </row>
    <row r="1652" customFormat="false" ht="17" hidden="false" customHeight="false" outlineLevel="0" collapsed="false">
      <c r="J1652" s="0" t="s">
        <v>3053</v>
      </c>
    </row>
    <row r="1653" customFormat="false" ht="17" hidden="false" customHeight="false" outlineLevel="0" collapsed="false">
      <c r="J1653" s="0" t="s">
        <v>3054</v>
      </c>
    </row>
    <row r="1654" customFormat="false" ht="17" hidden="false" customHeight="false" outlineLevel="0" collapsed="false">
      <c r="J1654" s="0" t="s">
        <v>3055</v>
      </c>
    </row>
    <row r="1655" customFormat="false" ht="17" hidden="false" customHeight="false" outlineLevel="0" collapsed="false">
      <c r="J1655" s="0" t="s">
        <v>3056</v>
      </c>
    </row>
    <row r="1656" customFormat="false" ht="17" hidden="false" customHeight="false" outlineLevel="0" collapsed="false">
      <c r="J1656" s="0" t="s">
        <v>3057</v>
      </c>
    </row>
    <row r="1657" customFormat="false" ht="17" hidden="false" customHeight="false" outlineLevel="0" collapsed="false">
      <c r="J1657" s="0" t="s">
        <v>3058</v>
      </c>
    </row>
    <row r="1658" customFormat="false" ht="17" hidden="false" customHeight="false" outlineLevel="0" collapsed="false">
      <c r="J1658" s="0" t="s">
        <v>3059</v>
      </c>
    </row>
    <row r="1659" customFormat="false" ht="17" hidden="false" customHeight="false" outlineLevel="0" collapsed="false">
      <c r="J1659" s="0" t="s">
        <v>3060</v>
      </c>
    </row>
    <row r="1660" customFormat="false" ht="17" hidden="false" customHeight="false" outlineLevel="0" collapsed="false">
      <c r="J1660" s="0" t="s">
        <v>736</v>
      </c>
    </row>
    <row r="1661" customFormat="false" ht="17" hidden="false" customHeight="false" outlineLevel="0" collapsed="false">
      <c r="J1661" s="0" t="s">
        <v>3061</v>
      </c>
    </row>
    <row r="1662" customFormat="false" ht="17" hidden="false" customHeight="false" outlineLevel="0" collapsed="false">
      <c r="J1662" s="0" t="s">
        <v>3062</v>
      </c>
    </row>
    <row r="1663" customFormat="false" ht="17" hidden="false" customHeight="false" outlineLevel="0" collapsed="false">
      <c r="J1663" s="0" t="s">
        <v>3063</v>
      </c>
    </row>
    <row r="1664" customFormat="false" ht="17" hidden="false" customHeight="false" outlineLevel="0" collapsed="false">
      <c r="J1664" s="0" t="s">
        <v>856</v>
      </c>
    </row>
    <row r="1665" customFormat="false" ht="17" hidden="false" customHeight="false" outlineLevel="0" collapsed="false">
      <c r="J1665" s="0" t="s">
        <v>3064</v>
      </c>
    </row>
    <row r="1666" customFormat="false" ht="17" hidden="false" customHeight="false" outlineLevel="0" collapsed="false">
      <c r="J1666" s="0" t="s">
        <v>3065</v>
      </c>
    </row>
    <row r="1667" customFormat="false" ht="17" hidden="false" customHeight="false" outlineLevel="0" collapsed="false">
      <c r="J1667" s="0" t="s">
        <v>3066</v>
      </c>
    </row>
    <row r="1668" customFormat="false" ht="17" hidden="false" customHeight="false" outlineLevel="0" collapsed="false">
      <c r="J1668" s="0" t="s">
        <v>3067</v>
      </c>
    </row>
    <row r="1669" customFormat="false" ht="17" hidden="false" customHeight="false" outlineLevel="0" collapsed="false">
      <c r="J1669" s="0" t="s">
        <v>740</v>
      </c>
    </row>
    <row r="1670" customFormat="false" ht="17" hidden="false" customHeight="false" outlineLevel="0" collapsed="false">
      <c r="J1670" s="0" t="s">
        <v>3068</v>
      </c>
    </row>
    <row r="1671" customFormat="false" ht="17" hidden="false" customHeight="false" outlineLevel="0" collapsed="false">
      <c r="J1671" s="0" t="s">
        <v>743</v>
      </c>
    </row>
    <row r="1672" customFormat="false" ht="17" hidden="false" customHeight="false" outlineLevel="0" collapsed="false">
      <c r="J1672" s="0" t="s">
        <v>3069</v>
      </c>
    </row>
    <row r="1673" customFormat="false" ht="17" hidden="false" customHeight="false" outlineLevel="0" collapsed="false">
      <c r="J1673" s="0" t="s">
        <v>748</v>
      </c>
    </row>
    <row r="1674" customFormat="false" ht="17" hidden="false" customHeight="false" outlineLevel="0" collapsed="false">
      <c r="J1674" s="0" t="s">
        <v>3070</v>
      </c>
    </row>
    <row r="1675" customFormat="false" ht="17" hidden="false" customHeight="false" outlineLevel="0" collapsed="false">
      <c r="J1675" s="0" t="s">
        <v>3071</v>
      </c>
    </row>
    <row r="1676" customFormat="false" ht="17" hidden="false" customHeight="false" outlineLevel="0" collapsed="false">
      <c r="J1676" s="0" t="s">
        <v>3072</v>
      </c>
    </row>
    <row r="1677" customFormat="false" ht="17" hidden="false" customHeight="false" outlineLevel="0" collapsed="false">
      <c r="J1677" s="0" t="s">
        <v>3073</v>
      </c>
    </row>
    <row r="1678" customFormat="false" ht="17" hidden="false" customHeight="false" outlineLevel="0" collapsed="false">
      <c r="J1678" s="0" t="s">
        <v>3074</v>
      </c>
    </row>
    <row r="1679" customFormat="false" ht="17" hidden="false" customHeight="false" outlineLevel="0" collapsed="false">
      <c r="J1679" s="0" t="s">
        <v>3075</v>
      </c>
    </row>
    <row r="1680" customFormat="false" ht="17" hidden="false" customHeight="false" outlineLevel="0" collapsed="false">
      <c r="J1680" s="0" t="s">
        <v>3076</v>
      </c>
    </row>
    <row r="1681" customFormat="false" ht="17" hidden="false" customHeight="false" outlineLevel="0" collapsed="false">
      <c r="J1681" s="0" t="s">
        <v>3077</v>
      </c>
    </row>
    <row r="1682" customFormat="false" ht="17" hidden="false" customHeight="false" outlineLevel="0" collapsed="false">
      <c r="J1682" s="0" t="s">
        <v>860</v>
      </c>
    </row>
    <row r="1683" customFormat="false" ht="17" hidden="false" customHeight="false" outlineLevel="0" collapsed="false">
      <c r="J1683" s="0" t="s">
        <v>3078</v>
      </c>
    </row>
    <row r="1684" customFormat="false" ht="17" hidden="false" customHeight="false" outlineLevel="0" collapsed="false">
      <c r="J1684" s="0" t="s">
        <v>3079</v>
      </c>
    </row>
    <row r="1685" customFormat="false" ht="17" hidden="false" customHeight="false" outlineLevel="0" collapsed="false">
      <c r="J1685" s="0" t="s">
        <v>3080</v>
      </c>
    </row>
    <row r="1686" customFormat="false" ht="17" hidden="false" customHeight="false" outlineLevel="0" collapsed="false">
      <c r="J1686" s="0" t="s">
        <v>3081</v>
      </c>
    </row>
    <row r="1687" customFormat="false" ht="17" hidden="false" customHeight="false" outlineLevel="0" collapsed="false">
      <c r="J1687" s="0" t="s">
        <v>3082</v>
      </c>
    </row>
    <row r="1688" customFormat="false" ht="17" hidden="false" customHeight="false" outlineLevel="0" collapsed="false">
      <c r="J1688" s="0" t="s">
        <v>3083</v>
      </c>
    </row>
    <row r="1689" customFormat="false" ht="17" hidden="false" customHeight="false" outlineLevel="0" collapsed="false">
      <c r="J1689" s="0" t="s">
        <v>3084</v>
      </c>
    </row>
    <row r="1690" customFormat="false" ht="17" hidden="false" customHeight="false" outlineLevel="0" collapsed="false">
      <c r="J1690" s="0" t="s">
        <v>3085</v>
      </c>
    </row>
    <row r="1691" customFormat="false" ht="17" hidden="false" customHeight="false" outlineLevel="0" collapsed="false">
      <c r="J1691" s="0" t="s">
        <v>3086</v>
      </c>
    </row>
    <row r="1692" customFormat="false" ht="17" hidden="false" customHeight="false" outlineLevel="0" collapsed="false">
      <c r="J1692" s="0" t="s">
        <v>864</v>
      </c>
    </row>
    <row r="1693" customFormat="false" ht="17" hidden="false" customHeight="false" outlineLevel="0" collapsed="false">
      <c r="J1693" s="0" t="s">
        <v>869</v>
      </c>
    </row>
    <row r="1694" customFormat="false" ht="17" hidden="false" customHeight="false" outlineLevel="0" collapsed="false">
      <c r="J1694" s="0" t="s">
        <v>3087</v>
      </c>
    </row>
    <row r="1695" customFormat="false" ht="17" hidden="false" customHeight="false" outlineLevel="0" collapsed="false">
      <c r="J1695" s="0" t="s">
        <v>3088</v>
      </c>
    </row>
    <row r="1696" customFormat="false" ht="17" hidden="false" customHeight="false" outlineLevel="0" collapsed="false">
      <c r="J1696" s="0" t="s">
        <v>3089</v>
      </c>
    </row>
    <row r="1697" customFormat="false" ht="17" hidden="false" customHeight="false" outlineLevel="0" collapsed="false">
      <c r="J1697" s="0" t="s">
        <v>3090</v>
      </c>
    </row>
    <row r="1698" customFormat="false" ht="17" hidden="false" customHeight="false" outlineLevel="0" collapsed="false">
      <c r="J1698" s="0" t="s">
        <v>3091</v>
      </c>
    </row>
    <row r="1699" customFormat="false" ht="17" hidden="false" customHeight="false" outlineLevel="0" collapsed="false">
      <c r="J1699" s="0" t="s">
        <v>873</v>
      </c>
    </row>
    <row r="1700" customFormat="false" ht="17" hidden="false" customHeight="false" outlineLevel="0" collapsed="false">
      <c r="J1700" s="0" t="s">
        <v>3092</v>
      </c>
    </row>
    <row r="1701" customFormat="false" ht="17" hidden="false" customHeight="false" outlineLevel="0" collapsed="false">
      <c r="J1701" s="0" t="s">
        <v>876</v>
      </c>
    </row>
    <row r="1702" customFormat="false" ht="17" hidden="false" customHeight="false" outlineLevel="0" collapsed="false">
      <c r="J1702" s="0" t="s">
        <v>880</v>
      </c>
    </row>
    <row r="1703" customFormat="false" ht="17" hidden="false" customHeight="false" outlineLevel="0" collapsed="false">
      <c r="J1703" s="0" t="s">
        <v>3093</v>
      </c>
    </row>
    <row r="1704" customFormat="false" ht="17" hidden="false" customHeight="false" outlineLevel="0" collapsed="false">
      <c r="J1704" s="0" t="s">
        <v>3094</v>
      </c>
    </row>
    <row r="1705" customFormat="false" ht="17" hidden="false" customHeight="false" outlineLevel="0" collapsed="false">
      <c r="J1705" s="0" t="s">
        <v>752</v>
      </c>
    </row>
    <row r="1706" customFormat="false" ht="17" hidden="false" customHeight="false" outlineLevel="0" collapsed="false">
      <c r="J1706" s="0" t="s">
        <v>884</v>
      </c>
    </row>
    <row r="1707" customFormat="false" ht="17" hidden="false" customHeight="false" outlineLevel="0" collapsed="false">
      <c r="J1707" s="0" t="s">
        <v>3095</v>
      </c>
    </row>
    <row r="1708" customFormat="false" ht="17" hidden="false" customHeight="false" outlineLevel="0" collapsed="false">
      <c r="J1708" s="0" t="s">
        <v>888</v>
      </c>
    </row>
    <row r="1709" customFormat="false" ht="17" hidden="false" customHeight="false" outlineLevel="0" collapsed="false">
      <c r="J1709" s="0" t="s">
        <v>756</v>
      </c>
    </row>
    <row r="1710" customFormat="false" ht="17" hidden="false" customHeight="false" outlineLevel="0" collapsed="false">
      <c r="J1710" s="0" t="s">
        <v>3096</v>
      </c>
    </row>
    <row r="1711" customFormat="false" ht="17" hidden="false" customHeight="false" outlineLevel="0" collapsed="false">
      <c r="J1711" s="0" t="s">
        <v>3097</v>
      </c>
    </row>
    <row r="1712" customFormat="false" ht="17" hidden="false" customHeight="false" outlineLevel="0" collapsed="false">
      <c r="J1712" s="0" t="s">
        <v>3098</v>
      </c>
    </row>
    <row r="1713" customFormat="false" ht="17" hidden="false" customHeight="false" outlineLevel="0" collapsed="false">
      <c r="J1713" s="0" t="s">
        <v>891</v>
      </c>
    </row>
    <row r="1714" customFormat="false" ht="17" hidden="false" customHeight="false" outlineLevel="0" collapsed="false">
      <c r="J1714" s="0" t="s">
        <v>3099</v>
      </c>
    </row>
    <row r="1715" customFormat="false" ht="17" hidden="false" customHeight="false" outlineLevel="0" collapsed="false">
      <c r="J1715" s="0" t="s">
        <v>3100</v>
      </c>
    </row>
    <row r="1716" customFormat="false" ht="17" hidden="false" customHeight="false" outlineLevel="0" collapsed="false">
      <c r="J1716" s="0" t="s">
        <v>894</v>
      </c>
    </row>
    <row r="1717" customFormat="false" ht="17" hidden="false" customHeight="false" outlineLevel="0" collapsed="false">
      <c r="J1717" s="0" t="s">
        <v>3101</v>
      </c>
    </row>
    <row r="1718" customFormat="false" ht="17" hidden="false" customHeight="false" outlineLevel="0" collapsed="false">
      <c r="J1718" s="0" t="s">
        <v>3102</v>
      </c>
    </row>
    <row r="1719" customFormat="false" ht="17" hidden="false" customHeight="false" outlineLevel="0" collapsed="false">
      <c r="J1719" s="0" t="s">
        <v>3103</v>
      </c>
    </row>
    <row r="1720" customFormat="false" ht="17" hidden="false" customHeight="false" outlineLevel="0" collapsed="false">
      <c r="J1720" s="0" t="s">
        <v>3104</v>
      </c>
    </row>
    <row r="1721" customFormat="false" ht="17" hidden="false" customHeight="false" outlineLevel="0" collapsed="false">
      <c r="J1721" s="0" t="s">
        <v>3105</v>
      </c>
    </row>
    <row r="1722" customFormat="false" ht="17" hidden="false" customHeight="false" outlineLevel="0" collapsed="false">
      <c r="J1722" s="0" t="s">
        <v>3106</v>
      </c>
    </row>
    <row r="1723" customFormat="false" ht="17" hidden="false" customHeight="false" outlineLevel="0" collapsed="false">
      <c r="J1723" s="0" t="s">
        <v>3107</v>
      </c>
    </row>
    <row r="1724" customFormat="false" ht="17" hidden="false" customHeight="false" outlineLevel="0" collapsed="false">
      <c r="J1724" s="0" t="s">
        <v>3108</v>
      </c>
    </row>
    <row r="1725" customFormat="false" ht="17" hidden="false" customHeight="false" outlineLevel="0" collapsed="false">
      <c r="J1725" s="0" t="s">
        <v>760</v>
      </c>
    </row>
    <row r="1726" customFormat="false" ht="17" hidden="false" customHeight="false" outlineLevel="0" collapsed="false">
      <c r="J1726" s="0" t="s">
        <v>3109</v>
      </c>
    </row>
    <row r="1727" customFormat="false" ht="17" hidden="false" customHeight="false" outlineLevel="0" collapsed="false">
      <c r="J1727" s="0" t="s">
        <v>3110</v>
      </c>
    </row>
    <row r="1728" customFormat="false" ht="17" hidden="false" customHeight="false" outlineLevel="0" collapsed="false">
      <c r="J1728" s="0" t="s">
        <v>3111</v>
      </c>
    </row>
    <row r="1729" customFormat="false" ht="17" hidden="false" customHeight="false" outlineLevel="0" collapsed="false">
      <c r="J1729" s="0" t="s">
        <v>3112</v>
      </c>
    </row>
    <row r="1730" customFormat="false" ht="17" hidden="false" customHeight="false" outlineLevel="0" collapsed="false">
      <c r="J1730" s="0" t="s">
        <v>3113</v>
      </c>
    </row>
    <row r="1731" customFormat="false" ht="17" hidden="false" customHeight="false" outlineLevel="0" collapsed="false">
      <c r="J1731" s="0" t="s">
        <v>764</v>
      </c>
    </row>
    <row r="1732" customFormat="false" ht="17" hidden="false" customHeight="false" outlineLevel="0" collapsed="false">
      <c r="J1732" s="0" t="s">
        <v>769</v>
      </c>
    </row>
    <row r="1733" customFormat="false" ht="17" hidden="false" customHeight="false" outlineLevel="0" collapsed="false">
      <c r="J1733" s="0" t="s">
        <v>3114</v>
      </c>
    </row>
    <row r="1734" customFormat="false" ht="17" hidden="false" customHeight="false" outlineLevel="0" collapsed="false">
      <c r="J1734" s="0" t="s">
        <v>3115</v>
      </c>
    </row>
    <row r="1735" customFormat="false" ht="17" hidden="false" customHeight="false" outlineLevel="0" collapsed="false">
      <c r="J1735" s="0" t="s">
        <v>3116</v>
      </c>
    </row>
    <row r="1736" customFormat="false" ht="17" hidden="false" customHeight="false" outlineLevel="0" collapsed="false">
      <c r="J1736" s="0" t="s">
        <v>3117</v>
      </c>
    </row>
    <row r="1737" customFormat="false" ht="17" hidden="false" customHeight="false" outlineLevel="0" collapsed="false">
      <c r="J1737" s="0" t="s">
        <v>3118</v>
      </c>
    </row>
    <row r="1738" customFormat="false" ht="17" hidden="false" customHeight="false" outlineLevel="0" collapsed="false">
      <c r="J1738" s="0" t="s">
        <v>3119</v>
      </c>
    </row>
    <row r="1739" customFormat="false" ht="17" hidden="false" customHeight="false" outlineLevel="0" collapsed="false">
      <c r="J1739" s="0" t="s">
        <v>3120</v>
      </c>
    </row>
    <row r="1740" customFormat="false" ht="17" hidden="false" customHeight="false" outlineLevel="0" collapsed="false">
      <c r="J1740" s="0" t="s">
        <v>3121</v>
      </c>
    </row>
    <row r="1741" customFormat="false" ht="17" hidden="false" customHeight="false" outlineLevel="0" collapsed="false">
      <c r="J1741" s="0" t="s">
        <v>3122</v>
      </c>
    </row>
    <row r="1742" customFormat="false" ht="17" hidden="false" customHeight="false" outlineLevel="0" collapsed="false">
      <c r="J1742" s="0" t="s">
        <v>773</v>
      </c>
    </row>
    <row r="1743" customFormat="false" ht="17" hidden="false" customHeight="false" outlineLevel="0" collapsed="false">
      <c r="J1743" s="0" t="s">
        <v>898</v>
      </c>
    </row>
    <row r="1744" customFormat="false" ht="17" hidden="false" customHeight="false" outlineLevel="0" collapsed="false">
      <c r="J1744" s="0" t="s">
        <v>3123</v>
      </c>
    </row>
    <row r="1745" customFormat="false" ht="17" hidden="false" customHeight="false" outlineLevel="0" collapsed="false">
      <c r="J1745" s="0" t="s">
        <v>778</v>
      </c>
    </row>
    <row r="1746" customFormat="false" ht="17" hidden="false" customHeight="false" outlineLevel="0" collapsed="false">
      <c r="J1746" s="0" t="s">
        <v>782</v>
      </c>
    </row>
    <row r="1747" customFormat="false" ht="17" hidden="false" customHeight="false" outlineLevel="0" collapsed="false">
      <c r="J1747" s="0" t="s">
        <v>3124</v>
      </c>
    </row>
    <row r="1748" customFormat="false" ht="17" hidden="false" customHeight="false" outlineLevel="0" collapsed="false">
      <c r="J1748" s="0" t="s">
        <v>3125</v>
      </c>
    </row>
    <row r="1749" customFormat="false" ht="17" hidden="false" customHeight="false" outlineLevel="0" collapsed="false">
      <c r="J1749" s="0" t="s">
        <v>3126</v>
      </c>
    </row>
    <row r="1750" customFormat="false" ht="17" hidden="false" customHeight="false" outlineLevel="0" collapsed="false">
      <c r="J1750" s="0" t="s">
        <v>3127</v>
      </c>
    </row>
    <row r="1751" customFormat="false" ht="17" hidden="false" customHeight="false" outlineLevel="0" collapsed="false">
      <c r="J1751" s="0" t="s">
        <v>3128</v>
      </c>
    </row>
    <row r="1752" customFormat="false" ht="17" hidden="false" customHeight="false" outlineLevel="0" collapsed="false">
      <c r="J1752" s="0" t="s">
        <v>3129</v>
      </c>
    </row>
    <row r="1753" customFormat="false" ht="17" hidden="false" customHeight="false" outlineLevel="0" collapsed="false">
      <c r="J1753" s="0" t="s">
        <v>3130</v>
      </c>
    </row>
    <row r="1754" customFormat="false" ht="17" hidden="false" customHeight="false" outlineLevel="0" collapsed="false">
      <c r="J1754" s="0" t="s">
        <v>3131</v>
      </c>
    </row>
    <row r="1755" customFormat="false" ht="17" hidden="false" customHeight="false" outlineLevel="0" collapsed="false">
      <c r="J1755" s="0" t="s">
        <v>3132</v>
      </c>
    </row>
    <row r="1756" customFormat="false" ht="17" hidden="false" customHeight="false" outlineLevel="0" collapsed="false">
      <c r="J1756" s="0" t="s">
        <v>3133</v>
      </c>
    </row>
    <row r="1757" customFormat="false" ht="17" hidden="false" customHeight="false" outlineLevel="0" collapsed="false">
      <c r="J1757" s="0" t="s">
        <v>3134</v>
      </c>
    </row>
    <row r="1758" customFormat="false" ht="17" hidden="false" customHeight="false" outlineLevel="0" collapsed="false">
      <c r="J1758" s="0" t="s">
        <v>3135</v>
      </c>
    </row>
    <row r="1759" customFormat="false" ht="17" hidden="false" customHeight="false" outlineLevel="0" collapsed="false">
      <c r="J1759" s="0" t="s">
        <v>3136</v>
      </c>
    </row>
    <row r="1760" customFormat="false" ht="17" hidden="false" customHeight="false" outlineLevel="0" collapsed="false">
      <c r="J1760" s="0" t="s">
        <v>901</v>
      </c>
    </row>
    <row r="1761" customFormat="false" ht="17" hidden="false" customHeight="false" outlineLevel="0" collapsed="false">
      <c r="J1761" s="0" t="s">
        <v>3137</v>
      </c>
    </row>
    <row r="1762" customFormat="false" ht="17" hidden="false" customHeight="false" outlineLevel="0" collapsed="false">
      <c r="J1762" s="0" t="s">
        <v>3138</v>
      </c>
    </row>
    <row r="1763" customFormat="false" ht="17" hidden="false" customHeight="false" outlineLevel="0" collapsed="false">
      <c r="J1763" s="0" t="s">
        <v>3139</v>
      </c>
    </row>
    <row r="1764" customFormat="false" ht="17" hidden="false" customHeight="false" outlineLevel="0" collapsed="false">
      <c r="J1764" s="0" t="s">
        <v>3140</v>
      </c>
    </row>
    <row r="1765" customFormat="false" ht="17" hidden="false" customHeight="false" outlineLevel="0" collapsed="false">
      <c r="J1765" s="0" t="s">
        <v>3141</v>
      </c>
    </row>
    <row r="1766" customFormat="false" ht="17" hidden="false" customHeight="false" outlineLevel="0" collapsed="false">
      <c r="J1766" s="0" t="s">
        <v>3142</v>
      </c>
    </row>
    <row r="1767" customFormat="false" ht="17" hidden="false" customHeight="false" outlineLevel="0" collapsed="false">
      <c r="J1767" s="0" t="s">
        <v>904</v>
      </c>
    </row>
    <row r="1768" customFormat="false" ht="17" hidden="false" customHeight="false" outlineLevel="0" collapsed="false">
      <c r="J1768" s="0" t="s">
        <v>3143</v>
      </c>
    </row>
    <row r="1769" customFormat="false" ht="17" hidden="false" customHeight="false" outlineLevel="0" collapsed="false">
      <c r="J1769" s="0" t="s">
        <v>908</v>
      </c>
    </row>
    <row r="1770" customFormat="false" ht="17" hidden="false" customHeight="false" outlineLevel="0" collapsed="false">
      <c r="J1770" s="0" t="s">
        <v>3144</v>
      </c>
    </row>
    <row r="1771" customFormat="false" ht="17" hidden="false" customHeight="false" outlineLevel="0" collapsed="false">
      <c r="J1771" s="0" t="s">
        <v>3145</v>
      </c>
    </row>
    <row r="1772" customFormat="false" ht="17" hidden="false" customHeight="false" outlineLevel="0" collapsed="false">
      <c r="J1772" s="0" t="s">
        <v>3146</v>
      </c>
    </row>
    <row r="1773" customFormat="false" ht="17" hidden="false" customHeight="false" outlineLevel="0" collapsed="false">
      <c r="J1773" s="0" t="s">
        <v>3147</v>
      </c>
    </row>
    <row r="1774" customFormat="false" ht="17" hidden="false" customHeight="false" outlineLevel="0" collapsed="false">
      <c r="J1774" s="0" t="s">
        <v>3148</v>
      </c>
    </row>
    <row r="1775" customFormat="false" ht="17" hidden="false" customHeight="false" outlineLevel="0" collapsed="false">
      <c r="J1775" s="0" t="s">
        <v>3149</v>
      </c>
    </row>
    <row r="1776" customFormat="false" ht="17" hidden="false" customHeight="false" outlineLevel="0" collapsed="false">
      <c r="J1776" s="0" t="s">
        <v>3150</v>
      </c>
    </row>
    <row r="1777" customFormat="false" ht="17" hidden="false" customHeight="false" outlineLevel="0" collapsed="false">
      <c r="J1777" s="0" t="s">
        <v>3151</v>
      </c>
    </row>
    <row r="1778" customFormat="false" ht="17" hidden="false" customHeight="false" outlineLevel="0" collapsed="false">
      <c r="J1778" s="0" t="s">
        <v>3152</v>
      </c>
    </row>
    <row r="1779" customFormat="false" ht="17" hidden="false" customHeight="false" outlineLevel="0" collapsed="false">
      <c r="J1779" s="0" t="s">
        <v>912</v>
      </c>
    </row>
    <row r="1780" customFormat="false" ht="17" hidden="false" customHeight="false" outlineLevel="0" collapsed="false">
      <c r="J1780" s="0" t="s">
        <v>3153</v>
      </c>
    </row>
    <row r="1781" customFormat="false" ht="17" hidden="false" customHeight="false" outlineLevel="0" collapsed="false">
      <c r="J1781" s="0" t="s">
        <v>3154</v>
      </c>
    </row>
    <row r="1782" customFormat="false" ht="17" hidden="false" customHeight="false" outlineLevel="0" collapsed="false">
      <c r="J1782" s="0" t="s">
        <v>916</v>
      </c>
    </row>
    <row r="1783" customFormat="false" ht="17" hidden="false" customHeight="false" outlineLevel="0" collapsed="false">
      <c r="J1783" s="0" t="s">
        <v>3155</v>
      </c>
    </row>
    <row r="1784" customFormat="false" ht="17" hidden="false" customHeight="false" outlineLevel="0" collapsed="false">
      <c r="J1784" s="0" t="s">
        <v>3156</v>
      </c>
    </row>
    <row r="1785" customFormat="false" ht="17" hidden="false" customHeight="false" outlineLevel="0" collapsed="false">
      <c r="J1785" s="0" t="s">
        <v>920</v>
      </c>
    </row>
    <row r="1786" customFormat="false" ht="17" hidden="false" customHeight="false" outlineLevel="0" collapsed="false">
      <c r="J1786" s="0" t="s">
        <v>786</v>
      </c>
    </row>
    <row r="1787" customFormat="false" ht="17" hidden="false" customHeight="false" outlineLevel="0" collapsed="false">
      <c r="J1787" s="0" t="s">
        <v>790</v>
      </c>
    </row>
    <row r="1788" customFormat="false" ht="17" hidden="false" customHeight="false" outlineLevel="0" collapsed="false">
      <c r="J1788" s="0" t="s">
        <v>794</v>
      </c>
    </row>
    <row r="1789" customFormat="false" ht="17" hidden="false" customHeight="false" outlineLevel="0" collapsed="false">
      <c r="J1789" s="0" t="s">
        <v>3157</v>
      </c>
    </row>
    <row r="1790" customFormat="false" ht="17" hidden="false" customHeight="false" outlineLevel="0" collapsed="false">
      <c r="J1790" s="0" t="s">
        <v>3158</v>
      </c>
    </row>
    <row r="1791" customFormat="false" ht="17" hidden="false" customHeight="false" outlineLevel="0" collapsed="false">
      <c r="J1791" s="0" t="s">
        <v>3159</v>
      </c>
    </row>
    <row r="1792" customFormat="false" ht="17" hidden="false" customHeight="false" outlineLevel="0" collapsed="false">
      <c r="J1792" s="0" t="s">
        <v>3160</v>
      </c>
    </row>
    <row r="1793" customFormat="false" ht="17" hidden="false" customHeight="false" outlineLevel="0" collapsed="false">
      <c r="J1793" s="0" t="s">
        <v>798</v>
      </c>
    </row>
    <row r="1794" customFormat="false" ht="17" hidden="false" customHeight="false" outlineLevel="0" collapsed="false">
      <c r="J1794" s="0" t="s">
        <v>3161</v>
      </c>
    </row>
    <row r="1795" customFormat="false" ht="17" hidden="false" customHeight="false" outlineLevel="0" collapsed="false">
      <c r="J1795" s="0" t="s">
        <v>3162</v>
      </c>
    </row>
    <row r="1796" customFormat="false" ht="17" hidden="false" customHeight="false" outlineLevel="0" collapsed="false">
      <c r="J1796" s="0" t="s">
        <v>3163</v>
      </c>
    </row>
    <row r="1797" customFormat="false" ht="17" hidden="false" customHeight="false" outlineLevel="0" collapsed="false">
      <c r="J1797" s="0" t="s">
        <v>3164</v>
      </c>
    </row>
    <row r="1798" customFormat="false" ht="17" hidden="false" customHeight="false" outlineLevel="0" collapsed="false">
      <c r="J1798" s="0" t="s">
        <v>802</v>
      </c>
    </row>
    <row r="1799" customFormat="false" ht="17" hidden="false" customHeight="false" outlineLevel="0" collapsed="false">
      <c r="J1799" s="0" t="s">
        <v>3165</v>
      </c>
    </row>
    <row r="1800" customFormat="false" ht="17" hidden="false" customHeight="false" outlineLevel="0" collapsed="false">
      <c r="J1800" s="0" t="s">
        <v>3166</v>
      </c>
    </row>
    <row r="1801" customFormat="false" ht="17" hidden="false" customHeight="false" outlineLevel="0" collapsed="false">
      <c r="J1801" s="0" t="s">
        <v>3167</v>
      </c>
    </row>
    <row r="1802" customFormat="false" ht="17" hidden="false" customHeight="false" outlineLevel="0" collapsed="false">
      <c r="J1802" s="0" t="s">
        <v>923</v>
      </c>
    </row>
    <row r="1803" customFormat="false" ht="17" hidden="false" customHeight="false" outlineLevel="0" collapsed="false">
      <c r="J1803" s="0" t="s">
        <v>3168</v>
      </c>
    </row>
    <row r="1804" customFormat="false" ht="17" hidden="false" customHeight="false" outlineLevel="0" collapsed="false">
      <c r="J1804" s="0" t="s">
        <v>806</v>
      </c>
    </row>
    <row r="1805" customFormat="false" ht="17" hidden="false" customHeight="false" outlineLevel="0" collapsed="false">
      <c r="J1805" s="0" t="s">
        <v>3169</v>
      </c>
    </row>
    <row r="1806" customFormat="false" ht="17" hidden="false" customHeight="false" outlineLevel="0" collapsed="false">
      <c r="J1806" s="0" t="s">
        <v>3170</v>
      </c>
    </row>
    <row r="1807" customFormat="false" ht="17" hidden="false" customHeight="false" outlineLevel="0" collapsed="false">
      <c r="J1807" s="0" t="s">
        <v>3171</v>
      </c>
    </row>
    <row r="1808" customFormat="false" ht="17" hidden="false" customHeight="false" outlineLevel="0" collapsed="false">
      <c r="J1808" s="0" t="s">
        <v>3172</v>
      </c>
    </row>
    <row r="1809" customFormat="false" ht="17" hidden="false" customHeight="false" outlineLevel="0" collapsed="false">
      <c r="J1809" s="0" t="s">
        <v>3173</v>
      </c>
    </row>
    <row r="1810" customFormat="false" ht="17" hidden="false" customHeight="false" outlineLevel="0" collapsed="false">
      <c r="J1810" s="0" t="s">
        <v>3174</v>
      </c>
    </row>
    <row r="1811" customFormat="false" ht="17" hidden="false" customHeight="false" outlineLevel="0" collapsed="false">
      <c r="J1811" s="0" t="s">
        <v>3175</v>
      </c>
    </row>
    <row r="1812" customFormat="false" ht="17" hidden="false" customHeight="false" outlineLevel="0" collapsed="false">
      <c r="J1812" s="0" t="s">
        <v>3176</v>
      </c>
    </row>
    <row r="1813" customFormat="false" ht="17" hidden="false" customHeight="false" outlineLevel="0" collapsed="false">
      <c r="J1813" s="0" t="s">
        <v>810</v>
      </c>
    </row>
    <row r="1814" customFormat="false" ht="17" hidden="false" customHeight="false" outlineLevel="0" collapsed="false">
      <c r="J1814" s="0" t="s">
        <v>3177</v>
      </c>
    </row>
    <row r="1815" customFormat="false" ht="17" hidden="false" customHeight="false" outlineLevel="0" collapsed="false">
      <c r="J1815" s="0" t="s">
        <v>815</v>
      </c>
    </row>
    <row r="1816" customFormat="false" ht="17" hidden="false" customHeight="false" outlineLevel="0" collapsed="false">
      <c r="J1816" s="0" t="s">
        <v>819</v>
      </c>
    </row>
    <row r="1817" customFormat="false" ht="17" hidden="false" customHeight="false" outlineLevel="0" collapsed="false">
      <c r="J1817" s="0" t="s">
        <v>822</v>
      </c>
    </row>
    <row r="1818" customFormat="false" ht="17" hidden="false" customHeight="false" outlineLevel="0" collapsed="false">
      <c r="J1818" s="0" t="s">
        <v>3178</v>
      </c>
    </row>
    <row r="1819" customFormat="false" ht="17" hidden="false" customHeight="false" outlineLevel="0" collapsed="false">
      <c r="J1819" s="0" t="s">
        <v>3179</v>
      </c>
    </row>
    <row r="1820" customFormat="false" ht="17" hidden="false" customHeight="false" outlineLevel="0" collapsed="false">
      <c r="J1820" s="0" t="s">
        <v>3180</v>
      </c>
    </row>
    <row r="1821" customFormat="false" ht="17" hidden="false" customHeight="false" outlineLevel="0" collapsed="false">
      <c r="J1821" s="0" t="s">
        <v>3181</v>
      </c>
    </row>
    <row r="1822" customFormat="false" ht="17" hidden="false" customHeight="false" outlineLevel="0" collapsed="false">
      <c r="J1822" s="0" t="s">
        <v>826</v>
      </c>
    </row>
    <row r="1823" customFormat="false" ht="17" hidden="false" customHeight="false" outlineLevel="0" collapsed="false">
      <c r="J1823" s="0" t="s">
        <v>3182</v>
      </c>
    </row>
    <row r="1824" customFormat="false" ht="17" hidden="false" customHeight="false" outlineLevel="0" collapsed="false">
      <c r="J1824" s="0" t="s">
        <v>3183</v>
      </c>
    </row>
    <row r="1825" customFormat="false" ht="17" hidden="false" customHeight="false" outlineLevel="0" collapsed="false">
      <c r="J1825" s="0" t="s">
        <v>3184</v>
      </c>
    </row>
    <row r="1826" customFormat="false" ht="17" hidden="false" customHeight="false" outlineLevel="0" collapsed="false">
      <c r="J1826" s="0" t="s">
        <v>3185</v>
      </c>
    </row>
    <row r="1827" customFormat="false" ht="17" hidden="false" customHeight="false" outlineLevel="0" collapsed="false">
      <c r="J1827" s="0" t="s">
        <v>3186</v>
      </c>
    </row>
    <row r="1828" customFormat="false" ht="17" hidden="false" customHeight="false" outlineLevel="0" collapsed="false">
      <c r="J1828" s="0" t="s">
        <v>3187</v>
      </c>
    </row>
    <row r="1829" customFormat="false" ht="17" hidden="false" customHeight="false" outlineLevel="0" collapsed="false">
      <c r="J1829" s="0" t="s">
        <v>3188</v>
      </c>
    </row>
    <row r="1830" customFormat="false" ht="17" hidden="false" customHeight="false" outlineLevel="0" collapsed="false">
      <c r="J1830" s="0" t="s">
        <v>3189</v>
      </c>
    </row>
    <row r="1831" customFormat="false" ht="17" hidden="false" customHeight="false" outlineLevel="0" collapsed="false">
      <c r="J1831" s="0" t="s">
        <v>3190</v>
      </c>
    </row>
    <row r="1832" customFormat="false" ht="17" hidden="false" customHeight="false" outlineLevel="0" collapsed="false">
      <c r="J1832" s="0" t="s">
        <v>3191</v>
      </c>
    </row>
    <row r="1833" customFormat="false" ht="17" hidden="false" customHeight="false" outlineLevel="0" collapsed="false">
      <c r="J1833" s="0" t="s">
        <v>3192</v>
      </c>
    </row>
    <row r="1834" customFormat="false" ht="17" hidden="false" customHeight="false" outlineLevel="0" collapsed="false">
      <c r="J1834" s="0" t="s">
        <v>3193</v>
      </c>
    </row>
    <row r="1835" customFormat="false" ht="17" hidden="false" customHeight="false" outlineLevel="0" collapsed="false">
      <c r="J1835" s="0" t="s">
        <v>831</v>
      </c>
    </row>
    <row r="1836" customFormat="false" ht="17" hidden="false" customHeight="false" outlineLevel="0" collapsed="false">
      <c r="J1836" s="0" t="s">
        <v>3194</v>
      </c>
    </row>
    <row r="1837" customFormat="false" ht="17" hidden="false" customHeight="false" outlineLevel="0" collapsed="false">
      <c r="J1837" s="0" t="s">
        <v>3195</v>
      </c>
    </row>
    <row r="1838" customFormat="false" ht="17" hidden="false" customHeight="false" outlineLevel="0" collapsed="false">
      <c r="J1838" s="0" t="s">
        <v>3196</v>
      </c>
    </row>
    <row r="1839" customFormat="false" ht="17" hidden="false" customHeight="false" outlineLevel="0" collapsed="false">
      <c r="J1839" s="0" t="s">
        <v>927</v>
      </c>
    </row>
    <row r="1840" customFormat="false" ht="17" hidden="false" customHeight="false" outlineLevel="0" collapsed="false">
      <c r="J1840" s="0" t="s">
        <v>3197</v>
      </c>
    </row>
    <row r="1841" customFormat="false" ht="17" hidden="false" customHeight="false" outlineLevel="0" collapsed="false">
      <c r="J1841" s="0" t="s">
        <v>3198</v>
      </c>
    </row>
    <row r="1842" customFormat="false" ht="17" hidden="false" customHeight="false" outlineLevel="0" collapsed="false">
      <c r="J1842" s="0" t="s">
        <v>3199</v>
      </c>
    </row>
    <row r="1843" customFormat="false" ht="17" hidden="false" customHeight="false" outlineLevel="0" collapsed="false">
      <c r="J1843" s="0" t="s">
        <v>930</v>
      </c>
    </row>
    <row r="1844" customFormat="false" ht="17" hidden="false" customHeight="false" outlineLevel="0" collapsed="false">
      <c r="J1844" s="0" t="s">
        <v>3200</v>
      </c>
    </row>
    <row r="1845" customFormat="false" ht="17" hidden="false" customHeight="false" outlineLevel="0" collapsed="false">
      <c r="J1845" s="0" t="s">
        <v>3201</v>
      </c>
    </row>
    <row r="1846" customFormat="false" ht="17" hidden="false" customHeight="false" outlineLevel="0" collapsed="false">
      <c r="J1846" s="0" t="s">
        <v>835</v>
      </c>
    </row>
    <row r="1847" customFormat="false" ht="17" hidden="false" customHeight="false" outlineLevel="0" collapsed="false">
      <c r="J1847" s="0" t="s">
        <v>3202</v>
      </c>
    </row>
    <row r="1848" customFormat="false" ht="17" hidden="false" customHeight="false" outlineLevel="0" collapsed="false">
      <c r="J1848" s="0" t="s">
        <v>839</v>
      </c>
    </row>
    <row r="1849" customFormat="false" ht="17" hidden="false" customHeight="false" outlineLevel="0" collapsed="false">
      <c r="J1849" s="0" t="s">
        <v>3203</v>
      </c>
    </row>
    <row r="1850" customFormat="false" ht="17" hidden="false" customHeight="false" outlineLevel="0" collapsed="false">
      <c r="J1850" s="0" t="s">
        <v>3204</v>
      </c>
    </row>
    <row r="1851" customFormat="false" ht="17" hidden="false" customHeight="false" outlineLevel="0" collapsed="false">
      <c r="J1851" s="0" t="s">
        <v>3205</v>
      </c>
    </row>
    <row r="1852" customFormat="false" ht="17" hidden="false" customHeight="false" outlineLevel="0" collapsed="false">
      <c r="J1852" s="0" t="s">
        <v>3206</v>
      </c>
    </row>
    <row r="1853" customFormat="false" ht="17" hidden="false" customHeight="false" outlineLevel="0" collapsed="false">
      <c r="J1853" s="0" t="s">
        <v>3207</v>
      </c>
    </row>
    <row r="1854" customFormat="false" ht="17" hidden="false" customHeight="false" outlineLevel="0" collapsed="false">
      <c r="J1854" s="0" t="s">
        <v>3208</v>
      </c>
    </row>
    <row r="1855" customFormat="false" ht="17" hidden="false" customHeight="false" outlineLevel="0" collapsed="false">
      <c r="J1855" s="0" t="s">
        <v>3209</v>
      </c>
    </row>
    <row r="1856" customFormat="false" ht="17" hidden="false" customHeight="false" outlineLevel="0" collapsed="false">
      <c r="J1856" s="0" t="s">
        <v>3210</v>
      </c>
    </row>
    <row r="1857" customFormat="false" ht="17" hidden="false" customHeight="false" outlineLevel="0" collapsed="false">
      <c r="J1857" s="0" t="s">
        <v>934</v>
      </c>
    </row>
    <row r="1858" customFormat="false" ht="17" hidden="false" customHeight="false" outlineLevel="0" collapsed="false">
      <c r="J1858" s="0" t="s">
        <v>3211</v>
      </c>
    </row>
    <row r="1859" customFormat="false" ht="17" hidden="false" customHeight="false" outlineLevel="0" collapsed="false">
      <c r="J1859" s="0" t="s">
        <v>3212</v>
      </c>
    </row>
    <row r="1860" customFormat="false" ht="17" hidden="false" customHeight="false" outlineLevel="0" collapsed="false">
      <c r="J1860" s="0" t="s">
        <v>3213</v>
      </c>
    </row>
    <row r="1861" customFormat="false" ht="17" hidden="false" customHeight="false" outlineLevel="0" collapsed="false">
      <c r="J1861" s="0" t="s">
        <v>3214</v>
      </c>
    </row>
    <row r="1862" customFormat="false" ht="17" hidden="false" customHeight="false" outlineLevel="0" collapsed="false">
      <c r="J1862" s="0" t="s">
        <v>843</v>
      </c>
    </row>
    <row r="1863" customFormat="false" ht="17" hidden="false" customHeight="false" outlineLevel="0" collapsed="false">
      <c r="J1863" s="0" t="s">
        <v>3215</v>
      </c>
    </row>
    <row r="1864" customFormat="false" ht="17" hidden="false" customHeight="false" outlineLevel="0" collapsed="false">
      <c r="J1864" s="0" t="s">
        <v>3216</v>
      </c>
    </row>
    <row r="1865" customFormat="false" ht="17" hidden="false" customHeight="false" outlineLevel="0" collapsed="false">
      <c r="J1865" s="0" t="s">
        <v>3217</v>
      </c>
    </row>
    <row r="1866" customFormat="false" ht="17" hidden="false" customHeight="false" outlineLevel="0" collapsed="false">
      <c r="J1866" s="0" t="s">
        <v>3218</v>
      </c>
    </row>
    <row r="1867" customFormat="false" ht="17" hidden="false" customHeight="false" outlineLevel="0" collapsed="false">
      <c r="J1867" s="0" t="s">
        <v>3219</v>
      </c>
    </row>
    <row r="1868" customFormat="false" ht="17" hidden="false" customHeight="false" outlineLevel="0" collapsed="false">
      <c r="J1868" s="0" t="s">
        <v>3220</v>
      </c>
    </row>
    <row r="1869" customFormat="false" ht="17" hidden="false" customHeight="false" outlineLevel="0" collapsed="false">
      <c r="J1869" s="0" t="s">
        <v>3221</v>
      </c>
    </row>
    <row r="1870" customFormat="false" ht="17" hidden="false" customHeight="false" outlineLevel="0" collapsed="false">
      <c r="J1870" s="0" t="s">
        <v>3222</v>
      </c>
    </row>
    <row r="1871" customFormat="false" ht="17" hidden="false" customHeight="false" outlineLevel="0" collapsed="false">
      <c r="J1871" s="0" t="s">
        <v>847</v>
      </c>
    </row>
    <row r="1872" customFormat="false" ht="17" hidden="false" customHeight="false" outlineLevel="0" collapsed="false">
      <c r="J1872" s="0" t="s">
        <v>938</v>
      </c>
    </row>
    <row r="1873" customFormat="false" ht="17" hidden="false" customHeight="false" outlineLevel="0" collapsed="false">
      <c r="J1873" s="0" t="s">
        <v>851</v>
      </c>
    </row>
    <row r="1874" customFormat="false" ht="17" hidden="false" customHeight="false" outlineLevel="0" collapsed="false">
      <c r="J1874" s="0" t="s">
        <v>855</v>
      </c>
    </row>
    <row r="1875" customFormat="false" ht="17" hidden="false" customHeight="false" outlineLevel="0" collapsed="false">
      <c r="J1875" s="0" t="s">
        <v>3223</v>
      </c>
    </row>
    <row r="1876" customFormat="false" ht="17" hidden="false" customHeight="false" outlineLevel="0" collapsed="false">
      <c r="J1876" s="0" t="s">
        <v>3224</v>
      </c>
    </row>
    <row r="1877" customFormat="false" ht="17" hidden="false" customHeight="false" outlineLevel="0" collapsed="false">
      <c r="J1877" s="0" t="s">
        <v>3225</v>
      </c>
    </row>
    <row r="1878" customFormat="false" ht="17" hidden="false" customHeight="false" outlineLevel="0" collapsed="false">
      <c r="J1878" s="0" t="s">
        <v>3226</v>
      </c>
    </row>
    <row r="1879" customFormat="false" ht="17" hidden="false" customHeight="false" outlineLevel="0" collapsed="false">
      <c r="J1879" s="0" t="s">
        <v>3227</v>
      </c>
    </row>
    <row r="1880" customFormat="false" ht="17" hidden="false" customHeight="false" outlineLevel="0" collapsed="false">
      <c r="J1880" s="0" t="s">
        <v>3228</v>
      </c>
    </row>
    <row r="1881" customFormat="false" ht="17" hidden="false" customHeight="false" outlineLevel="0" collapsed="false">
      <c r="J1881" s="0" t="s">
        <v>3229</v>
      </c>
    </row>
    <row r="1882" customFormat="false" ht="17" hidden="false" customHeight="false" outlineLevel="0" collapsed="false">
      <c r="J1882" s="0" t="s">
        <v>3230</v>
      </c>
    </row>
    <row r="1883" customFormat="false" ht="17" hidden="false" customHeight="false" outlineLevel="0" collapsed="false">
      <c r="J1883" s="0" t="s">
        <v>859</v>
      </c>
    </row>
    <row r="1884" customFormat="false" ht="17" hidden="false" customHeight="false" outlineLevel="0" collapsed="false">
      <c r="J1884" s="0" t="s">
        <v>863</v>
      </c>
    </row>
    <row r="1885" customFormat="false" ht="17" hidden="false" customHeight="false" outlineLevel="0" collapsed="false">
      <c r="J1885" s="0" t="s">
        <v>868</v>
      </c>
    </row>
    <row r="1886" customFormat="false" ht="17" hidden="false" customHeight="false" outlineLevel="0" collapsed="false">
      <c r="J1886" s="0" t="s">
        <v>3231</v>
      </c>
    </row>
    <row r="1887" customFormat="false" ht="17" hidden="false" customHeight="false" outlineLevel="0" collapsed="false">
      <c r="J1887" s="0" t="s">
        <v>3232</v>
      </c>
    </row>
    <row r="1888" customFormat="false" ht="17" hidden="false" customHeight="false" outlineLevel="0" collapsed="false">
      <c r="J1888" s="0" t="s">
        <v>3233</v>
      </c>
    </row>
    <row r="1889" customFormat="false" ht="17" hidden="false" customHeight="false" outlineLevel="0" collapsed="false">
      <c r="J1889" s="0" t="s">
        <v>3234</v>
      </c>
    </row>
    <row r="1890" customFormat="false" ht="17" hidden="false" customHeight="false" outlineLevel="0" collapsed="false">
      <c r="J1890" s="0" t="s">
        <v>872</v>
      </c>
    </row>
    <row r="1891" customFormat="false" ht="17" hidden="false" customHeight="false" outlineLevel="0" collapsed="false">
      <c r="J1891" s="0" t="s">
        <v>3235</v>
      </c>
    </row>
    <row r="1892" customFormat="false" ht="17" hidden="false" customHeight="false" outlineLevel="0" collapsed="false">
      <c r="J1892" s="0" t="s">
        <v>3236</v>
      </c>
    </row>
    <row r="1893" customFormat="false" ht="17" hidden="false" customHeight="false" outlineLevel="0" collapsed="false">
      <c r="J1893" s="0" t="s">
        <v>875</v>
      </c>
    </row>
    <row r="1894" customFormat="false" ht="17" hidden="false" customHeight="false" outlineLevel="0" collapsed="false">
      <c r="J1894" s="0" t="s">
        <v>3237</v>
      </c>
    </row>
    <row r="1895" customFormat="false" ht="17" hidden="false" customHeight="false" outlineLevel="0" collapsed="false">
      <c r="J1895" s="0" t="s">
        <v>3238</v>
      </c>
    </row>
    <row r="1896" customFormat="false" ht="17" hidden="false" customHeight="false" outlineLevel="0" collapsed="false">
      <c r="J1896" s="0" t="s">
        <v>3239</v>
      </c>
    </row>
    <row r="1897" customFormat="false" ht="17" hidden="false" customHeight="false" outlineLevel="0" collapsed="false">
      <c r="J1897" s="0" t="s">
        <v>3240</v>
      </c>
    </row>
    <row r="1898" customFormat="false" ht="17" hidden="false" customHeight="false" outlineLevel="0" collapsed="false">
      <c r="J1898" s="0" t="s">
        <v>3241</v>
      </c>
    </row>
    <row r="1899" customFormat="false" ht="17" hidden="false" customHeight="false" outlineLevel="0" collapsed="false">
      <c r="J1899" s="0" t="s">
        <v>3242</v>
      </c>
    </row>
    <row r="1900" customFormat="false" ht="17" hidden="false" customHeight="false" outlineLevel="0" collapsed="false">
      <c r="J1900" s="0" t="s">
        <v>3243</v>
      </c>
    </row>
    <row r="1901" customFormat="false" ht="17" hidden="false" customHeight="false" outlineLevel="0" collapsed="false">
      <c r="J1901" s="0" t="s">
        <v>3244</v>
      </c>
    </row>
    <row r="1902" customFormat="false" ht="17" hidden="false" customHeight="false" outlineLevel="0" collapsed="false">
      <c r="J1902" s="0" t="s">
        <v>3245</v>
      </c>
    </row>
    <row r="1903" customFormat="false" ht="17" hidden="false" customHeight="false" outlineLevel="0" collapsed="false">
      <c r="J1903" s="0" t="s">
        <v>3246</v>
      </c>
    </row>
    <row r="1904" customFormat="false" ht="17" hidden="false" customHeight="false" outlineLevel="0" collapsed="false">
      <c r="J1904" s="0" t="s">
        <v>3247</v>
      </c>
    </row>
    <row r="1905" customFormat="false" ht="17" hidden="false" customHeight="false" outlineLevel="0" collapsed="false">
      <c r="J1905" s="0" t="s">
        <v>3248</v>
      </c>
    </row>
    <row r="1906" customFormat="false" ht="17" hidden="false" customHeight="false" outlineLevel="0" collapsed="false">
      <c r="J1906" s="0" t="s">
        <v>3249</v>
      </c>
    </row>
    <row r="1907" customFormat="false" ht="17" hidden="false" customHeight="false" outlineLevel="0" collapsed="false">
      <c r="J1907" s="0" t="s">
        <v>3250</v>
      </c>
    </row>
    <row r="1908" customFormat="false" ht="17" hidden="false" customHeight="false" outlineLevel="0" collapsed="false">
      <c r="J1908" s="0" t="s">
        <v>3251</v>
      </c>
    </row>
    <row r="1909" customFormat="false" ht="17" hidden="false" customHeight="false" outlineLevel="0" collapsed="false">
      <c r="J1909" s="0" t="s">
        <v>3252</v>
      </c>
    </row>
    <row r="1910" customFormat="false" ht="17" hidden="false" customHeight="false" outlineLevel="0" collapsed="false">
      <c r="J1910" s="0" t="s">
        <v>3253</v>
      </c>
    </row>
    <row r="1911" customFormat="false" ht="17" hidden="false" customHeight="false" outlineLevel="0" collapsed="false">
      <c r="J1911" s="0" t="s">
        <v>3254</v>
      </c>
    </row>
    <row r="1912" customFormat="false" ht="17" hidden="false" customHeight="false" outlineLevel="0" collapsed="false">
      <c r="J1912" s="0" t="s">
        <v>3255</v>
      </c>
    </row>
    <row r="1913" customFormat="false" ht="17" hidden="false" customHeight="false" outlineLevel="0" collapsed="false">
      <c r="J1913" s="0" t="s">
        <v>3256</v>
      </c>
    </row>
    <row r="1914" customFormat="false" ht="17" hidden="false" customHeight="false" outlineLevel="0" collapsed="false">
      <c r="J1914" s="0" t="s">
        <v>942</v>
      </c>
    </row>
    <row r="1915" customFormat="false" ht="17" hidden="false" customHeight="false" outlineLevel="0" collapsed="false">
      <c r="J1915" s="0" t="s">
        <v>3257</v>
      </c>
    </row>
    <row r="1916" customFormat="false" ht="17" hidden="false" customHeight="false" outlineLevel="0" collapsed="false">
      <c r="J1916" s="0" t="s">
        <v>3258</v>
      </c>
    </row>
    <row r="1917" customFormat="false" ht="17" hidden="false" customHeight="false" outlineLevel="0" collapsed="false">
      <c r="J1917" s="0" t="s">
        <v>3259</v>
      </c>
    </row>
    <row r="1918" customFormat="false" ht="17" hidden="false" customHeight="false" outlineLevel="0" collapsed="false">
      <c r="J1918" s="0" t="s">
        <v>3260</v>
      </c>
    </row>
    <row r="1919" customFormat="false" ht="17" hidden="false" customHeight="false" outlineLevel="0" collapsed="false">
      <c r="J1919" s="0" t="s">
        <v>3261</v>
      </c>
    </row>
    <row r="1920" customFormat="false" ht="17" hidden="false" customHeight="false" outlineLevel="0" collapsed="false">
      <c r="J1920" s="0" t="s">
        <v>3262</v>
      </c>
    </row>
    <row r="1921" customFormat="false" ht="17" hidden="false" customHeight="false" outlineLevel="0" collapsed="false">
      <c r="J1921" s="0" t="s">
        <v>3263</v>
      </c>
    </row>
    <row r="1922" customFormat="false" ht="17" hidden="false" customHeight="false" outlineLevel="0" collapsed="false">
      <c r="J1922" s="0" t="s">
        <v>3264</v>
      </c>
    </row>
    <row r="1923" customFormat="false" ht="17" hidden="false" customHeight="false" outlineLevel="0" collapsed="false">
      <c r="J1923" s="0" t="s">
        <v>3265</v>
      </c>
    </row>
    <row r="1924" customFormat="false" ht="17" hidden="false" customHeight="false" outlineLevel="0" collapsed="false">
      <c r="J1924" s="0" t="s">
        <v>3266</v>
      </c>
    </row>
    <row r="1925" customFormat="false" ht="17" hidden="false" customHeight="false" outlineLevel="0" collapsed="false">
      <c r="J1925" s="0" t="s">
        <v>3267</v>
      </c>
    </row>
    <row r="1926" customFormat="false" ht="17" hidden="false" customHeight="false" outlineLevel="0" collapsed="false">
      <c r="J1926" s="0" t="s">
        <v>3268</v>
      </c>
    </row>
    <row r="1927" customFormat="false" ht="17" hidden="false" customHeight="false" outlineLevel="0" collapsed="false">
      <c r="J1927" s="0" t="s">
        <v>879</v>
      </c>
    </row>
    <row r="1928" customFormat="false" ht="17" hidden="false" customHeight="false" outlineLevel="0" collapsed="false">
      <c r="J1928" s="0" t="s">
        <v>3269</v>
      </c>
    </row>
    <row r="1929" customFormat="false" ht="17" hidden="false" customHeight="false" outlineLevel="0" collapsed="false">
      <c r="J1929" s="0" t="s">
        <v>3270</v>
      </c>
    </row>
    <row r="1930" customFormat="false" ht="17" hidden="false" customHeight="false" outlineLevel="0" collapsed="false">
      <c r="J1930" s="0" t="s">
        <v>3271</v>
      </c>
    </row>
    <row r="1931" customFormat="false" ht="17" hidden="false" customHeight="false" outlineLevel="0" collapsed="false">
      <c r="J1931" s="0" t="s">
        <v>3272</v>
      </c>
    </row>
    <row r="1932" customFormat="false" ht="17" hidden="false" customHeight="false" outlineLevel="0" collapsed="false">
      <c r="J1932" s="0" t="s">
        <v>883</v>
      </c>
    </row>
    <row r="1933" customFormat="false" ht="17" hidden="false" customHeight="false" outlineLevel="0" collapsed="false">
      <c r="J1933" s="0" t="s">
        <v>887</v>
      </c>
    </row>
    <row r="1934" customFormat="false" ht="17" hidden="false" customHeight="false" outlineLevel="0" collapsed="false">
      <c r="J1934" s="0" t="s">
        <v>3273</v>
      </c>
    </row>
    <row r="1935" customFormat="false" ht="17" hidden="false" customHeight="false" outlineLevel="0" collapsed="false">
      <c r="J1935" s="0" t="s">
        <v>3274</v>
      </c>
    </row>
    <row r="1936" customFormat="false" ht="17" hidden="false" customHeight="false" outlineLevel="0" collapsed="false">
      <c r="J1936" s="0" t="s">
        <v>3275</v>
      </c>
    </row>
    <row r="1937" customFormat="false" ht="17" hidden="false" customHeight="false" outlineLevel="0" collapsed="false">
      <c r="J1937" s="0" t="s">
        <v>890</v>
      </c>
    </row>
    <row r="1938" customFormat="false" ht="17" hidden="false" customHeight="false" outlineLevel="0" collapsed="false">
      <c r="J1938" s="0" t="s">
        <v>945</v>
      </c>
    </row>
    <row r="1939" customFormat="false" ht="17" hidden="false" customHeight="false" outlineLevel="0" collapsed="false">
      <c r="J1939" s="0" t="s">
        <v>893</v>
      </c>
    </row>
    <row r="1940" customFormat="false" ht="17" hidden="false" customHeight="false" outlineLevel="0" collapsed="false">
      <c r="J1940" s="0" t="s">
        <v>3276</v>
      </c>
    </row>
    <row r="1941" customFormat="false" ht="17" hidden="false" customHeight="false" outlineLevel="0" collapsed="false">
      <c r="J1941" s="0" t="s">
        <v>897</v>
      </c>
    </row>
    <row r="1942" customFormat="false" ht="17" hidden="false" customHeight="false" outlineLevel="0" collapsed="false">
      <c r="J1942" s="0" t="s">
        <v>900</v>
      </c>
    </row>
    <row r="1943" customFormat="false" ht="17" hidden="false" customHeight="false" outlineLevel="0" collapsed="false">
      <c r="J1943" s="0" t="s">
        <v>903</v>
      </c>
    </row>
    <row r="1944" customFormat="false" ht="17" hidden="false" customHeight="false" outlineLevel="0" collapsed="false">
      <c r="J1944" s="0" t="s">
        <v>3277</v>
      </c>
    </row>
    <row r="1945" customFormat="false" ht="17" hidden="false" customHeight="false" outlineLevel="0" collapsed="false">
      <c r="J1945" s="0" t="s">
        <v>3278</v>
      </c>
    </row>
    <row r="1946" customFormat="false" ht="17" hidden="false" customHeight="false" outlineLevel="0" collapsed="false">
      <c r="J1946" s="0" t="s">
        <v>3279</v>
      </c>
    </row>
    <row r="1947" customFormat="false" ht="17" hidden="false" customHeight="false" outlineLevel="0" collapsed="false">
      <c r="J1947" s="0" t="s">
        <v>3280</v>
      </c>
    </row>
    <row r="1948" customFormat="false" ht="17" hidden="false" customHeight="false" outlineLevel="0" collapsed="false">
      <c r="J1948" s="0" t="s">
        <v>907</v>
      </c>
    </row>
    <row r="1949" customFormat="false" ht="17" hidden="false" customHeight="false" outlineLevel="0" collapsed="false">
      <c r="J1949" s="0" t="s">
        <v>3281</v>
      </c>
    </row>
    <row r="1950" customFormat="false" ht="17" hidden="false" customHeight="false" outlineLevel="0" collapsed="false">
      <c r="J1950" s="0" t="s">
        <v>3282</v>
      </c>
    </row>
    <row r="1951" customFormat="false" ht="17" hidden="false" customHeight="false" outlineLevel="0" collapsed="false">
      <c r="J1951" s="0" t="s">
        <v>3283</v>
      </c>
    </row>
    <row r="1952" customFormat="false" ht="17" hidden="false" customHeight="false" outlineLevel="0" collapsed="false">
      <c r="J1952" s="0" t="s">
        <v>3284</v>
      </c>
    </row>
    <row r="1953" customFormat="false" ht="17" hidden="false" customHeight="false" outlineLevel="0" collapsed="false">
      <c r="J1953" s="0" t="s">
        <v>3285</v>
      </c>
    </row>
    <row r="1954" customFormat="false" ht="17" hidden="false" customHeight="false" outlineLevel="0" collapsed="false">
      <c r="J1954" s="0" t="s">
        <v>3286</v>
      </c>
    </row>
    <row r="1955" customFormat="false" ht="17" hidden="false" customHeight="false" outlineLevel="0" collapsed="false">
      <c r="J1955" s="0" t="s">
        <v>3287</v>
      </c>
    </row>
    <row r="1956" customFormat="false" ht="17" hidden="false" customHeight="false" outlineLevel="0" collapsed="false">
      <c r="J1956" s="0" t="s">
        <v>3288</v>
      </c>
    </row>
    <row r="1957" customFormat="false" ht="17" hidden="false" customHeight="false" outlineLevel="0" collapsed="false">
      <c r="J1957" s="0" t="s">
        <v>3289</v>
      </c>
    </row>
    <row r="1958" customFormat="false" ht="17" hidden="false" customHeight="false" outlineLevel="0" collapsed="false">
      <c r="J1958" s="0" t="s">
        <v>3290</v>
      </c>
    </row>
    <row r="1959" customFormat="false" ht="17" hidden="false" customHeight="false" outlineLevel="0" collapsed="false">
      <c r="J1959" s="0" t="s">
        <v>3291</v>
      </c>
    </row>
    <row r="1960" customFormat="false" ht="17" hidden="false" customHeight="false" outlineLevel="0" collapsed="false">
      <c r="J1960" s="0" t="s">
        <v>3292</v>
      </c>
    </row>
    <row r="1961" customFormat="false" ht="17" hidden="false" customHeight="false" outlineLevel="0" collapsed="false">
      <c r="J1961" s="0" t="s">
        <v>3293</v>
      </c>
    </row>
    <row r="1962" customFormat="false" ht="17" hidden="false" customHeight="false" outlineLevel="0" collapsed="false">
      <c r="J1962" s="0" t="s">
        <v>3294</v>
      </c>
    </row>
    <row r="1963" customFormat="false" ht="17" hidden="false" customHeight="false" outlineLevel="0" collapsed="false">
      <c r="J1963" s="0" t="s">
        <v>949</v>
      </c>
    </row>
    <row r="1964" customFormat="false" ht="17" hidden="false" customHeight="false" outlineLevel="0" collapsed="false">
      <c r="J1964" s="0" t="s">
        <v>911</v>
      </c>
    </row>
    <row r="1965" customFormat="false" ht="17" hidden="false" customHeight="false" outlineLevel="0" collapsed="false">
      <c r="J1965" s="0" t="s">
        <v>3295</v>
      </c>
    </row>
    <row r="1966" customFormat="false" ht="17" hidden="false" customHeight="false" outlineLevel="0" collapsed="false">
      <c r="J1966" s="0" t="s">
        <v>3296</v>
      </c>
    </row>
    <row r="1967" customFormat="false" ht="17" hidden="false" customHeight="false" outlineLevel="0" collapsed="false">
      <c r="J1967" s="0" t="s">
        <v>953</v>
      </c>
    </row>
    <row r="1968" customFormat="false" ht="17" hidden="false" customHeight="false" outlineLevel="0" collapsed="false">
      <c r="J1968" s="0" t="s">
        <v>915</v>
      </c>
    </row>
    <row r="1969" customFormat="false" ht="17" hidden="false" customHeight="false" outlineLevel="0" collapsed="false">
      <c r="J1969" s="0" t="s">
        <v>958</v>
      </c>
    </row>
    <row r="1970" customFormat="false" ht="17" hidden="false" customHeight="false" outlineLevel="0" collapsed="false">
      <c r="J1970" s="0" t="s">
        <v>963</v>
      </c>
    </row>
    <row r="1971" customFormat="false" ht="17" hidden="false" customHeight="false" outlineLevel="0" collapsed="false">
      <c r="J1971" s="0" t="s">
        <v>3297</v>
      </c>
    </row>
    <row r="1972" customFormat="false" ht="17" hidden="false" customHeight="false" outlineLevel="0" collapsed="false">
      <c r="J1972" s="0" t="s">
        <v>3298</v>
      </c>
    </row>
    <row r="1973" customFormat="false" ht="17" hidden="false" customHeight="false" outlineLevel="0" collapsed="false">
      <c r="J1973" s="0" t="s">
        <v>3299</v>
      </c>
    </row>
    <row r="1974" customFormat="false" ht="17" hidden="false" customHeight="false" outlineLevel="0" collapsed="false">
      <c r="J1974" s="0" t="s">
        <v>3300</v>
      </c>
    </row>
    <row r="1975" customFormat="false" ht="17" hidden="false" customHeight="false" outlineLevel="0" collapsed="false">
      <c r="J1975" s="0" t="s">
        <v>3301</v>
      </c>
    </row>
    <row r="1976" customFormat="false" ht="17" hidden="false" customHeight="false" outlineLevel="0" collapsed="false">
      <c r="J1976" s="0" t="s">
        <v>3302</v>
      </c>
    </row>
    <row r="1977" customFormat="false" ht="17" hidden="false" customHeight="false" outlineLevel="0" collapsed="false">
      <c r="J1977" s="0" t="s">
        <v>3303</v>
      </c>
    </row>
    <row r="1978" customFormat="false" ht="17" hidden="false" customHeight="false" outlineLevel="0" collapsed="false">
      <c r="J1978" s="0" t="s">
        <v>3304</v>
      </c>
    </row>
    <row r="1979" customFormat="false" ht="17" hidden="false" customHeight="false" outlineLevel="0" collapsed="false">
      <c r="J1979" s="0" t="s">
        <v>3305</v>
      </c>
    </row>
    <row r="1980" customFormat="false" ht="17" hidden="false" customHeight="false" outlineLevel="0" collapsed="false">
      <c r="J1980" s="0" t="s">
        <v>3306</v>
      </c>
    </row>
    <row r="1981" customFormat="false" ht="17" hidden="false" customHeight="false" outlineLevel="0" collapsed="false">
      <c r="J1981" s="0" t="s">
        <v>3307</v>
      </c>
    </row>
    <row r="1982" customFormat="false" ht="17" hidden="false" customHeight="false" outlineLevel="0" collapsed="false">
      <c r="J1982" s="0" t="s">
        <v>967</v>
      </c>
    </row>
    <row r="1983" customFormat="false" ht="17" hidden="false" customHeight="false" outlineLevel="0" collapsed="false">
      <c r="J1983" s="0" t="s">
        <v>971</v>
      </c>
    </row>
    <row r="1984" customFormat="false" ht="17" hidden="false" customHeight="false" outlineLevel="0" collapsed="false">
      <c r="J1984" s="0" t="s">
        <v>3308</v>
      </c>
    </row>
    <row r="1985" customFormat="false" ht="17" hidden="false" customHeight="false" outlineLevel="0" collapsed="false">
      <c r="J1985" s="0" t="s">
        <v>3309</v>
      </c>
    </row>
    <row r="1986" customFormat="false" ht="17" hidden="false" customHeight="false" outlineLevel="0" collapsed="false">
      <c r="J1986" s="0" t="s">
        <v>3310</v>
      </c>
    </row>
    <row r="1987" customFormat="false" ht="17" hidden="false" customHeight="false" outlineLevel="0" collapsed="false">
      <c r="J1987" s="0" t="s">
        <v>3311</v>
      </c>
    </row>
    <row r="1988" customFormat="false" ht="17" hidden="false" customHeight="false" outlineLevel="0" collapsed="false">
      <c r="J1988" s="0" t="s">
        <v>3312</v>
      </c>
    </row>
    <row r="1989" customFormat="false" ht="17" hidden="false" customHeight="false" outlineLevel="0" collapsed="false">
      <c r="J1989" s="0" t="s">
        <v>3313</v>
      </c>
    </row>
    <row r="1990" customFormat="false" ht="17" hidden="false" customHeight="false" outlineLevel="0" collapsed="false">
      <c r="J1990" s="0" t="s">
        <v>3314</v>
      </c>
    </row>
    <row r="1991" customFormat="false" ht="17" hidden="false" customHeight="false" outlineLevel="0" collapsed="false">
      <c r="J1991" s="0" t="s">
        <v>3315</v>
      </c>
    </row>
    <row r="1992" customFormat="false" ht="17" hidden="false" customHeight="false" outlineLevel="0" collapsed="false">
      <c r="J1992" s="0" t="s">
        <v>3316</v>
      </c>
    </row>
    <row r="1993" customFormat="false" ht="17" hidden="false" customHeight="false" outlineLevel="0" collapsed="false">
      <c r="J1993" s="0" t="s">
        <v>3317</v>
      </c>
    </row>
    <row r="1994" customFormat="false" ht="17" hidden="false" customHeight="false" outlineLevel="0" collapsed="false">
      <c r="J1994" s="0" t="s">
        <v>3318</v>
      </c>
    </row>
    <row r="1995" customFormat="false" ht="17" hidden="false" customHeight="false" outlineLevel="0" collapsed="false">
      <c r="J1995" s="0" t="s">
        <v>3319</v>
      </c>
    </row>
    <row r="1996" customFormat="false" ht="17" hidden="false" customHeight="false" outlineLevel="0" collapsed="false">
      <c r="J1996" s="0" t="s">
        <v>3320</v>
      </c>
    </row>
    <row r="1997" customFormat="false" ht="17" hidden="false" customHeight="false" outlineLevel="0" collapsed="false">
      <c r="J1997" s="0" t="s">
        <v>3321</v>
      </c>
    </row>
    <row r="1998" customFormat="false" ht="17" hidden="false" customHeight="false" outlineLevel="0" collapsed="false">
      <c r="J1998" s="0" t="s">
        <v>3322</v>
      </c>
    </row>
    <row r="1999" customFormat="false" ht="17" hidden="false" customHeight="false" outlineLevel="0" collapsed="false">
      <c r="J1999" s="0" t="s">
        <v>3323</v>
      </c>
    </row>
    <row r="2000" customFormat="false" ht="17" hidden="false" customHeight="false" outlineLevel="0" collapsed="false">
      <c r="J2000" s="0" t="s">
        <v>3324</v>
      </c>
    </row>
    <row r="2001" customFormat="false" ht="17" hidden="false" customHeight="false" outlineLevel="0" collapsed="false">
      <c r="J2001" s="0" t="s">
        <v>3325</v>
      </c>
    </row>
    <row r="2002" customFormat="false" ht="17" hidden="false" customHeight="false" outlineLevel="0" collapsed="false">
      <c r="J2002" s="0" t="s">
        <v>975</v>
      </c>
    </row>
    <row r="2003" customFormat="false" ht="17" hidden="false" customHeight="false" outlineLevel="0" collapsed="false">
      <c r="J2003" s="0" t="s">
        <v>3326</v>
      </c>
    </row>
    <row r="2004" customFormat="false" ht="17" hidden="false" customHeight="false" outlineLevel="0" collapsed="false">
      <c r="J2004" s="0" t="s">
        <v>980</v>
      </c>
    </row>
    <row r="2005" customFormat="false" ht="17" hidden="false" customHeight="false" outlineLevel="0" collapsed="false">
      <c r="J2005" s="0" t="s">
        <v>984</v>
      </c>
    </row>
    <row r="2006" customFormat="false" ht="17" hidden="false" customHeight="false" outlineLevel="0" collapsed="false">
      <c r="J2006" s="0" t="s">
        <v>3327</v>
      </c>
    </row>
    <row r="2007" customFormat="false" ht="17" hidden="false" customHeight="false" outlineLevel="0" collapsed="false">
      <c r="J2007" s="0" t="s">
        <v>919</v>
      </c>
    </row>
    <row r="2008" customFormat="false" ht="17" hidden="false" customHeight="false" outlineLevel="0" collapsed="false">
      <c r="J2008" s="0" t="s">
        <v>3328</v>
      </c>
    </row>
    <row r="2009" customFormat="false" ht="17" hidden="false" customHeight="false" outlineLevel="0" collapsed="false">
      <c r="J2009" s="0" t="s">
        <v>988</v>
      </c>
    </row>
    <row r="2010" customFormat="false" ht="17" hidden="false" customHeight="false" outlineLevel="0" collapsed="false">
      <c r="J2010" s="0" t="s">
        <v>3329</v>
      </c>
    </row>
    <row r="2011" customFormat="false" ht="17" hidden="false" customHeight="false" outlineLevel="0" collapsed="false">
      <c r="J2011" s="0" t="s">
        <v>3330</v>
      </c>
    </row>
    <row r="2012" customFormat="false" ht="17" hidden="false" customHeight="false" outlineLevel="0" collapsed="false">
      <c r="J2012" s="0" t="s">
        <v>922</v>
      </c>
    </row>
    <row r="2013" customFormat="false" ht="17" hidden="false" customHeight="false" outlineLevel="0" collapsed="false">
      <c r="J2013" s="0" t="s">
        <v>992</v>
      </c>
    </row>
    <row r="2014" customFormat="false" ht="17" hidden="false" customHeight="false" outlineLevel="0" collapsed="false">
      <c r="J2014" s="0" t="s">
        <v>3331</v>
      </c>
    </row>
    <row r="2015" customFormat="false" ht="17" hidden="false" customHeight="false" outlineLevel="0" collapsed="false">
      <c r="J2015" s="0" t="s">
        <v>996</v>
      </c>
    </row>
    <row r="2016" customFormat="false" ht="17" hidden="false" customHeight="false" outlineLevel="0" collapsed="false">
      <c r="J2016" s="0" t="s">
        <v>1001</v>
      </c>
    </row>
    <row r="2017" customFormat="false" ht="17" hidden="false" customHeight="false" outlineLevel="0" collapsed="false">
      <c r="J2017" s="0" t="s">
        <v>1005</v>
      </c>
    </row>
    <row r="2018" customFormat="false" ht="17" hidden="false" customHeight="false" outlineLevel="0" collapsed="false">
      <c r="J2018" s="0" t="s">
        <v>3332</v>
      </c>
    </row>
    <row r="2019" customFormat="false" ht="17" hidden="false" customHeight="false" outlineLevel="0" collapsed="false">
      <c r="J2019" s="0" t="s">
        <v>1008</v>
      </c>
    </row>
    <row r="2020" customFormat="false" ht="17" hidden="false" customHeight="false" outlineLevel="0" collapsed="false">
      <c r="J2020" s="0" t="s">
        <v>3333</v>
      </c>
    </row>
    <row r="2021" customFormat="false" ht="17" hidden="false" customHeight="false" outlineLevel="0" collapsed="false">
      <c r="J2021" s="0" t="s">
        <v>3334</v>
      </c>
    </row>
    <row r="2022" customFormat="false" ht="17" hidden="false" customHeight="false" outlineLevel="0" collapsed="false">
      <c r="J2022" s="0" t="s">
        <v>3335</v>
      </c>
    </row>
    <row r="2023" customFormat="false" ht="17" hidden="false" customHeight="false" outlineLevel="0" collapsed="false">
      <c r="J2023" s="0" t="s">
        <v>3336</v>
      </c>
    </row>
    <row r="2024" customFormat="false" ht="17" hidden="false" customHeight="false" outlineLevel="0" collapsed="false">
      <c r="J2024" s="0" t="s">
        <v>3337</v>
      </c>
    </row>
    <row r="2025" customFormat="false" ht="17" hidden="false" customHeight="false" outlineLevel="0" collapsed="false">
      <c r="J2025" s="0" t="s">
        <v>926</v>
      </c>
    </row>
    <row r="2026" customFormat="false" ht="17" hidden="false" customHeight="false" outlineLevel="0" collapsed="false">
      <c r="J2026" s="0" t="s">
        <v>3338</v>
      </c>
    </row>
    <row r="2027" customFormat="false" ht="17" hidden="false" customHeight="false" outlineLevel="0" collapsed="false">
      <c r="J2027" s="0" t="s">
        <v>3339</v>
      </c>
    </row>
    <row r="2028" customFormat="false" ht="17" hidden="false" customHeight="false" outlineLevel="0" collapsed="false">
      <c r="J2028" s="0" t="s">
        <v>3340</v>
      </c>
    </row>
    <row r="2029" customFormat="false" ht="17" hidden="false" customHeight="false" outlineLevel="0" collapsed="false">
      <c r="J2029" s="0" t="s">
        <v>3341</v>
      </c>
    </row>
    <row r="2030" customFormat="false" ht="17" hidden="false" customHeight="false" outlineLevel="0" collapsed="false">
      <c r="J2030" s="0" t="s">
        <v>3342</v>
      </c>
    </row>
    <row r="2031" customFormat="false" ht="17" hidden="false" customHeight="false" outlineLevel="0" collapsed="false">
      <c r="J2031" s="0" t="s">
        <v>3343</v>
      </c>
    </row>
    <row r="2032" customFormat="false" ht="17" hidden="false" customHeight="false" outlineLevel="0" collapsed="false">
      <c r="J2032" s="0" t="s">
        <v>3344</v>
      </c>
    </row>
    <row r="2033" customFormat="false" ht="17" hidden="false" customHeight="false" outlineLevel="0" collapsed="false">
      <c r="J2033" s="0" t="s">
        <v>3345</v>
      </c>
    </row>
    <row r="2034" customFormat="false" ht="17" hidden="false" customHeight="false" outlineLevel="0" collapsed="false">
      <c r="J2034" s="0" t="s">
        <v>3346</v>
      </c>
    </row>
    <row r="2035" customFormat="false" ht="17" hidden="false" customHeight="false" outlineLevel="0" collapsed="false">
      <c r="J2035" s="0" t="s">
        <v>3347</v>
      </c>
    </row>
    <row r="2036" customFormat="false" ht="17" hidden="false" customHeight="false" outlineLevel="0" collapsed="false">
      <c r="J2036" s="0" t="s">
        <v>3348</v>
      </c>
    </row>
    <row r="2037" customFormat="false" ht="17" hidden="false" customHeight="false" outlineLevel="0" collapsed="false">
      <c r="J2037" s="0" t="s">
        <v>3349</v>
      </c>
    </row>
    <row r="2038" customFormat="false" ht="17" hidden="false" customHeight="false" outlineLevel="0" collapsed="false">
      <c r="J2038" s="0" t="s">
        <v>3350</v>
      </c>
    </row>
    <row r="2039" customFormat="false" ht="17" hidden="false" customHeight="false" outlineLevel="0" collapsed="false">
      <c r="J2039" s="0" t="s">
        <v>1012</v>
      </c>
    </row>
    <row r="2040" customFormat="false" ht="17" hidden="false" customHeight="false" outlineLevel="0" collapsed="false">
      <c r="J2040" s="0" t="s">
        <v>3351</v>
      </c>
    </row>
    <row r="2041" customFormat="false" ht="17" hidden="false" customHeight="false" outlineLevel="0" collapsed="false">
      <c r="J2041" s="0" t="s">
        <v>3352</v>
      </c>
    </row>
    <row r="2042" customFormat="false" ht="17" hidden="false" customHeight="false" outlineLevel="0" collapsed="false">
      <c r="J2042" s="0" t="s">
        <v>3353</v>
      </c>
    </row>
    <row r="2043" customFormat="false" ht="17" hidden="false" customHeight="false" outlineLevel="0" collapsed="false">
      <c r="J2043" s="0" t="s">
        <v>3354</v>
      </c>
    </row>
    <row r="2044" customFormat="false" ht="17" hidden="false" customHeight="false" outlineLevel="0" collapsed="false">
      <c r="J2044" s="0" t="s">
        <v>3355</v>
      </c>
    </row>
    <row r="2045" customFormat="false" ht="17" hidden="false" customHeight="false" outlineLevel="0" collapsed="false">
      <c r="J2045" s="0" t="s">
        <v>3356</v>
      </c>
    </row>
    <row r="2046" customFormat="false" ht="17" hidden="false" customHeight="false" outlineLevel="0" collapsed="false">
      <c r="J2046" s="0" t="s">
        <v>3357</v>
      </c>
    </row>
    <row r="2047" customFormat="false" ht="17" hidden="false" customHeight="false" outlineLevel="0" collapsed="false">
      <c r="J2047" s="0" t="s">
        <v>3358</v>
      </c>
    </row>
    <row r="2048" customFormat="false" ht="17" hidden="false" customHeight="false" outlineLevel="0" collapsed="false">
      <c r="J2048" s="0" t="s">
        <v>3359</v>
      </c>
    </row>
    <row r="2049" customFormat="false" ht="17" hidden="false" customHeight="false" outlineLevel="0" collapsed="false">
      <c r="J2049" s="0" t="s">
        <v>3360</v>
      </c>
    </row>
    <row r="2050" customFormat="false" ht="17" hidden="false" customHeight="false" outlineLevel="0" collapsed="false">
      <c r="J2050" s="0" t="s">
        <v>3361</v>
      </c>
    </row>
    <row r="2051" customFormat="false" ht="17" hidden="false" customHeight="false" outlineLevel="0" collapsed="false">
      <c r="J2051" s="0" t="s">
        <v>3362</v>
      </c>
    </row>
    <row r="2052" customFormat="false" ht="17" hidden="false" customHeight="false" outlineLevel="0" collapsed="false">
      <c r="J2052" s="0" t="s">
        <v>3363</v>
      </c>
    </row>
    <row r="2053" customFormat="false" ht="17" hidden="false" customHeight="false" outlineLevel="0" collapsed="false">
      <c r="J2053" s="0" t="s">
        <v>3364</v>
      </c>
    </row>
    <row r="2054" customFormat="false" ht="17" hidden="false" customHeight="false" outlineLevel="0" collapsed="false">
      <c r="J2054" s="0" t="s">
        <v>3365</v>
      </c>
    </row>
    <row r="2055" customFormat="false" ht="17" hidden="false" customHeight="false" outlineLevel="0" collapsed="false">
      <c r="J2055" s="0" t="s">
        <v>3366</v>
      </c>
    </row>
    <row r="2056" customFormat="false" ht="17" hidden="false" customHeight="false" outlineLevel="0" collapsed="false">
      <c r="J2056" s="0" t="s">
        <v>3367</v>
      </c>
    </row>
    <row r="2057" customFormat="false" ht="17" hidden="false" customHeight="false" outlineLevel="0" collapsed="false">
      <c r="J2057" s="0" t="s">
        <v>3368</v>
      </c>
    </row>
    <row r="2058" customFormat="false" ht="17" hidden="false" customHeight="false" outlineLevel="0" collapsed="false">
      <c r="J2058" s="0" t="s">
        <v>3369</v>
      </c>
    </row>
    <row r="2059" customFormat="false" ht="17" hidden="false" customHeight="false" outlineLevel="0" collapsed="false">
      <c r="J2059" s="0" t="s">
        <v>3370</v>
      </c>
    </row>
    <row r="2060" customFormat="false" ht="17" hidden="false" customHeight="false" outlineLevel="0" collapsed="false">
      <c r="J2060" s="0" t="s">
        <v>3371</v>
      </c>
    </row>
    <row r="2061" customFormat="false" ht="17" hidden="false" customHeight="false" outlineLevel="0" collapsed="false">
      <c r="J2061" s="0" t="s">
        <v>3372</v>
      </c>
    </row>
    <row r="2062" customFormat="false" ht="17" hidden="false" customHeight="false" outlineLevel="0" collapsed="false">
      <c r="J2062" s="0" t="s">
        <v>3373</v>
      </c>
    </row>
    <row r="2063" customFormat="false" ht="17" hidden="false" customHeight="false" outlineLevel="0" collapsed="false">
      <c r="J2063" s="0" t="s">
        <v>1016</v>
      </c>
    </row>
    <row r="2064" customFormat="false" ht="17" hidden="false" customHeight="false" outlineLevel="0" collapsed="false">
      <c r="J2064" s="0" t="s">
        <v>3374</v>
      </c>
    </row>
    <row r="2065" customFormat="false" ht="17" hidden="false" customHeight="false" outlineLevel="0" collapsed="false">
      <c r="J2065" s="0" t="s">
        <v>3375</v>
      </c>
    </row>
    <row r="2066" customFormat="false" ht="17" hidden="false" customHeight="false" outlineLevel="0" collapsed="false">
      <c r="J2066" s="0" t="s">
        <v>3376</v>
      </c>
    </row>
    <row r="2067" customFormat="false" ht="17" hidden="false" customHeight="false" outlineLevel="0" collapsed="false">
      <c r="J2067" s="0" t="s">
        <v>1020</v>
      </c>
    </row>
    <row r="2068" customFormat="false" ht="17" hidden="false" customHeight="false" outlineLevel="0" collapsed="false">
      <c r="J2068" s="0" t="s">
        <v>3377</v>
      </c>
    </row>
    <row r="2069" customFormat="false" ht="17" hidden="false" customHeight="false" outlineLevel="0" collapsed="false">
      <c r="J2069" s="0" t="s">
        <v>3378</v>
      </c>
    </row>
    <row r="2070" customFormat="false" ht="17" hidden="false" customHeight="false" outlineLevel="0" collapsed="false">
      <c r="J2070" s="0" t="s">
        <v>3379</v>
      </c>
    </row>
    <row r="2071" customFormat="false" ht="17" hidden="false" customHeight="false" outlineLevel="0" collapsed="false">
      <c r="J2071" s="0" t="s">
        <v>3380</v>
      </c>
    </row>
    <row r="2072" customFormat="false" ht="17" hidden="false" customHeight="false" outlineLevel="0" collapsed="false">
      <c r="J2072" s="0" t="s">
        <v>3381</v>
      </c>
    </row>
    <row r="2073" customFormat="false" ht="17" hidden="false" customHeight="false" outlineLevel="0" collapsed="false">
      <c r="J2073" s="0" t="s">
        <v>3382</v>
      </c>
    </row>
    <row r="2074" customFormat="false" ht="17" hidden="false" customHeight="false" outlineLevel="0" collapsed="false">
      <c r="J2074" s="0" t="s">
        <v>3383</v>
      </c>
    </row>
    <row r="2075" customFormat="false" ht="17" hidden="false" customHeight="false" outlineLevel="0" collapsed="false">
      <c r="J2075" s="0" t="s">
        <v>929</v>
      </c>
    </row>
    <row r="2076" customFormat="false" ht="17" hidden="false" customHeight="false" outlineLevel="0" collapsed="false">
      <c r="J2076" s="0" t="s">
        <v>3384</v>
      </c>
    </row>
    <row r="2077" customFormat="false" ht="17" hidden="false" customHeight="false" outlineLevel="0" collapsed="false">
      <c r="J2077" s="0" t="s">
        <v>3385</v>
      </c>
    </row>
    <row r="2078" customFormat="false" ht="17" hidden="false" customHeight="false" outlineLevel="0" collapsed="false">
      <c r="J2078" s="0" t="s">
        <v>3386</v>
      </c>
    </row>
    <row r="2079" customFormat="false" ht="17" hidden="false" customHeight="false" outlineLevel="0" collapsed="false">
      <c r="J2079" s="0" t="s">
        <v>3387</v>
      </c>
    </row>
    <row r="2080" customFormat="false" ht="17" hidden="false" customHeight="false" outlineLevel="0" collapsed="false">
      <c r="J2080" s="0" t="s">
        <v>3388</v>
      </c>
    </row>
    <row r="2081" customFormat="false" ht="17" hidden="false" customHeight="false" outlineLevel="0" collapsed="false">
      <c r="J2081" s="0" t="s">
        <v>3389</v>
      </c>
    </row>
    <row r="2082" customFormat="false" ht="17" hidden="false" customHeight="false" outlineLevel="0" collapsed="false">
      <c r="J2082" s="0" t="s">
        <v>933</v>
      </c>
    </row>
    <row r="2083" customFormat="false" ht="17" hidden="false" customHeight="false" outlineLevel="0" collapsed="false">
      <c r="J2083" s="0" t="s">
        <v>1024</v>
      </c>
    </row>
    <row r="2084" customFormat="false" ht="17" hidden="false" customHeight="false" outlineLevel="0" collapsed="false">
      <c r="J2084" s="0" t="s">
        <v>3390</v>
      </c>
    </row>
    <row r="2085" customFormat="false" ht="17" hidden="false" customHeight="false" outlineLevel="0" collapsed="false">
      <c r="J2085" s="0" t="s">
        <v>1028</v>
      </c>
    </row>
    <row r="2086" customFormat="false" ht="17" hidden="false" customHeight="false" outlineLevel="0" collapsed="false">
      <c r="J2086" s="0" t="s">
        <v>3391</v>
      </c>
    </row>
    <row r="2087" customFormat="false" ht="17" hidden="false" customHeight="false" outlineLevel="0" collapsed="false">
      <c r="J2087" s="0" t="s">
        <v>3392</v>
      </c>
    </row>
    <row r="2088" customFormat="false" ht="17" hidden="false" customHeight="false" outlineLevel="0" collapsed="false">
      <c r="J2088" s="0" t="s">
        <v>3393</v>
      </c>
    </row>
    <row r="2089" customFormat="false" ht="17" hidden="false" customHeight="false" outlineLevel="0" collapsed="false">
      <c r="J2089" s="0" t="s">
        <v>1031</v>
      </c>
    </row>
    <row r="2090" customFormat="false" ht="17" hidden="false" customHeight="false" outlineLevel="0" collapsed="false">
      <c r="J2090" s="0" t="s">
        <v>3394</v>
      </c>
    </row>
    <row r="2091" customFormat="false" ht="17" hidden="false" customHeight="false" outlineLevel="0" collapsed="false">
      <c r="J2091" s="0" t="s">
        <v>3395</v>
      </c>
    </row>
    <row r="2092" customFormat="false" ht="17" hidden="false" customHeight="false" outlineLevel="0" collapsed="false">
      <c r="J2092" s="0" t="s">
        <v>3396</v>
      </c>
    </row>
    <row r="2093" customFormat="false" ht="17" hidden="false" customHeight="false" outlineLevel="0" collapsed="false">
      <c r="J2093" s="0" t="s">
        <v>1035</v>
      </c>
    </row>
    <row r="2094" customFormat="false" ht="17" hidden="false" customHeight="false" outlineLevel="0" collapsed="false">
      <c r="J2094" s="0" t="s">
        <v>1038</v>
      </c>
    </row>
    <row r="2095" customFormat="false" ht="17" hidden="false" customHeight="false" outlineLevel="0" collapsed="false">
      <c r="J2095" s="0" t="s">
        <v>3397</v>
      </c>
    </row>
    <row r="2096" customFormat="false" ht="17" hidden="false" customHeight="false" outlineLevel="0" collapsed="false">
      <c r="J2096" s="0" t="s">
        <v>3398</v>
      </c>
    </row>
    <row r="2097" customFormat="false" ht="17" hidden="false" customHeight="false" outlineLevel="0" collapsed="false">
      <c r="J2097" s="0" t="s">
        <v>3399</v>
      </c>
    </row>
    <row r="2098" customFormat="false" ht="17" hidden="false" customHeight="false" outlineLevel="0" collapsed="false">
      <c r="J2098" s="0" t="s">
        <v>3400</v>
      </c>
    </row>
    <row r="2099" customFormat="false" ht="17" hidden="false" customHeight="false" outlineLevel="0" collapsed="false">
      <c r="J2099" s="0" t="s">
        <v>937</v>
      </c>
    </row>
    <row r="2100" customFormat="false" ht="17" hidden="false" customHeight="false" outlineLevel="0" collapsed="false">
      <c r="J2100" s="0" t="s">
        <v>3401</v>
      </c>
    </row>
    <row r="2101" customFormat="false" ht="17" hidden="false" customHeight="false" outlineLevel="0" collapsed="false">
      <c r="J2101" s="0" t="s">
        <v>3402</v>
      </c>
    </row>
    <row r="2102" customFormat="false" ht="17" hidden="false" customHeight="false" outlineLevel="0" collapsed="false">
      <c r="J2102" s="0" t="s">
        <v>3403</v>
      </c>
    </row>
    <row r="2103" customFormat="false" ht="17" hidden="false" customHeight="false" outlineLevel="0" collapsed="false">
      <c r="J2103" s="0" t="s">
        <v>3404</v>
      </c>
    </row>
    <row r="2104" customFormat="false" ht="17" hidden="false" customHeight="false" outlineLevel="0" collapsed="false">
      <c r="J2104" s="0" t="s">
        <v>3405</v>
      </c>
    </row>
    <row r="2105" customFormat="false" ht="17" hidden="false" customHeight="false" outlineLevel="0" collapsed="false">
      <c r="J2105" s="0" t="s">
        <v>3406</v>
      </c>
    </row>
    <row r="2106" customFormat="false" ht="17" hidden="false" customHeight="false" outlineLevel="0" collapsed="false">
      <c r="J2106" s="0" t="s">
        <v>3407</v>
      </c>
    </row>
    <row r="2107" customFormat="false" ht="17" hidden="false" customHeight="false" outlineLevel="0" collapsed="false">
      <c r="J2107" s="0" t="s">
        <v>3408</v>
      </c>
    </row>
    <row r="2108" customFormat="false" ht="17" hidden="false" customHeight="false" outlineLevel="0" collapsed="false">
      <c r="J2108" s="0" t="s">
        <v>3409</v>
      </c>
    </row>
    <row r="2109" customFormat="false" ht="17" hidden="false" customHeight="false" outlineLevel="0" collapsed="false">
      <c r="J2109" s="0" t="s">
        <v>3410</v>
      </c>
    </row>
    <row r="2110" customFormat="false" ht="17" hidden="false" customHeight="false" outlineLevel="0" collapsed="false">
      <c r="J2110" s="0" t="s">
        <v>3411</v>
      </c>
    </row>
    <row r="2111" customFormat="false" ht="17" hidden="false" customHeight="false" outlineLevel="0" collapsed="false">
      <c r="J2111" s="0" t="s">
        <v>3412</v>
      </c>
    </row>
    <row r="2112" customFormat="false" ht="17" hidden="false" customHeight="false" outlineLevel="0" collapsed="false">
      <c r="J2112" s="0" t="s">
        <v>3413</v>
      </c>
    </row>
    <row r="2113" customFormat="false" ht="17" hidden="false" customHeight="false" outlineLevel="0" collapsed="false">
      <c r="J2113" s="0" t="s">
        <v>3414</v>
      </c>
    </row>
    <row r="2114" customFormat="false" ht="17" hidden="false" customHeight="false" outlineLevel="0" collapsed="false">
      <c r="J2114" s="0" t="s">
        <v>3415</v>
      </c>
    </row>
    <row r="2115" customFormat="false" ht="17" hidden="false" customHeight="false" outlineLevel="0" collapsed="false">
      <c r="J2115" s="0" t="s">
        <v>3416</v>
      </c>
    </row>
    <row r="2116" customFormat="false" ht="17" hidden="false" customHeight="false" outlineLevel="0" collapsed="false">
      <c r="J2116" s="0" t="s">
        <v>3417</v>
      </c>
    </row>
    <row r="2117" customFormat="false" ht="17" hidden="false" customHeight="false" outlineLevel="0" collapsed="false">
      <c r="J2117" s="0" t="s">
        <v>3418</v>
      </c>
    </row>
    <row r="2118" customFormat="false" ht="17" hidden="false" customHeight="false" outlineLevel="0" collapsed="false">
      <c r="J2118" s="0" t="s">
        <v>3419</v>
      </c>
    </row>
    <row r="2119" customFormat="false" ht="17" hidden="false" customHeight="false" outlineLevel="0" collapsed="false">
      <c r="J2119" s="0" t="s">
        <v>3420</v>
      </c>
    </row>
    <row r="2120" customFormat="false" ht="17" hidden="false" customHeight="false" outlineLevel="0" collapsed="false">
      <c r="J2120" s="0" t="s">
        <v>3421</v>
      </c>
    </row>
    <row r="2121" customFormat="false" ht="17" hidden="false" customHeight="false" outlineLevel="0" collapsed="false">
      <c r="J2121" s="0" t="s">
        <v>3422</v>
      </c>
    </row>
    <row r="2122" customFormat="false" ht="17" hidden="false" customHeight="false" outlineLevel="0" collapsed="false">
      <c r="J2122" s="0" t="s">
        <v>3423</v>
      </c>
    </row>
    <row r="2123" customFormat="false" ht="17" hidden="false" customHeight="false" outlineLevel="0" collapsed="false">
      <c r="J2123" s="0" t="s">
        <v>3424</v>
      </c>
    </row>
    <row r="2124" customFormat="false" ht="17" hidden="false" customHeight="false" outlineLevel="0" collapsed="false">
      <c r="J2124" s="0" t="s">
        <v>3425</v>
      </c>
    </row>
    <row r="2125" customFormat="false" ht="17" hidden="false" customHeight="false" outlineLevel="0" collapsed="false">
      <c r="J2125" s="0" t="s">
        <v>3426</v>
      </c>
    </row>
    <row r="2126" customFormat="false" ht="17" hidden="false" customHeight="false" outlineLevel="0" collapsed="false">
      <c r="J2126" s="0" t="s">
        <v>3427</v>
      </c>
    </row>
    <row r="2127" customFormat="false" ht="17" hidden="false" customHeight="false" outlineLevel="0" collapsed="false">
      <c r="J2127" s="0" t="s">
        <v>3428</v>
      </c>
    </row>
    <row r="2128" customFormat="false" ht="17" hidden="false" customHeight="false" outlineLevel="0" collapsed="false">
      <c r="J2128" s="0" t="s">
        <v>3429</v>
      </c>
    </row>
    <row r="2129" customFormat="false" ht="17" hidden="false" customHeight="false" outlineLevel="0" collapsed="false">
      <c r="J2129" s="0" t="s">
        <v>1043</v>
      </c>
    </row>
    <row r="2130" customFormat="false" ht="17" hidden="false" customHeight="false" outlineLevel="0" collapsed="false">
      <c r="J2130" s="0" t="s">
        <v>3430</v>
      </c>
    </row>
    <row r="2131" customFormat="false" ht="17" hidden="false" customHeight="false" outlineLevel="0" collapsed="false">
      <c r="J2131" s="0" t="s">
        <v>1048</v>
      </c>
    </row>
    <row r="2132" customFormat="false" ht="17" hidden="false" customHeight="false" outlineLevel="0" collapsed="false">
      <c r="J2132" s="0" t="s">
        <v>3431</v>
      </c>
    </row>
    <row r="2133" customFormat="false" ht="17" hidden="false" customHeight="false" outlineLevel="0" collapsed="false">
      <c r="J2133" s="0" t="s">
        <v>3432</v>
      </c>
    </row>
    <row r="2134" customFormat="false" ht="17" hidden="false" customHeight="false" outlineLevel="0" collapsed="false">
      <c r="J2134" s="0" t="s">
        <v>3433</v>
      </c>
    </row>
    <row r="2135" customFormat="false" ht="17" hidden="false" customHeight="false" outlineLevel="0" collapsed="false">
      <c r="J2135" s="0" t="s">
        <v>941</v>
      </c>
    </row>
    <row r="2136" customFormat="false" ht="17" hidden="false" customHeight="false" outlineLevel="0" collapsed="false">
      <c r="J2136" s="0" t="s">
        <v>1052</v>
      </c>
    </row>
    <row r="2137" customFormat="false" ht="17" hidden="false" customHeight="false" outlineLevel="0" collapsed="false">
      <c r="J2137" s="0" t="s">
        <v>3434</v>
      </c>
    </row>
    <row r="2138" customFormat="false" ht="17" hidden="false" customHeight="false" outlineLevel="0" collapsed="false">
      <c r="J2138" s="0" t="s">
        <v>3435</v>
      </c>
    </row>
    <row r="2139" customFormat="false" ht="17" hidden="false" customHeight="false" outlineLevel="0" collapsed="false">
      <c r="J2139" s="0" t="s">
        <v>3436</v>
      </c>
    </row>
    <row r="2140" customFormat="false" ht="17" hidden="false" customHeight="false" outlineLevel="0" collapsed="false">
      <c r="J2140" s="0" t="s">
        <v>3437</v>
      </c>
    </row>
    <row r="2141" customFormat="false" ht="17" hidden="false" customHeight="false" outlineLevel="0" collapsed="false">
      <c r="J2141" s="0" t="s">
        <v>3438</v>
      </c>
    </row>
    <row r="2142" customFormat="false" ht="17" hidden="false" customHeight="false" outlineLevel="0" collapsed="false">
      <c r="J2142" s="0" t="s">
        <v>944</v>
      </c>
    </row>
    <row r="2143" customFormat="false" ht="17" hidden="false" customHeight="false" outlineLevel="0" collapsed="false">
      <c r="J2143" s="0" t="s">
        <v>3439</v>
      </c>
    </row>
    <row r="2144" customFormat="false" ht="17" hidden="false" customHeight="false" outlineLevel="0" collapsed="false">
      <c r="J2144" s="0" t="s">
        <v>3440</v>
      </c>
    </row>
    <row r="2145" customFormat="false" ht="17" hidden="false" customHeight="false" outlineLevel="0" collapsed="false">
      <c r="J2145" s="0" t="s">
        <v>3441</v>
      </c>
    </row>
    <row r="2146" customFormat="false" ht="17" hidden="false" customHeight="false" outlineLevel="0" collapsed="false">
      <c r="J2146" s="0" t="s">
        <v>3442</v>
      </c>
    </row>
    <row r="2147" customFormat="false" ht="17" hidden="false" customHeight="false" outlineLevel="0" collapsed="false">
      <c r="J2147" s="0" t="s">
        <v>3443</v>
      </c>
    </row>
    <row r="2148" customFormat="false" ht="17" hidden="false" customHeight="false" outlineLevel="0" collapsed="false">
      <c r="J2148" s="0" t="s">
        <v>3444</v>
      </c>
    </row>
    <row r="2149" customFormat="false" ht="17" hidden="false" customHeight="false" outlineLevel="0" collapsed="false">
      <c r="J2149" s="0" t="s">
        <v>3445</v>
      </c>
    </row>
    <row r="2150" customFormat="false" ht="17" hidden="false" customHeight="false" outlineLevel="0" collapsed="false">
      <c r="J2150" s="0" t="s">
        <v>3446</v>
      </c>
    </row>
    <row r="2151" customFormat="false" ht="17" hidden="false" customHeight="false" outlineLevel="0" collapsed="false">
      <c r="J2151" s="0" t="s">
        <v>1056</v>
      </c>
    </row>
    <row r="2152" customFormat="false" ht="17" hidden="false" customHeight="false" outlineLevel="0" collapsed="false">
      <c r="J2152" s="0" t="s">
        <v>3447</v>
      </c>
    </row>
    <row r="2153" customFormat="false" ht="17" hidden="false" customHeight="false" outlineLevel="0" collapsed="false">
      <c r="J2153" s="0" t="s">
        <v>3448</v>
      </c>
    </row>
    <row r="2154" customFormat="false" ht="17" hidden="false" customHeight="false" outlineLevel="0" collapsed="false">
      <c r="J2154" s="0" t="s">
        <v>3449</v>
      </c>
    </row>
    <row r="2155" customFormat="false" ht="17" hidden="false" customHeight="false" outlineLevel="0" collapsed="false">
      <c r="J2155" s="0" t="s">
        <v>3450</v>
      </c>
    </row>
    <row r="2156" customFormat="false" ht="17" hidden="false" customHeight="false" outlineLevel="0" collapsed="false">
      <c r="J2156" s="0" t="s">
        <v>3451</v>
      </c>
    </row>
    <row r="2157" customFormat="false" ht="17" hidden="false" customHeight="false" outlineLevel="0" collapsed="false">
      <c r="J2157" s="0" t="s">
        <v>1060</v>
      </c>
    </row>
    <row r="2158" customFormat="false" ht="17" hidden="false" customHeight="false" outlineLevel="0" collapsed="false">
      <c r="J2158" s="0" t="s">
        <v>3452</v>
      </c>
    </row>
    <row r="2159" customFormat="false" ht="17" hidden="false" customHeight="false" outlineLevel="0" collapsed="false">
      <c r="J2159" s="0" t="s">
        <v>948</v>
      </c>
    </row>
    <row r="2160" customFormat="false" ht="17" hidden="false" customHeight="false" outlineLevel="0" collapsed="false">
      <c r="J2160" s="0" t="s">
        <v>952</v>
      </c>
    </row>
    <row r="2161" customFormat="false" ht="17" hidden="false" customHeight="false" outlineLevel="0" collapsed="false">
      <c r="J2161" s="0" t="s">
        <v>3453</v>
      </c>
    </row>
    <row r="2162" customFormat="false" ht="17" hidden="false" customHeight="false" outlineLevel="0" collapsed="false">
      <c r="J2162" s="0" t="s">
        <v>3454</v>
      </c>
    </row>
    <row r="2163" customFormat="false" ht="17" hidden="false" customHeight="false" outlineLevel="0" collapsed="false">
      <c r="J2163" s="0" t="s">
        <v>957</v>
      </c>
    </row>
    <row r="2164" customFormat="false" ht="17" hidden="false" customHeight="false" outlineLevel="0" collapsed="false">
      <c r="J2164" s="0" t="s">
        <v>962</v>
      </c>
    </row>
    <row r="2165" customFormat="false" ht="17" hidden="false" customHeight="false" outlineLevel="0" collapsed="false">
      <c r="J2165" s="0" t="s">
        <v>3455</v>
      </c>
    </row>
    <row r="2166" customFormat="false" ht="17" hidden="false" customHeight="false" outlineLevel="0" collapsed="false">
      <c r="J2166" s="0" t="s">
        <v>1064</v>
      </c>
    </row>
    <row r="2167" customFormat="false" ht="17" hidden="false" customHeight="false" outlineLevel="0" collapsed="false">
      <c r="J2167" s="0" t="s">
        <v>3456</v>
      </c>
    </row>
    <row r="2168" customFormat="false" ht="17" hidden="false" customHeight="false" outlineLevel="0" collapsed="false">
      <c r="J2168" s="0" t="s">
        <v>3457</v>
      </c>
    </row>
    <row r="2169" customFormat="false" ht="17" hidden="false" customHeight="false" outlineLevel="0" collapsed="false">
      <c r="J2169" s="0" t="s">
        <v>3458</v>
      </c>
    </row>
    <row r="2170" customFormat="false" ht="17" hidden="false" customHeight="false" outlineLevel="0" collapsed="false">
      <c r="J2170" s="0" t="s">
        <v>3459</v>
      </c>
    </row>
    <row r="2171" customFormat="false" ht="17" hidden="false" customHeight="false" outlineLevel="0" collapsed="false">
      <c r="J2171" s="0" t="s">
        <v>3460</v>
      </c>
    </row>
    <row r="2172" customFormat="false" ht="17" hidden="false" customHeight="false" outlineLevel="0" collapsed="false">
      <c r="J2172" s="0" t="s">
        <v>3461</v>
      </c>
    </row>
    <row r="2173" customFormat="false" ht="17" hidden="false" customHeight="false" outlineLevel="0" collapsed="false">
      <c r="J2173" s="0" t="s">
        <v>3462</v>
      </c>
    </row>
    <row r="2174" customFormat="false" ht="17" hidden="false" customHeight="false" outlineLevel="0" collapsed="false">
      <c r="J2174" s="0" t="s">
        <v>3463</v>
      </c>
    </row>
    <row r="2175" customFormat="false" ht="17" hidden="false" customHeight="false" outlineLevel="0" collapsed="false">
      <c r="J2175" s="0" t="s">
        <v>3464</v>
      </c>
    </row>
    <row r="2176" customFormat="false" ht="17" hidden="false" customHeight="false" outlineLevel="0" collapsed="false">
      <c r="J2176" s="0" t="s">
        <v>3465</v>
      </c>
    </row>
    <row r="2177" customFormat="false" ht="17" hidden="false" customHeight="false" outlineLevel="0" collapsed="false">
      <c r="J2177" s="0" t="s">
        <v>1067</v>
      </c>
    </row>
    <row r="2178" customFormat="false" ht="17" hidden="false" customHeight="false" outlineLevel="0" collapsed="false">
      <c r="J2178" s="0" t="s">
        <v>3466</v>
      </c>
    </row>
    <row r="2179" customFormat="false" ht="17" hidden="false" customHeight="false" outlineLevel="0" collapsed="false">
      <c r="J2179" s="0" t="s">
        <v>3467</v>
      </c>
    </row>
    <row r="2180" customFormat="false" ht="17" hidden="false" customHeight="false" outlineLevel="0" collapsed="false">
      <c r="J2180" s="0" t="s">
        <v>3468</v>
      </c>
    </row>
    <row r="2181" customFormat="false" ht="17" hidden="false" customHeight="false" outlineLevel="0" collapsed="false">
      <c r="J2181" s="0" t="s">
        <v>3469</v>
      </c>
    </row>
    <row r="2182" customFormat="false" ht="17" hidden="false" customHeight="false" outlineLevel="0" collapsed="false">
      <c r="J2182" s="0" t="s">
        <v>3470</v>
      </c>
    </row>
    <row r="2183" customFormat="false" ht="17" hidden="false" customHeight="false" outlineLevel="0" collapsed="false">
      <c r="J2183" s="0" t="s">
        <v>3471</v>
      </c>
    </row>
    <row r="2184" customFormat="false" ht="17" hidden="false" customHeight="false" outlineLevel="0" collapsed="false">
      <c r="J2184" s="0" t="s">
        <v>3472</v>
      </c>
    </row>
    <row r="2185" customFormat="false" ht="17" hidden="false" customHeight="false" outlineLevel="0" collapsed="false">
      <c r="J2185" s="0" t="s">
        <v>3473</v>
      </c>
    </row>
    <row r="2186" customFormat="false" ht="17" hidden="false" customHeight="false" outlineLevel="0" collapsed="false">
      <c r="J2186" s="0" t="s">
        <v>3474</v>
      </c>
    </row>
    <row r="2187" customFormat="false" ht="17" hidden="false" customHeight="false" outlineLevel="0" collapsed="false">
      <c r="J2187" s="0" t="s">
        <v>3475</v>
      </c>
    </row>
    <row r="2188" customFormat="false" ht="17" hidden="false" customHeight="false" outlineLevel="0" collapsed="false">
      <c r="J2188" s="0" t="s">
        <v>3476</v>
      </c>
    </row>
    <row r="2189" customFormat="false" ht="17" hidden="false" customHeight="false" outlineLevel="0" collapsed="false">
      <c r="J2189" s="0" t="s">
        <v>3477</v>
      </c>
    </row>
    <row r="2190" customFormat="false" ht="17" hidden="false" customHeight="false" outlineLevel="0" collapsed="false">
      <c r="J2190" s="0" t="s">
        <v>3478</v>
      </c>
    </row>
    <row r="2191" customFormat="false" ht="17" hidden="false" customHeight="false" outlineLevel="0" collapsed="false">
      <c r="J2191" s="0" t="s">
        <v>3479</v>
      </c>
    </row>
    <row r="2192" customFormat="false" ht="17" hidden="false" customHeight="false" outlineLevel="0" collapsed="false">
      <c r="J2192" s="0" t="s">
        <v>1071</v>
      </c>
    </row>
    <row r="2193" customFormat="false" ht="17" hidden="false" customHeight="false" outlineLevel="0" collapsed="false">
      <c r="J2193" s="0" t="s">
        <v>966</v>
      </c>
    </row>
    <row r="2194" customFormat="false" ht="17" hidden="false" customHeight="false" outlineLevel="0" collapsed="false">
      <c r="J2194" s="0" t="s">
        <v>3480</v>
      </c>
    </row>
    <row r="2195" customFormat="false" ht="17" hidden="false" customHeight="false" outlineLevel="0" collapsed="false">
      <c r="J2195" s="0" t="s">
        <v>1074</v>
      </c>
    </row>
    <row r="2196" customFormat="false" ht="17" hidden="false" customHeight="false" outlineLevel="0" collapsed="false">
      <c r="J2196" s="0" t="s">
        <v>3481</v>
      </c>
    </row>
    <row r="2197" customFormat="false" ht="17" hidden="false" customHeight="false" outlineLevel="0" collapsed="false">
      <c r="J2197" s="0" t="s">
        <v>3482</v>
      </c>
    </row>
    <row r="2198" customFormat="false" ht="17" hidden="false" customHeight="false" outlineLevel="0" collapsed="false">
      <c r="J2198" s="0" t="s">
        <v>3483</v>
      </c>
    </row>
    <row r="2199" customFormat="false" ht="17" hidden="false" customHeight="false" outlineLevel="0" collapsed="false">
      <c r="J2199" s="0" t="s">
        <v>3484</v>
      </c>
    </row>
    <row r="2200" customFormat="false" ht="17" hidden="false" customHeight="false" outlineLevel="0" collapsed="false">
      <c r="J2200" s="0" t="s">
        <v>3485</v>
      </c>
    </row>
    <row r="2201" customFormat="false" ht="17" hidden="false" customHeight="false" outlineLevel="0" collapsed="false">
      <c r="J2201" s="0" t="s">
        <v>3486</v>
      </c>
    </row>
    <row r="2202" customFormat="false" ht="17" hidden="false" customHeight="false" outlineLevel="0" collapsed="false">
      <c r="J2202" s="0" t="s">
        <v>3487</v>
      </c>
    </row>
    <row r="2203" customFormat="false" ht="17" hidden="false" customHeight="false" outlineLevel="0" collapsed="false">
      <c r="J2203" s="0" t="s">
        <v>3488</v>
      </c>
    </row>
    <row r="2204" customFormat="false" ht="17" hidden="false" customHeight="false" outlineLevel="0" collapsed="false">
      <c r="J2204" s="0" t="s">
        <v>3489</v>
      </c>
    </row>
    <row r="2205" customFormat="false" ht="17" hidden="false" customHeight="false" outlineLevel="0" collapsed="false">
      <c r="J2205" s="0" t="s">
        <v>3490</v>
      </c>
    </row>
    <row r="2206" customFormat="false" ht="17" hidden="false" customHeight="false" outlineLevel="0" collapsed="false">
      <c r="J2206" s="0" t="s">
        <v>3491</v>
      </c>
    </row>
    <row r="2207" customFormat="false" ht="17" hidden="false" customHeight="false" outlineLevel="0" collapsed="false">
      <c r="J2207" s="0" t="s">
        <v>3492</v>
      </c>
    </row>
    <row r="2208" customFormat="false" ht="17" hidden="false" customHeight="false" outlineLevel="0" collapsed="false">
      <c r="J2208" s="0" t="s">
        <v>3493</v>
      </c>
    </row>
    <row r="2209" customFormat="false" ht="17" hidden="false" customHeight="false" outlineLevel="0" collapsed="false">
      <c r="J2209" s="0" t="s">
        <v>3494</v>
      </c>
    </row>
    <row r="2210" customFormat="false" ht="17" hidden="false" customHeight="false" outlineLevel="0" collapsed="false">
      <c r="J2210" s="0" t="s">
        <v>1078</v>
      </c>
    </row>
    <row r="2211" customFormat="false" ht="17" hidden="false" customHeight="false" outlineLevel="0" collapsed="false">
      <c r="J2211" s="0" t="s">
        <v>1082</v>
      </c>
    </row>
    <row r="2212" customFormat="false" ht="17" hidden="false" customHeight="false" outlineLevel="0" collapsed="false">
      <c r="J2212" s="0" t="s">
        <v>3495</v>
      </c>
    </row>
    <row r="2213" customFormat="false" ht="17" hidden="false" customHeight="false" outlineLevel="0" collapsed="false">
      <c r="J2213" s="0" t="s">
        <v>3496</v>
      </c>
    </row>
    <row r="2214" customFormat="false" ht="17" hidden="false" customHeight="false" outlineLevel="0" collapsed="false">
      <c r="J2214" s="0" t="s">
        <v>3497</v>
      </c>
    </row>
    <row r="2215" customFormat="false" ht="17" hidden="false" customHeight="false" outlineLevel="0" collapsed="false">
      <c r="J2215" s="0" t="s">
        <v>3498</v>
      </c>
    </row>
    <row r="2216" customFormat="false" ht="17" hidden="false" customHeight="false" outlineLevel="0" collapsed="false">
      <c r="J2216" s="0" t="s">
        <v>3499</v>
      </c>
    </row>
    <row r="2217" customFormat="false" ht="17" hidden="false" customHeight="false" outlineLevel="0" collapsed="false">
      <c r="J2217" s="0" t="s">
        <v>3500</v>
      </c>
    </row>
    <row r="2218" customFormat="false" ht="17" hidden="false" customHeight="false" outlineLevel="0" collapsed="false">
      <c r="J2218" s="0" t="s">
        <v>3501</v>
      </c>
    </row>
    <row r="2219" customFormat="false" ht="17" hidden="false" customHeight="false" outlineLevel="0" collapsed="false">
      <c r="J2219" s="0" t="s">
        <v>1086</v>
      </c>
    </row>
    <row r="2220" customFormat="false" ht="17" hidden="false" customHeight="false" outlineLevel="0" collapsed="false">
      <c r="J2220" s="0" t="s">
        <v>3502</v>
      </c>
    </row>
    <row r="2221" customFormat="false" ht="17" hidden="false" customHeight="false" outlineLevel="0" collapsed="false">
      <c r="J2221" s="0" t="s">
        <v>3503</v>
      </c>
    </row>
    <row r="2222" customFormat="false" ht="17" hidden="false" customHeight="false" outlineLevel="0" collapsed="false">
      <c r="J2222" s="0" t="s">
        <v>3504</v>
      </c>
    </row>
    <row r="2223" customFormat="false" ht="17" hidden="false" customHeight="false" outlineLevel="0" collapsed="false">
      <c r="J2223" s="0" t="s">
        <v>3505</v>
      </c>
    </row>
    <row r="2224" customFormat="false" ht="17" hidden="false" customHeight="false" outlineLevel="0" collapsed="false">
      <c r="J2224" s="0" t="s">
        <v>1090</v>
      </c>
    </row>
    <row r="2225" customFormat="false" ht="17" hidden="false" customHeight="false" outlineLevel="0" collapsed="false">
      <c r="J2225" s="0" t="s">
        <v>3506</v>
      </c>
    </row>
    <row r="2226" customFormat="false" ht="17" hidden="false" customHeight="false" outlineLevel="0" collapsed="false">
      <c r="J2226" s="0" t="s">
        <v>3507</v>
      </c>
    </row>
    <row r="2227" customFormat="false" ht="17" hidden="false" customHeight="false" outlineLevel="0" collapsed="false">
      <c r="J2227" s="0" t="s">
        <v>3508</v>
      </c>
    </row>
    <row r="2228" customFormat="false" ht="17" hidden="false" customHeight="false" outlineLevel="0" collapsed="false">
      <c r="J2228" s="0" t="s">
        <v>3509</v>
      </c>
    </row>
    <row r="2229" customFormat="false" ht="17" hidden="false" customHeight="false" outlineLevel="0" collapsed="false">
      <c r="J2229" s="0" t="s">
        <v>3510</v>
      </c>
    </row>
    <row r="2230" customFormat="false" ht="17" hidden="false" customHeight="false" outlineLevel="0" collapsed="false">
      <c r="J2230" s="0" t="s">
        <v>3511</v>
      </c>
    </row>
    <row r="2231" customFormat="false" ht="17" hidden="false" customHeight="false" outlineLevel="0" collapsed="false">
      <c r="J2231" s="0" t="s">
        <v>3512</v>
      </c>
    </row>
    <row r="2232" customFormat="false" ht="17" hidden="false" customHeight="false" outlineLevel="0" collapsed="false">
      <c r="J2232" s="0" t="s">
        <v>3513</v>
      </c>
    </row>
    <row r="2233" customFormat="false" ht="17" hidden="false" customHeight="false" outlineLevel="0" collapsed="false">
      <c r="J2233" s="0" t="s">
        <v>3514</v>
      </c>
    </row>
    <row r="2234" customFormat="false" ht="17" hidden="false" customHeight="false" outlineLevel="0" collapsed="false">
      <c r="J2234" s="0" t="s">
        <v>3515</v>
      </c>
    </row>
    <row r="2235" customFormat="false" ht="17" hidden="false" customHeight="false" outlineLevel="0" collapsed="false">
      <c r="J2235" s="0" t="s">
        <v>3516</v>
      </c>
    </row>
    <row r="2236" customFormat="false" ht="17" hidden="false" customHeight="false" outlineLevel="0" collapsed="false">
      <c r="J2236" s="0" t="s">
        <v>3517</v>
      </c>
    </row>
    <row r="2237" customFormat="false" ht="17" hidden="false" customHeight="false" outlineLevel="0" collapsed="false">
      <c r="J2237" s="0" t="s">
        <v>3518</v>
      </c>
    </row>
    <row r="2238" customFormat="false" ht="17" hidden="false" customHeight="false" outlineLevel="0" collapsed="false">
      <c r="J2238" s="0" t="s">
        <v>3519</v>
      </c>
    </row>
    <row r="2239" customFormat="false" ht="17" hidden="false" customHeight="false" outlineLevel="0" collapsed="false">
      <c r="J2239" s="0" t="s">
        <v>3520</v>
      </c>
    </row>
    <row r="2240" customFormat="false" ht="17" hidden="false" customHeight="false" outlineLevel="0" collapsed="false">
      <c r="J2240" s="0" t="s">
        <v>3521</v>
      </c>
    </row>
    <row r="2241" customFormat="false" ht="17" hidden="false" customHeight="false" outlineLevel="0" collapsed="false">
      <c r="J2241" s="0" t="s">
        <v>3522</v>
      </c>
    </row>
    <row r="2242" customFormat="false" ht="17" hidden="false" customHeight="false" outlineLevel="0" collapsed="false">
      <c r="J2242" s="0" t="s">
        <v>3523</v>
      </c>
    </row>
    <row r="2243" customFormat="false" ht="17" hidden="false" customHeight="false" outlineLevel="0" collapsed="false">
      <c r="J2243" s="0" t="s">
        <v>970</v>
      </c>
    </row>
    <row r="2244" customFormat="false" ht="17" hidden="false" customHeight="false" outlineLevel="0" collapsed="false">
      <c r="J2244" s="0" t="s">
        <v>1094</v>
      </c>
    </row>
    <row r="2245" customFormat="false" ht="17" hidden="false" customHeight="false" outlineLevel="0" collapsed="false">
      <c r="J2245" s="0" t="s">
        <v>3524</v>
      </c>
    </row>
    <row r="2246" customFormat="false" ht="17" hidden="false" customHeight="false" outlineLevel="0" collapsed="false">
      <c r="J2246" s="0" t="s">
        <v>3525</v>
      </c>
    </row>
    <row r="2247" customFormat="false" ht="17" hidden="false" customHeight="false" outlineLevel="0" collapsed="false">
      <c r="J2247" s="0" t="s">
        <v>3526</v>
      </c>
    </row>
    <row r="2248" customFormat="false" ht="17" hidden="false" customHeight="false" outlineLevel="0" collapsed="false">
      <c r="J2248" s="0" t="s">
        <v>3527</v>
      </c>
    </row>
    <row r="2249" customFormat="false" ht="17" hidden="false" customHeight="false" outlineLevel="0" collapsed="false">
      <c r="J2249" s="0" t="s">
        <v>1098</v>
      </c>
    </row>
    <row r="2250" customFormat="false" ht="17" hidden="false" customHeight="false" outlineLevel="0" collapsed="false">
      <c r="J2250" s="0" t="s">
        <v>1102</v>
      </c>
    </row>
    <row r="2251" customFormat="false" ht="17" hidden="false" customHeight="false" outlineLevel="0" collapsed="false">
      <c r="J2251" s="0" t="s">
        <v>974</v>
      </c>
    </row>
    <row r="2252" customFormat="false" ht="17" hidden="false" customHeight="false" outlineLevel="0" collapsed="false">
      <c r="J2252" s="0" t="s">
        <v>3528</v>
      </c>
    </row>
    <row r="2253" customFormat="false" ht="17" hidden="false" customHeight="false" outlineLevel="0" collapsed="false">
      <c r="J2253" s="0" t="s">
        <v>1106</v>
      </c>
    </row>
    <row r="2254" customFormat="false" ht="17" hidden="false" customHeight="false" outlineLevel="0" collapsed="false">
      <c r="J2254" s="0" t="s">
        <v>979</v>
      </c>
    </row>
    <row r="2255" customFormat="false" ht="17" hidden="false" customHeight="false" outlineLevel="0" collapsed="false">
      <c r="J2255" s="0" t="s">
        <v>3529</v>
      </c>
    </row>
    <row r="2256" customFormat="false" ht="17" hidden="false" customHeight="false" outlineLevel="0" collapsed="false">
      <c r="J2256" s="0" t="s">
        <v>1110</v>
      </c>
    </row>
    <row r="2257" customFormat="false" ht="17" hidden="false" customHeight="false" outlineLevel="0" collapsed="false">
      <c r="J2257" s="0" t="s">
        <v>3530</v>
      </c>
    </row>
    <row r="2258" customFormat="false" ht="17" hidden="false" customHeight="false" outlineLevel="0" collapsed="false">
      <c r="J2258" s="0" t="s">
        <v>3531</v>
      </c>
    </row>
    <row r="2259" customFormat="false" ht="17" hidden="false" customHeight="false" outlineLevel="0" collapsed="false">
      <c r="J2259" s="0" t="s">
        <v>3532</v>
      </c>
    </row>
    <row r="2260" customFormat="false" ht="17" hidden="false" customHeight="false" outlineLevel="0" collapsed="false">
      <c r="J2260" s="0" t="s">
        <v>3533</v>
      </c>
    </row>
    <row r="2261" customFormat="false" ht="17" hidden="false" customHeight="false" outlineLevel="0" collapsed="false">
      <c r="J2261" s="0" t="s">
        <v>3534</v>
      </c>
    </row>
    <row r="2262" customFormat="false" ht="17" hidden="false" customHeight="false" outlineLevel="0" collapsed="false">
      <c r="J2262" s="0" t="s">
        <v>3535</v>
      </c>
    </row>
    <row r="2263" customFormat="false" ht="17" hidden="false" customHeight="false" outlineLevel="0" collapsed="false">
      <c r="J2263" s="0" t="s">
        <v>3536</v>
      </c>
    </row>
    <row r="2264" customFormat="false" ht="17" hidden="false" customHeight="false" outlineLevel="0" collapsed="false">
      <c r="J2264" s="0" t="s">
        <v>3537</v>
      </c>
    </row>
    <row r="2265" customFormat="false" ht="17" hidden="false" customHeight="false" outlineLevel="0" collapsed="false">
      <c r="J2265" s="0" t="s">
        <v>3538</v>
      </c>
    </row>
    <row r="2266" customFormat="false" ht="17" hidden="false" customHeight="false" outlineLevel="0" collapsed="false">
      <c r="J2266" s="0" t="s">
        <v>3539</v>
      </c>
    </row>
    <row r="2267" customFormat="false" ht="17" hidden="false" customHeight="false" outlineLevel="0" collapsed="false">
      <c r="J2267" s="0" t="s">
        <v>3540</v>
      </c>
    </row>
    <row r="2268" customFormat="false" ht="17" hidden="false" customHeight="false" outlineLevel="0" collapsed="false">
      <c r="J2268" s="0" t="s">
        <v>3541</v>
      </c>
    </row>
    <row r="2269" customFormat="false" ht="17" hidden="false" customHeight="false" outlineLevel="0" collapsed="false">
      <c r="J2269" s="0" t="s">
        <v>983</v>
      </c>
    </row>
    <row r="2270" customFormat="false" ht="17" hidden="false" customHeight="false" outlineLevel="0" collapsed="false">
      <c r="J2270" s="0" t="s">
        <v>3542</v>
      </c>
    </row>
    <row r="2271" customFormat="false" ht="17" hidden="false" customHeight="false" outlineLevel="0" collapsed="false">
      <c r="J2271" s="0" t="s">
        <v>3543</v>
      </c>
    </row>
    <row r="2272" customFormat="false" ht="17" hidden="false" customHeight="false" outlineLevel="0" collapsed="false">
      <c r="J2272" s="0" t="s">
        <v>3544</v>
      </c>
    </row>
    <row r="2273" customFormat="false" ht="17" hidden="false" customHeight="false" outlineLevel="0" collapsed="false">
      <c r="J2273" s="0" t="s">
        <v>987</v>
      </c>
    </row>
    <row r="2274" customFormat="false" ht="17" hidden="false" customHeight="false" outlineLevel="0" collapsed="false">
      <c r="J2274" s="0" t="s">
        <v>3545</v>
      </c>
    </row>
    <row r="2275" customFormat="false" ht="17" hidden="false" customHeight="false" outlineLevel="0" collapsed="false">
      <c r="J2275" s="0" t="s">
        <v>3546</v>
      </c>
    </row>
    <row r="2276" customFormat="false" ht="17" hidden="false" customHeight="false" outlineLevel="0" collapsed="false">
      <c r="J2276" s="0" t="s">
        <v>3547</v>
      </c>
    </row>
    <row r="2277" customFormat="false" ht="17" hidden="false" customHeight="false" outlineLevel="0" collapsed="false">
      <c r="J2277" s="0" t="s">
        <v>3548</v>
      </c>
    </row>
    <row r="2278" customFormat="false" ht="17" hidden="false" customHeight="false" outlineLevel="0" collapsed="false">
      <c r="J2278" s="0" t="s">
        <v>3549</v>
      </c>
    </row>
    <row r="2279" customFormat="false" ht="17" hidden="false" customHeight="false" outlineLevel="0" collapsed="false">
      <c r="J2279" s="0" t="s">
        <v>991</v>
      </c>
    </row>
    <row r="2280" customFormat="false" ht="17" hidden="false" customHeight="false" outlineLevel="0" collapsed="false">
      <c r="J2280" s="0" t="s">
        <v>3550</v>
      </c>
    </row>
    <row r="2281" customFormat="false" ht="17" hidden="false" customHeight="false" outlineLevel="0" collapsed="false">
      <c r="J2281" s="0" t="s">
        <v>3551</v>
      </c>
    </row>
    <row r="2282" customFormat="false" ht="17" hidden="false" customHeight="false" outlineLevel="0" collapsed="false">
      <c r="J2282" s="0" t="s">
        <v>3552</v>
      </c>
    </row>
    <row r="2283" customFormat="false" ht="17" hidden="false" customHeight="false" outlineLevel="0" collapsed="false">
      <c r="J2283" s="0" t="s">
        <v>995</v>
      </c>
    </row>
    <row r="2284" customFormat="false" ht="17" hidden="false" customHeight="false" outlineLevel="0" collapsed="false">
      <c r="J2284" s="0" t="s">
        <v>3553</v>
      </c>
    </row>
    <row r="2285" customFormat="false" ht="17" hidden="false" customHeight="false" outlineLevel="0" collapsed="false">
      <c r="J2285" s="0" t="s">
        <v>3554</v>
      </c>
    </row>
    <row r="2286" customFormat="false" ht="17" hidden="false" customHeight="false" outlineLevel="0" collapsed="false">
      <c r="J2286" s="0" t="s">
        <v>3555</v>
      </c>
    </row>
    <row r="2287" customFormat="false" ht="17" hidden="false" customHeight="false" outlineLevel="0" collapsed="false">
      <c r="J2287" s="0" t="s">
        <v>1114</v>
      </c>
    </row>
    <row r="2288" customFormat="false" ht="17" hidden="false" customHeight="false" outlineLevel="0" collapsed="false">
      <c r="J2288" s="0" t="s">
        <v>3556</v>
      </c>
    </row>
    <row r="2289" customFormat="false" ht="17" hidden="false" customHeight="false" outlineLevel="0" collapsed="false">
      <c r="J2289" s="0" t="s">
        <v>3557</v>
      </c>
    </row>
    <row r="2290" customFormat="false" ht="17" hidden="false" customHeight="false" outlineLevel="0" collapsed="false">
      <c r="J2290" s="0" t="s">
        <v>3558</v>
      </c>
    </row>
    <row r="2291" customFormat="false" ht="17" hidden="false" customHeight="false" outlineLevel="0" collapsed="false">
      <c r="J2291" s="0" t="s">
        <v>1000</v>
      </c>
    </row>
    <row r="2292" customFormat="false" ht="17" hidden="false" customHeight="false" outlineLevel="0" collapsed="false">
      <c r="J2292" s="0" t="s">
        <v>3559</v>
      </c>
    </row>
    <row r="2293" customFormat="false" ht="17" hidden="false" customHeight="false" outlineLevel="0" collapsed="false">
      <c r="J2293" s="0" t="s">
        <v>3560</v>
      </c>
    </row>
    <row r="2294" customFormat="false" ht="17" hidden="false" customHeight="false" outlineLevel="0" collapsed="false">
      <c r="J2294" s="0" t="s">
        <v>3561</v>
      </c>
    </row>
    <row r="2295" customFormat="false" ht="17" hidden="false" customHeight="false" outlineLevel="0" collapsed="false">
      <c r="J2295" s="0" t="s">
        <v>3562</v>
      </c>
    </row>
    <row r="2296" customFormat="false" ht="17" hidden="false" customHeight="false" outlineLevel="0" collapsed="false">
      <c r="J2296" s="0" t="s">
        <v>3563</v>
      </c>
    </row>
    <row r="2297" customFormat="false" ht="17" hidden="false" customHeight="false" outlineLevel="0" collapsed="false">
      <c r="J2297" s="0" t="s">
        <v>3564</v>
      </c>
    </row>
    <row r="2298" customFormat="false" ht="17" hidden="false" customHeight="false" outlineLevel="0" collapsed="false">
      <c r="J2298" s="0" t="s">
        <v>3565</v>
      </c>
    </row>
    <row r="2299" customFormat="false" ht="17" hidden="false" customHeight="false" outlineLevel="0" collapsed="false">
      <c r="J2299" s="0" t="s">
        <v>3566</v>
      </c>
    </row>
    <row r="2300" customFormat="false" ht="17" hidden="false" customHeight="false" outlineLevel="0" collapsed="false">
      <c r="J2300" s="0" t="s">
        <v>3567</v>
      </c>
    </row>
    <row r="2301" customFormat="false" ht="17" hidden="false" customHeight="false" outlineLevel="0" collapsed="false">
      <c r="J2301" s="0" t="s">
        <v>3568</v>
      </c>
    </row>
    <row r="2302" customFormat="false" ht="17" hidden="false" customHeight="false" outlineLevel="0" collapsed="false">
      <c r="J2302" s="0" t="s">
        <v>3569</v>
      </c>
    </row>
    <row r="2303" customFormat="false" ht="17" hidden="false" customHeight="false" outlineLevel="0" collapsed="false">
      <c r="J2303" s="0" t="s">
        <v>3570</v>
      </c>
    </row>
    <row r="2304" customFormat="false" ht="17" hidden="false" customHeight="false" outlineLevel="0" collapsed="false">
      <c r="J2304" s="0" t="s">
        <v>3571</v>
      </c>
    </row>
    <row r="2305" customFormat="false" ht="17" hidden="false" customHeight="false" outlineLevel="0" collapsed="false">
      <c r="J2305" s="0" t="s">
        <v>3572</v>
      </c>
    </row>
    <row r="2306" customFormat="false" ht="17" hidden="false" customHeight="false" outlineLevel="0" collapsed="false">
      <c r="J2306" s="0" t="s">
        <v>3573</v>
      </c>
    </row>
    <row r="2307" customFormat="false" ht="17" hidden="false" customHeight="false" outlineLevel="0" collapsed="false">
      <c r="J2307" s="0" t="s">
        <v>3574</v>
      </c>
    </row>
    <row r="2308" customFormat="false" ht="17" hidden="false" customHeight="false" outlineLevel="0" collapsed="false">
      <c r="J2308" s="0" t="s">
        <v>3575</v>
      </c>
    </row>
    <row r="2309" customFormat="false" ht="17" hidden="false" customHeight="false" outlineLevel="0" collapsed="false">
      <c r="J2309" s="0" t="s">
        <v>3576</v>
      </c>
    </row>
    <row r="2310" customFormat="false" ht="17" hidden="false" customHeight="false" outlineLevel="0" collapsed="false">
      <c r="J2310" s="0" t="s">
        <v>3577</v>
      </c>
    </row>
    <row r="2311" customFormat="false" ht="17" hidden="false" customHeight="false" outlineLevel="0" collapsed="false">
      <c r="J2311" s="0" t="s">
        <v>3578</v>
      </c>
    </row>
    <row r="2312" customFormat="false" ht="17" hidden="false" customHeight="false" outlineLevel="0" collapsed="false">
      <c r="J2312" s="0" t="s">
        <v>3579</v>
      </c>
    </row>
    <row r="2313" customFormat="false" ht="17" hidden="false" customHeight="false" outlineLevel="0" collapsed="false">
      <c r="J2313" s="0" t="s">
        <v>3580</v>
      </c>
    </row>
    <row r="2314" customFormat="false" ht="17" hidden="false" customHeight="false" outlineLevel="0" collapsed="false">
      <c r="J2314" s="0" t="s">
        <v>3581</v>
      </c>
    </row>
    <row r="2315" customFormat="false" ht="17" hidden="false" customHeight="false" outlineLevel="0" collapsed="false">
      <c r="J2315" s="0" t="s">
        <v>3582</v>
      </c>
    </row>
    <row r="2316" customFormat="false" ht="17" hidden="false" customHeight="false" outlineLevel="0" collapsed="false">
      <c r="J2316" s="0" t="s">
        <v>1118</v>
      </c>
    </row>
    <row r="2317" customFormat="false" ht="17" hidden="false" customHeight="false" outlineLevel="0" collapsed="false">
      <c r="J2317" s="0" t="s">
        <v>3583</v>
      </c>
    </row>
    <row r="2318" customFormat="false" ht="17" hidden="false" customHeight="false" outlineLevel="0" collapsed="false">
      <c r="J2318" s="0" t="s">
        <v>1121</v>
      </c>
    </row>
    <row r="2319" customFormat="false" ht="17" hidden="false" customHeight="false" outlineLevel="0" collapsed="false">
      <c r="J2319" s="0" t="s">
        <v>3584</v>
      </c>
    </row>
    <row r="2320" customFormat="false" ht="17" hidden="false" customHeight="false" outlineLevel="0" collapsed="false">
      <c r="J2320" s="0" t="s">
        <v>3585</v>
      </c>
    </row>
    <row r="2321" customFormat="false" ht="17" hidden="false" customHeight="false" outlineLevel="0" collapsed="false">
      <c r="J2321" s="0" t="s">
        <v>3586</v>
      </c>
    </row>
    <row r="2322" customFormat="false" ht="17" hidden="false" customHeight="false" outlineLevel="0" collapsed="false">
      <c r="J2322" s="0" t="s">
        <v>1125</v>
      </c>
    </row>
    <row r="2323" customFormat="false" ht="17" hidden="false" customHeight="false" outlineLevel="0" collapsed="false">
      <c r="J2323" s="0" t="s">
        <v>3587</v>
      </c>
    </row>
    <row r="2324" customFormat="false" ht="17" hidden="false" customHeight="false" outlineLevel="0" collapsed="false">
      <c r="J2324" s="0" t="s">
        <v>3588</v>
      </c>
    </row>
    <row r="2325" customFormat="false" ht="17" hidden="false" customHeight="false" outlineLevel="0" collapsed="false">
      <c r="J2325" s="0" t="s">
        <v>3589</v>
      </c>
    </row>
    <row r="2326" customFormat="false" ht="17" hidden="false" customHeight="false" outlineLevel="0" collapsed="false">
      <c r="J2326" s="0" t="s">
        <v>3590</v>
      </c>
    </row>
    <row r="2327" customFormat="false" ht="17" hidden="false" customHeight="false" outlineLevel="0" collapsed="false">
      <c r="J2327" s="0" t="s">
        <v>3591</v>
      </c>
    </row>
    <row r="2328" customFormat="false" ht="17" hidden="false" customHeight="false" outlineLevel="0" collapsed="false">
      <c r="J2328" s="0" t="s">
        <v>3592</v>
      </c>
    </row>
    <row r="2329" customFormat="false" ht="17" hidden="false" customHeight="false" outlineLevel="0" collapsed="false">
      <c r="J2329" s="0" t="s">
        <v>3593</v>
      </c>
    </row>
    <row r="2330" customFormat="false" ht="17" hidden="false" customHeight="false" outlineLevel="0" collapsed="false">
      <c r="J2330" s="0" t="s">
        <v>3594</v>
      </c>
    </row>
    <row r="2331" customFormat="false" ht="17" hidden="false" customHeight="false" outlineLevel="0" collapsed="false">
      <c r="J2331" s="0" t="s">
        <v>3595</v>
      </c>
    </row>
    <row r="2332" customFormat="false" ht="17" hidden="false" customHeight="false" outlineLevel="0" collapsed="false">
      <c r="J2332" s="0" t="s">
        <v>1130</v>
      </c>
    </row>
    <row r="2333" customFormat="false" ht="17" hidden="false" customHeight="false" outlineLevel="0" collapsed="false">
      <c r="J2333" s="0" t="s">
        <v>3596</v>
      </c>
    </row>
    <row r="2334" customFormat="false" ht="17" hidden="false" customHeight="false" outlineLevel="0" collapsed="false">
      <c r="J2334" s="0" t="s">
        <v>3597</v>
      </c>
    </row>
    <row r="2335" customFormat="false" ht="17" hidden="false" customHeight="false" outlineLevel="0" collapsed="false">
      <c r="J2335" s="0" t="s">
        <v>1133</v>
      </c>
    </row>
    <row r="2336" customFormat="false" ht="17" hidden="false" customHeight="false" outlineLevel="0" collapsed="false">
      <c r="J2336" s="0" t="s">
        <v>3598</v>
      </c>
    </row>
    <row r="2337" customFormat="false" ht="17" hidden="false" customHeight="false" outlineLevel="0" collapsed="false">
      <c r="J2337" s="0" t="s">
        <v>3599</v>
      </c>
    </row>
    <row r="2338" customFormat="false" ht="17" hidden="false" customHeight="false" outlineLevel="0" collapsed="false">
      <c r="J2338" s="0" t="s">
        <v>3600</v>
      </c>
    </row>
    <row r="2339" customFormat="false" ht="17" hidden="false" customHeight="false" outlineLevel="0" collapsed="false">
      <c r="J2339" s="0" t="s">
        <v>3601</v>
      </c>
    </row>
    <row r="2340" customFormat="false" ht="17" hidden="false" customHeight="false" outlineLevel="0" collapsed="false">
      <c r="J2340" s="0" t="s">
        <v>1136</v>
      </c>
    </row>
    <row r="2341" customFormat="false" ht="17" hidden="false" customHeight="false" outlineLevel="0" collapsed="false">
      <c r="J2341" s="0" t="s">
        <v>3602</v>
      </c>
    </row>
    <row r="2342" customFormat="false" ht="17" hidden="false" customHeight="false" outlineLevel="0" collapsed="false">
      <c r="J2342" s="0" t="s">
        <v>1139</v>
      </c>
    </row>
    <row r="2343" customFormat="false" ht="17" hidden="false" customHeight="false" outlineLevel="0" collapsed="false">
      <c r="J2343" s="0" t="s">
        <v>3603</v>
      </c>
    </row>
    <row r="2344" customFormat="false" ht="17" hidden="false" customHeight="false" outlineLevel="0" collapsed="false">
      <c r="J2344" s="0" t="s">
        <v>1004</v>
      </c>
    </row>
    <row r="2345" customFormat="false" ht="17" hidden="false" customHeight="false" outlineLevel="0" collapsed="false">
      <c r="J2345" s="0" t="s">
        <v>3604</v>
      </c>
    </row>
    <row r="2346" customFormat="false" ht="17" hidden="false" customHeight="false" outlineLevel="0" collapsed="false">
      <c r="J2346" s="0" t="s">
        <v>3605</v>
      </c>
    </row>
    <row r="2347" customFormat="false" ht="17" hidden="false" customHeight="false" outlineLevel="0" collapsed="false">
      <c r="J2347" s="0" t="s">
        <v>3606</v>
      </c>
    </row>
    <row r="2348" customFormat="false" ht="17" hidden="false" customHeight="false" outlineLevel="0" collapsed="false">
      <c r="J2348" s="0" t="s">
        <v>3607</v>
      </c>
    </row>
    <row r="2349" customFormat="false" ht="17" hidden="false" customHeight="false" outlineLevel="0" collapsed="false">
      <c r="J2349" s="0" t="s">
        <v>3608</v>
      </c>
    </row>
    <row r="2350" customFormat="false" ht="17" hidden="false" customHeight="false" outlineLevel="0" collapsed="false">
      <c r="J2350" s="0" t="s">
        <v>3609</v>
      </c>
    </row>
    <row r="2351" customFormat="false" ht="17" hidden="false" customHeight="false" outlineLevel="0" collapsed="false">
      <c r="J2351" s="0" t="s">
        <v>3610</v>
      </c>
    </row>
    <row r="2352" customFormat="false" ht="17" hidden="false" customHeight="false" outlineLevel="0" collapsed="false">
      <c r="J2352" s="0" t="s">
        <v>3611</v>
      </c>
    </row>
    <row r="2353" customFormat="false" ht="17" hidden="false" customHeight="false" outlineLevel="0" collapsed="false">
      <c r="J2353" s="0" t="s">
        <v>3612</v>
      </c>
    </row>
    <row r="2354" customFormat="false" ht="17" hidden="false" customHeight="false" outlineLevel="0" collapsed="false">
      <c r="J2354" s="0" t="s">
        <v>1007</v>
      </c>
    </row>
    <row r="2355" customFormat="false" ht="17" hidden="false" customHeight="false" outlineLevel="0" collapsed="false">
      <c r="J2355" s="0" t="s">
        <v>1143</v>
      </c>
    </row>
    <row r="2356" customFormat="false" ht="17" hidden="false" customHeight="false" outlineLevel="0" collapsed="false">
      <c r="J2356" s="0" t="s">
        <v>1147</v>
      </c>
    </row>
    <row r="2357" customFormat="false" ht="17" hidden="false" customHeight="false" outlineLevel="0" collapsed="false">
      <c r="J2357" s="0" t="s">
        <v>3613</v>
      </c>
    </row>
    <row r="2358" customFormat="false" ht="17" hidden="false" customHeight="false" outlineLevel="0" collapsed="false">
      <c r="J2358" s="0" t="s">
        <v>3614</v>
      </c>
    </row>
    <row r="2359" customFormat="false" ht="17" hidden="false" customHeight="false" outlineLevel="0" collapsed="false">
      <c r="J2359" s="0" t="s">
        <v>3615</v>
      </c>
    </row>
    <row r="2360" customFormat="false" ht="17" hidden="false" customHeight="false" outlineLevel="0" collapsed="false">
      <c r="J2360" s="0" t="s">
        <v>3616</v>
      </c>
    </row>
    <row r="2361" customFormat="false" ht="17" hidden="false" customHeight="false" outlineLevel="0" collapsed="false">
      <c r="J2361" s="0" t="s">
        <v>3617</v>
      </c>
    </row>
    <row r="2362" customFormat="false" ht="17" hidden="false" customHeight="false" outlineLevel="0" collapsed="false">
      <c r="J2362" s="0" t="s">
        <v>1011</v>
      </c>
    </row>
    <row r="2363" customFormat="false" ht="17" hidden="false" customHeight="false" outlineLevel="0" collapsed="false">
      <c r="J2363" s="0" t="s">
        <v>3618</v>
      </c>
    </row>
    <row r="2364" customFormat="false" ht="17" hidden="false" customHeight="false" outlineLevel="0" collapsed="false">
      <c r="J2364" s="0" t="s">
        <v>3619</v>
      </c>
    </row>
    <row r="2365" customFormat="false" ht="17" hidden="false" customHeight="false" outlineLevel="0" collapsed="false">
      <c r="J2365" s="0" t="s">
        <v>3620</v>
      </c>
    </row>
    <row r="2366" customFormat="false" ht="17" hidden="false" customHeight="false" outlineLevel="0" collapsed="false">
      <c r="J2366" s="0" t="s">
        <v>3621</v>
      </c>
    </row>
    <row r="2367" customFormat="false" ht="17" hidden="false" customHeight="false" outlineLevel="0" collapsed="false">
      <c r="J2367" s="0" t="s">
        <v>3622</v>
      </c>
    </row>
    <row r="2368" customFormat="false" ht="17" hidden="false" customHeight="false" outlineLevel="0" collapsed="false">
      <c r="J2368" s="0" t="s">
        <v>1151</v>
      </c>
    </row>
    <row r="2369" customFormat="false" ht="17" hidden="false" customHeight="false" outlineLevel="0" collapsed="false">
      <c r="J2369" s="0" t="s">
        <v>3623</v>
      </c>
    </row>
    <row r="2370" customFormat="false" ht="17" hidden="false" customHeight="false" outlineLevel="0" collapsed="false">
      <c r="J2370" s="0" t="s">
        <v>1015</v>
      </c>
    </row>
    <row r="2371" customFormat="false" ht="17" hidden="false" customHeight="false" outlineLevel="0" collapsed="false">
      <c r="J2371" s="0" t="s">
        <v>3624</v>
      </c>
    </row>
    <row r="2372" customFormat="false" ht="17" hidden="false" customHeight="false" outlineLevel="0" collapsed="false">
      <c r="J2372" s="0" t="s">
        <v>1019</v>
      </c>
    </row>
    <row r="2373" customFormat="false" ht="17" hidden="false" customHeight="false" outlineLevel="0" collapsed="false">
      <c r="J2373" s="0" t="s">
        <v>3625</v>
      </c>
    </row>
    <row r="2374" customFormat="false" ht="17" hidden="false" customHeight="false" outlineLevel="0" collapsed="false">
      <c r="J2374" s="0" t="s">
        <v>3626</v>
      </c>
    </row>
    <row r="2375" customFormat="false" ht="17" hidden="false" customHeight="false" outlineLevel="0" collapsed="false">
      <c r="J2375" s="0" t="s">
        <v>3627</v>
      </c>
    </row>
    <row r="2376" customFormat="false" ht="17" hidden="false" customHeight="false" outlineLevel="0" collapsed="false">
      <c r="J2376" s="0" t="s">
        <v>3628</v>
      </c>
    </row>
    <row r="2377" customFormat="false" ht="17" hidden="false" customHeight="false" outlineLevel="0" collapsed="false">
      <c r="J2377" s="0" t="s">
        <v>3629</v>
      </c>
    </row>
    <row r="2378" customFormat="false" ht="17" hidden="false" customHeight="false" outlineLevel="0" collapsed="false">
      <c r="J2378" s="0" t="s">
        <v>1023</v>
      </c>
    </row>
    <row r="2379" customFormat="false" ht="17" hidden="false" customHeight="false" outlineLevel="0" collapsed="false">
      <c r="J2379" s="0" t="s">
        <v>3630</v>
      </c>
    </row>
    <row r="2380" customFormat="false" ht="17" hidden="false" customHeight="false" outlineLevel="0" collapsed="false">
      <c r="J2380" s="0" t="s">
        <v>3631</v>
      </c>
    </row>
    <row r="2381" customFormat="false" ht="17" hidden="false" customHeight="false" outlineLevel="0" collapsed="false">
      <c r="J2381" s="0" t="s">
        <v>1027</v>
      </c>
    </row>
    <row r="2382" customFormat="false" ht="17" hidden="false" customHeight="false" outlineLevel="0" collapsed="false">
      <c r="J2382" s="0" t="s">
        <v>1030</v>
      </c>
    </row>
    <row r="2383" customFormat="false" ht="17" hidden="false" customHeight="false" outlineLevel="0" collapsed="false">
      <c r="J2383" s="0" t="s">
        <v>3632</v>
      </c>
    </row>
    <row r="2384" customFormat="false" ht="17" hidden="false" customHeight="false" outlineLevel="0" collapsed="false">
      <c r="J2384" s="0" t="s">
        <v>3633</v>
      </c>
    </row>
    <row r="2385" customFormat="false" ht="17" hidden="false" customHeight="false" outlineLevel="0" collapsed="false">
      <c r="J2385" s="0" t="s">
        <v>3634</v>
      </c>
    </row>
    <row r="2386" customFormat="false" ht="17" hidden="false" customHeight="false" outlineLevel="0" collapsed="false">
      <c r="J2386" s="0" t="s">
        <v>1034</v>
      </c>
    </row>
    <row r="2387" customFormat="false" ht="17" hidden="false" customHeight="false" outlineLevel="0" collapsed="false">
      <c r="J2387" s="0" t="s">
        <v>3635</v>
      </c>
    </row>
    <row r="2388" customFormat="false" ht="17" hidden="false" customHeight="false" outlineLevel="0" collapsed="false">
      <c r="J2388" s="0" t="s">
        <v>3636</v>
      </c>
    </row>
    <row r="2389" customFormat="false" ht="17" hidden="false" customHeight="false" outlineLevel="0" collapsed="false">
      <c r="J2389" s="0" t="s">
        <v>3637</v>
      </c>
    </row>
    <row r="2390" customFormat="false" ht="17" hidden="false" customHeight="false" outlineLevel="0" collapsed="false">
      <c r="J2390" s="0" t="s">
        <v>3638</v>
      </c>
    </row>
    <row r="2391" customFormat="false" ht="17" hidden="false" customHeight="false" outlineLevel="0" collapsed="false">
      <c r="J2391" s="0" t="s">
        <v>3639</v>
      </c>
    </row>
    <row r="2392" customFormat="false" ht="17" hidden="false" customHeight="false" outlineLevel="0" collapsed="false">
      <c r="J2392" s="0" t="s">
        <v>3640</v>
      </c>
    </row>
    <row r="2393" customFormat="false" ht="17" hidden="false" customHeight="false" outlineLevel="0" collapsed="false">
      <c r="J2393" s="0" t="s">
        <v>3641</v>
      </c>
    </row>
    <row r="2394" customFormat="false" ht="17" hidden="false" customHeight="false" outlineLevel="0" collapsed="false">
      <c r="J2394" s="0" t="s">
        <v>1037</v>
      </c>
    </row>
    <row r="2395" customFormat="false" ht="17" hidden="false" customHeight="false" outlineLevel="0" collapsed="false">
      <c r="J2395" s="0" t="s">
        <v>3642</v>
      </c>
    </row>
    <row r="2396" customFormat="false" ht="17" hidden="false" customHeight="false" outlineLevel="0" collapsed="false">
      <c r="J2396" s="0" t="s">
        <v>1154</v>
      </c>
    </row>
    <row r="2397" customFormat="false" ht="17" hidden="false" customHeight="false" outlineLevel="0" collapsed="false">
      <c r="J2397" s="0" t="s">
        <v>3643</v>
      </c>
    </row>
    <row r="2398" customFormat="false" ht="17" hidden="false" customHeight="false" outlineLevel="0" collapsed="false">
      <c r="J2398" s="0" t="s">
        <v>1042</v>
      </c>
    </row>
    <row r="2399" customFormat="false" ht="17" hidden="false" customHeight="false" outlineLevel="0" collapsed="false">
      <c r="J2399" s="0" t="s">
        <v>3644</v>
      </c>
    </row>
    <row r="2400" customFormat="false" ht="17" hidden="false" customHeight="false" outlineLevel="0" collapsed="false">
      <c r="J2400" s="0" t="s">
        <v>1159</v>
      </c>
    </row>
    <row r="2401" customFormat="false" ht="17" hidden="false" customHeight="false" outlineLevel="0" collapsed="false">
      <c r="J2401" s="0" t="s">
        <v>3645</v>
      </c>
    </row>
    <row r="2402" customFormat="false" ht="17" hidden="false" customHeight="false" outlineLevel="0" collapsed="false">
      <c r="J2402" s="0" t="s">
        <v>3646</v>
      </c>
    </row>
    <row r="2403" customFormat="false" ht="17" hidden="false" customHeight="false" outlineLevel="0" collapsed="false">
      <c r="J2403" s="0" t="s">
        <v>1163</v>
      </c>
    </row>
    <row r="2404" customFormat="false" ht="17" hidden="false" customHeight="false" outlineLevel="0" collapsed="false">
      <c r="J2404" s="0" t="s">
        <v>1167</v>
      </c>
    </row>
    <row r="2405" customFormat="false" ht="17" hidden="false" customHeight="false" outlineLevel="0" collapsed="false">
      <c r="J2405" s="0" t="s">
        <v>3647</v>
      </c>
    </row>
    <row r="2406" customFormat="false" ht="17" hidden="false" customHeight="false" outlineLevel="0" collapsed="false">
      <c r="J2406" s="0" t="s">
        <v>1171</v>
      </c>
    </row>
    <row r="2407" customFormat="false" ht="17" hidden="false" customHeight="false" outlineLevel="0" collapsed="false">
      <c r="J2407" s="0" t="s">
        <v>3648</v>
      </c>
    </row>
    <row r="2408" customFormat="false" ht="17" hidden="false" customHeight="false" outlineLevel="0" collapsed="false">
      <c r="J2408" s="0" t="s">
        <v>1047</v>
      </c>
    </row>
    <row r="2409" customFormat="false" ht="17" hidden="false" customHeight="false" outlineLevel="0" collapsed="false">
      <c r="J2409" s="0" t="s">
        <v>3649</v>
      </c>
    </row>
    <row r="2410" customFormat="false" ht="17" hidden="false" customHeight="false" outlineLevel="0" collapsed="false">
      <c r="J2410" s="0" t="s">
        <v>3650</v>
      </c>
    </row>
    <row r="2411" customFormat="false" ht="17" hidden="false" customHeight="false" outlineLevel="0" collapsed="false">
      <c r="J2411" s="0" t="s">
        <v>3651</v>
      </c>
    </row>
    <row r="2412" customFormat="false" ht="17" hidden="false" customHeight="false" outlineLevel="0" collapsed="false">
      <c r="J2412" s="0" t="s">
        <v>3652</v>
      </c>
    </row>
    <row r="2413" customFormat="false" ht="17" hidden="false" customHeight="false" outlineLevel="0" collapsed="false">
      <c r="J2413" s="0" t="s">
        <v>1174</v>
      </c>
    </row>
    <row r="2414" customFormat="false" ht="17" hidden="false" customHeight="false" outlineLevel="0" collapsed="false">
      <c r="J2414" s="0" t="s">
        <v>3653</v>
      </c>
    </row>
    <row r="2415" customFormat="false" ht="17" hidden="false" customHeight="false" outlineLevel="0" collapsed="false">
      <c r="J2415" s="0" t="s">
        <v>3654</v>
      </c>
    </row>
    <row r="2416" customFormat="false" ht="17" hidden="false" customHeight="false" outlineLevel="0" collapsed="false">
      <c r="J2416" s="0" t="s">
        <v>3655</v>
      </c>
    </row>
    <row r="2417" customFormat="false" ht="17" hidden="false" customHeight="false" outlineLevel="0" collapsed="false">
      <c r="J2417" s="0" t="s">
        <v>1177</v>
      </c>
    </row>
    <row r="2418" customFormat="false" ht="17" hidden="false" customHeight="false" outlineLevel="0" collapsed="false">
      <c r="J2418" s="0" t="s">
        <v>3656</v>
      </c>
    </row>
    <row r="2419" customFormat="false" ht="17" hidden="false" customHeight="false" outlineLevel="0" collapsed="false">
      <c r="J2419" s="0" t="s">
        <v>3657</v>
      </c>
    </row>
    <row r="2420" customFormat="false" ht="17" hidden="false" customHeight="false" outlineLevel="0" collapsed="false">
      <c r="J2420" s="0" t="s">
        <v>3658</v>
      </c>
    </row>
    <row r="2421" customFormat="false" ht="17" hidden="false" customHeight="false" outlineLevel="0" collapsed="false">
      <c r="J2421" s="0" t="s">
        <v>3659</v>
      </c>
    </row>
    <row r="2422" customFormat="false" ht="17" hidden="false" customHeight="false" outlineLevel="0" collapsed="false">
      <c r="J2422" s="0" t="s">
        <v>3660</v>
      </c>
    </row>
    <row r="2423" customFormat="false" ht="17" hidden="false" customHeight="false" outlineLevel="0" collapsed="false">
      <c r="J2423" s="0" t="s">
        <v>3661</v>
      </c>
    </row>
    <row r="2424" customFormat="false" ht="17" hidden="false" customHeight="false" outlineLevel="0" collapsed="false">
      <c r="J2424" s="0" t="s">
        <v>3662</v>
      </c>
    </row>
    <row r="2425" customFormat="false" ht="17" hidden="false" customHeight="false" outlineLevel="0" collapsed="false">
      <c r="J2425" s="0" t="s">
        <v>3663</v>
      </c>
    </row>
    <row r="2426" customFormat="false" ht="17" hidden="false" customHeight="false" outlineLevel="0" collapsed="false">
      <c r="J2426" s="0" t="s">
        <v>3664</v>
      </c>
    </row>
    <row r="2427" customFormat="false" ht="17" hidden="false" customHeight="false" outlineLevel="0" collapsed="false">
      <c r="J2427" s="0" t="s">
        <v>3665</v>
      </c>
    </row>
    <row r="2428" customFormat="false" ht="17" hidden="false" customHeight="false" outlineLevel="0" collapsed="false">
      <c r="J2428" s="0" t="s">
        <v>3666</v>
      </c>
    </row>
    <row r="2429" customFormat="false" ht="17" hidden="false" customHeight="false" outlineLevel="0" collapsed="false">
      <c r="J2429" s="0" t="s">
        <v>1051</v>
      </c>
    </row>
    <row r="2430" customFormat="false" ht="17" hidden="false" customHeight="false" outlineLevel="0" collapsed="false">
      <c r="J2430" s="0" t="s">
        <v>3667</v>
      </c>
    </row>
    <row r="2431" customFormat="false" ht="17" hidden="false" customHeight="false" outlineLevel="0" collapsed="false">
      <c r="J2431" s="0" t="s">
        <v>1055</v>
      </c>
    </row>
    <row r="2432" customFormat="false" ht="17" hidden="false" customHeight="false" outlineLevel="0" collapsed="false">
      <c r="J2432" s="0" t="s">
        <v>3668</v>
      </c>
    </row>
    <row r="2433" customFormat="false" ht="17" hidden="false" customHeight="false" outlineLevel="0" collapsed="false">
      <c r="J2433" s="0" t="s">
        <v>3669</v>
      </c>
    </row>
    <row r="2434" customFormat="false" ht="17" hidden="false" customHeight="false" outlineLevel="0" collapsed="false">
      <c r="J2434" s="0" t="s">
        <v>1181</v>
      </c>
    </row>
    <row r="2435" customFormat="false" ht="17" hidden="false" customHeight="false" outlineLevel="0" collapsed="false">
      <c r="J2435" s="0" t="s">
        <v>3670</v>
      </c>
    </row>
    <row r="2436" customFormat="false" ht="17" hidden="false" customHeight="false" outlineLevel="0" collapsed="false">
      <c r="J2436" s="0" t="s">
        <v>1059</v>
      </c>
    </row>
    <row r="2437" customFormat="false" ht="17" hidden="false" customHeight="false" outlineLevel="0" collapsed="false">
      <c r="J2437" s="0" t="s">
        <v>3671</v>
      </c>
    </row>
    <row r="2438" customFormat="false" ht="17" hidden="false" customHeight="false" outlineLevel="0" collapsed="false">
      <c r="J2438" s="0" t="s">
        <v>3672</v>
      </c>
    </row>
    <row r="2439" customFormat="false" ht="17" hidden="false" customHeight="false" outlineLevel="0" collapsed="false">
      <c r="J2439" s="0" t="s">
        <v>1063</v>
      </c>
    </row>
    <row r="2440" customFormat="false" ht="17" hidden="false" customHeight="false" outlineLevel="0" collapsed="false">
      <c r="J2440" s="0" t="s">
        <v>3673</v>
      </c>
    </row>
    <row r="2441" customFormat="false" ht="17" hidden="false" customHeight="false" outlineLevel="0" collapsed="false">
      <c r="J2441" s="0" t="s">
        <v>3674</v>
      </c>
    </row>
    <row r="2442" customFormat="false" ht="17" hidden="false" customHeight="false" outlineLevel="0" collapsed="false">
      <c r="J2442" s="0" t="s">
        <v>1185</v>
      </c>
    </row>
    <row r="2443" customFormat="false" ht="17" hidden="false" customHeight="false" outlineLevel="0" collapsed="false">
      <c r="J2443" s="0" t="s">
        <v>3675</v>
      </c>
    </row>
    <row r="2444" customFormat="false" ht="17" hidden="false" customHeight="false" outlineLevel="0" collapsed="false">
      <c r="J2444" s="0" t="s">
        <v>3676</v>
      </c>
    </row>
    <row r="2445" customFormat="false" ht="17" hidden="false" customHeight="false" outlineLevel="0" collapsed="false">
      <c r="J2445" s="0" t="s">
        <v>1066</v>
      </c>
    </row>
    <row r="2446" customFormat="false" ht="17" hidden="false" customHeight="false" outlineLevel="0" collapsed="false">
      <c r="J2446" s="0" t="s">
        <v>3677</v>
      </c>
    </row>
    <row r="2447" customFormat="false" ht="17" hidden="false" customHeight="false" outlineLevel="0" collapsed="false">
      <c r="J2447" s="0" t="s">
        <v>3678</v>
      </c>
    </row>
    <row r="2448" customFormat="false" ht="17" hidden="false" customHeight="false" outlineLevel="0" collapsed="false">
      <c r="J2448" s="0" t="s">
        <v>3679</v>
      </c>
    </row>
    <row r="2449" customFormat="false" ht="17" hidden="false" customHeight="false" outlineLevel="0" collapsed="false">
      <c r="J2449" s="0" t="s">
        <v>3680</v>
      </c>
    </row>
    <row r="2450" customFormat="false" ht="17" hidden="false" customHeight="false" outlineLevel="0" collapsed="false">
      <c r="J2450" s="0" t="s">
        <v>1189</v>
      </c>
    </row>
    <row r="2451" customFormat="false" ht="17" hidden="false" customHeight="false" outlineLevel="0" collapsed="false">
      <c r="J2451" s="0" t="s">
        <v>3681</v>
      </c>
    </row>
    <row r="2452" customFormat="false" ht="17" hidden="false" customHeight="false" outlineLevel="0" collapsed="false">
      <c r="J2452" s="0" t="s">
        <v>3682</v>
      </c>
    </row>
    <row r="2453" customFormat="false" ht="17" hidden="false" customHeight="false" outlineLevel="0" collapsed="false">
      <c r="J2453" s="0" t="s">
        <v>1193</v>
      </c>
    </row>
    <row r="2454" customFormat="false" ht="17" hidden="false" customHeight="false" outlineLevel="0" collapsed="false">
      <c r="J2454" s="0" t="s">
        <v>3683</v>
      </c>
    </row>
    <row r="2455" customFormat="false" ht="17" hidden="false" customHeight="false" outlineLevel="0" collapsed="false">
      <c r="J2455" s="0" t="s">
        <v>3684</v>
      </c>
    </row>
    <row r="2456" customFormat="false" ht="17" hidden="false" customHeight="false" outlineLevel="0" collapsed="false">
      <c r="J2456" s="0" t="s">
        <v>3685</v>
      </c>
    </row>
    <row r="2457" customFormat="false" ht="17" hidden="false" customHeight="false" outlineLevel="0" collapsed="false">
      <c r="J2457" s="0" t="s">
        <v>1070</v>
      </c>
    </row>
    <row r="2458" customFormat="false" ht="17" hidden="false" customHeight="false" outlineLevel="0" collapsed="false">
      <c r="J2458" s="0" t="s">
        <v>1073</v>
      </c>
    </row>
    <row r="2459" customFormat="false" ht="17" hidden="false" customHeight="false" outlineLevel="0" collapsed="false">
      <c r="J2459" s="0" t="s">
        <v>1077</v>
      </c>
    </row>
    <row r="2460" customFormat="false" ht="17" hidden="false" customHeight="false" outlineLevel="0" collapsed="false">
      <c r="J2460" s="0" t="s">
        <v>3686</v>
      </c>
    </row>
    <row r="2461" customFormat="false" ht="17" hidden="false" customHeight="false" outlineLevel="0" collapsed="false">
      <c r="J2461" s="0" t="s">
        <v>3687</v>
      </c>
    </row>
    <row r="2462" customFormat="false" ht="17" hidden="false" customHeight="false" outlineLevel="0" collapsed="false">
      <c r="J2462" s="0" t="s">
        <v>1197</v>
      </c>
    </row>
    <row r="2463" customFormat="false" ht="17" hidden="false" customHeight="false" outlineLevel="0" collapsed="false">
      <c r="J2463" s="0" t="s">
        <v>3688</v>
      </c>
    </row>
    <row r="2464" customFormat="false" ht="17" hidden="false" customHeight="false" outlineLevel="0" collapsed="false">
      <c r="J2464" s="0" t="s">
        <v>3689</v>
      </c>
    </row>
    <row r="2465" customFormat="false" ht="17" hidden="false" customHeight="false" outlineLevel="0" collapsed="false">
      <c r="J2465" s="0" t="s">
        <v>3690</v>
      </c>
    </row>
    <row r="2466" customFormat="false" ht="17" hidden="false" customHeight="false" outlineLevel="0" collapsed="false">
      <c r="J2466" s="0" t="s">
        <v>3691</v>
      </c>
    </row>
    <row r="2467" customFormat="false" ht="17" hidden="false" customHeight="false" outlineLevel="0" collapsed="false">
      <c r="J2467" s="0" t="s">
        <v>1081</v>
      </c>
    </row>
    <row r="2468" customFormat="false" ht="17" hidden="false" customHeight="false" outlineLevel="0" collapsed="false">
      <c r="J2468" s="0" t="s">
        <v>1202</v>
      </c>
    </row>
    <row r="2469" customFormat="false" ht="17" hidden="false" customHeight="false" outlineLevel="0" collapsed="false">
      <c r="J2469" s="0" t="s">
        <v>3692</v>
      </c>
    </row>
    <row r="2470" customFormat="false" ht="17" hidden="false" customHeight="false" outlineLevel="0" collapsed="false">
      <c r="J2470" s="0" t="s">
        <v>3693</v>
      </c>
    </row>
    <row r="2471" customFormat="false" ht="17" hidden="false" customHeight="false" outlineLevel="0" collapsed="false">
      <c r="J2471" s="0" t="s">
        <v>3694</v>
      </c>
    </row>
    <row r="2472" customFormat="false" ht="17" hidden="false" customHeight="false" outlineLevel="0" collapsed="false">
      <c r="J2472" s="0" t="s">
        <v>1085</v>
      </c>
    </row>
    <row r="2473" customFormat="false" ht="17" hidden="false" customHeight="false" outlineLevel="0" collapsed="false">
      <c r="J2473" s="0" t="s">
        <v>1089</v>
      </c>
    </row>
    <row r="2474" customFormat="false" ht="17" hidden="false" customHeight="false" outlineLevel="0" collapsed="false">
      <c r="J2474" s="0" t="s">
        <v>1093</v>
      </c>
    </row>
    <row r="2475" customFormat="false" ht="17" hidden="false" customHeight="false" outlineLevel="0" collapsed="false">
      <c r="J2475" s="0" t="s">
        <v>3695</v>
      </c>
    </row>
    <row r="2476" customFormat="false" ht="17" hidden="false" customHeight="false" outlineLevel="0" collapsed="false">
      <c r="J2476" s="0" t="s">
        <v>3696</v>
      </c>
    </row>
    <row r="2477" customFormat="false" ht="17" hidden="false" customHeight="false" outlineLevel="0" collapsed="false">
      <c r="J2477" s="0" t="s">
        <v>1097</v>
      </c>
    </row>
    <row r="2478" customFormat="false" ht="17" hidden="false" customHeight="false" outlineLevel="0" collapsed="false">
      <c r="J2478" s="0" t="s">
        <v>3697</v>
      </c>
    </row>
    <row r="2479" customFormat="false" ht="17" hidden="false" customHeight="false" outlineLevel="0" collapsed="false">
      <c r="J2479" s="0" t="s">
        <v>3698</v>
      </c>
    </row>
    <row r="2480" customFormat="false" ht="17" hidden="false" customHeight="false" outlineLevel="0" collapsed="false">
      <c r="J2480" s="0" t="s">
        <v>3699</v>
      </c>
    </row>
    <row r="2481" customFormat="false" ht="17" hidden="false" customHeight="false" outlineLevel="0" collapsed="false">
      <c r="J2481" s="0" t="s">
        <v>3700</v>
      </c>
    </row>
    <row r="2482" customFormat="false" ht="17" hidden="false" customHeight="false" outlineLevel="0" collapsed="false">
      <c r="J2482" s="0" t="s">
        <v>3701</v>
      </c>
    </row>
    <row r="2483" customFormat="false" ht="17" hidden="false" customHeight="false" outlineLevel="0" collapsed="false">
      <c r="J2483" s="0" t="s">
        <v>3702</v>
      </c>
    </row>
    <row r="2484" customFormat="false" ht="17" hidden="false" customHeight="false" outlineLevel="0" collapsed="false">
      <c r="J2484" s="0" t="s">
        <v>3703</v>
      </c>
    </row>
    <row r="2485" customFormat="false" ht="17" hidden="false" customHeight="false" outlineLevel="0" collapsed="false">
      <c r="J2485" s="0" t="s">
        <v>3704</v>
      </c>
    </row>
    <row r="2486" customFormat="false" ht="17" hidden="false" customHeight="false" outlineLevel="0" collapsed="false">
      <c r="J2486" s="0" t="s">
        <v>3705</v>
      </c>
    </row>
    <row r="2487" customFormat="false" ht="17" hidden="false" customHeight="false" outlineLevel="0" collapsed="false">
      <c r="J2487" s="0" t="s">
        <v>3706</v>
      </c>
    </row>
    <row r="2488" customFormat="false" ht="17" hidden="false" customHeight="false" outlineLevel="0" collapsed="false">
      <c r="J2488" s="0" t="s">
        <v>3707</v>
      </c>
    </row>
    <row r="2489" customFormat="false" ht="17" hidden="false" customHeight="false" outlineLevel="0" collapsed="false">
      <c r="J2489" s="0" t="s">
        <v>3708</v>
      </c>
    </row>
    <row r="2490" customFormat="false" ht="17" hidden="false" customHeight="false" outlineLevel="0" collapsed="false">
      <c r="J2490" s="0" t="s">
        <v>3709</v>
      </c>
    </row>
    <row r="2491" customFormat="false" ht="17" hidden="false" customHeight="false" outlineLevel="0" collapsed="false">
      <c r="J2491" s="0" t="s">
        <v>3710</v>
      </c>
    </row>
    <row r="2492" customFormat="false" ht="17" hidden="false" customHeight="false" outlineLevel="0" collapsed="false">
      <c r="J2492" s="0" t="s">
        <v>3711</v>
      </c>
    </row>
    <row r="2493" customFormat="false" ht="17" hidden="false" customHeight="false" outlineLevel="0" collapsed="false">
      <c r="J2493" s="0" t="s">
        <v>3712</v>
      </c>
    </row>
    <row r="2494" customFormat="false" ht="17" hidden="false" customHeight="false" outlineLevel="0" collapsed="false">
      <c r="J2494" s="0" t="s">
        <v>3713</v>
      </c>
    </row>
    <row r="2495" customFormat="false" ht="17" hidden="false" customHeight="false" outlineLevel="0" collapsed="false">
      <c r="J2495" s="0" t="s">
        <v>1205</v>
      </c>
    </row>
    <row r="2496" customFormat="false" ht="17" hidden="false" customHeight="false" outlineLevel="0" collapsed="false">
      <c r="J2496" s="0" t="s">
        <v>1101</v>
      </c>
    </row>
    <row r="2497" customFormat="false" ht="17" hidden="false" customHeight="false" outlineLevel="0" collapsed="false">
      <c r="J2497" s="0" t="s">
        <v>3714</v>
      </c>
    </row>
    <row r="2498" customFormat="false" ht="17" hidden="false" customHeight="false" outlineLevel="0" collapsed="false">
      <c r="J2498" s="0" t="s">
        <v>3715</v>
      </c>
    </row>
    <row r="2499" customFormat="false" ht="17" hidden="false" customHeight="false" outlineLevel="0" collapsed="false">
      <c r="J2499" s="0" t="s">
        <v>3716</v>
      </c>
    </row>
    <row r="2500" customFormat="false" ht="17" hidden="false" customHeight="false" outlineLevel="0" collapsed="false">
      <c r="J2500" s="0" t="s">
        <v>3717</v>
      </c>
    </row>
    <row r="2501" customFormat="false" ht="17" hidden="false" customHeight="false" outlineLevel="0" collapsed="false">
      <c r="J2501" s="0" t="s">
        <v>3718</v>
      </c>
    </row>
    <row r="2502" customFormat="false" ht="17" hidden="false" customHeight="false" outlineLevel="0" collapsed="false">
      <c r="J2502" s="0" t="s">
        <v>3719</v>
      </c>
    </row>
    <row r="2503" customFormat="false" ht="17" hidden="false" customHeight="false" outlineLevel="0" collapsed="false">
      <c r="J2503" s="0" t="s">
        <v>3720</v>
      </c>
    </row>
    <row r="2504" customFormat="false" ht="17" hidden="false" customHeight="false" outlineLevel="0" collapsed="false">
      <c r="J2504" s="0" t="s">
        <v>3721</v>
      </c>
    </row>
    <row r="2505" customFormat="false" ht="17" hidden="false" customHeight="false" outlineLevel="0" collapsed="false">
      <c r="J2505" s="0" t="s">
        <v>3722</v>
      </c>
    </row>
    <row r="2506" customFormat="false" ht="17" hidden="false" customHeight="false" outlineLevel="0" collapsed="false">
      <c r="J2506" s="0" t="s">
        <v>3723</v>
      </c>
    </row>
    <row r="2507" customFormat="false" ht="17" hidden="false" customHeight="false" outlineLevel="0" collapsed="false">
      <c r="J2507" s="0" t="s">
        <v>1105</v>
      </c>
    </row>
    <row r="2508" customFormat="false" ht="17" hidden="false" customHeight="false" outlineLevel="0" collapsed="false">
      <c r="J2508" s="0" t="s">
        <v>3724</v>
      </c>
    </row>
    <row r="2509" customFormat="false" ht="17" hidden="false" customHeight="false" outlineLevel="0" collapsed="false">
      <c r="J2509" s="0" t="s">
        <v>3725</v>
      </c>
    </row>
    <row r="2510" customFormat="false" ht="17" hidden="false" customHeight="false" outlineLevel="0" collapsed="false">
      <c r="J2510" s="0" t="s">
        <v>3726</v>
      </c>
    </row>
    <row r="2511" customFormat="false" ht="17" hidden="false" customHeight="false" outlineLevel="0" collapsed="false">
      <c r="J2511" s="0" t="s">
        <v>3727</v>
      </c>
    </row>
    <row r="2512" customFormat="false" ht="17" hidden="false" customHeight="false" outlineLevel="0" collapsed="false">
      <c r="J2512" s="0" t="s">
        <v>3728</v>
      </c>
    </row>
    <row r="2513" customFormat="false" ht="17" hidden="false" customHeight="false" outlineLevel="0" collapsed="false">
      <c r="J2513" s="0" t="s">
        <v>3729</v>
      </c>
    </row>
    <row r="2514" customFormat="false" ht="17" hidden="false" customHeight="false" outlineLevel="0" collapsed="false">
      <c r="J2514" s="0" t="s">
        <v>3730</v>
      </c>
    </row>
    <row r="2515" customFormat="false" ht="17" hidden="false" customHeight="false" outlineLevel="0" collapsed="false">
      <c r="J2515" s="0" t="s">
        <v>3731</v>
      </c>
    </row>
    <row r="2516" customFormat="false" ht="17" hidden="false" customHeight="false" outlineLevel="0" collapsed="false">
      <c r="J2516" s="0" t="s">
        <v>3732</v>
      </c>
    </row>
    <row r="2517" customFormat="false" ht="17" hidden="false" customHeight="false" outlineLevel="0" collapsed="false">
      <c r="J2517" s="0" t="s">
        <v>3733</v>
      </c>
    </row>
    <row r="2518" customFormat="false" ht="17" hidden="false" customHeight="false" outlineLevel="0" collapsed="false">
      <c r="J2518" s="0" t="s">
        <v>1109</v>
      </c>
    </row>
    <row r="2519" customFormat="false" ht="17" hidden="false" customHeight="false" outlineLevel="0" collapsed="false">
      <c r="J2519" s="0" t="s">
        <v>3734</v>
      </c>
    </row>
    <row r="2520" customFormat="false" ht="17" hidden="false" customHeight="false" outlineLevel="0" collapsed="false">
      <c r="J2520" s="0" t="s">
        <v>3735</v>
      </c>
    </row>
    <row r="2521" customFormat="false" ht="17" hidden="false" customHeight="false" outlineLevel="0" collapsed="false">
      <c r="J2521" s="0" t="s">
        <v>3736</v>
      </c>
    </row>
    <row r="2522" customFormat="false" ht="17" hidden="false" customHeight="false" outlineLevel="0" collapsed="false">
      <c r="J2522" s="0" t="s">
        <v>1209</v>
      </c>
    </row>
    <row r="2523" customFormat="false" ht="17" hidden="false" customHeight="false" outlineLevel="0" collapsed="false">
      <c r="J2523" s="0" t="s">
        <v>3737</v>
      </c>
    </row>
    <row r="2524" customFormat="false" ht="17" hidden="false" customHeight="false" outlineLevel="0" collapsed="false">
      <c r="J2524" s="0" t="s">
        <v>1113</v>
      </c>
    </row>
    <row r="2525" customFormat="false" ht="17" hidden="false" customHeight="false" outlineLevel="0" collapsed="false">
      <c r="J2525" s="0" t="s">
        <v>3738</v>
      </c>
    </row>
    <row r="2526" customFormat="false" ht="17" hidden="false" customHeight="false" outlineLevel="0" collapsed="false">
      <c r="J2526" s="0" t="s">
        <v>3739</v>
      </c>
    </row>
    <row r="2527" customFormat="false" ht="17" hidden="false" customHeight="false" outlineLevel="0" collapsed="false">
      <c r="J2527" s="0" t="s">
        <v>3740</v>
      </c>
    </row>
    <row r="2528" customFormat="false" ht="17" hidden="false" customHeight="false" outlineLevel="0" collapsed="false">
      <c r="J2528" s="0" t="s">
        <v>1117</v>
      </c>
    </row>
    <row r="2529" customFormat="false" ht="17" hidden="false" customHeight="false" outlineLevel="0" collapsed="false">
      <c r="J2529" s="0" t="s">
        <v>3741</v>
      </c>
    </row>
    <row r="2530" customFormat="false" ht="17" hidden="false" customHeight="false" outlineLevel="0" collapsed="false">
      <c r="J2530" s="0" t="s">
        <v>3742</v>
      </c>
    </row>
    <row r="2531" customFormat="false" ht="17" hidden="false" customHeight="false" outlineLevel="0" collapsed="false">
      <c r="J2531" s="0" t="s">
        <v>1213</v>
      </c>
    </row>
    <row r="2532" customFormat="false" ht="17" hidden="false" customHeight="false" outlineLevel="0" collapsed="false">
      <c r="J2532" s="0" t="s">
        <v>3743</v>
      </c>
    </row>
    <row r="2533" customFormat="false" ht="17" hidden="false" customHeight="false" outlineLevel="0" collapsed="false">
      <c r="J2533" s="0" t="s">
        <v>3744</v>
      </c>
    </row>
    <row r="2534" customFormat="false" ht="17" hidden="false" customHeight="false" outlineLevel="0" collapsed="false">
      <c r="J2534" s="0" t="s">
        <v>3745</v>
      </c>
    </row>
    <row r="2535" customFormat="false" ht="17" hidden="false" customHeight="false" outlineLevel="0" collapsed="false">
      <c r="J2535" s="0" t="s">
        <v>3746</v>
      </c>
    </row>
    <row r="2536" customFormat="false" ht="17" hidden="false" customHeight="false" outlineLevel="0" collapsed="false">
      <c r="J2536" s="0" t="s">
        <v>1217</v>
      </c>
    </row>
    <row r="2537" customFormat="false" ht="17" hidden="false" customHeight="false" outlineLevel="0" collapsed="false">
      <c r="J2537" s="0" t="s">
        <v>3747</v>
      </c>
    </row>
    <row r="2538" customFormat="false" ht="17" hidden="false" customHeight="false" outlineLevel="0" collapsed="false">
      <c r="J2538" s="0" t="s">
        <v>3748</v>
      </c>
    </row>
    <row r="2539" customFormat="false" ht="17" hidden="false" customHeight="false" outlineLevel="0" collapsed="false">
      <c r="J2539" s="0" t="s">
        <v>3749</v>
      </c>
    </row>
    <row r="2540" customFormat="false" ht="17" hidden="false" customHeight="false" outlineLevel="0" collapsed="false">
      <c r="J2540" s="0" t="s">
        <v>1120</v>
      </c>
    </row>
    <row r="2541" customFormat="false" ht="17" hidden="false" customHeight="false" outlineLevel="0" collapsed="false">
      <c r="J2541" s="0" t="s">
        <v>1124</v>
      </c>
    </row>
    <row r="2542" customFormat="false" ht="17" hidden="false" customHeight="false" outlineLevel="0" collapsed="false">
      <c r="J2542" s="0" t="s">
        <v>3750</v>
      </c>
    </row>
    <row r="2543" customFormat="false" ht="17" hidden="false" customHeight="false" outlineLevel="0" collapsed="false">
      <c r="J2543" s="0" t="s">
        <v>3751</v>
      </c>
    </row>
    <row r="2544" customFormat="false" ht="17" hidden="false" customHeight="false" outlineLevel="0" collapsed="false">
      <c r="J2544" s="0" t="s">
        <v>3752</v>
      </c>
    </row>
    <row r="2545" customFormat="false" ht="17" hidden="false" customHeight="false" outlineLevel="0" collapsed="false">
      <c r="J2545" s="0" t="s">
        <v>1221</v>
      </c>
    </row>
    <row r="2546" customFormat="false" ht="17" hidden="false" customHeight="false" outlineLevel="0" collapsed="false">
      <c r="J2546" s="0" t="s">
        <v>1225</v>
      </c>
    </row>
    <row r="2547" customFormat="false" ht="17" hidden="false" customHeight="false" outlineLevel="0" collapsed="false">
      <c r="J2547" s="0" t="s">
        <v>3753</v>
      </c>
    </row>
    <row r="2548" customFormat="false" ht="17" hidden="false" customHeight="false" outlineLevel="0" collapsed="false">
      <c r="J2548" s="0" t="s">
        <v>1229</v>
      </c>
    </row>
    <row r="2549" customFormat="false" ht="17" hidden="false" customHeight="false" outlineLevel="0" collapsed="false">
      <c r="J2549" s="0" t="s">
        <v>3754</v>
      </c>
    </row>
    <row r="2550" customFormat="false" ht="17" hidden="false" customHeight="false" outlineLevel="0" collapsed="false">
      <c r="J2550" s="0" t="s">
        <v>3755</v>
      </c>
    </row>
    <row r="2551" customFormat="false" ht="17" hidden="false" customHeight="false" outlineLevel="0" collapsed="false">
      <c r="J2551" s="0" t="s">
        <v>3756</v>
      </c>
    </row>
    <row r="2552" customFormat="false" ht="17" hidden="false" customHeight="false" outlineLevel="0" collapsed="false">
      <c r="J2552" s="0" t="s">
        <v>3757</v>
      </c>
    </row>
    <row r="2553" customFormat="false" ht="17" hidden="false" customHeight="false" outlineLevel="0" collapsed="false">
      <c r="J2553" s="0" t="s">
        <v>3758</v>
      </c>
    </row>
    <row r="2554" customFormat="false" ht="17" hidden="false" customHeight="false" outlineLevel="0" collapsed="false">
      <c r="J2554" s="0" t="s">
        <v>3759</v>
      </c>
    </row>
    <row r="2555" customFormat="false" ht="17" hidden="false" customHeight="false" outlineLevel="0" collapsed="false">
      <c r="J2555" s="0" t="s">
        <v>3760</v>
      </c>
    </row>
    <row r="2556" customFormat="false" ht="17" hidden="false" customHeight="false" outlineLevel="0" collapsed="false">
      <c r="J2556" s="0" t="s">
        <v>1129</v>
      </c>
    </row>
    <row r="2557" customFormat="false" ht="17" hidden="false" customHeight="false" outlineLevel="0" collapsed="false">
      <c r="J2557" s="0" t="s">
        <v>1132</v>
      </c>
    </row>
    <row r="2558" customFormat="false" ht="17" hidden="false" customHeight="false" outlineLevel="0" collapsed="false">
      <c r="J2558" s="0" t="s">
        <v>3761</v>
      </c>
    </row>
    <row r="2559" customFormat="false" ht="17" hidden="false" customHeight="false" outlineLevel="0" collapsed="false">
      <c r="J2559" s="0" t="s">
        <v>3762</v>
      </c>
    </row>
    <row r="2560" customFormat="false" ht="17" hidden="false" customHeight="false" outlineLevel="0" collapsed="false">
      <c r="J2560" s="0" t="s">
        <v>3763</v>
      </c>
    </row>
    <row r="2561" customFormat="false" ht="17" hidden="false" customHeight="false" outlineLevel="0" collapsed="false">
      <c r="J2561" s="0" t="s">
        <v>1233</v>
      </c>
    </row>
    <row r="2562" customFormat="false" ht="17" hidden="false" customHeight="false" outlineLevel="0" collapsed="false">
      <c r="J2562" s="0" t="s">
        <v>3764</v>
      </c>
    </row>
    <row r="2563" customFormat="false" ht="17" hidden="false" customHeight="false" outlineLevel="0" collapsed="false">
      <c r="J2563" s="0" t="s">
        <v>3765</v>
      </c>
    </row>
    <row r="2564" customFormat="false" ht="17" hidden="false" customHeight="false" outlineLevel="0" collapsed="false">
      <c r="J2564" s="0" t="s">
        <v>1237</v>
      </c>
    </row>
    <row r="2565" customFormat="false" ht="17" hidden="false" customHeight="false" outlineLevel="0" collapsed="false">
      <c r="J2565" s="0" t="s">
        <v>3766</v>
      </c>
    </row>
    <row r="2566" customFormat="false" ht="17" hidden="false" customHeight="false" outlineLevel="0" collapsed="false">
      <c r="J2566" s="0" t="s">
        <v>3767</v>
      </c>
    </row>
    <row r="2567" customFormat="false" ht="17" hidden="false" customHeight="false" outlineLevel="0" collapsed="false">
      <c r="J2567" s="0" t="s">
        <v>1135</v>
      </c>
    </row>
    <row r="2568" customFormat="false" ht="17" hidden="false" customHeight="false" outlineLevel="0" collapsed="false">
      <c r="J2568" s="0" t="s">
        <v>3768</v>
      </c>
    </row>
    <row r="2569" customFormat="false" ht="17" hidden="false" customHeight="false" outlineLevel="0" collapsed="false">
      <c r="J2569" s="0" t="s">
        <v>3769</v>
      </c>
    </row>
    <row r="2570" customFormat="false" ht="17" hidden="false" customHeight="false" outlineLevel="0" collapsed="false">
      <c r="J2570" s="0" t="s">
        <v>3770</v>
      </c>
    </row>
    <row r="2571" customFormat="false" ht="17" hidden="false" customHeight="false" outlineLevel="0" collapsed="false">
      <c r="J2571" s="0" t="s">
        <v>3771</v>
      </c>
    </row>
    <row r="2572" customFormat="false" ht="17" hidden="false" customHeight="false" outlineLevel="0" collapsed="false">
      <c r="J2572" s="0" t="s">
        <v>1242</v>
      </c>
    </row>
    <row r="2573" customFormat="false" ht="17" hidden="false" customHeight="false" outlineLevel="0" collapsed="false">
      <c r="J2573" s="0" t="s">
        <v>3772</v>
      </c>
    </row>
    <row r="2574" customFormat="false" ht="17" hidden="false" customHeight="false" outlineLevel="0" collapsed="false">
      <c r="J2574" s="0" t="s">
        <v>3773</v>
      </c>
    </row>
    <row r="2575" customFormat="false" ht="17" hidden="false" customHeight="false" outlineLevel="0" collapsed="false">
      <c r="J2575" s="0" t="s">
        <v>3774</v>
      </c>
    </row>
    <row r="2576" customFormat="false" ht="17" hidden="false" customHeight="false" outlineLevel="0" collapsed="false">
      <c r="J2576" s="0" t="s">
        <v>1138</v>
      </c>
    </row>
    <row r="2577" customFormat="false" ht="17" hidden="false" customHeight="false" outlineLevel="0" collapsed="false">
      <c r="J2577" s="0" t="s">
        <v>3775</v>
      </c>
    </row>
    <row r="2578" customFormat="false" ht="17" hidden="false" customHeight="false" outlineLevel="0" collapsed="false">
      <c r="J2578" s="0" t="s">
        <v>3776</v>
      </c>
    </row>
    <row r="2579" customFormat="false" ht="17" hidden="false" customHeight="false" outlineLevel="0" collapsed="false">
      <c r="J2579" s="0" t="s">
        <v>3777</v>
      </c>
    </row>
    <row r="2580" customFormat="false" ht="17" hidden="false" customHeight="false" outlineLevel="0" collapsed="false">
      <c r="J2580" s="0" t="s">
        <v>3778</v>
      </c>
    </row>
    <row r="2581" customFormat="false" ht="17" hidden="false" customHeight="false" outlineLevel="0" collapsed="false">
      <c r="J2581" s="0" t="s">
        <v>3779</v>
      </c>
    </row>
    <row r="2582" customFormat="false" ht="17" hidden="false" customHeight="false" outlineLevel="0" collapsed="false">
      <c r="J2582" s="0" t="s">
        <v>3780</v>
      </c>
    </row>
    <row r="2583" customFormat="false" ht="17" hidden="false" customHeight="false" outlineLevel="0" collapsed="false">
      <c r="J2583" s="0" t="s">
        <v>3781</v>
      </c>
    </row>
    <row r="2584" customFormat="false" ht="17" hidden="false" customHeight="false" outlineLevel="0" collapsed="false">
      <c r="J2584" s="0" t="s">
        <v>1142</v>
      </c>
    </row>
    <row r="2585" customFormat="false" ht="17" hidden="false" customHeight="false" outlineLevel="0" collapsed="false">
      <c r="J2585" s="0" t="s">
        <v>1146</v>
      </c>
    </row>
    <row r="2586" customFormat="false" ht="17" hidden="false" customHeight="false" outlineLevel="0" collapsed="false">
      <c r="J2586" s="0" t="s">
        <v>1246</v>
      </c>
    </row>
    <row r="2587" customFormat="false" ht="17" hidden="false" customHeight="false" outlineLevel="0" collapsed="false">
      <c r="J2587" s="0" t="s">
        <v>3782</v>
      </c>
    </row>
    <row r="2588" customFormat="false" ht="17" hidden="false" customHeight="false" outlineLevel="0" collapsed="false">
      <c r="J2588" s="0" t="s">
        <v>3783</v>
      </c>
    </row>
    <row r="2589" customFormat="false" ht="17" hidden="false" customHeight="false" outlineLevel="0" collapsed="false">
      <c r="J2589" s="0" t="s">
        <v>3784</v>
      </c>
    </row>
    <row r="2590" customFormat="false" ht="17" hidden="false" customHeight="false" outlineLevel="0" collapsed="false">
      <c r="J2590" s="0" t="s">
        <v>3785</v>
      </c>
    </row>
    <row r="2591" customFormat="false" ht="17" hidden="false" customHeight="false" outlineLevel="0" collapsed="false">
      <c r="J2591" s="0" t="s">
        <v>3786</v>
      </c>
    </row>
    <row r="2592" customFormat="false" ht="17" hidden="false" customHeight="false" outlineLevel="0" collapsed="false">
      <c r="J2592" s="0" t="s">
        <v>1150</v>
      </c>
    </row>
    <row r="2593" customFormat="false" ht="17" hidden="false" customHeight="false" outlineLevel="0" collapsed="false">
      <c r="J2593" s="0" t="s">
        <v>3787</v>
      </c>
    </row>
    <row r="2594" customFormat="false" ht="17" hidden="false" customHeight="false" outlineLevel="0" collapsed="false">
      <c r="J2594" s="0" t="s">
        <v>3788</v>
      </c>
    </row>
    <row r="2595" customFormat="false" ht="17" hidden="false" customHeight="false" outlineLevel="0" collapsed="false">
      <c r="J2595" s="0" t="s">
        <v>1153</v>
      </c>
    </row>
    <row r="2596" customFormat="false" ht="17" hidden="false" customHeight="false" outlineLevel="0" collapsed="false">
      <c r="J2596" s="0" t="s">
        <v>3789</v>
      </c>
    </row>
    <row r="2597" customFormat="false" ht="17" hidden="false" customHeight="false" outlineLevel="0" collapsed="false">
      <c r="J2597" s="0" t="s">
        <v>3790</v>
      </c>
    </row>
    <row r="2598" customFormat="false" ht="17" hidden="false" customHeight="false" outlineLevel="0" collapsed="false">
      <c r="J2598" s="0" t="s">
        <v>1158</v>
      </c>
    </row>
    <row r="2599" customFormat="false" ht="17" hidden="false" customHeight="false" outlineLevel="0" collapsed="false">
      <c r="J2599" s="0" t="s">
        <v>1162</v>
      </c>
    </row>
    <row r="2600" customFormat="false" ht="17" hidden="false" customHeight="false" outlineLevel="0" collapsed="false">
      <c r="J2600" s="0" t="s">
        <v>3791</v>
      </c>
    </row>
    <row r="2601" customFormat="false" ht="17" hidden="false" customHeight="false" outlineLevel="0" collapsed="false">
      <c r="J2601" s="0" t="s">
        <v>3792</v>
      </c>
    </row>
    <row r="2602" customFormat="false" ht="17" hidden="false" customHeight="false" outlineLevel="0" collapsed="false">
      <c r="J2602" s="0" t="s">
        <v>1166</v>
      </c>
    </row>
    <row r="2603" customFormat="false" ht="17" hidden="false" customHeight="false" outlineLevel="0" collapsed="false">
      <c r="J2603" s="0" t="s">
        <v>1170</v>
      </c>
    </row>
    <row r="2604" customFormat="false" ht="17" hidden="false" customHeight="false" outlineLevel="0" collapsed="false">
      <c r="J2604" s="0" t="s">
        <v>3793</v>
      </c>
    </row>
    <row r="2605" customFormat="false" ht="17" hidden="false" customHeight="false" outlineLevel="0" collapsed="false">
      <c r="J2605" s="0" t="s">
        <v>3794</v>
      </c>
    </row>
    <row r="2606" customFormat="false" ht="17" hidden="false" customHeight="false" outlineLevel="0" collapsed="false">
      <c r="J2606" s="0" t="s">
        <v>3795</v>
      </c>
    </row>
    <row r="2607" customFormat="false" ht="17" hidden="false" customHeight="false" outlineLevel="0" collapsed="false">
      <c r="J2607" s="0" t="s">
        <v>3796</v>
      </c>
    </row>
    <row r="2608" customFormat="false" ht="17" hidden="false" customHeight="false" outlineLevel="0" collapsed="false">
      <c r="J2608" s="0" t="s">
        <v>1250</v>
      </c>
    </row>
    <row r="2609" customFormat="false" ht="17" hidden="false" customHeight="false" outlineLevel="0" collapsed="false">
      <c r="J2609" s="0" t="s">
        <v>3797</v>
      </c>
    </row>
    <row r="2610" customFormat="false" ht="17" hidden="false" customHeight="false" outlineLevel="0" collapsed="false">
      <c r="J2610" s="0" t="s">
        <v>1254</v>
      </c>
    </row>
    <row r="2611" customFormat="false" ht="17" hidden="false" customHeight="false" outlineLevel="0" collapsed="false">
      <c r="J2611" s="0" t="s">
        <v>3798</v>
      </c>
    </row>
    <row r="2612" customFormat="false" ht="17" hidden="false" customHeight="false" outlineLevel="0" collapsed="false">
      <c r="J2612" s="0" t="s">
        <v>1173</v>
      </c>
    </row>
    <row r="2613" customFormat="false" ht="17" hidden="false" customHeight="false" outlineLevel="0" collapsed="false">
      <c r="J2613" s="0" t="s">
        <v>3799</v>
      </c>
    </row>
    <row r="2614" customFormat="false" ht="17" hidden="false" customHeight="false" outlineLevel="0" collapsed="false">
      <c r="J2614" s="0" t="s">
        <v>3800</v>
      </c>
    </row>
    <row r="2615" customFormat="false" ht="17" hidden="false" customHeight="false" outlineLevel="0" collapsed="false">
      <c r="J2615" s="0" t="s">
        <v>3801</v>
      </c>
    </row>
    <row r="2616" customFormat="false" ht="17" hidden="false" customHeight="false" outlineLevel="0" collapsed="false">
      <c r="J2616" s="0" t="s">
        <v>3802</v>
      </c>
    </row>
    <row r="2617" customFormat="false" ht="17" hidden="false" customHeight="false" outlineLevel="0" collapsed="false">
      <c r="J2617" s="0" t="s">
        <v>3803</v>
      </c>
    </row>
    <row r="2618" customFormat="false" ht="17" hidden="false" customHeight="false" outlineLevel="0" collapsed="false">
      <c r="J2618" s="0" t="s">
        <v>3804</v>
      </c>
    </row>
    <row r="2619" customFormat="false" ht="17" hidden="false" customHeight="false" outlineLevel="0" collapsed="false">
      <c r="J2619" s="0" t="s">
        <v>1176</v>
      </c>
    </row>
    <row r="2620" customFormat="false" ht="17" hidden="false" customHeight="false" outlineLevel="0" collapsed="false">
      <c r="J2620" s="0" t="s">
        <v>1180</v>
      </c>
    </row>
    <row r="2621" customFormat="false" ht="17" hidden="false" customHeight="false" outlineLevel="0" collapsed="false">
      <c r="J2621" s="0" t="s">
        <v>3805</v>
      </c>
    </row>
    <row r="2622" customFormat="false" ht="17" hidden="false" customHeight="false" outlineLevel="0" collapsed="false">
      <c r="J2622" s="0" t="s">
        <v>3806</v>
      </c>
    </row>
    <row r="2623" customFormat="false" ht="17" hidden="false" customHeight="false" outlineLevel="0" collapsed="false">
      <c r="J2623" s="0" t="s">
        <v>3807</v>
      </c>
    </row>
    <row r="2624" customFormat="false" ht="17" hidden="false" customHeight="false" outlineLevel="0" collapsed="false">
      <c r="J2624" s="0" t="s">
        <v>1184</v>
      </c>
    </row>
    <row r="2625" customFormat="false" ht="17" hidden="false" customHeight="false" outlineLevel="0" collapsed="false">
      <c r="J2625" s="0" t="s">
        <v>1188</v>
      </c>
    </row>
    <row r="2626" customFormat="false" ht="17" hidden="false" customHeight="false" outlineLevel="0" collapsed="false">
      <c r="J2626" s="0" t="s">
        <v>3808</v>
      </c>
    </row>
    <row r="2627" customFormat="false" ht="17" hidden="false" customHeight="false" outlineLevel="0" collapsed="false">
      <c r="J2627" s="0" t="s">
        <v>1192</v>
      </c>
    </row>
    <row r="2628" customFormat="false" ht="17" hidden="false" customHeight="false" outlineLevel="0" collapsed="false">
      <c r="J2628" s="0" t="s">
        <v>1196</v>
      </c>
    </row>
    <row r="2629" customFormat="false" ht="17" hidden="false" customHeight="false" outlineLevel="0" collapsed="false">
      <c r="J2629" s="0" t="s">
        <v>3809</v>
      </c>
    </row>
    <row r="2630" customFormat="false" ht="17" hidden="false" customHeight="false" outlineLevel="0" collapsed="false">
      <c r="J2630" s="0" t="s">
        <v>1258</v>
      </c>
    </row>
    <row r="2631" customFormat="false" ht="17" hidden="false" customHeight="false" outlineLevel="0" collapsed="false">
      <c r="J2631" s="0" t="s">
        <v>3810</v>
      </c>
    </row>
    <row r="2632" customFormat="false" ht="17" hidden="false" customHeight="false" outlineLevel="0" collapsed="false">
      <c r="J2632" s="0" t="s">
        <v>1262</v>
      </c>
    </row>
    <row r="2633" customFormat="false" ht="17" hidden="false" customHeight="false" outlineLevel="0" collapsed="false">
      <c r="J2633" s="0" t="s">
        <v>3811</v>
      </c>
    </row>
    <row r="2634" customFormat="false" ht="17" hidden="false" customHeight="false" outlineLevel="0" collapsed="false">
      <c r="J2634" s="0" t="s">
        <v>3812</v>
      </c>
    </row>
    <row r="2635" customFormat="false" ht="17" hidden="false" customHeight="false" outlineLevel="0" collapsed="false">
      <c r="J2635" s="0" t="s">
        <v>3813</v>
      </c>
    </row>
    <row r="2636" customFormat="false" ht="17" hidden="false" customHeight="false" outlineLevel="0" collapsed="false">
      <c r="J2636" s="0" t="s">
        <v>3814</v>
      </c>
    </row>
    <row r="2637" customFormat="false" ht="17" hidden="false" customHeight="false" outlineLevel="0" collapsed="false">
      <c r="J2637" s="0" t="s">
        <v>3815</v>
      </c>
    </row>
    <row r="2638" customFormat="false" ht="17" hidden="false" customHeight="false" outlineLevel="0" collapsed="false">
      <c r="J2638" s="0" t="s">
        <v>1201</v>
      </c>
    </row>
    <row r="2639" customFormat="false" ht="17" hidden="false" customHeight="false" outlineLevel="0" collapsed="false">
      <c r="J2639" s="0" t="s">
        <v>1204</v>
      </c>
    </row>
    <row r="2640" customFormat="false" ht="17" hidden="false" customHeight="false" outlineLevel="0" collapsed="false">
      <c r="J2640" s="0" t="s">
        <v>1208</v>
      </c>
    </row>
    <row r="2641" customFormat="false" ht="17" hidden="false" customHeight="false" outlineLevel="0" collapsed="false">
      <c r="J2641" s="0" t="s">
        <v>1212</v>
      </c>
    </row>
    <row r="2642" customFormat="false" ht="17" hidden="false" customHeight="false" outlineLevel="0" collapsed="false">
      <c r="J2642" s="0" t="s">
        <v>3816</v>
      </c>
    </row>
    <row r="2643" customFormat="false" ht="17" hidden="false" customHeight="false" outlineLevel="0" collapsed="false">
      <c r="J2643" s="0" t="s">
        <v>3817</v>
      </c>
    </row>
    <row r="2644" customFormat="false" ht="17" hidden="false" customHeight="false" outlineLevel="0" collapsed="false">
      <c r="J2644" s="0" t="s">
        <v>3818</v>
      </c>
    </row>
    <row r="2645" customFormat="false" ht="17" hidden="false" customHeight="false" outlineLevel="0" collapsed="false">
      <c r="J2645" s="0" t="s">
        <v>3819</v>
      </c>
    </row>
    <row r="2646" customFormat="false" ht="17" hidden="false" customHeight="false" outlineLevel="0" collapsed="false">
      <c r="J2646" s="0" t="s">
        <v>3820</v>
      </c>
    </row>
    <row r="2647" customFormat="false" ht="17" hidden="false" customHeight="false" outlineLevel="0" collapsed="false">
      <c r="J2647" s="0" t="s">
        <v>3821</v>
      </c>
    </row>
    <row r="2648" customFormat="false" ht="17" hidden="false" customHeight="false" outlineLevel="0" collapsed="false">
      <c r="J2648" s="0" t="s">
        <v>3822</v>
      </c>
    </row>
    <row r="2649" customFormat="false" ht="17" hidden="false" customHeight="false" outlineLevel="0" collapsed="false">
      <c r="J2649" s="0" t="s">
        <v>1216</v>
      </c>
    </row>
    <row r="2650" customFormat="false" ht="17" hidden="false" customHeight="false" outlineLevel="0" collapsed="false">
      <c r="J2650" s="0" t="s">
        <v>3823</v>
      </c>
    </row>
    <row r="2651" customFormat="false" ht="17" hidden="false" customHeight="false" outlineLevel="0" collapsed="false">
      <c r="J2651" s="0" t="s">
        <v>3824</v>
      </c>
    </row>
    <row r="2652" customFormat="false" ht="17" hidden="false" customHeight="false" outlineLevel="0" collapsed="false">
      <c r="J2652" s="0" t="s">
        <v>3825</v>
      </c>
    </row>
    <row r="2653" customFormat="false" ht="17" hidden="false" customHeight="false" outlineLevel="0" collapsed="false">
      <c r="J2653" s="0" t="s">
        <v>1220</v>
      </c>
    </row>
    <row r="2654" customFormat="false" ht="17" hidden="false" customHeight="false" outlineLevel="0" collapsed="false">
      <c r="J2654" s="0" t="s">
        <v>3826</v>
      </c>
    </row>
    <row r="2655" customFormat="false" ht="17" hidden="false" customHeight="false" outlineLevel="0" collapsed="false">
      <c r="J2655" s="0" t="s">
        <v>3827</v>
      </c>
    </row>
    <row r="2656" customFormat="false" ht="17" hidden="false" customHeight="false" outlineLevel="0" collapsed="false">
      <c r="J2656" s="0" t="s">
        <v>3828</v>
      </c>
    </row>
    <row r="2657" customFormat="false" ht="17" hidden="false" customHeight="false" outlineLevel="0" collapsed="false">
      <c r="J2657" s="0" t="s">
        <v>3829</v>
      </c>
    </row>
    <row r="2658" customFormat="false" ht="17" hidden="false" customHeight="false" outlineLevel="0" collapsed="false">
      <c r="J2658" s="0" t="s">
        <v>3830</v>
      </c>
    </row>
    <row r="2659" customFormat="false" ht="17" hidden="false" customHeight="false" outlineLevel="0" collapsed="false">
      <c r="J2659" s="0" t="s">
        <v>1266</v>
      </c>
    </row>
    <row r="2660" customFormat="false" ht="17" hidden="false" customHeight="false" outlineLevel="0" collapsed="false">
      <c r="J2660" s="0" t="s">
        <v>3831</v>
      </c>
    </row>
    <row r="2661" customFormat="false" ht="17" hidden="false" customHeight="false" outlineLevel="0" collapsed="false">
      <c r="J2661" s="0" t="s">
        <v>3832</v>
      </c>
    </row>
    <row r="2662" customFormat="false" ht="17" hidden="false" customHeight="false" outlineLevel="0" collapsed="false">
      <c r="J2662" s="0" t="s">
        <v>3833</v>
      </c>
    </row>
    <row r="2663" customFormat="false" ht="17" hidden="false" customHeight="false" outlineLevel="0" collapsed="false">
      <c r="J2663" s="0" t="s">
        <v>3834</v>
      </c>
    </row>
    <row r="2664" customFormat="false" ht="17" hidden="false" customHeight="false" outlineLevel="0" collapsed="false">
      <c r="J2664" s="0" t="s">
        <v>3835</v>
      </c>
    </row>
    <row r="2665" customFormat="false" ht="17" hidden="false" customHeight="false" outlineLevel="0" collapsed="false">
      <c r="J2665" s="0" t="s">
        <v>3836</v>
      </c>
    </row>
    <row r="2666" customFormat="false" ht="17" hidden="false" customHeight="false" outlineLevel="0" collapsed="false">
      <c r="J2666" s="0" t="s">
        <v>3837</v>
      </c>
    </row>
    <row r="2667" customFormat="false" ht="17" hidden="false" customHeight="false" outlineLevel="0" collapsed="false">
      <c r="J2667" s="0" t="s">
        <v>3838</v>
      </c>
    </row>
    <row r="2668" customFormat="false" ht="17" hidden="false" customHeight="false" outlineLevel="0" collapsed="false">
      <c r="J2668" s="0" t="s">
        <v>3839</v>
      </c>
    </row>
    <row r="2669" customFormat="false" ht="17" hidden="false" customHeight="false" outlineLevel="0" collapsed="false">
      <c r="J2669" s="0" t="s">
        <v>3840</v>
      </c>
    </row>
    <row r="2670" customFormat="false" ht="17" hidden="false" customHeight="false" outlineLevel="0" collapsed="false">
      <c r="J2670" s="0" t="s">
        <v>3841</v>
      </c>
    </row>
    <row r="2671" customFormat="false" ht="17" hidden="false" customHeight="false" outlineLevel="0" collapsed="false">
      <c r="J2671" s="0" t="s">
        <v>3842</v>
      </c>
    </row>
    <row r="2672" customFormat="false" ht="17" hidden="false" customHeight="false" outlineLevel="0" collapsed="false">
      <c r="J2672" s="0" t="s">
        <v>3843</v>
      </c>
    </row>
    <row r="2673" customFormat="false" ht="17" hidden="false" customHeight="false" outlineLevel="0" collapsed="false">
      <c r="J2673" s="0" t="s">
        <v>1271</v>
      </c>
    </row>
    <row r="2674" customFormat="false" ht="17" hidden="false" customHeight="false" outlineLevel="0" collapsed="false">
      <c r="J2674" s="0" t="s">
        <v>1224</v>
      </c>
    </row>
    <row r="2675" customFormat="false" ht="17" hidden="false" customHeight="false" outlineLevel="0" collapsed="false">
      <c r="J2675" s="0" t="s">
        <v>1228</v>
      </c>
    </row>
    <row r="2676" customFormat="false" ht="17" hidden="false" customHeight="false" outlineLevel="0" collapsed="false">
      <c r="J2676" s="0" t="s">
        <v>1275</v>
      </c>
    </row>
    <row r="2677" customFormat="false" ht="17" hidden="false" customHeight="false" outlineLevel="0" collapsed="false">
      <c r="J2677" s="0" t="s">
        <v>3844</v>
      </c>
    </row>
    <row r="2678" customFormat="false" ht="17" hidden="false" customHeight="false" outlineLevel="0" collapsed="false">
      <c r="J2678" s="0" t="s">
        <v>3845</v>
      </c>
    </row>
    <row r="2679" customFormat="false" ht="17" hidden="false" customHeight="false" outlineLevel="0" collapsed="false">
      <c r="J2679" s="0" t="s">
        <v>3846</v>
      </c>
    </row>
    <row r="2680" customFormat="false" ht="17" hidden="false" customHeight="false" outlineLevel="0" collapsed="false">
      <c r="J2680" s="0" t="s">
        <v>3847</v>
      </c>
    </row>
    <row r="2681" customFormat="false" ht="17" hidden="false" customHeight="false" outlineLevel="0" collapsed="false">
      <c r="J2681" s="0" t="s">
        <v>3848</v>
      </c>
    </row>
    <row r="2682" customFormat="false" ht="17" hidden="false" customHeight="false" outlineLevel="0" collapsed="false">
      <c r="J2682" s="0" t="s">
        <v>1232</v>
      </c>
    </row>
    <row r="2683" customFormat="false" ht="17" hidden="false" customHeight="false" outlineLevel="0" collapsed="false">
      <c r="J2683" s="0" t="s">
        <v>1279</v>
      </c>
    </row>
    <row r="2684" customFormat="false" ht="17" hidden="false" customHeight="false" outlineLevel="0" collapsed="false">
      <c r="J2684" s="0" t="s">
        <v>3849</v>
      </c>
    </row>
    <row r="2685" customFormat="false" ht="17" hidden="false" customHeight="false" outlineLevel="0" collapsed="false">
      <c r="J2685" s="0" t="s">
        <v>3850</v>
      </c>
    </row>
    <row r="2686" customFormat="false" ht="17" hidden="false" customHeight="false" outlineLevel="0" collapsed="false">
      <c r="J2686" s="0" t="s">
        <v>3851</v>
      </c>
    </row>
    <row r="2687" customFormat="false" ht="17" hidden="false" customHeight="false" outlineLevel="0" collapsed="false">
      <c r="J2687" s="0" t="s">
        <v>3852</v>
      </c>
    </row>
    <row r="2688" customFormat="false" ht="17" hidden="false" customHeight="false" outlineLevel="0" collapsed="false">
      <c r="J2688" s="0" t="s">
        <v>3853</v>
      </c>
    </row>
    <row r="2689" customFormat="false" ht="17" hidden="false" customHeight="false" outlineLevel="0" collapsed="false">
      <c r="J2689" s="0" t="s">
        <v>3854</v>
      </c>
    </row>
    <row r="2690" customFormat="false" ht="17" hidden="false" customHeight="false" outlineLevel="0" collapsed="false">
      <c r="J2690" s="0" t="s">
        <v>3855</v>
      </c>
    </row>
    <row r="2691" customFormat="false" ht="17" hidden="false" customHeight="false" outlineLevel="0" collapsed="false">
      <c r="J2691" s="0" t="s">
        <v>3856</v>
      </c>
    </row>
    <row r="2692" customFormat="false" ht="17" hidden="false" customHeight="false" outlineLevel="0" collapsed="false">
      <c r="J2692" s="0" t="s">
        <v>3857</v>
      </c>
    </row>
    <row r="2693" customFormat="false" ht="17" hidden="false" customHeight="false" outlineLevel="0" collapsed="false">
      <c r="J2693" s="0" t="s">
        <v>3858</v>
      </c>
    </row>
    <row r="2694" customFormat="false" ht="17" hidden="false" customHeight="false" outlineLevel="0" collapsed="false">
      <c r="J2694" s="0" t="s">
        <v>3859</v>
      </c>
    </row>
    <row r="2695" customFormat="false" ht="17" hidden="false" customHeight="false" outlineLevel="0" collapsed="false">
      <c r="J2695" s="0" t="s">
        <v>3860</v>
      </c>
    </row>
    <row r="2696" customFormat="false" ht="17" hidden="false" customHeight="false" outlineLevel="0" collapsed="false">
      <c r="J2696" s="0" t="s">
        <v>3861</v>
      </c>
    </row>
    <row r="2697" customFormat="false" ht="17" hidden="false" customHeight="false" outlineLevel="0" collapsed="false">
      <c r="J2697" s="0" t="s">
        <v>3862</v>
      </c>
    </row>
    <row r="2698" customFormat="false" ht="17" hidden="false" customHeight="false" outlineLevel="0" collapsed="false">
      <c r="J2698" s="0" t="s">
        <v>3863</v>
      </c>
    </row>
    <row r="2699" customFormat="false" ht="17" hidden="false" customHeight="false" outlineLevel="0" collapsed="false">
      <c r="J2699" s="0" t="s">
        <v>3864</v>
      </c>
    </row>
    <row r="2700" customFormat="false" ht="17" hidden="false" customHeight="false" outlineLevel="0" collapsed="false">
      <c r="J2700" s="0" t="s">
        <v>1283</v>
      </c>
    </row>
    <row r="2701" customFormat="false" ht="17" hidden="false" customHeight="false" outlineLevel="0" collapsed="false">
      <c r="J2701" s="0" t="s">
        <v>3865</v>
      </c>
    </row>
    <row r="2702" customFormat="false" ht="17" hidden="false" customHeight="false" outlineLevel="0" collapsed="false">
      <c r="J2702" s="0" t="s">
        <v>3866</v>
      </c>
    </row>
    <row r="2703" customFormat="false" ht="17" hidden="false" customHeight="false" outlineLevel="0" collapsed="false">
      <c r="J2703" s="0" t="s">
        <v>3867</v>
      </c>
    </row>
    <row r="2704" customFormat="false" ht="17" hidden="false" customHeight="false" outlineLevel="0" collapsed="false">
      <c r="J2704" s="0" t="s">
        <v>3868</v>
      </c>
    </row>
    <row r="2705" customFormat="false" ht="17" hidden="false" customHeight="false" outlineLevel="0" collapsed="false">
      <c r="J2705" s="0" t="s">
        <v>1236</v>
      </c>
    </row>
    <row r="2706" customFormat="false" ht="17" hidden="false" customHeight="false" outlineLevel="0" collapsed="false">
      <c r="J2706" s="0" t="s">
        <v>1241</v>
      </c>
    </row>
    <row r="2707" customFormat="false" ht="17" hidden="false" customHeight="false" outlineLevel="0" collapsed="false">
      <c r="J2707" s="0" t="s">
        <v>3869</v>
      </c>
    </row>
    <row r="2708" customFormat="false" ht="17" hidden="false" customHeight="false" outlineLevel="0" collapsed="false">
      <c r="J2708" s="0" t="s">
        <v>3870</v>
      </c>
    </row>
    <row r="2709" customFormat="false" ht="17" hidden="false" customHeight="false" outlineLevel="0" collapsed="false">
      <c r="J2709" s="0" t="s">
        <v>1245</v>
      </c>
    </row>
    <row r="2710" customFormat="false" ht="17" hidden="false" customHeight="false" outlineLevel="0" collapsed="false">
      <c r="J2710" s="0" t="s">
        <v>3871</v>
      </c>
    </row>
    <row r="2711" customFormat="false" ht="17" hidden="false" customHeight="false" outlineLevel="0" collapsed="false">
      <c r="J2711" s="0" t="s">
        <v>3872</v>
      </c>
    </row>
    <row r="2712" customFormat="false" ht="17" hidden="false" customHeight="false" outlineLevel="0" collapsed="false">
      <c r="J2712" s="0" t="s">
        <v>3873</v>
      </c>
    </row>
    <row r="2713" customFormat="false" ht="17" hidden="false" customHeight="false" outlineLevel="0" collapsed="false">
      <c r="J2713" s="0" t="s">
        <v>3874</v>
      </c>
    </row>
    <row r="2714" customFormat="false" ht="17" hidden="false" customHeight="false" outlineLevel="0" collapsed="false">
      <c r="J2714" s="0" t="s">
        <v>3875</v>
      </c>
    </row>
    <row r="2715" customFormat="false" ht="17" hidden="false" customHeight="false" outlineLevel="0" collapsed="false">
      <c r="J2715" s="0" t="s">
        <v>3876</v>
      </c>
    </row>
    <row r="2716" customFormat="false" ht="17" hidden="false" customHeight="false" outlineLevel="0" collapsed="false">
      <c r="J2716" s="0" t="s">
        <v>3877</v>
      </c>
    </row>
    <row r="2717" customFormat="false" ht="17" hidden="false" customHeight="false" outlineLevel="0" collapsed="false">
      <c r="J2717" s="0" t="s">
        <v>3878</v>
      </c>
    </row>
    <row r="2718" customFormat="false" ht="17" hidden="false" customHeight="false" outlineLevel="0" collapsed="false">
      <c r="J2718" s="0" t="s">
        <v>3879</v>
      </c>
    </row>
    <row r="2719" customFormat="false" ht="17" hidden="false" customHeight="false" outlineLevel="0" collapsed="false">
      <c r="J2719" s="0" t="s">
        <v>3880</v>
      </c>
    </row>
    <row r="2720" customFormat="false" ht="17" hidden="false" customHeight="false" outlineLevel="0" collapsed="false">
      <c r="J2720" s="0" t="s">
        <v>3881</v>
      </c>
    </row>
    <row r="2721" customFormat="false" ht="17" hidden="false" customHeight="false" outlineLevel="0" collapsed="false">
      <c r="J2721" s="0" t="s">
        <v>3882</v>
      </c>
    </row>
    <row r="2722" customFormat="false" ht="17" hidden="false" customHeight="false" outlineLevel="0" collapsed="false">
      <c r="J2722" s="0" t="s">
        <v>1249</v>
      </c>
    </row>
    <row r="2723" customFormat="false" ht="17" hidden="false" customHeight="false" outlineLevel="0" collapsed="false">
      <c r="J2723" s="0" t="s">
        <v>3883</v>
      </c>
    </row>
    <row r="2724" customFormat="false" ht="17" hidden="false" customHeight="false" outlineLevel="0" collapsed="false">
      <c r="J2724" s="0" t="s">
        <v>3884</v>
      </c>
    </row>
    <row r="2725" customFormat="false" ht="17" hidden="false" customHeight="false" outlineLevel="0" collapsed="false">
      <c r="J2725" s="0" t="s">
        <v>3885</v>
      </c>
    </row>
    <row r="2726" customFormat="false" ht="17" hidden="false" customHeight="false" outlineLevel="0" collapsed="false">
      <c r="J2726" s="0" t="s">
        <v>3886</v>
      </c>
    </row>
    <row r="2727" customFormat="false" ht="17" hidden="false" customHeight="false" outlineLevel="0" collapsed="false">
      <c r="J2727" s="0" t="s">
        <v>1287</v>
      </c>
    </row>
    <row r="2728" customFormat="false" ht="17" hidden="false" customHeight="false" outlineLevel="0" collapsed="false">
      <c r="J2728" s="0" t="s">
        <v>3887</v>
      </c>
    </row>
    <row r="2729" customFormat="false" ht="17" hidden="false" customHeight="false" outlineLevel="0" collapsed="false">
      <c r="J2729" s="0" t="s">
        <v>3888</v>
      </c>
    </row>
    <row r="2730" customFormat="false" ht="17" hidden="false" customHeight="false" outlineLevel="0" collapsed="false">
      <c r="J2730" s="0" t="s">
        <v>1253</v>
      </c>
    </row>
    <row r="2731" customFormat="false" ht="17" hidden="false" customHeight="false" outlineLevel="0" collapsed="false">
      <c r="J2731" s="0" t="s">
        <v>3889</v>
      </c>
    </row>
    <row r="2732" customFormat="false" ht="17" hidden="false" customHeight="false" outlineLevel="0" collapsed="false">
      <c r="J2732" s="0" t="s">
        <v>1257</v>
      </c>
    </row>
    <row r="2733" customFormat="false" ht="17" hidden="false" customHeight="false" outlineLevel="0" collapsed="false">
      <c r="J2733" s="0" t="s">
        <v>3890</v>
      </c>
    </row>
    <row r="2734" customFormat="false" ht="17" hidden="false" customHeight="false" outlineLevel="0" collapsed="false">
      <c r="J2734" s="0" t="s">
        <v>3891</v>
      </c>
    </row>
    <row r="2735" customFormat="false" ht="17" hidden="false" customHeight="false" outlineLevel="0" collapsed="false">
      <c r="J2735" s="0" t="s">
        <v>3892</v>
      </c>
    </row>
    <row r="2736" customFormat="false" ht="17" hidden="false" customHeight="false" outlineLevel="0" collapsed="false">
      <c r="J2736" s="0" t="s">
        <v>3893</v>
      </c>
    </row>
    <row r="2737" customFormat="false" ht="17" hidden="false" customHeight="false" outlineLevel="0" collapsed="false">
      <c r="J2737" s="0" t="s">
        <v>1261</v>
      </c>
    </row>
    <row r="2738" customFormat="false" ht="17" hidden="false" customHeight="false" outlineLevel="0" collapsed="false">
      <c r="J2738" s="0" t="s">
        <v>1265</v>
      </c>
    </row>
    <row r="2739" customFormat="false" ht="17" hidden="false" customHeight="false" outlineLevel="0" collapsed="false">
      <c r="J2739" s="0" t="s">
        <v>1270</v>
      </c>
    </row>
    <row r="2740" customFormat="false" ht="17" hidden="false" customHeight="false" outlineLevel="0" collapsed="false">
      <c r="J2740" s="0" t="s">
        <v>1274</v>
      </c>
    </row>
    <row r="2741" customFormat="false" ht="17" hidden="false" customHeight="false" outlineLevel="0" collapsed="false">
      <c r="J2741" s="0" t="s">
        <v>1278</v>
      </c>
    </row>
    <row r="2742" customFormat="false" ht="17" hidden="false" customHeight="false" outlineLevel="0" collapsed="false">
      <c r="J2742" s="0" t="s">
        <v>3894</v>
      </c>
    </row>
    <row r="2743" customFormat="false" ht="17" hidden="false" customHeight="false" outlineLevel="0" collapsed="false">
      <c r="J2743" s="0" t="s">
        <v>3895</v>
      </c>
    </row>
    <row r="2744" customFormat="false" ht="17" hidden="false" customHeight="false" outlineLevel="0" collapsed="false">
      <c r="J2744" s="0" t="s">
        <v>3896</v>
      </c>
    </row>
    <row r="2745" customFormat="false" ht="17" hidden="false" customHeight="false" outlineLevel="0" collapsed="false">
      <c r="J2745" s="0" t="s">
        <v>3897</v>
      </c>
    </row>
    <row r="2746" customFormat="false" ht="17" hidden="false" customHeight="false" outlineLevel="0" collapsed="false">
      <c r="J2746" s="0" t="s">
        <v>3898</v>
      </c>
    </row>
    <row r="2747" customFormat="false" ht="17" hidden="false" customHeight="false" outlineLevel="0" collapsed="false">
      <c r="J2747" s="0" t="s">
        <v>3899</v>
      </c>
    </row>
    <row r="2748" customFormat="false" ht="17" hidden="false" customHeight="false" outlineLevel="0" collapsed="false">
      <c r="J2748" s="0" t="s">
        <v>3900</v>
      </c>
    </row>
    <row r="2749" customFormat="false" ht="17" hidden="false" customHeight="false" outlineLevel="0" collapsed="false">
      <c r="J2749" s="0" t="s">
        <v>1291</v>
      </c>
    </row>
    <row r="2750" customFormat="false" ht="17" hidden="false" customHeight="false" outlineLevel="0" collapsed="false">
      <c r="J2750" s="0" t="s">
        <v>3901</v>
      </c>
    </row>
    <row r="2751" customFormat="false" ht="17" hidden="false" customHeight="false" outlineLevel="0" collapsed="false">
      <c r="J2751" s="0" t="s">
        <v>3902</v>
      </c>
    </row>
    <row r="2752" customFormat="false" ht="17" hidden="false" customHeight="false" outlineLevel="0" collapsed="false">
      <c r="J2752" s="0" t="s">
        <v>3903</v>
      </c>
    </row>
    <row r="2753" customFormat="false" ht="17" hidden="false" customHeight="false" outlineLevel="0" collapsed="false">
      <c r="J2753" s="0" t="s">
        <v>1296</v>
      </c>
    </row>
    <row r="2754" customFormat="false" ht="17" hidden="false" customHeight="false" outlineLevel="0" collapsed="false">
      <c r="J2754" s="0" t="s">
        <v>1282</v>
      </c>
    </row>
    <row r="2755" customFormat="false" ht="17" hidden="false" customHeight="false" outlineLevel="0" collapsed="false">
      <c r="J2755" s="0" t="s">
        <v>1300</v>
      </c>
    </row>
    <row r="2756" customFormat="false" ht="17" hidden="false" customHeight="false" outlineLevel="0" collapsed="false">
      <c r="J2756" s="0" t="s">
        <v>1286</v>
      </c>
    </row>
    <row r="2757" customFormat="false" ht="17" hidden="false" customHeight="false" outlineLevel="0" collapsed="false">
      <c r="J2757" s="0" t="s">
        <v>3904</v>
      </c>
    </row>
    <row r="2758" customFormat="false" ht="17" hidden="false" customHeight="false" outlineLevel="0" collapsed="false">
      <c r="J2758" s="0" t="s">
        <v>3905</v>
      </c>
    </row>
    <row r="2759" customFormat="false" ht="17" hidden="false" customHeight="false" outlineLevel="0" collapsed="false">
      <c r="J2759" s="0" t="s">
        <v>3906</v>
      </c>
    </row>
    <row r="2760" customFormat="false" ht="17" hidden="false" customHeight="false" outlineLevel="0" collapsed="false">
      <c r="J2760" s="0" t="s">
        <v>3907</v>
      </c>
    </row>
    <row r="2761" customFormat="false" ht="17" hidden="false" customHeight="false" outlineLevel="0" collapsed="false">
      <c r="J2761" s="0" t="s">
        <v>3908</v>
      </c>
    </row>
    <row r="2762" customFormat="false" ht="17" hidden="false" customHeight="false" outlineLevel="0" collapsed="false">
      <c r="J2762" s="0" t="s">
        <v>1304</v>
      </c>
    </row>
    <row r="2763" customFormat="false" ht="17" hidden="false" customHeight="false" outlineLevel="0" collapsed="false">
      <c r="J2763" s="0" t="s">
        <v>3909</v>
      </c>
    </row>
    <row r="2764" customFormat="false" ht="17" hidden="false" customHeight="false" outlineLevel="0" collapsed="false">
      <c r="J2764" s="0" t="s">
        <v>3910</v>
      </c>
    </row>
    <row r="2765" customFormat="false" ht="17" hidden="false" customHeight="false" outlineLevel="0" collapsed="false">
      <c r="J2765" s="0" t="s">
        <v>1308</v>
      </c>
    </row>
    <row r="2766" customFormat="false" ht="17" hidden="false" customHeight="false" outlineLevel="0" collapsed="false">
      <c r="J2766" s="0" t="s">
        <v>1290</v>
      </c>
    </row>
    <row r="2767" customFormat="false" ht="17" hidden="false" customHeight="false" outlineLevel="0" collapsed="false">
      <c r="J2767" s="0" t="s">
        <v>3911</v>
      </c>
    </row>
    <row r="2768" customFormat="false" ht="17" hidden="false" customHeight="false" outlineLevel="0" collapsed="false">
      <c r="J2768" s="0" t="s">
        <v>1312</v>
      </c>
    </row>
    <row r="2769" customFormat="false" ht="17" hidden="false" customHeight="false" outlineLevel="0" collapsed="false">
      <c r="J2769" s="0" t="s">
        <v>1295</v>
      </c>
    </row>
    <row r="2770" customFormat="false" ht="17" hidden="false" customHeight="false" outlineLevel="0" collapsed="false">
      <c r="J2770" s="0" t="s">
        <v>3912</v>
      </c>
    </row>
    <row r="2771" customFormat="false" ht="17" hidden="false" customHeight="false" outlineLevel="0" collapsed="false">
      <c r="J2771" s="0" t="s">
        <v>3913</v>
      </c>
    </row>
    <row r="2772" customFormat="false" ht="17" hidden="false" customHeight="false" outlineLevel="0" collapsed="false">
      <c r="J2772" s="0" t="s">
        <v>3914</v>
      </c>
    </row>
    <row r="2773" customFormat="false" ht="17" hidden="false" customHeight="false" outlineLevel="0" collapsed="false">
      <c r="J2773" s="0" t="s">
        <v>1299</v>
      </c>
    </row>
    <row r="2774" customFormat="false" ht="17" hidden="false" customHeight="false" outlineLevel="0" collapsed="false">
      <c r="J2774" s="0" t="s">
        <v>3915</v>
      </c>
    </row>
    <row r="2775" customFormat="false" ht="17" hidden="false" customHeight="false" outlineLevel="0" collapsed="false">
      <c r="J2775" s="0" t="s">
        <v>1317</v>
      </c>
    </row>
    <row r="2776" customFormat="false" ht="17" hidden="false" customHeight="false" outlineLevel="0" collapsed="false">
      <c r="J2776" s="0" t="s">
        <v>1303</v>
      </c>
    </row>
    <row r="2777" customFormat="false" ht="17" hidden="false" customHeight="false" outlineLevel="0" collapsed="false">
      <c r="J2777" s="0" t="s">
        <v>3916</v>
      </c>
    </row>
    <row r="2778" customFormat="false" ht="17" hidden="false" customHeight="false" outlineLevel="0" collapsed="false">
      <c r="J2778" s="0" t="s">
        <v>3917</v>
      </c>
    </row>
    <row r="2779" customFormat="false" ht="17" hidden="false" customHeight="false" outlineLevel="0" collapsed="false">
      <c r="J2779" s="0" t="s">
        <v>1321</v>
      </c>
    </row>
    <row r="2780" customFormat="false" ht="17" hidden="false" customHeight="false" outlineLevel="0" collapsed="false">
      <c r="J2780" s="0" t="s">
        <v>1307</v>
      </c>
    </row>
    <row r="2781" customFormat="false" ht="17" hidden="false" customHeight="false" outlineLevel="0" collapsed="false">
      <c r="J2781" s="0" t="s">
        <v>3918</v>
      </c>
    </row>
    <row r="2782" customFormat="false" ht="17" hidden="false" customHeight="false" outlineLevel="0" collapsed="false">
      <c r="J2782" s="0" t="s">
        <v>3919</v>
      </c>
    </row>
    <row r="2783" customFormat="false" ht="17" hidden="false" customHeight="false" outlineLevel="0" collapsed="false">
      <c r="J2783" s="0" t="s">
        <v>1311</v>
      </c>
    </row>
    <row r="2784" customFormat="false" ht="17" hidden="false" customHeight="false" outlineLevel="0" collapsed="false">
      <c r="J2784" s="0" t="s">
        <v>3920</v>
      </c>
    </row>
    <row r="2785" customFormat="false" ht="17" hidden="false" customHeight="false" outlineLevel="0" collapsed="false">
      <c r="J2785" s="0" t="s">
        <v>3921</v>
      </c>
    </row>
    <row r="2786" customFormat="false" ht="17" hidden="false" customHeight="false" outlineLevel="0" collapsed="false">
      <c r="J2786" s="0" t="s">
        <v>3922</v>
      </c>
    </row>
    <row r="2787" customFormat="false" ht="17" hidden="false" customHeight="false" outlineLevel="0" collapsed="false">
      <c r="J2787" s="0" t="s">
        <v>3923</v>
      </c>
    </row>
    <row r="2788" customFormat="false" ht="17" hidden="false" customHeight="false" outlineLevel="0" collapsed="false">
      <c r="J2788" s="0" t="s">
        <v>1316</v>
      </c>
    </row>
    <row r="2789" customFormat="false" ht="17" hidden="false" customHeight="false" outlineLevel="0" collapsed="false">
      <c r="J2789" s="0" t="s">
        <v>3924</v>
      </c>
    </row>
    <row r="2790" customFormat="false" ht="17" hidden="false" customHeight="false" outlineLevel="0" collapsed="false">
      <c r="J2790" s="0" t="s">
        <v>3925</v>
      </c>
    </row>
    <row r="2791" customFormat="false" ht="17" hidden="false" customHeight="false" outlineLevel="0" collapsed="false">
      <c r="J2791" s="0" t="s">
        <v>1320</v>
      </c>
    </row>
    <row r="2792" customFormat="false" ht="17" hidden="false" customHeight="false" outlineLevel="0" collapsed="false">
      <c r="J2792" s="0" t="s">
        <v>3926</v>
      </c>
    </row>
    <row r="2793" customFormat="false" ht="17" hidden="false" customHeight="false" outlineLevel="0" collapsed="false">
      <c r="J2793" s="0" t="s">
        <v>3927</v>
      </c>
    </row>
    <row r="2794" customFormat="false" ht="17" hidden="false" customHeight="false" outlineLevel="0" collapsed="false">
      <c r="J2794" s="0" t="s">
        <v>3928</v>
      </c>
    </row>
    <row r="2795" customFormat="false" ht="17" hidden="false" customHeight="false" outlineLevel="0" collapsed="false">
      <c r="J2795" s="0" t="s">
        <v>3929</v>
      </c>
    </row>
    <row r="2796" customFormat="false" ht="17" hidden="false" customHeight="false" outlineLevel="0" collapsed="false">
      <c r="J2796" s="0" t="s">
        <v>3930</v>
      </c>
    </row>
    <row r="2797" customFormat="false" ht="17" hidden="false" customHeight="false" outlineLevel="0" collapsed="false">
      <c r="J2797" s="0" t="s">
        <v>3931</v>
      </c>
    </row>
    <row r="2798" customFormat="false" ht="17" hidden="false" customHeight="false" outlineLevel="0" collapsed="false">
      <c r="J2798" s="0" t="s">
        <v>1324</v>
      </c>
    </row>
    <row r="2799" customFormat="false" ht="17" hidden="false" customHeight="false" outlineLevel="0" collapsed="false">
      <c r="J2799" s="0" t="s">
        <v>1328</v>
      </c>
    </row>
    <row r="2800" customFormat="false" ht="17" hidden="false" customHeight="false" outlineLevel="0" collapsed="false">
      <c r="J2800" s="0" t="s">
        <v>3932</v>
      </c>
    </row>
    <row r="2801" customFormat="false" ht="17" hidden="false" customHeight="false" outlineLevel="0" collapsed="false">
      <c r="J2801" s="0" t="s">
        <v>1325</v>
      </c>
    </row>
    <row r="2802" customFormat="false" ht="17" hidden="false" customHeight="false" outlineLevel="0" collapsed="false">
      <c r="J2802" s="0" t="s">
        <v>1333</v>
      </c>
    </row>
    <row r="2803" customFormat="false" ht="17" hidden="false" customHeight="false" outlineLevel="0" collapsed="false">
      <c r="J2803" s="0" t="s">
        <v>1329</v>
      </c>
    </row>
    <row r="2804" customFormat="false" ht="17" hidden="false" customHeight="false" outlineLevel="0" collapsed="false">
      <c r="J2804" s="0" t="s">
        <v>1338</v>
      </c>
    </row>
    <row r="2805" customFormat="false" ht="17" hidden="false" customHeight="false" outlineLevel="0" collapsed="false">
      <c r="J2805" s="0" t="s">
        <v>3933</v>
      </c>
    </row>
    <row r="2806" customFormat="false" ht="17" hidden="false" customHeight="false" outlineLevel="0" collapsed="false">
      <c r="J2806" s="0" t="s">
        <v>3934</v>
      </c>
    </row>
    <row r="2807" customFormat="false" ht="17" hidden="false" customHeight="false" outlineLevel="0" collapsed="false">
      <c r="J2807" s="0" t="s">
        <v>1343</v>
      </c>
    </row>
    <row r="2808" customFormat="false" ht="17" hidden="false" customHeight="false" outlineLevel="0" collapsed="false">
      <c r="J2808" s="0" t="s">
        <v>1348</v>
      </c>
    </row>
    <row r="2809" customFormat="false" ht="17" hidden="false" customHeight="false" outlineLevel="0" collapsed="false">
      <c r="J2809" s="0" t="s">
        <v>3935</v>
      </c>
    </row>
    <row r="2810" customFormat="false" ht="17" hidden="false" customHeight="false" outlineLevel="0" collapsed="false">
      <c r="J2810" s="0" t="s">
        <v>3936</v>
      </c>
    </row>
    <row r="2811" customFormat="false" ht="17" hidden="false" customHeight="false" outlineLevel="0" collapsed="false">
      <c r="J2811" s="0" t="s">
        <v>1352</v>
      </c>
    </row>
    <row r="2812" customFormat="false" ht="17" hidden="false" customHeight="false" outlineLevel="0" collapsed="false">
      <c r="J2812" s="0" t="s">
        <v>1334</v>
      </c>
    </row>
    <row r="2813" customFormat="false" ht="17" hidden="false" customHeight="false" outlineLevel="0" collapsed="false">
      <c r="J2813" s="0" t="s">
        <v>3937</v>
      </c>
    </row>
    <row r="2814" customFormat="false" ht="17" hidden="false" customHeight="false" outlineLevel="0" collapsed="false">
      <c r="J2814" s="0" t="s">
        <v>1357</v>
      </c>
    </row>
    <row r="2815" customFormat="false" ht="17" hidden="false" customHeight="false" outlineLevel="0" collapsed="false">
      <c r="J2815" s="0" t="s">
        <v>1339</v>
      </c>
    </row>
    <row r="2816" customFormat="false" ht="17" hidden="false" customHeight="false" outlineLevel="0" collapsed="false">
      <c r="J2816" s="0" t="s">
        <v>1344</v>
      </c>
    </row>
    <row r="2817" customFormat="false" ht="17" hidden="false" customHeight="false" outlineLevel="0" collapsed="false">
      <c r="J2817" s="0" t="s">
        <v>3938</v>
      </c>
    </row>
    <row r="2818" customFormat="false" ht="17" hidden="false" customHeight="false" outlineLevel="0" collapsed="false">
      <c r="J2818" s="0" t="s">
        <v>3939</v>
      </c>
    </row>
    <row r="2819" customFormat="false" ht="17" hidden="false" customHeight="false" outlineLevel="0" collapsed="false">
      <c r="J2819" s="0" t="s">
        <v>1349</v>
      </c>
    </row>
    <row r="2820" customFormat="false" ht="17" hidden="false" customHeight="false" outlineLevel="0" collapsed="false">
      <c r="J2820" s="0" t="s">
        <v>1361</v>
      </c>
    </row>
    <row r="2821" customFormat="false" ht="17" hidden="false" customHeight="false" outlineLevel="0" collapsed="false">
      <c r="J2821" s="0" t="s">
        <v>3940</v>
      </c>
    </row>
    <row r="2822" customFormat="false" ht="17" hidden="false" customHeight="false" outlineLevel="0" collapsed="false">
      <c r="J2822" s="0" t="s">
        <v>3941</v>
      </c>
    </row>
    <row r="2823" customFormat="false" ht="17" hidden="false" customHeight="false" outlineLevel="0" collapsed="false">
      <c r="J2823" s="0" t="s">
        <v>3942</v>
      </c>
    </row>
    <row r="2824" customFormat="false" ht="17" hidden="false" customHeight="false" outlineLevel="0" collapsed="false">
      <c r="J2824" s="0" t="s">
        <v>3943</v>
      </c>
    </row>
    <row r="2825" customFormat="false" ht="17" hidden="false" customHeight="false" outlineLevel="0" collapsed="false">
      <c r="J2825" s="0" t="s">
        <v>3944</v>
      </c>
    </row>
    <row r="2826" customFormat="false" ht="17" hidden="false" customHeight="false" outlineLevel="0" collapsed="false">
      <c r="J2826" s="0" t="s">
        <v>3945</v>
      </c>
    </row>
    <row r="2827" customFormat="false" ht="17" hidden="false" customHeight="false" outlineLevel="0" collapsed="false">
      <c r="J2827" s="0" t="s">
        <v>3946</v>
      </c>
    </row>
    <row r="2828" customFormat="false" ht="17" hidden="false" customHeight="false" outlineLevel="0" collapsed="false">
      <c r="J2828" s="0" t="s">
        <v>3947</v>
      </c>
    </row>
    <row r="2829" customFormat="false" ht="17" hidden="false" customHeight="false" outlineLevel="0" collapsed="false">
      <c r="J2829" s="0" t="s">
        <v>1353</v>
      </c>
    </row>
    <row r="2830" customFormat="false" ht="17" hidden="false" customHeight="false" outlineLevel="0" collapsed="false">
      <c r="J2830" s="0" t="s">
        <v>3948</v>
      </c>
    </row>
    <row r="2831" customFormat="false" ht="17" hidden="false" customHeight="false" outlineLevel="0" collapsed="false">
      <c r="J2831" s="0" t="s">
        <v>3949</v>
      </c>
    </row>
    <row r="2832" customFormat="false" ht="17" hidden="false" customHeight="false" outlineLevel="0" collapsed="false">
      <c r="J2832" s="0" t="s">
        <v>3950</v>
      </c>
    </row>
    <row r="2833" customFormat="false" ht="17" hidden="false" customHeight="false" outlineLevel="0" collapsed="false">
      <c r="J2833" s="0" t="s">
        <v>3951</v>
      </c>
    </row>
    <row r="2834" customFormat="false" ht="17" hidden="false" customHeight="false" outlineLevel="0" collapsed="false">
      <c r="J2834" s="0" t="s">
        <v>3952</v>
      </c>
    </row>
    <row r="2835" customFormat="false" ht="17" hidden="false" customHeight="false" outlineLevel="0" collapsed="false">
      <c r="J2835" s="0" t="s">
        <v>3953</v>
      </c>
    </row>
    <row r="2836" customFormat="false" ht="17" hidden="false" customHeight="false" outlineLevel="0" collapsed="false">
      <c r="J2836" s="0" t="s">
        <v>3954</v>
      </c>
    </row>
    <row r="2837" customFormat="false" ht="17" hidden="false" customHeight="false" outlineLevel="0" collapsed="false">
      <c r="J2837" s="0" t="s">
        <v>3955</v>
      </c>
    </row>
    <row r="2838" customFormat="false" ht="17" hidden="false" customHeight="false" outlineLevel="0" collapsed="false">
      <c r="J2838" s="0" t="s">
        <v>3956</v>
      </c>
    </row>
    <row r="2839" customFormat="false" ht="17" hidden="false" customHeight="false" outlineLevel="0" collapsed="false">
      <c r="J2839" s="0" t="s">
        <v>3957</v>
      </c>
    </row>
    <row r="2840" customFormat="false" ht="17" hidden="false" customHeight="false" outlineLevel="0" collapsed="false">
      <c r="J2840" s="0" t="s">
        <v>3958</v>
      </c>
    </row>
    <row r="2841" customFormat="false" ht="17" hidden="false" customHeight="false" outlineLevel="0" collapsed="false">
      <c r="J2841" s="0" t="s">
        <v>3959</v>
      </c>
    </row>
    <row r="2842" customFormat="false" ht="17" hidden="false" customHeight="false" outlineLevel="0" collapsed="false">
      <c r="J2842" s="0" t="s">
        <v>3960</v>
      </c>
    </row>
    <row r="2843" customFormat="false" ht="17" hidden="false" customHeight="false" outlineLevel="0" collapsed="false">
      <c r="J2843" s="0" t="s">
        <v>3961</v>
      </c>
    </row>
    <row r="2844" customFormat="false" ht="17" hidden="false" customHeight="false" outlineLevel="0" collapsed="false">
      <c r="J2844" s="0" t="s">
        <v>1365</v>
      </c>
    </row>
    <row r="2845" customFormat="false" ht="17" hidden="false" customHeight="false" outlineLevel="0" collapsed="false">
      <c r="J2845" s="0" t="s">
        <v>1358</v>
      </c>
    </row>
    <row r="2846" customFormat="false" ht="17" hidden="false" customHeight="false" outlineLevel="0" collapsed="false">
      <c r="J2846" s="0" t="s">
        <v>3962</v>
      </c>
    </row>
    <row r="2847" customFormat="false" ht="17" hidden="false" customHeight="false" outlineLevel="0" collapsed="false">
      <c r="J2847" s="0" t="s">
        <v>3963</v>
      </c>
    </row>
    <row r="2848" customFormat="false" ht="17" hidden="false" customHeight="false" outlineLevel="0" collapsed="false">
      <c r="J2848" s="0" t="s">
        <v>3964</v>
      </c>
    </row>
    <row r="2849" customFormat="false" ht="17" hidden="false" customHeight="false" outlineLevel="0" collapsed="false">
      <c r="J2849" s="0" t="s">
        <v>3965</v>
      </c>
    </row>
    <row r="2850" customFormat="false" ht="17" hidden="false" customHeight="false" outlineLevel="0" collapsed="false">
      <c r="J2850" s="0" t="s">
        <v>3966</v>
      </c>
    </row>
    <row r="2851" customFormat="false" ht="17" hidden="false" customHeight="false" outlineLevel="0" collapsed="false">
      <c r="J2851" s="0" t="s">
        <v>3967</v>
      </c>
    </row>
    <row r="2852" customFormat="false" ht="17" hidden="false" customHeight="false" outlineLevel="0" collapsed="false">
      <c r="J2852" s="0" t="s">
        <v>1362</v>
      </c>
    </row>
    <row r="2853" customFormat="false" ht="17" hidden="false" customHeight="false" outlineLevel="0" collapsed="false">
      <c r="J2853" s="0" t="s">
        <v>3968</v>
      </c>
    </row>
    <row r="2854" customFormat="false" ht="17" hidden="false" customHeight="false" outlineLevel="0" collapsed="false">
      <c r="J2854" s="0" t="s">
        <v>3969</v>
      </c>
    </row>
    <row r="2855" customFormat="false" ht="17" hidden="false" customHeight="false" outlineLevel="0" collapsed="false">
      <c r="J2855" s="0" t="s">
        <v>3970</v>
      </c>
    </row>
    <row r="2856" customFormat="false" ht="17" hidden="false" customHeight="false" outlineLevel="0" collapsed="false">
      <c r="J2856" s="0" t="s">
        <v>1369</v>
      </c>
    </row>
    <row r="2857" customFormat="false" ht="17" hidden="false" customHeight="false" outlineLevel="0" collapsed="false">
      <c r="J2857" s="0" t="s">
        <v>3971</v>
      </c>
    </row>
    <row r="2858" customFormat="false" ht="17" hidden="false" customHeight="false" outlineLevel="0" collapsed="false">
      <c r="J2858" s="0" t="s">
        <v>3972</v>
      </c>
    </row>
    <row r="2859" customFormat="false" ht="17" hidden="false" customHeight="false" outlineLevel="0" collapsed="false">
      <c r="J2859" s="0" t="s">
        <v>3973</v>
      </c>
    </row>
    <row r="2860" customFormat="false" ht="17" hidden="false" customHeight="false" outlineLevel="0" collapsed="false">
      <c r="J2860" s="0" t="s">
        <v>3974</v>
      </c>
    </row>
    <row r="2861" customFormat="false" ht="17" hidden="false" customHeight="false" outlineLevel="0" collapsed="false">
      <c r="J2861" s="0" t="s">
        <v>3975</v>
      </c>
    </row>
    <row r="2862" customFormat="false" ht="17" hidden="false" customHeight="false" outlineLevel="0" collapsed="false">
      <c r="J2862" s="0" t="s">
        <v>1374</v>
      </c>
    </row>
    <row r="2863" customFormat="false" ht="17" hidden="false" customHeight="false" outlineLevel="0" collapsed="false">
      <c r="J2863" s="0" t="s">
        <v>3976</v>
      </c>
    </row>
    <row r="2864" customFormat="false" ht="17" hidden="false" customHeight="false" outlineLevel="0" collapsed="false">
      <c r="J2864" s="0" t="s">
        <v>3977</v>
      </c>
    </row>
    <row r="2865" customFormat="false" ht="17" hidden="false" customHeight="false" outlineLevel="0" collapsed="false">
      <c r="J2865" s="0" t="s">
        <v>3978</v>
      </c>
    </row>
    <row r="2866" customFormat="false" ht="17" hidden="false" customHeight="false" outlineLevel="0" collapsed="false">
      <c r="J2866" s="0" t="s">
        <v>3979</v>
      </c>
    </row>
    <row r="2867" customFormat="false" ht="17" hidden="false" customHeight="false" outlineLevel="0" collapsed="false">
      <c r="J2867" s="0" t="s">
        <v>1378</v>
      </c>
    </row>
    <row r="2868" customFormat="false" ht="17" hidden="false" customHeight="false" outlineLevel="0" collapsed="false">
      <c r="J2868" s="0" t="s">
        <v>3980</v>
      </c>
    </row>
    <row r="2869" customFormat="false" ht="17" hidden="false" customHeight="false" outlineLevel="0" collapsed="false">
      <c r="J2869" s="0" t="s">
        <v>1366</v>
      </c>
    </row>
    <row r="2870" customFormat="false" ht="17" hidden="false" customHeight="false" outlineLevel="0" collapsed="false">
      <c r="J2870" s="0" t="s">
        <v>3981</v>
      </c>
    </row>
    <row r="2871" customFormat="false" ht="17" hidden="false" customHeight="false" outlineLevel="0" collapsed="false">
      <c r="J2871" s="0" t="s">
        <v>1370</v>
      </c>
    </row>
    <row r="2872" customFormat="false" ht="17" hidden="false" customHeight="false" outlineLevel="0" collapsed="false">
      <c r="J2872" s="0" t="s">
        <v>3982</v>
      </c>
    </row>
    <row r="2873" customFormat="false" ht="17" hidden="false" customHeight="false" outlineLevel="0" collapsed="false">
      <c r="J2873" s="0" t="s">
        <v>3983</v>
      </c>
    </row>
    <row r="2874" customFormat="false" ht="17" hidden="false" customHeight="false" outlineLevel="0" collapsed="false">
      <c r="J2874" s="0" t="s">
        <v>1382</v>
      </c>
    </row>
    <row r="2875" customFormat="false" ht="17" hidden="false" customHeight="false" outlineLevel="0" collapsed="false">
      <c r="J2875" s="0" t="s">
        <v>3984</v>
      </c>
    </row>
    <row r="2876" customFormat="false" ht="17" hidden="false" customHeight="false" outlineLevel="0" collapsed="false">
      <c r="J2876" s="0" t="s">
        <v>3985</v>
      </c>
    </row>
    <row r="2877" customFormat="false" ht="17" hidden="false" customHeight="false" outlineLevel="0" collapsed="false">
      <c r="J2877" s="0" t="s">
        <v>3986</v>
      </c>
    </row>
    <row r="2878" customFormat="false" ht="17" hidden="false" customHeight="false" outlineLevel="0" collapsed="false">
      <c r="J2878" s="0" t="s">
        <v>3987</v>
      </c>
    </row>
    <row r="2879" customFormat="false" ht="17" hidden="false" customHeight="false" outlineLevel="0" collapsed="false">
      <c r="J2879" s="0" t="s">
        <v>3988</v>
      </c>
    </row>
    <row r="2880" customFormat="false" ht="17" hidden="false" customHeight="false" outlineLevel="0" collapsed="false">
      <c r="J2880" s="0" t="s">
        <v>3989</v>
      </c>
    </row>
    <row r="2881" customFormat="false" ht="17" hidden="false" customHeight="false" outlineLevel="0" collapsed="false">
      <c r="J2881" s="0" t="s">
        <v>3990</v>
      </c>
    </row>
    <row r="2882" customFormat="false" ht="17" hidden="false" customHeight="false" outlineLevel="0" collapsed="false">
      <c r="J2882" s="0" t="s">
        <v>1387</v>
      </c>
    </row>
    <row r="2883" customFormat="false" ht="17" hidden="false" customHeight="false" outlineLevel="0" collapsed="false">
      <c r="J2883" s="0" t="s">
        <v>3991</v>
      </c>
    </row>
    <row r="2884" customFormat="false" ht="17" hidden="false" customHeight="false" outlineLevel="0" collapsed="false">
      <c r="J2884" s="0" t="s">
        <v>1392</v>
      </c>
    </row>
    <row r="2885" customFormat="false" ht="17" hidden="false" customHeight="false" outlineLevel="0" collapsed="false">
      <c r="J2885" s="0" t="s">
        <v>3992</v>
      </c>
    </row>
    <row r="2886" customFormat="false" ht="17" hidden="false" customHeight="false" outlineLevel="0" collapsed="false">
      <c r="J2886" s="0" t="s">
        <v>1396</v>
      </c>
    </row>
    <row r="2887" customFormat="false" ht="17" hidden="false" customHeight="false" outlineLevel="0" collapsed="false">
      <c r="J2887" s="0" t="s">
        <v>3993</v>
      </c>
    </row>
    <row r="2888" customFormat="false" ht="17" hidden="false" customHeight="false" outlineLevel="0" collapsed="false">
      <c r="J2888" s="0" t="s">
        <v>3994</v>
      </c>
    </row>
    <row r="2889" customFormat="false" ht="17" hidden="false" customHeight="false" outlineLevel="0" collapsed="false">
      <c r="J2889" s="0" t="s">
        <v>3995</v>
      </c>
    </row>
    <row r="2890" customFormat="false" ht="17" hidden="false" customHeight="false" outlineLevel="0" collapsed="false">
      <c r="J2890" s="0" t="s">
        <v>3996</v>
      </c>
    </row>
    <row r="2891" customFormat="false" ht="17" hidden="false" customHeight="false" outlineLevel="0" collapsed="false">
      <c r="J2891" s="0" t="s">
        <v>3997</v>
      </c>
    </row>
    <row r="2892" customFormat="false" ht="17" hidden="false" customHeight="false" outlineLevel="0" collapsed="false">
      <c r="J2892" s="0" t="s">
        <v>3998</v>
      </c>
    </row>
    <row r="2893" customFormat="false" ht="17" hidden="false" customHeight="false" outlineLevel="0" collapsed="false">
      <c r="J2893" s="0" t="s">
        <v>3999</v>
      </c>
    </row>
    <row r="2894" customFormat="false" ht="17" hidden="false" customHeight="false" outlineLevel="0" collapsed="false">
      <c r="J2894" s="0" t="s">
        <v>4000</v>
      </c>
    </row>
    <row r="2895" customFormat="false" ht="17" hidden="false" customHeight="false" outlineLevel="0" collapsed="false">
      <c r="J2895" s="0" t="s">
        <v>4001</v>
      </c>
    </row>
    <row r="2896" customFormat="false" ht="17" hidden="false" customHeight="false" outlineLevel="0" collapsed="false">
      <c r="J2896" s="0" t="s">
        <v>1400</v>
      </c>
    </row>
    <row r="2897" customFormat="false" ht="17" hidden="false" customHeight="false" outlineLevel="0" collapsed="false">
      <c r="J2897" s="0" t="s">
        <v>4002</v>
      </c>
    </row>
    <row r="2898" customFormat="false" ht="17" hidden="false" customHeight="false" outlineLevel="0" collapsed="false">
      <c r="J2898" s="0" t="s">
        <v>4003</v>
      </c>
    </row>
    <row r="2899" customFormat="false" ht="17" hidden="false" customHeight="false" outlineLevel="0" collapsed="false">
      <c r="J2899" s="0" t="s">
        <v>4004</v>
      </c>
    </row>
    <row r="2900" customFormat="false" ht="17" hidden="false" customHeight="false" outlineLevel="0" collapsed="false">
      <c r="J2900" s="0" t="s">
        <v>4005</v>
      </c>
    </row>
    <row r="2901" customFormat="false" ht="17" hidden="false" customHeight="false" outlineLevel="0" collapsed="false">
      <c r="J2901" s="0" t="s">
        <v>4006</v>
      </c>
    </row>
    <row r="2902" customFormat="false" ht="17" hidden="false" customHeight="false" outlineLevel="0" collapsed="false">
      <c r="J2902" s="0" t="s">
        <v>4007</v>
      </c>
    </row>
    <row r="2903" customFormat="false" ht="17" hidden="false" customHeight="false" outlineLevel="0" collapsed="false">
      <c r="J2903" s="0" t="s">
        <v>4008</v>
      </c>
    </row>
    <row r="2904" customFormat="false" ht="17" hidden="false" customHeight="false" outlineLevel="0" collapsed="false">
      <c r="J2904" s="0" t="s">
        <v>4009</v>
      </c>
    </row>
    <row r="2905" customFormat="false" ht="17" hidden="false" customHeight="false" outlineLevel="0" collapsed="false">
      <c r="J2905" s="0" t="s">
        <v>1375</v>
      </c>
    </row>
    <row r="2906" customFormat="false" ht="17" hidden="false" customHeight="false" outlineLevel="0" collapsed="false">
      <c r="J2906" s="0" t="s">
        <v>1403</v>
      </c>
    </row>
    <row r="2907" customFormat="false" ht="17" hidden="false" customHeight="false" outlineLevel="0" collapsed="false">
      <c r="J2907" s="0" t="s">
        <v>4010</v>
      </c>
    </row>
    <row r="2908" customFormat="false" ht="17" hidden="false" customHeight="false" outlineLevel="0" collapsed="false">
      <c r="J2908" s="0" t="s">
        <v>4011</v>
      </c>
    </row>
    <row r="2909" customFormat="false" ht="17" hidden="false" customHeight="false" outlineLevel="0" collapsed="false">
      <c r="J2909" s="0" t="s">
        <v>4012</v>
      </c>
    </row>
    <row r="2910" customFormat="false" ht="17" hidden="false" customHeight="false" outlineLevel="0" collapsed="false">
      <c r="J2910" s="0" t="s">
        <v>4013</v>
      </c>
    </row>
    <row r="2911" customFormat="false" ht="17" hidden="false" customHeight="false" outlineLevel="0" collapsed="false">
      <c r="J2911" s="0" t="s">
        <v>1407</v>
      </c>
    </row>
    <row r="2912" customFormat="false" ht="17" hidden="false" customHeight="false" outlineLevel="0" collapsed="false">
      <c r="J2912" s="0" t="s">
        <v>4014</v>
      </c>
    </row>
    <row r="2913" customFormat="false" ht="17" hidden="false" customHeight="false" outlineLevel="0" collapsed="false">
      <c r="J2913" s="0" t="s">
        <v>1411</v>
      </c>
    </row>
    <row r="2914" customFormat="false" ht="17" hidden="false" customHeight="false" outlineLevel="0" collapsed="false">
      <c r="J2914" s="0" t="s">
        <v>1414</v>
      </c>
    </row>
    <row r="2915" customFormat="false" ht="17" hidden="false" customHeight="false" outlineLevel="0" collapsed="false">
      <c r="J2915" s="0" t="s">
        <v>1417</v>
      </c>
    </row>
    <row r="2916" customFormat="false" ht="17" hidden="false" customHeight="false" outlineLevel="0" collapsed="false">
      <c r="J2916" s="0" t="s">
        <v>4015</v>
      </c>
    </row>
    <row r="2917" customFormat="false" ht="17" hidden="false" customHeight="false" outlineLevel="0" collapsed="false">
      <c r="J2917" s="0" t="s">
        <v>4016</v>
      </c>
    </row>
    <row r="2918" customFormat="false" ht="17" hidden="false" customHeight="false" outlineLevel="0" collapsed="false">
      <c r="J2918" s="0" t="s">
        <v>4017</v>
      </c>
    </row>
    <row r="2919" customFormat="false" ht="17" hidden="false" customHeight="false" outlineLevel="0" collapsed="false">
      <c r="J2919" s="0" t="s">
        <v>4018</v>
      </c>
    </row>
    <row r="2920" customFormat="false" ht="17" hidden="false" customHeight="false" outlineLevel="0" collapsed="false">
      <c r="J2920" s="0" t="s">
        <v>4019</v>
      </c>
    </row>
    <row r="2921" customFormat="false" ht="17" hidden="false" customHeight="false" outlineLevel="0" collapsed="false">
      <c r="J2921" s="0" t="s">
        <v>4020</v>
      </c>
    </row>
    <row r="2922" customFormat="false" ht="17" hidden="false" customHeight="false" outlineLevel="0" collapsed="false">
      <c r="J2922" s="0" t="s">
        <v>4021</v>
      </c>
    </row>
    <row r="2923" customFormat="false" ht="17" hidden="false" customHeight="false" outlineLevel="0" collapsed="false">
      <c r="J2923" s="0" t="s">
        <v>1421</v>
      </c>
    </row>
    <row r="2924" customFormat="false" ht="17" hidden="false" customHeight="false" outlineLevel="0" collapsed="false">
      <c r="J2924" s="0" t="s">
        <v>4022</v>
      </c>
    </row>
    <row r="2925" customFormat="false" ht="17" hidden="false" customHeight="false" outlineLevel="0" collapsed="false">
      <c r="J2925" s="0" t="s">
        <v>4023</v>
      </c>
    </row>
    <row r="2926" customFormat="false" ht="17" hidden="false" customHeight="false" outlineLevel="0" collapsed="false">
      <c r="J2926" s="0" t="s">
        <v>1425</v>
      </c>
    </row>
    <row r="2927" customFormat="false" ht="17" hidden="false" customHeight="false" outlineLevel="0" collapsed="false">
      <c r="J2927" s="0" t="s">
        <v>4024</v>
      </c>
    </row>
    <row r="2928" customFormat="false" ht="17" hidden="false" customHeight="false" outlineLevel="0" collapsed="false">
      <c r="J2928" s="0" t="s">
        <v>1379</v>
      </c>
    </row>
    <row r="2929" customFormat="false" ht="17" hidden="false" customHeight="false" outlineLevel="0" collapsed="false">
      <c r="J2929" s="0" t="s">
        <v>4025</v>
      </c>
    </row>
    <row r="2930" customFormat="false" ht="17" hidden="false" customHeight="false" outlineLevel="0" collapsed="false">
      <c r="J2930" s="0" t="s">
        <v>4026</v>
      </c>
    </row>
    <row r="2931" customFormat="false" ht="17" hidden="false" customHeight="false" outlineLevel="0" collapsed="false">
      <c r="J2931" s="0" t="s">
        <v>4027</v>
      </c>
    </row>
    <row r="2932" customFormat="false" ht="17" hidden="false" customHeight="false" outlineLevel="0" collapsed="false">
      <c r="J2932" s="0" t="s">
        <v>4028</v>
      </c>
    </row>
    <row r="2933" customFormat="false" ht="17" hidden="false" customHeight="false" outlineLevel="0" collapsed="false">
      <c r="J2933" s="0" t="s">
        <v>1429</v>
      </c>
    </row>
    <row r="2934" customFormat="false" ht="17" hidden="false" customHeight="false" outlineLevel="0" collapsed="false">
      <c r="J2934" s="0" t="s">
        <v>1433</v>
      </c>
    </row>
    <row r="2935" customFormat="false" ht="17" hidden="false" customHeight="false" outlineLevel="0" collapsed="false">
      <c r="J2935" s="0" t="s">
        <v>1383</v>
      </c>
    </row>
    <row r="2936" customFormat="false" ht="17" hidden="false" customHeight="false" outlineLevel="0" collapsed="false">
      <c r="J2936" s="0" t="s">
        <v>4029</v>
      </c>
    </row>
    <row r="2937" customFormat="false" ht="17" hidden="false" customHeight="false" outlineLevel="0" collapsed="false">
      <c r="J2937" s="0" t="s">
        <v>1388</v>
      </c>
    </row>
    <row r="2938" customFormat="false" ht="17" hidden="false" customHeight="false" outlineLevel="0" collapsed="false">
      <c r="J2938" s="0" t="s">
        <v>4030</v>
      </c>
    </row>
    <row r="2939" customFormat="false" ht="17" hidden="false" customHeight="false" outlineLevel="0" collapsed="false">
      <c r="J2939" s="0" t="s">
        <v>1393</v>
      </c>
    </row>
    <row r="2940" customFormat="false" ht="17" hidden="false" customHeight="false" outlineLevel="0" collapsed="false">
      <c r="J2940" s="0" t="s">
        <v>4031</v>
      </c>
    </row>
    <row r="2941" customFormat="false" ht="17" hidden="false" customHeight="false" outlineLevel="0" collapsed="false">
      <c r="J2941" s="0" t="s">
        <v>4032</v>
      </c>
    </row>
    <row r="2942" customFormat="false" ht="17" hidden="false" customHeight="false" outlineLevel="0" collapsed="false">
      <c r="J2942" s="0" t="s">
        <v>1437</v>
      </c>
    </row>
    <row r="2943" customFormat="false" ht="17" hidden="false" customHeight="false" outlineLevel="0" collapsed="false">
      <c r="J2943" s="0" t="s">
        <v>1441</v>
      </c>
    </row>
    <row r="2944" customFormat="false" ht="17" hidden="false" customHeight="false" outlineLevel="0" collapsed="false">
      <c r="J2944" s="0" t="s">
        <v>4033</v>
      </c>
    </row>
    <row r="2945" customFormat="false" ht="17" hidden="false" customHeight="false" outlineLevel="0" collapsed="false">
      <c r="J2945" s="0" t="s">
        <v>4034</v>
      </c>
    </row>
    <row r="2946" customFormat="false" ht="17" hidden="false" customHeight="false" outlineLevel="0" collapsed="false">
      <c r="J2946" s="0" t="s">
        <v>4035</v>
      </c>
    </row>
    <row r="2947" customFormat="false" ht="17" hidden="false" customHeight="false" outlineLevel="0" collapsed="false">
      <c r="J2947" s="0" t="s">
        <v>4036</v>
      </c>
    </row>
    <row r="2948" customFormat="false" ht="17" hidden="false" customHeight="false" outlineLevel="0" collapsed="false">
      <c r="J2948" s="0" t="s">
        <v>4037</v>
      </c>
    </row>
    <row r="2949" customFormat="false" ht="17" hidden="false" customHeight="false" outlineLevel="0" collapsed="false">
      <c r="J2949" s="0" t="s">
        <v>4038</v>
      </c>
    </row>
    <row r="2950" customFormat="false" ht="17" hidden="false" customHeight="false" outlineLevel="0" collapsed="false">
      <c r="J2950" s="0" t="s">
        <v>4039</v>
      </c>
    </row>
    <row r="2951" customFormat="false" ht="17" hidden="false" customHeight="false" outlineLevel="0" collapsed="false">
      <c r="J2951" s="0" t="s">
        <v>4040</v>
      </c>
    </row>
    <row r="2952" customFormat="false" ht="17" hidden="false" customHeight="false" outlineLevel="0" collapsed="false">
      <c r="J2952" s="0" t="s">
        <v>1444</v>
      </c>
    </row>
    <row r="2953" customFormat="false" ht="17" hidden="false" customHeight="false" outlineLevel="0" collapsed="false">
      <c r="J2953" s="0" t="s">
        <v>4041</v>
      </c>
    </row>
    <row r="2954" customFormat="false" ht="17" hidden="false" customHeight="false" outlineLevel="0" collapsed="false">
      <c r="J2954" s="0" t="s">
        <v>4042</v>
      </c>
    </row>
    <row r="2955" customFormat="false" ht="17" hidden="false" customHeight="false" outlineLevel="0" collapsed="false">
      <c r="J2955" s="0" t="s">
        <v>4043</v>
      </c>
    </row>
    <row r="2956" customFormat="false" ht="17" hidden="false" customHeight="false" outlineLevel="0" collapsed="false">
      <c r="J2956" s="0" t="s">
        <v>4044</v>
      </c>
    </row>
    <row r="2957" customFormat="false" ht="17" hidden="false" customHeight="false" outlineLevel="0" collapsed="false">
      <c r="J2957" s="0" t="s">
        <v>4045</v>
      </c>
    </row>
    <row r="2958" customFormat="false" ht="17" hidden="false" customHeight="false" outlineLevel="0" collapsed="false">
      <c r="J2958" s="0" t="s">
        <v>4046</v>
      </c>
    </row>
    <row r="2959" customFormat="false" ht="17" hidden="false" customHeight="false" outlineLevel="0" collapsed="false">
      <c r="J2959" s="0" t="s">
        <v>4047</v>
      </c>
    </row>
    <row r="2960" customFormat="false" ht="17" hidden="false" customHeight="false" outlineLevel="0" collapsed="false">
      <c r="J2960" s="0" t="s">
        <v>4048</v>
      </c>
    </row>
    <row r="2961" customFormat="false" ht="17" hidden="false" customHeight="false" outlineLevel="0" collapsed="false">
      <c r="J2961" s="0" t="s">
        <v>4049</v>
      </c>
    </row>
    <row r="2962" customFormat="false" ht="17" hidden="false" customHeight="false" outlineLevel="0" collapsed="false">
      <c r="J2962" s="0" t="s">
        <v>4050</v>
      </c>
    </row>
    <row r="2963" customFormat="false" ht="17" hidden="false" customHeight="false" outlineLevel="0" collapsed="false">
      <c r="J2963" s="0" t="s">
        <v>4051</v>
      </c>
    </row>
    <row r="2964" customFormat="false" ht="17" hidden="false" customHeight="false" outlineLevel="0" collapsed="false">
      <c r="J2964" s="0" t="s">
        <v>4052</v>
      </c>
    </row>
    <row r="2965" customFormat="false" ht="17" hidden="false" customHeight="false" outlineLevel="0" collapsed="false">
      <c r="J2965" s="0" t="s">
        <v>4053</v>
      </c>
    </row>
    <row r="2966" customFormat="false" ht="17" hidden="false" customHeight="false" outlineLevel="0" collapsed="false">
      <c r="J2966" s="0" t="s">
        <v>4054</v>
      </c>
    </row>
    <row r="2967" customFormat="false" ht="17" hidden="false" customHeight="false" outlineLevel="0" collapsed="false">
      <c r="J2967" s="0" t="s">
        <v>4055</v>
      </c>
    </row>
    <row r="2968" customFormat="false" ht="17" hidden="false" customHeight="false" outlineLevel="0" collapsed="false">
      <c r="J2968" s="0" t="s">
        <v>4056</v>
      </c>
    </row>
    <row r="2969" customFormat="false" ht="17" hidden="false" customHeight="false" outlineLevel="0" collapsed="false">
      <c r="J2969" s="0" t="s">
        <v>4057</v>
      </c>
    </row>
    <row r="2970" customFormat="false" ht="17" hidden="false" customHeight="false" outlineLevel="0" collapsed="false">
      <c r="J2970" s="0" t="s">
        <v>4058</v>
      </c>
    </row>
    <row r="2971" customFormat="false" ht="17" hidden="false" customHeight="false" outlineLevel="0" collapsed="false">
      <c r="J2971" s="0" t="s">
        <v>4059</v>
      </c>
    </row>
    <row r="2972" customFormat="false" ht="17" hidden="false" customHeight="false" outlineLevel="0" collapsed="false">
      <c r="J2972" s="0" t="s">
        <v>4060</v>
      </c>
    </row>
    <row r="2973" customFormat="false" ht="17" hidden="false" customHeight="false" outlineLevel="0" collapsed="false">
      <c r="J2973" s="0" t="s">
        <v>1448</v>
      </c>
    </row>
    <row r="2974" customFormat="false" ht="17" hidden="false" customHeight="false" outlineLevel="0" collapsed="false">
      <c r="J2974" s="0" t="s">
        <v>4061</v>
      </c>
    </row>
    <row r="2975" customFormat="false" ht="17" hidden="false" customHeight="false" outlineLevel="0" collapsed="false">
      <c r="J2975" s="0" t="s">
        <v>4062</v>
      </c>
    </row>
    <row r="2976" customFormat="false" ht="17" hidden="false" customHeight="false" outlineLevel="0" collapsed="false">
      <c r="J2976" s="0" t="s">
        <v>1451</v>
      </c>
    </row>
    <row r="2977" customFormat="false" ht="17" hidden="false" customHeight="false" outlineLevel="0" collapsed="false">
      <c r="J2977" s="0" t="s">
        <v>4063</v>
      </c>
    </row>
    <row r="2978" customFormat="false" ht="17" hidden="false" customHeight="false" outlineLevel="0" collapsed="false">
      <c r="J2978" s="0" t="s">
        <v>1397</v>
      </c>
    </row>
    <row r="2979" customFormat="false" ht="17" hidden="false" customHeight="false" outlineLevel="0" collapsed="false">
      <c r="J2979" s="0" t="s">
        <v>4064</v>
      </c>
    </row>
    <row r="2980" customFormat="false" ht="17" hidden="false" customHeight="false" outlineLevel="0" collapsed="false">
      <c r="J2980" s="0" t="s">
        <v>4065</v>
      </c>
    </row>
    <row r="2981" customFormat="false" ht="17" hidden="false" customHeight="false" outlineLevel="0" collapsed="false">
      <c r="J2981" s="0" t="s">
        <v>4066</v>
      </c>
    </row>
    <row r="2982" customFormat="false" ht="17" hidden="false" customHeight="false" outlineLevel="0" collapsed="false">
      <c r="J2982" s="0" t="s">
        <v>4067</v>
      </c>
    </row>
    <row r="2983" customFormat="false" ht="17" hidden="false" customHeight="false" outlineLevel="0" collapsed="false">
      <c r="J2983" s="0" t="s">
        <v>4068</v>
      </c>
    </row>
    <row r="2984" customFormat="false" ht="17" hidden="false" customHeight="false" outlineLevel="0" collapsed="false">
      <c r="J2984" s="0" t="s">
        <v>4069</v>
      </c>
    </row>
    <row r="2985" customFormat="false" ht="17" hidden="false" customHeight="false" outlineLevel="0" collapsed="false">
      <c r="J2985" s="0" t="s">
        <v>4070</v>
      </c>
    </row>
    <row r="2986" customFormat="false" ht="17" hidden="false" customHeight="false" outlineLevel="0" collapsed="false">
      <c r="J2986" s="0" t="s">
        <v>4071</v>
      </c>
    </row>
    <row r="2987" customFormat="false" ht="17" hidden="false" customHeight="false" outlineLevel="0" collapsed="false">
      <c r="J2987" s="0" t="s">
        <v>4072</v>
      </c>
    </row>
    <row r="2988" customFormat="false" ht="17" hidden="false" customHeight="false" outlineLevel="0" collapsed="false">
      <c r="J2988" s="0" t="s">
        <v>4073</v>
      </c>
    </row>
    <row r="2989" customFormat="false" ht="17" hidden="false" customHeight="false" outlineLevel="0" collapsed="false">
      <c r="J2989" s="0" t="s">
        <v>4074</v>
      </c>
    </row>
    <row r="2990" customFormat="false" ht="17" hidden="false" customHeight="false" outlineLevel="0" collapsed="false">
      <c r="J2990" s="0" t="s">
        <v>4075</v>
      </c>
    </row>
    <row r="2991" customFormat="false" ht="17" hidden="false" customHeight="false" outlineLevel="0" collapsed="false">
      <c r="J2991" s="0" t="s">
        <v>1455</v>
      </c>
    </row>
    <row r="2992" customFormat="false" ht="17" hidden="false" customHeight="false" outlineLevel="0" collapsed="false">
      <c r="J2992" s="0" t="s">
        <v>4076</v>
      </c>
    </row>
    <row r="2993" customFormat="false" ht="17" hidden="false" customHeight="false" outlineLevel="0" collapsed="false">
      <c r="J2993" s="0" t="s">
        <v>4077</v>
      </c>
    </row>
    <row r="2994" customFormat="false" ht="17" hidden="false" customHeight="false" outlineLevel="0" collapsed="false">
      <c r="J2994" s="0" t="s">
        <v>4078</v>
      </c>
    </row>
    <row r="2995" customFormat="false" ht="17" hidden="false" customHeight="false" outlineLevel="0" collapsed="false">
      <c r="J2995" s="0" t="s">
        <v>4079</v>
      </c>
    </row>
    <row r="2996" customFormat="false" ht="17" hidden="false" customHeight="false" outlineLevel="0" collapsed="false">
      <c r="J2996" s="0" t="s">
        <v>4080</v>
      </c>
    </row>
    <row r="2997" customFormat="false" ht="17" hidden="false" customHeight="false" outlineLevel="0" collapsed="false">
      <c r="J2997" s="0" t="s">
        <v>4081</v>
      </c>
    </row>
    <row r="2998" customFormat="false" ht="17" hidden="false" customHeight="false" outlineLevel="0" collapsed="false">
      <c r="J2998" s="0" t="s">
        <v>4082</v>
      </c>
    </row>
    <row r="2999" customFormat="false" ht="17" hidden="false" customHeight="false" outlineLevel="0" collapsed="false">
      <c r="J2999" s="0" t="s">
        <v>4083</v>
      </c>
    </row>
    <row r="3000" customFormat="false" ht="17" hidden="false" customHeight="false" outlineLevel="0" collapsed="false">
      <c r="J3000" s="0" t="s">
        <v>4084</v>
      </c>
    </row>
    <row r="3001" customFormat="false" ht="17" hidden="false" customHeight="false" outlineLevel="0" collapsed="false">
      <c r="J3001" s="0" t="s">
        <v>4085</v>
      </c>
    </row>
    <row r="3002" customFormat="false" ht="17" hidden="false" customHeight="false" outlineLevel="0" collapsed="false">
      <c r="J3002" s="0" t="s">
        <v>1401</v>
      </c>
    </row>
    <row r="3003" customFormat="false" ht="17" hidden="false" customHeight="false" outlineLevel="0" collapsed="false">
      <c r="J3003" s="0" t="s">
        <v>4086</v>
      </c>
    </row>
    <row r="3004" customFormat="false" ht="17" hidden="false" customHeight="false" outlineLevel="0" collapsed="false">
      <c r="J3004" s="0" t="s">
        <v>4087</v>
      </c>
    </row>
    <row r="3005" customFormat="false" ht="17" hidden="false" customHeight="false" outlineLevel="0" collapsed="false">
      <c r="J3005" s="0" t="s">
        <v>4088</v>
      </c>
    </row>
    <row r="3006" customFormat="false" ht="17" hidden="false" customHeight="false" outlineLevel="0" collapsed="false">
      <c r="J3006" s="0" t="s">
        <v>4089</v>
      </c>
    </row>
    <row r="3007" customFormat="false" ht="17" hidden="false" customHeight="false" outlineLevel="0" collapsed="false">
      <c r="J3007" s="0" t="s">
        <v>1404</v>
      </c>
    </row>
    <row r="3008" customFormat="false" ht="17" hidden="false" customHeight="false" outlineLevel="0" collapsed="false">
      <c r="J3008" s="0" t="s">
        <v>1408</v>
      </c>
    </row>
    <row r="3009" customFormat="false" ht="17" hidden="false" customHeight="false" outlineLevel="0" collapsed="false">
      <c r="J3009" s="0" t="s">
        <v>4090</v>
      </c>
    </row>
    <row r="3010" customFormat="false" ht="17" hidden="false" customHeight="false" outlineLevel="0" collapsed="false">
      <c r="J3010" s="0" t="s">
        <v>1459</v>
      </c>
    </row>
    <row r="3011" customFormat="false" ht="17" hidden="false" customHeight="false" outlineLevel="0" collapsed="false">
      <c r="J3011" s="0" t="s">
        <v>1462</v>
      </c>
    </row>
    <row r="3012" customFormat="false" ht="17" hidden="false" customHeight="false" outlineLevel="0" collapsed="false">
      <c r="J3012" s="0" t="s">
        <v>4091</v>
      </c>
    </row>
    <row r="3013" customFormat="false" ht="17" hidden="false" customHeight="false" outlineLevel="0" collapsed="false">
      <c r="J3013" s="0" t="s">
        <v>4092</v>
      </c>
    </row>
    <row r="3014" customFormat="false" ht="17" hidden="false" customHeight="false" outlineLevel="0" collapsed="false">
      <c r="J3014" s="0" t="s">
        <v>4093</v>
      </c>
    </row>
    <row r="3015" customFormat="false" ht="17" hidden="false" customHeight="false" outlineLevel="0" collapsed="false">
      <c r="J3015" s="0" t="s">
        <v>1467</v>
      </c>
    </row>
    <row r="3016" customFormat="false" ht="17" hidden="false" customHeight="false" outlineLevel="0" collapsed="false">
      <c r="J3016" s="0" t="s">
        <v>4094</v>
      </c>
    </row>
    <row r="3017" customFormat="false" ht="17" hidden="false" customHeight="false" outlineLevel="0" collapsed="false">
      <c r="J3017" s="0" t="s">
        <v>4095</v>
      </c>
    </row>
    <row r="3018" customFormat="false" ht="17" hidden="false" customHeight="false" outlineLevel="0" collapsed="false">
      <c r="J3018" s="0" t="s">
        <v>4096</v>
      </c>
    </row>
    <row r="3019" customFormat="false" ht="17" hidden="false" customHeight="false" outlineLevel="0" collapsed="false">
      <c r="J3019" s="0" t="s">
        <v>4097</v>
      </c>
    </row>
    <row r="3020" customFormat="false" ht="17" hidden="false" customHeight="false" outlineLevel="0" collapsed="false">
      <c r="J3020" s="0" t="s">
        <v>4098</v>
      </c>
    </row>
    <row r="3021" customFormat="false" ht="17" hidden="false" customHeight="false" outlineLevel="0" collapsed="false">
      <c r="J3021" s="0" t="s">
        <v>4099</v>
      </c>
    </row>
    <row r="3022" customFormat="false" ht="17" hidden="false" customHeight="false" outlineLevel="0" collapsed="false">
      <c r="J3022" s="0" t="s">
        <v>4100</v>
      </c>
    </row>
    <row r="3023" customFormat="false" ht="17" hidden="false" customHeight="false" outlineLevel="0" collapsed="false">
      <c r="J3023" s="0" t="s">
        <v>4101</v>
      </c>
    </row>
    <row r="3024" customFormat="false" ht="17" hidden="false" customHeight="false" outlineLevel="0" collapsed="false">
      <c r="J3024" s="0" t="s">
        <v>1471</v>
      </c>
    </row>
    <row r="3025" customFormat="false" ht="17" hidden="false" customHeight="false" outlineLevel="0" collapsed="false">
      <c r="J3025" s="0" t="s">
        <v>4102</v>
      </c>
    </row>
    <row r="3026" customFormat="false" ht="17" hidden="false" customHeight="false" outlineLevel="0" collapsed="false">
      <c r="J3026" s="0" t="s">
        <v>4103</v>
      </c>
    </row>
    <row r="3027" customFormat="false" ht="17" hidden="false" customHeight="false" outlineLevel="0" collapsed="false">
      <c r="J3027" s="0" t="s">
        <v>1412</v>
      </c>
    </row>
    <row r="3028" customFormat="false" ht="17" hidden="false" customHeight="false" outlineLevel="0" collapsed="false">
      <c r="J3028" s="0" t="s">
        <v>4104</v>
      </c>
    </row>
    <row r="3029" customFormat="false" ht="17" hidden="false" customHeight="false" outlineLevel="0" collapsed="false">
      <c r="J3029" s="0" t="s">
        <v>4105</v>
      </c>
    </row>
    <row r="3030" customFormat="false" ht="17" hidden="false" customHeight="false" outlineLevel="0" collapsed="false">
      <c r="J3030" s="0" t="s">
        <v>4106</v>
      </c>
    </row>
    <row r="3031" customFormat="false" ht="17" hidden="false" customHeight="false" outlineLevel="0" collapsed="false">
      <c r="J3031" s="0" t="s">
        <v>4107</v>
      </c>
    </row>
    <row r="3032" customFormat="false" ht="17" hidden="false" customHeight="false" outlineLevel="0" collapsed="false">
      <c r="J3032" s="0" t="s">
        <v>4108</v>
      </c>
    </row>
    <row r="3033" customFormat="false" ht="17" hidden="false" customHeight="false" outlineLevel="0" collapsed="false">
      <c r="J3033" s="0" t="s">
        <v>1415</v>
      </c>
    </row>
    <row r="3034" customFormat="false" ht="17" hidden="false" customHeight="false" outlineLevel="0" collapsed="false">
      <c r="J3034" s="0" t="s">
        <v>4109</v>
      </c>
    </row>
    <row r="3035" customFormat="false" ht="17" hidden="false" customHeight="false" outlineLevel="0" collapsed="false">
      <c r="J3035" s="0" t="s">
        <v>1418</v>
      </c>
    </row>
    <row r="3036" customFormat="false" ht="17" hidden="false" customHeight="false" outlineLevel="0" collapsed="false">
      <c r="J3036" s="0" t="s">
        <v>4110</v>
      </c>
    </row>
    <row r="3037" customFormat="false" ht="17" hidden="false" customHeight="false" outlineLevel="0" collapsed="false">
      <c r="J3037" s="0" t="s">
        <v>4111</v>
      </c>
    </row>
    <row r="3038" customFormat="false" ht="17" hidden="false" customHeight="false" outlineLevel="0" collapsed="false">
      <c r="J3038" s="0" t="s">
        <v>4112</v>
      </c>
    </row>
    <row r="3039" customFormat="false" ht="17" hidden="false" customHeight="false" outlineLevel="0" collapsed="false">
      <c r="J3039" s="0" t="s">
        <v>4113</v>
      </c>
    </row>
    <row r="3040" customFormat="false" ht="17" hidden="false" customHeight="false" outlineLevel="0" collapsed="false">
      <c r="J3040" s="0" t="s">
        <v>4114</v>
      </c>
    </row>
    <row r="3041" customFormat="false" ht="17" hidden="false" customHeight="false" outlineLevel="0" collapsed="false">
      <c r="J3041" s="0" t="s">
        <v>4115</v>
      </c>
    </row>
    <row r="3042" customFormat="false" ht="17" hidden="false" customHeight="false" outlineLevel="0" collapsed="false">
      <c r="J3042" s="0" t="s">
        <v>4116</v>
      </c>
    </row>
    <row r="3043" customFormat="false" ht="17" hidden="false" customHeight="false" outlineLevel="0" collapsed="false">
      <c r="J3043" s="0" t="s">
        <v>4117</v>
      </c>
    </row>
    <row r="3044" customFormat="false" ht="17" hidden="false" customHeight="false" outlineLevel="0" collapsed="false">
      <c r="J3044" s="0" t="s">
        <v>4118</v>
      </c>
    </row>
    <row r="3045" customFormat="false" ht="17" hidden="false" customHeight="false" outlineLevel="0" collapsed="false">
      <c r="J3045" s="0" t="s">
        <v>1475</v>
      </c>
    </row>
    <row r="3046" customFormat="false" ht="17" hidden="false" customHeight="false" outlineLevel="0" collapsed="false">
      <c r="J3046" s="0" t="s">
        <v>4119</v>
      </c>
    </row>
    <row r="3047" customFormat="false" ht="17" hidden="false" customHeight="false" outlineLevel="0" collapsed="false">
      <c r="J3047" s="0" t="s">
        <v>1422</v>
      </c>
    </row>
    <row r="3048" customFormat="false" ht="17" hidden="false" customHeight="false" outlineLevel="0" collapsed="false">
      <c r="J3048" s="0" t="s">
        <v>4120</v>
      </c>
    </row>
    <row r="3049" customFormat="false" ht="17" hidden="false" customHeight="false" outlineLevel="0" collapsed="false">
      <c r="J3049" s="0" t="s">
        <v>1426</v>
      </c>
    </row>
    <row r="3050" customFormat="false" ht="17" hidden="false" customHeight="false" outlineLevel="0" collapsed="false">
      <c r="J3050" s="0" t="s">
        <v>1430</v>
      </c>
    </row>
    <row r="3051" customFormat="false" ht="17" hidden="false" customHeight="false" outlineLevel="0" collapsed="false">
      <c r="J3051" s="0" t="s">
        <v>4121</v>
      </c>
    </row>
    <row r="3052" customFormat="false" ht="17" hidden="false" customHeight="false" outlineLevel="0" collapsed="false">
      <c r="J3052" s="0" t="s">
        <v>4122</v>
      </c>
    </row>
    <row r="3053" customFormat="false" ht="17" hidden="false" customHeight="false" outlineLevel="0" collapsed="false">
      <c r="J3053" s="0" t="s">
        <v>4123</v>
      </c>
    </row>
    <row r="3054" customFormat="false" ht="17" hidden="false" customHeight="false" outlineLevel="0" collapsed="false">
      <c r="J3054" s="0" t="s">
        <v>1434</v>
      </c>
    </row>
    <row r="3055" customFormat="false" ht="17" hidden="false" customHeight="false" outlineLevel="0" collapsed="false">
      <c r="J3055" s="0" t="s">
        <v>4124</v>
      </c>
    </row>
    <row r="3056" customFormat="false" ht="17" hidden="false" customHeight="false" outlineLevel="0" collapsed="false">
      <c r="J3056" s="0" t="s">
        <v>4125</v>
      </c>
    </row>
    <row r="3057" customFormat="false" ht="17" hidden="false" customHeight="false" outlineLevel="0" collapsed="false">
      <c r="J3057" s="0" t="s">
        <v>1438</v>
      </c>
    </row>
    <row r="3058" customFormat="false" ht="17" hidden="false" customHeight="false" outlineLevel="0" collapsed="false">
      <c r="J3058" s="0" t="s">
        <v>4126</v>
      </c>
    </row>
    <row r="3059" customFormat="false" ht="17" hidden="false" customHeight="false" outlineLevel="0" collapsed="false">
      <c r="J3059" s="0" t="s">
        <v>1478</v>
      </c>
    </row>
    <row r="3060" customFormat="false" ht="17" hidden="false" customHeight="false" outlineLevel="0" collapsed="false">
      <c r="J3060" s="0" t="s">
        <v>1442</v>
      </c>
    </row>
    <row r="3061" customFormat="false" ht="17" hidden="false" customHeight="false" outlineLevel="0" collapsed="false">
      <c r="J3061" s="0" t="s">
        <v>4127</v>
      </c>
    </row>
    <row r="3062" customFormat="false" ht="17" hidden="false" customHeight="false" outlineLevel="0" collapsed="false">
      <c r="J3062" s="0" t="s">
        <v>4128</v>
      </c>
    </row>
    <row r="3063" customFormat="false" ht="17" hidden="false" customHeight="false" outlineLevel="0" collapsed="false">
      <c r="J3063" s="0" t="s">
        <v>4129</v>
      </c>
    </row>
    <row r="3064" customFormat="false" ht="17" hidden="false" customHeight="false" outlineLevel="0" collapsed="false">
      <c r="J3064" s="0" t="s">
        <v>4130</v>
      </c>
    </row>
    <row r="3065" customFormat="false" ht="17" hidden="false" customHeight="false" outlineLevel="0" collapsed="false">
      <c r="J3065" s="0" t="s">
        <v>4131</v>
      </c>
    </row>
    <row r="3066" customFormat="false" ht="17" hidden="false" customHeight="false" outlineLevel="0" collapsed="false">
      <c r="J3066" s="0" t="s">
        <v>4132</v>
      </c>
    </row>
    <row r="3067" customFormat="false" ht="17" hidden="false" customHeight="false" outlineLevel="0" collapsed="false">
      <c r="J3067" s="0" t="s">
        <v>1445</v>
      </c>
    </row>
    <row r="3068" customFormat="false" ht="17" hidden="false" customHeight="false" outlineLevel="0" collapsed="false">
      <c r="J3068" s="0" t="s">
        <v>1449</v>
      </c>
    </row>
    <row r="3069" customFormat="false" ht="17" hidden="false" customHeight="false" outlineLevel="0" collapsed="false">
      <c r="J3069" s="0" t="s">
        <v>4133</v>
      </c>
    </row>
    <row r="3070" customFormat="false" ht="17" hidden="false" customHeight="false" outlineLevel="0" collapsed="false">
      <c r="J3070" s="0" t="s">
        <v>4134</v>
      </c>
    </row>
    <row r="3071" customFormat="false" ht="17" hidden="false" customHeight="false" outlineLevel="0" collapsed="false">
      <c r="J3071" s="0" t="s">
        <v>4135</v>
      </c>
    </row>
    <row r="3072" customFormat="false" ht="17" hidden="false" customHeight="false" outlineLevel="0" collapsed="false">
      <c r="J3072" s="0" t="s">
        <v>4136</v>
      </c>
    </row>
    <row r="3073" customFormat="false" ht="17" hidden="false" customHeight="false" outlineLevel="0" collapsed="false">
      <c r="J3073" s="0" t="s">
        <v>4137</v>
      </c>
    </row>
    <row r="3074" customFormat="false" ht="17" hidden="false" customHeight="false" outlineLevel="0" collapsed="false">
      <c r="J3074" s="0" t="s">
        <v>4138</v>
      </c>
    </row>
    <row r="3075" customFormat="false" ht="17" hidden="false" customHeight="false" outlineLevel="0" collapsed="false">
      <c r="J3075" s="0" t="s">
        <v>4139</v>
      </c>
    </row>
    <row r="3076" customFormat="false" ht="17" hidden="false" customHeight="false" outlineLevel="0" collapsed="false">
      <c r="J3076" s="0" t="s">
        <v>4140</v>
      </c>
    </row>
    <row r="3077" customFormat="false" ht="17" hidden="false" customHeight="false" outlineLevel="0" collapsed="false">
      <c r="J3077" s="0" t="s">
        <v>4141</v>
      </c>
    </row>
    <row r="3078" customFormat="false" ht="17" hidden="false" customHeight="false" outlineLevel="0" collapsed="false">
      <c r="J3078" s="0" t="s">
        <v>4142</v>
      </c>
    </row>
    <row r="3079" customFormat="false" ht="17" hidden="false" customHeight="false" outlineLevel="0" collapsed="false">
      <c r="J3079" s="0" t="s">
        <v>4143</v>
      </c>
    </row>
    <row r="3080" customFormat="false" ht="17" hidden="false" customHeight="false" outlineLevel="0" collapsed="false">
      <c r="J3080" s="0" t="s">
        <v>1482</v>
      </c>
    </row>
    <row r="3081" customFormat="false" ht="17" hidden="false" customHeight="false" outlineLevel="0" collapsed="false">
      <c r="J3081" s="0" t="s">
        <v>4144</v>
      </c>
    </row>
    <row r="3082" customFormat="false" ht="17" hidden="false" customHeight="false" outlineLevel="0" collapsed="false">
      <c r="J3082" s="0" t="s">
        <v>1486</v>
      </c>
    </row>
    <row r="3083" customFormat="false" ht="17" hidden="false" customHeight="false" outlineLevel="0" collapsed="false">
      <c r="J3083" s="0" t="s">
        <v>1452</v>
      </c>
    </row>
    <row r="3084" customFormat="false" ht="17" hidden="false" customHeight="false" outlineLevel="0" collapsed="false">
      <c r="J3084" s="0" t="s">
        <v>1456</v>
      </c>
    </row>
    <row r="3085" customFormat="false" ht="17" hidden="false" customHeight="false" outlineLevel="0" collapsed="false">
      <c r="J3085" s="0" t="s">
        <v>4145</v>
      </c>
    </row>
    <row r="3086" customFormat="false" ht="17" hidden="false" customHeight="false" outlineLevel="0" collapsed="false">
      <c r="J3086" s="0" t="s">
        <v>4146</v>
      </c>
    </row>
    <row r="3087" customFormat="false" ht="17" hidden="false" customHeight="false" outlineLevel="0" collapsed="false">
      <c r="J3087" s="0" t="s">
        <v>4147</v>
      </c>
    </row>
    <row r="3088" customFormat="false" ht="17" hidden="false" customHeight="false" outlineLevel="0" collapsed="false">
      <c r="J3088" s="0" t="s">
        <v>4148</v>
      </c>
    </row>
    <row r="3089" customFormat="false" ht="17" hidden="false" customHeight="false" outlineLevel="0" collapsed="false">
      <c r="J3089" s="0" t="s">
        <v>4149</v>
      </c>
    </row>
    <row r="3090" customFormat="false" ht="17" hidden="false" customHeight="false" outlineLevel="0" collapsed="false">
      <c r="J3090" s="0" t="s">
        <v>4150</v>
      </c>
    </row>
    <row r="3091" customFormat="false" ht="17" hidden="false" customHeight="false" outlineLevel="0" collapsed="false">
      <c r="J3091" s="0" t="s">
        <v>4151</v>
      </c>
    </row>
    <row r="3092" customFormat="false" ht="17" hidden="false" customHeight="false" outlineLevel="0" collapsed="false">
      <c r="J3092" s="0" t="s">
        <v>4152</v>
      </c>
    </row>
    <row r="3093" customFormat="false" ht="17" hidden="false" customHeight="false" outlineLevel="0" collapsed="false">
      <c r="J3093" s="0" t="s">
        <v>4153</v>
      </c>
    </row>
    <row r="3094" customFormat="false" ht="17" hidden="false" customHeight="false" outlineLevel="0" collapsed="false">
      <c r="J3094" s="0" t="s">
        <v>4154</v>
      </c>
    </row>
    <row r="3095" customFormat="false" ht="17" hidden="false" customHeight="false" outlineLevel="0" collapsed="false">
      <c r="J3095" s="0" t="s">
        <v>4155</v>
      </c>
    </row>
    <row r="3096" customFormat="false" ht="17" hidden="false" customHeight="false" outlineLevel="0" collapsed="false">
      <c r="J3096" s="0" t="s">
        <v>4156</v>
      </c>
    </row>
    <row r="3097" customFormat="false" ht="17" hidden="false" customHeight="false" outlineLevel="0" collapsed="false">
      <c r="J3097" s="0" t="s">
        <v>4157</v>
      </c>
    </row>
    <row r="3098" customFormat="false" ht="17" hidden="false" customHeight="false" outlineLevel="0" collapsed="false">
      <c r="J3098" s="0" t="s">
        <v>4158</v>
      </c>
    </row>
    <row r="3099" customFormat="false" ht="17" hidden="false" customHeight="false" outlineLevel="0" collapsed="false">
      <c r="J3099" s="0" t="s">
        <v>4159</v>
      </c>
    </row>
    <row r="3100" customFormat="false" ht="17" hidden="false" customHeight="false" outlineLevel="0" collapsed="false">
      <c r="J3100" s="0" t="s">
        <v>4160</v>
      </c>
    </row>
    <row r="3101" customFormat="false" ht="17" hidden="false" customHeight="false" outlineLevel="0" collapsed="false">
      <c r="J3101" s="0" t="s">
        <v>1460</v>
      </c>
    </row>
    <row r="3102" customFormat="false" ht="17" hidden="false" customHeight="false" outlineLevel="0" collapsed="false">
      <c r="J3102" s="0" t="s">
        <v>4161</v>
      </c>
    </row>
    <row r="3103" customFormat="false" ht="17" hidden="false" customHeight="false" outlineLevel="0" collapsed="false">
      <c r="J3103" s="0" t="s">
        <v>1490</v>
      </c>
    </row>
    <row r="3104" customFormat="false" ht="17" hidden="false" customHeight="false" outlineLevel="0" collapsed="false">
      <c r="J3104" s="0" t="s">
        <v>1494</v>
      </c>
    </row>
    <row r="3105" customFormat="false" ht="17" hidden="false" customHeight="false" outlineLevel="0" collapsed="false">
      <c r="J3105" s="0" t="s">
        <v>1463</v>
      </c>
    </row>
    <row r="3106" customFormat="false" ht="17" hidden="false" customHeight="false" outlineLevel="0" collapsed="false">
      <c r="J3106" s="0" t="s">
        <v>1468</v>
      </c>
    </row>
    <row r="3107" customFormat="false" ht="17" hidden="false" customHeight="false" outlineLevel="0" collapsed="false">
      <c r="J3107" s="0" t="s">
        <v>4162</v>
      </c>
    </row>
    <row r="3108" customFormat="false" ht="17" hidden="false" customHeight="false" outlineLevel="0" collapsed="false">
      <c r="J3108" s="0" t="s">
        <v>4163</v>
      </c>
    </row>
    <row r="3109" customFormat="false" ht="17" hidden="false" customHeight="false" outlineLevel="0" collapsed="false">
      <c r="J3109" s="0" t="s">
        <v>1472</v>
      </c>
    </row>
    <row r="3110" customFormat="false" ht="17" hidden="false" customHeight="false" outlineLevel="0" collapsed="false">
      <c r="J3110" s="0" t="s">
        <v>4164</v>
      </c>
    </row>
    <row r="3111" customFormat="false" ht="17" hidden="false" customHeight="false" outlineLevel="0" collapsed="false">
      <c r="J3111" s="0" t="s">
        <v>4165</v>
      </c>
    </row>
    <row r="3112" customFormat="false" ht="17" hidden="false" customHeight="false" outlineLevel="0" collapsed="false">
      <c r="J3112" s="0" t="s">
        <v>4166</v>
      </c>
    </row>
    <row r="3113" customFormat="false" ht="17" hidden="false" customHeight="false" outlineLevel="0" collapsed="false">
      <c r="J3113" s="0" t="s">
        <v>4167</v>
      </c>
    </row>
    <row r="3114" customFormat="false" ht="17" hidden="false" customHeight="false" outlineLevel="0" collapsed="false">
      <c r="J3114" s="0" t="s">
        <v>1476</v>
      </c>
    </row>
    <row r="3115" customFormat="false" ht="17" hidden="false" customHeight="false" outlineLevel="0" collapsed="false">
      <c r="J3115" s="0" t="s">
        <v>4168</v>
      </c>
    </row>
    <row r="3116" customFormat="false" ht="17" hidden="false" customHeight="false" outlineLevel="0" collapsed="false">
      <c r="J3116" s="0" t="s">
        <v>4169</v>
      </c>
    </row>
    <row r="3117" customFormat="false" ht="17" hidden="false" customHeight="false" outlineLevel="0" collapsed="false">
      <c r="J3117" s="0" t="s">
        <v>4170</v>
      </c>
    </row>
    <row r="3118" customFormat="false" ht="17" hidden="false" customHeight="false" outlineLevel="0" collapsed="false">
      <c r="J3118" s="0" t="s">
        <v>4171</v>
      </c>
    </row>
    <row r="3119" customFormat="false" ht="17" hidden="false" customHeight="false" outlineLevel="0" collapsed="false">
      <c r="J3119" s="0" t="s">
        <v>1497</v>
      </c>
    </row>
    <row r="3120" customFormat="false" ht="17" hidden="false" customHeight="false" outlineLevel="0" collapsed="false">
      <c r="J3120" s="0" t="s">
        <v>4172</v>
      </c>
    </row>
    <row r="3121" customFormat="false" ht="17" hidden="false" customHeight="false" outlineLevel="0" collapsed="false">
      <c r="J3121" s="0" t="s">
        <v>1479</v>
      </c>
    </row>
    <row r="3122" customFormat="false" ht="17" hidden="false" customHeight="false" outlineLevel="0" collapsed="false">
      <c r="J3122" s="0" t="s">
        <v>4173</v>
      </c>
    </row>
    <row r="3123" customFormat="false" ht="17" hidden="false" customHeight="false" outlineLevel="0" collapsed="false">
      <c r="J3123" s="0" t="s">
        <v>1501</v>
      </c>
    </row>
    <row r="3124" customFormat="false" ht="17" hidden="false" customHeight="false" outlineLevel="0" collapsed="false">
      <c r="J3124" s="0" t="s">
        <v>4174</v>
      </c>
    </row>
    <row r="3125" customFormat="false" ht="17" hidden="false" customHeight="false" outlineLevel="0" collapsed="false">
      <c r="J3125" s="0" t="s">
        <v>4175</v>
      </c>
    </row>
    <row r="3126" customFormat="false" ht="17" hidden="false" customHeight="false" outlineLevel="0" collapsed="false">
      <c r="J3126" s="0" t="s">
        <v>4176</v>
      </c>
    </row>
    <row r="3127" customFormat="false" ht="17" hidden="false" customHeight="false" outlineLevel="0" collapsed="false">
      <c r="J3127" s="0" t="s">
        <v>1483</v>
      </c>
    </row>
    <row r="3128" customFormat="false" ht="17" hidden="false" customHeight="false" outlineLevel="0" collapsed="false">
      <c r="J3128" s="0" t="s">
        <v>4177</v>
      </c>
    </row>
    <row r="3129" customFormat="false" ht="17" hidden="false" customHeight="false" outlineLevel="0" collapsed="false">
      <c r="J3129" s="0" t="s">
        <v>4178</v>
      </c>
    </row>
    <row r="3130" customFormat="false" ht="17" hidden="false" customHeight="false" outlineLevel="0" collapsed="false">
      <c r="J3130" s="0" t="s">
        <v>4179</v>
      </c>
    </row>
    <row r="3131" customFormat="false" ht="17" hidden="false" customHeight="false" outlineLevel="0" collapsed="false">
      <c r="J3131" s="0" t="s">
        <v>4180</v>
      </c>
    </row>
    <row r="3132" customFormat="false" ht="17" hidden="false" customHeight="false" outlineLevel="0" collapsed="false">
      <c r="J3132" s="0" t="s">
        <v>4181</v>
      </c>
    </row>
    <row r="3133" customFormat="false" ht="17" hidden="false" customHeight="false" outlineLevel="0" collapsed="false">
      <c r="J3133" s="0" t="s">
        <v>4182</v>
      </c>
    </row>
    <row r="3134" customFormat="false" ht="17" hidden="false" customHeight="false" outlineLevel="0" collapsed="false">
      <c r="J3134" s="0" t="s">
        <v>1487</v>
      </c>
    </row>
    <row r="3135" customFormat="false" ht="17" hidden="false" customHeight="false" outlineLevel="0" collapsed="false">
      <c r="J3135" s="0" t="s">
        <v>4183</v>
      </c>
    </row>
    <row r="3136" customFormat="false" ht="17" hidden="false" customHeight="false" outlineLevel="0" collapsed="false">
      <c r="J3136" s="0" t="s">
        <v>1506</v>
      </c>
    </row>
    <row r="3137" customFormat="false" ht="17" hidden="false" customHeight="false" outlineLevel="0" collapsed="false">
      <c r="J3137" s="0" t="s">
        <v>4184</v>
      </c>
    </row>
    <row r="3138" customFormat="false" ht="17" hidden="false" customHeight="false" outlineLevel="0" collapsed="false">
      <c r="J3138" s="0" t="s">
        <v>4185</v>
      </c>
    </row>
    <row r="3139" customFormat="false" ht="17" hidden="false" customHeight="false" outlineLevel="0" collapsed="false">
      <c r="J3139" s="0" t="s">
        <v>4186</v>
      </c>
    </row>
    <row r="3140" customFormat="false" ht="17" hidden="false" customHeight="false" outlineLevel="0" collapsed="false">
      <c r="J3140" s="0" t="s">
        <v>1491</v>
      </c>
    </row>
    <row r="3141" customFormat="false" ht="17" hidden="false" customHeight="false" outlineLevel="0" collapsed="false">
      <c r="J3141" s="0" t="s">
        <v>4187</v>
      </c>
    </row>
    <row r="3142" customFormat="false" ht="17" hidden="false" customHeight="false" outlineLevel="0" collapsed="false">
      <c r="J3142" s="0" t="s">
        <v>1509</v>
      </c>
    </row>
    <row r="3143" customFormat="false" ht="17" hidden="false" customHeight="false" outlineLevel="0" collapsed="false">
      <c r="J3143" s="0" t="s">
        <v>4188</v>
      </c>
    </row>
    <row r="3144" customFormat="false" ht="17" hidden="false" customHeight="false" outlineLevel="0" collapsed="false">
      <c r="J3144" s="0" t="s">
        <v>4189</v>
      </c>
    </row>
    <row r="3145" customFormat="false" ht="17" hidden="false" customHeight="false" outlineLevel="0" collapsed="false">
      <c r="J3145" s="0" t="s">
        <v>1513</v>
      </c>
    </row>
    <row r="3146" customFormat="false" ht="17" hidden="false" customHeight="false" outlineLevel="0" collapsed="false">
      <c r="J3146" s="0" t="s">
        <v>4190</v>
      </c>
    </row>
    <row r="3147" customFormat="false" ht="17" hidden="false" customHeight="false" outlineLevel="0" collapsed="false">
      <c r="J3147" s="0" t="s">
        <v>1517</v>
      </c>
    </row>
    <row r="3148" customFormat="false" ht="17" hidden="false" customHeight="false" outlineLevel="0" collapsed="false">
      <c r="J3148" s="0" t="s">
        <v>4191</v>
      </c>
    </row>
    <row r="3149" customFormat="false" ht="17" hidden="false" customHeight="false" outlineLevel="0" collapsed="false">
      <c r="J3149" s="0" t="s">
        <v>4192</v>
      </c>
    </row>
    <row r="3150" customFormat="false" ht="17" hidden="false" customHeight="false" outlineLevel="0" collapsed="false">
      <c r="J3150" s="0" t="s">
        <v>4193</v>
      </c>
    </row>
    <row r="3151" customFormat="false" ht="17" hidden="false" customHeight="false" outlineLevel="0" collapsed="false">
      <c r="J3151" s="0" t="s">
        <v>1495</v>
      </c>
    </row>
    <row r="3152" customFormat="false" ht="17" hidden="false" customHeight="false" outlineLevel="0" collapsed="false">
      <c r="J3152" s="0" t="s">
        <v>1521</v>
      </c>
    </row>
    <row r="3153" customFormat="false" ht="17" hidden="false" customHeight="false" outlineLevel="0" collapsed="false">
      <c r="J3153" s="0" t="s">
        <v>4194</v>
      </c>
    </row>
    <row r="3154" customFormat="false" ht="17" hidden="false" customHeight="false" outlineLevel="0" collapsed="false">
      <c r="J3154" s="0" t="s">
        <v>1498</v>
      </c>
    </row>
    <row r="3155" customFormat="false" ht="17" hidden="false" customHeight="false" outlineLevel="0" collapsed="false">
      <c r="J3155" s="0" t="s">
        <v>4195</v>
      </c>
    </row>
    <row r="3156" customFormat="false" ht="17" hidden="false" customHeight="false" outlineLevel="0" collapsed="false">
      <c r="J3156" s="0" t="s">
        <v>4196</v>
      </c>
    </row>
    <row r="3157" customFormat="false" ht="17" hidden="false" customHeight="false" outlineLevel="0" collapsed="false">
      <c r="J3157" s="0" t="s">
        <v>4197</v>
      </c>
    </row>
    <row r="3158" customFormat="false" ht="17" hidden="false" customHeight="false" outlineLevel="0" collapsed="false">
      <c r="J3158" s="0" t="s">
        <v>4198</v>
      </c>
    </row>
    <row r="3159" customFormat="false" ht="17" hidden="false" customHeight="false" outlineLevel="0" collapsed="false">
      <c r="J3159" s="0" t="s">
        <v>4199</v>
      </c>
    </row>
    <row r="3160" customFormat="false" ht="17" hidden="false" customHeight="false" outlineLevel="0" collapsed="false">
      <c r="J3160" s="0" t="s">
        <v>4200</v>
      </c>
    </row>
    <row r="3161" customFormat="false" ht="17" hidden="false" customHeight="false" outlineLevel="0" collapsed="false">
      <c r="J3161" s="0" t="s">
        <v>4201</v>
      </c>
    </row>
    <row r="3162" customFormat="false" ht="17" hidden="false" customHeight="false" outlineLevel="0" collapsed="false">
      <c r="J3162" s="0" t="s">
        <v>4202</v>
      </c>
    </row>
    <row r="3163" customFormat="false" ht="17" hidden="false" customHeight="false" outlineLevel="0" collapsed="false">
      <c r="J3163" s="0" t="s">
        <v>4203</v>
      </c>
    </row>
    <row r="3164" customFormat="false" ht="17" hidden="false" customHeight="false" outlineLevel="0" collapsed="false">
      <c r="J3164" s="0" t="s">
        <v>4204</v>
      </c>
    </row>
    <row r="3165" customFormat="false" ht="17" hidden="false" customHeight="false" outlineLevel="0" collapsed="false">
      <c r="J3165" s="0" t="s">
        <v>1502</v>
      </c>
    </row>
    <row r="3166" customFormat="false" ht="17" hidden="false" customHeight="false" outlineLevel="0" collapsed="false">
      <c r="J3166" s="0" t="s">
        <v>4205</v>
      </c>
    </row>
    <row r="3167" customFormat="false" ht="17" hidden="false" customHeight="false" outlineLevel="0" collapsed="false">
      <c r="J3167" s="0" t="s">
        <v>1507</v>
      </c>
    </row>
    <row r="3168" customFormat="false" ht="17" hidden="false" customHeight="false" outlineLevel="0" collapsed="false">
      <c r="J3168" s="0" t="s">
        <v>4206</v>
      </c>
    </row>
    <row r="3169" customFormat="false" ht="17" hidden="false" customHeight="false" outlineLevel="0" collapsed="false">
      <c r="J3169" s="0" t="s">
        <v>4207</v>
      </c>
    </row>
    <row r="3170" customFormat="false" ht="17" hidden="false" customHeight="false" outlineLevel="0" collapsed="false">
      <c r="J3170" s="0" t="s">
        <v>4208</v>
      </c>
    </row>
    <row r="3171" customFormat="false" ht="17" hidden="false" customHeight="false" outlineLevel="0" collapsed="false">
      <c r="J3171" s="0" t="s">
        <v>1524</v>
      </c>
    </row>
    <row r="3172" customFormat="false" ht="17" hidden="false" customHeight="false" outlineLevel="0" collapsed="false">
      <c r="J3172" s="0" t="s">
        <v>1528</v>
      </c>
    </row>
    <row r="3173" customFormat="false" ht="17" hidden="false" customHeight="false" outlineLevel="0" collapsed="false">
      <c r="J3173" s="0" t="s">
        <v>1510</v>
      </c>
    </row>
    <row r="3174" customFormat="false" ht="17" hidden="false" customHeight="false" outlineLevel="0" collapsed="false">
      <c r="J3174" s="0" t="s">
        <v>4209</v>
      </c>
    </row>
    <row r="3175" customFormat="false" ht="17" hidden="false" customHeight="false" outlineLevel="0" collapsed="false">
      <c r="J3175" s="0" t="s">
        <v>4210</v>
      </c>
    </row>
    <row r="3176" customFormat="false" ht="17" hidden="false" customHeight="false" outlineLevel="0" collapsed="false">
      <c r="J3176" s="0" t="s">
        <v>1514</v>
      </c>
    </row>
    <row r="3177" customFormat="false" ht="17" hidden="false" customHeight="false" outlineLevel="0" collapsed="false">
      <c r="J3177" s="0" t="s">
        <v>4211</v>
      </c>
    </row>
    <row r="3178" customFormat="false" ht="17" hidden="false" customHeight="false" outlineLevel="0" collapsed="false">
      <c r="J3178" s="0" t="s">
        <v>4212</v>
      </c>
    </row>
    <row r="3179" customFormat="false" ht="17" hidden="false" customHeight="false" outlineLevel="0" collapsed="false">
      <c r="J3179" s="0" t="s">
        <v>4213</v>
      </c>
    </row>
    <row r="3180" customFormat="false" ht="17" hidden="false" customHeight="false" outlineLevel="0" collapsed="false">
      <c r="J3180" s="0" t="s">
        <v>4214</v>
      </c>
    </row>
    <row r="3181" customFormat="false" ht="17" hidden="false" customHeight="false" outlineLevel="0" collapsed="false">
      <c r="J3181" s="0" t="s">
        <v>4215</v>
      </c>
    </row>
    <row r="3182" customFormat="false" ht="17" hidden="false" customHeight="false" outlineLevel="0" collapsed="false">
      <c r="J3182" s="0" t="s">
        <v>4216</v>
      </c>
    </row>
    <row r="3183" customFormat="false" ht="17" hidden="false" customHeight="false" outlineLevel="0" collapsed="false">
      <c r="J3183" s="0" t="s">
        <v>4217</v>
      </c>
    </row>
    <row r="3184" customFormat="false" ht="17" hidden="false" customHeight="false" outlineLevel="0" collapsed="false">
      <c r="J3184" s="0" t="s">
        <v>4218</v>
      </c>
    </row>
    <row r="3185" customFormat="false" ht="17" hidden="false" customHeight="false" outlineLevel="0" collapsed="false">
      <c r="J3185" s="0" t="s">
        <v>4219</v>
      </c>
    </row>
    <row r="3186" customFormat="false" ht="17" hidden="false" customHeight="false" outlineLevel="0" collapsed="false">
      <c r="J3186" s="0" t="s">
        <v>4220</v>
      </c>
    </row>
    <row r="3187" customFormat="false" ht="17" hidden="false" customHeight="false" outlineLevel="0" collapsed="false">
      <c r="J3187" s="0" t="s">
        <v>4221</v>
      </c>
    </row>
    <row r="3188" customFormat="false" ht="17" hidden="false" customHeight="false" outlineLevel="0" collapsed="false">
      <c r="J3188" s="0" t="s">
        <v>4222</v>
      </c>
    </row>
    <row r="3189" customFormat="false" ht="17" hidden="false" customHeight="false" outlineLevel="0" collapsed="false">
      <c r="J3189" s="0" t="s">
        <v>4223</v>
      </c>
    </row>
    <row r="3190" customFormat="false" ht="17" hidden="false" customHeight="false" outlineLevel="0" collapsed="false">
      <c r="J3190" s="0" t="s">
        <v>4224</v>
      </c>
    </row>
    <row r="3191" customFormat="false" ht="17" hidden="false" customHeight="false" outlineLevel="0" collapsed="false">
      <c r="J3191" s="0" t="s">
        <v>4225</v>
      </c>
    </row>
    <row r="3192" customFormat="false" ht="17" hidden="false" customHeight="false" outlineLevel="0" collapsed="false">
      <c r="J3192" s="0" t="s">
        <v>4226</v>
      </c>
    </row>
    <row r="3193" customFormat="false" ht="17" hidden="false" customHeight="false" outlineLevel="0" collapsed="false">
      <c r="J3193" s="0" t="s">
        <v>4227</v>
      </c>
    </row>
    <row r="3194" customFormat="false" ht="17" hidden="false" customHeight="false" outlineLevel="0" collapsed="false">
      <c r="J3194" s="0" t="s">
        <v>1532</v>
      </c>
    </row>
    <row r="3195" customFormat="false" ht="17" hidden="false" customHeight="false" outlineLevel="0" collapsed="false">
      <c r="J3195" s="0" t="s">
        <v>4228</v>
      </c>
    </row>
    <row r="3196" customFormat="false" ht="17" hidden="false" customHeight="false" outlineLevel="0" collapsed="false">
      <c r="J3196" s="0" t="s">
        <v>4229</v>
      </c>
    </row>
    <row r="3197" customFormat="false" ht="17" hidden="false" customHeight="false" outlineLevel="0" collapsed="false">
      <c r="J3197" s="0" t="s">
        <v>4230</v>
      </c>
    </row>
    <row r="3198" customFormat="false" ht="17" hidden="false" customHeight="false" outlineLevel="0" collapsed="false">
      <c r="J3198" s="0" t="s">
        <v>4231</v>
      </c>
    </row>
    <row r="3199" customFormat="false" ht="17" hidden="false" customHeight="false" outlineLevel="0" collapsed="false">
      <c r="J3199" s="0" t="s">
        <v>4232</v>
      </c>
    </row>
    <row r="3200" customFormat="false" ht="17" hidden="false" customHeight="false" outlineLevel="0" collapsed="false">
      <c r="J3200" s="0" t="s">
        <v>4233</v>
      </c>
    </row>
    <row r="3201" customFormat="false" ht="17" hidden="false" customHeight="false" outlineLevel="0" collapsed="false">
      <c r="J3201" s="0" t="s">
        <v>4234</v>
      </c>
    </row>
    <row r="3202" customFormat="false" ht="17" hidden="false" customHeight="false" outlineLevel="0" collapsed="false">
      <c r="J3202" s="0" t="s">
        <v>4235</v>
      </c>
    </row>
    <row r="3203" customFormat="false" ht="17" hidden="false" customHeight="false" outlineLevel="0" collapsed="false">
      <c r="J3203" s="0" t="s">
        <v>4236</v>
      </c>
    </row>
    <row r="3204" customFormat="false" ht="17" hidden="false" customHeight="false" outlineLevel="0" collapsed="false">
      <c r="J3204" s="0" t="s">
        <v>4237</v>
      </c>
    </row>
    <row r="3205" customFormat="false" ht="17" hidden="false" customHeight="false" outlineLevel="0" collapsed="false">
      <c r="J3205" s="0" t="s">
        <v>4238</v>
      </c>
    </row>
    <row r="3206" customFormat="false" ht="17" hidden="false" customHeight="false" outlineLevel="0" collapsed="false">
      <c r="J3206" s="0" t="s">
        <v>4239</v>
      </c>
    </row>
    <row r="3207" customFormat="false" ht="17" hidden="false" customHeight="false" outlineLevel="0" collapsed="false">
      <c r="J3207" s="0" t="s">
        <v>4240</v>
      </c>
    </row>
    <row r="3208" customFormat="false" ht="17" hidden="false" customHeight="false" outlineLevel="0" collapsed="false">
      <c r="J3208" s="0" t="s">
        <v>4241</v>
      </c>
    </row>
    <row r="3209" customFormat="false" ht="17" hidden="false" customHeight="false" outlineLevel="0" collapsed="false">
      <c r="J3209" s="0" t="s">
        <v>4242</v>
      </c>
    </row>
    <row r="3210" customFormat="false" ht="17" hidden="false" customHeight="false" outlineLevel="0" collapsed="false">
      <c r="J3210" s="0" t="s">
        <v>4243</v>
      </c>
    </row>
    <row r="3211" customFormat="false" ht="17" hidden="false" customHeight="false" outlineLevel="0" collapsed="false">
      <c r="J3211" s="0" t="s">
        <v>4244</v>
      </c>
    </row>
    <row r="3212" customFormat="false" ht="17" hidden="false" customHeight="false" outlineLevel="0" collapsed="false">
      <c r="J3212" s="0" t="s">
        <v>4245</v>
      </c>
    </row>
    <row r="3213" customFormat="false" ht="17" hidden="false" customHeight="false" outlineLevel="0" collapsed="false">
      <c r="J3213" s="0" t="s">
        <v>4246</v>
      </c>
    </row>
    <row r="3214" customFormat="false" ht="17" hidden="false" customHeight="false" outlineLevel="0" collapsed="false">
      <c r="J3214" s="0" t="s">
        <v>4247</v>
      </c>
    </row>
    <row r="3215" customFormat="false" ht="17" hidden="false" customHeight="false" outlineLevel="0" collapsed="false">
      <c r="J3215" s="0" t="s">
        <v>4248</v>
      </c>
    </row>
    <row r="3216" customFormat="false" ht="17" hidden="false" customHeight="false" outlineLevel="0" collapsed="false">
      <c r="J3216" s="0" t="s">
        <v>4249</v>
      </c>
    </row>
    <row r="3217" customFormat="false" ht="17" hidden="false" customHeight="false" outlineLevel="0" collapsed="false">
      <c r="J3217" s="0" t="s">
        <v>4250</v>
      </c>
    </row>
    <row r="3218" customFormat="false" ht="17" hidden="false" customHeight="false" outlineLevel="0" collapsed="false">
      <c r="J3218" s="0" t="s">
        <v>4251</v>
      </c>
    </row>
    <row r="3219" customFormat="false" ht="17" hidden="false" customHeight="false" outlineLevel="0" collapsed="false">
      <c r="J3219" s="0" t="s">
        <v>4252</v>
      </c>
    </row>
    <row r="3220" customFormat="false" ht="17" hidden="false" customHeight="false" outlineLevel="0" collapsed="false">
      <c r="J3220" s="0" t="s">
        <v>4253</v>
      </c>
    </row>
    <row r="3221" customFormat="false" ht="17" hidden="false" customHeight="false" outlineLevel="0" collapsed="false">
      <c r="J3221" s="0" t="s">
        <v>4254</v>
      </c>
    </row>
    <row r="3222" customFormat="false" ht="17" hidden="false" customHeight="false" outlineLevel="0" collapsed="false">
      <c r="J3222" s="0" t="s">
        <v>4255</v>
      </c>
    </row>
    <row r="3223" customFormat="false" ht="17" hidden="false" customHeight="false" outlineLevel="0" collapsed="false">
      <c r="J3223" s="0" t="s">
        <v>4256</v>
      </c>
    </row>
    <row r="3224" customFormat="false" ht="17" hidden="false" customHeight="false" outlineLevel="0" collapsed="false">
      <c r="J3224" s="0" t="s">
        <v>4257</v>
      </c>
    </row>
    <row r="3225" customFormat="false" ht="17" hidden="false" customHeight="false" outlineLevel="0" collapsed="false">
      <c r="J3225" s="0" t="s">
        <v>4258</v>
      </c>
    </row>
    <row r="3226" customFormat="false" ht="17" hidden="false" customHeight="false" outlineLevel="0" collapsed="false">
      <c r="J3226" s="0" t="s">
        <v>4259</v>
      </c>
    </row>
    <row r="3227" customFormat="false" ht="17" hidden="false" customHeight="false" outlineLevel="0" collapsed="false">
      <c r="J3227" s="0" t="s">
        <v>4260</v>
      </c>
    </row>
    <row r="3228" customFormat="false" ht="17" hidden="false" customHeight="false" outlineLevel="0" collapsed="false">
      <c r="J3228" s="0" t="s">
        <v>4261</v>
      </c>
    </row>
    <row r="3229" customFormat="false" ht="17" hidden="false" customHeight="false" outlineLevel="0" collapsed="false">
      <c r="J3229" s="0" t="s">
        <v>4262</v>
      </c>
    </row>
    <row r="3230" customFormat="false" ht="17" hidden="false" customHeight="false" outlineLevel="0" collapsed="false">
      <c r="J3230" s="0" t="s">
        <v>1536</v>
      </c>
    </row>
    <row r="3231" customFormat="false" ht="17" hidden="false" customHeight="false" outlineLevel="0" collapsed="false">
      <c r="J3231" s="0" t="s">
        <v>4263</v>
      </c>
    </row>
    <row r="3232" customFormat="false" ht="17" hidden="false" customHeight="false" outlineLevel="0" collapsed="false">
      <c r="J3232" s="0" t="s">
        <v>4264</v>
      </c>
    </row>
    <row r="3233" customFormat="false" ht="17" hidden="false" customHeight="false" outlineLevel="0" collapsed="false">
      <c r="J3233" s="0" t="s">
        <v>4265</v>
      </c>
    </row>
    <row r="3234" customFormat="false" ht="17" hidden="false" customHeight="false" outlineLevel="0" collapsed="false">
      <c r="J3234" s="0" t="s">
        <v>4266</v>
      </c>
    </row>
    <row r="3235" customFormat="false" ht="17" hidden="false" customHeight="false" outlineLevel="0" collapsed="false">
      <c r="J3235" s="0" t="s">
        <v>4267</v>
      </c>
    </row>
    <row r="3236" customFormat="false" ht="17" hidden="false" customHeight="false" outlineLevel="0" collapsed="false">
      <c r="J3236" s="0" t="s">
        <v>4268</v>
      </c>
    </row>
    <row r="3237" customFormat="false" ht="17" hidden="false" customHeight="false" outlineLevel="0" collapsed="false">
      <c r="J3237" s="0" t="s">
        <v>4269</v>
      </c>
    </row>
    <row r="3238" customFormat="false" ht="17" hidden="false" customHeight="false" outlineLevel="0" collapsed="false">
      <c r="J3238" s="0" t="s">
        <v>4270</v>
      </c>
    </row>
    <row r="3239" customFormat="false" ht="17" hidden="false" customHeight="false" outlineLevel="0" collapsed="false">
      <c r="J3239" s="0" t="s">
        <v>4271</v>
      </c>
    </row>
    <row r="3240" customFormat="false" ht="17" hidden="false" customHeight="false" outlineLevel="0" collapsed="false">
      <c r="J3240" s="0" t="s">
        <v>4272</v>
      </c>
    </row>
    <row r="3241" customFormat="false" ht="17" hidden="false" customHeight="false" outlineLevel="0" collapsed="false">
      <c r="J3241" s="0" t="s">
        <v>4273</v>
      </c>
    </row>
    <row r="3242" customFormat="false" ht="17" hidden="false" customHeight="false" outlineLevel="0" collapsed="false">
      <c r="J3242" s="0" t="s">
        <v>4274</v>
      </c>
    </row>
    <row r="3243" customFormat="false" ht="17" hidden="false" customHeight="false" outlineLevel="0" collapsed="false">
      <c r="J3243" s="0" t="s">
        <v>4275</v>
      </c>
    </row>
    <row r="3244" customFormat="false" ht="17" hidden="false" customHeight="false" outlineLevel="0" collapsed="false">
      <c r="J3244" s="0" t="s">
        <v>4276</v>
      </c>
    </row>
    <row r="3245" customFormat="false" ht="17" hidden="false" customHeight="false" outlineLevel="0" collapsed="false">
      <c r="J3245" s="0" t="s">
        <v>4277</v>
      </c>
    </row>
    <row r="3246" customFormat="false" ht="17" hidden="false" customHeight="false" outlineLevel="0" collapsed="false">
      <c r="J3246" s="0" t="s">
        <v>4278</v>
      </c>
    </row>
    <row r="3247" customFormat="false" ht="17" hidden="false" customHeight="false" outlineLevel="0" collapsed="false">
      <c r="J3247" s="0" t="s">
        <v>4279</v>
      </c>
    </row>
    <row r="3248" customFormat="false" ht="17" hidden="false" customHeight="false" outlineLevel="0" collapsed="false">
      <c r="J3248" s="0" t="s">
        <v>4280</v>
      </c>
    </row>
    <row r="3249" customFormat="false" ht="17" hidden="false" customHeight="false" outlineLevel="0" collapsed="false">
      <c r="J3249" s="0" t="s">
        <v>4281</v>
      </c>
    </row>
    <row r="3250" customFormat="false" ht="17" hidden="false" customHeight="false" outlineLevel="0" collapsed="false">
      <c r="J3250" s="0" t="s">
        <v>1518</v>
      </c>
    </row>
    <row r="3251" customFormat="false" ht="17" hidden="false" customHeight="false" outlineLevel="0" collapsed="false">
      <c r="J3251" s="0" t="s">
        <v>4282</v>
      </c>
    </row>
    <row r="3252" customFormat="false" ht="17" hidden="false" customHeight="false" outlineLevel="0" collapsed="false">
      <c r="J3252" s="0" t="s">
        <v>1540</v>
      </c>
    </row>
    <row r="3253" customFormat="false" ht="17" hidden="false" customHeight="false" outlineLevel="0" collapsed="false">
      <c r="J3253" s="0" t="s">
        <v>4283</v>
      </c>
    </row>
    <row r="3254" customFormat="false" ht="17" hidden="false" customHeight="false" outlineLevel="0" collapsed="false">
      <c r="J3254" s="0" t="s">
        <v>4284</v>
      </c>
    </row>
    <row r="3255" customFormat="false" ht="17" hidden="false" customHeight="false" outlineLevel="0" collapsed="false">
      <c r="J3255" s="0" t="s">
        <v>4285</v>
      </c>
    </row>
    <row r="3256" customFormat="false" ht="17" hidden="false" customHeight="false" outlineLevel="0" collapsed="false">
      <c r="J3256" s="0" t="s">
        <v>4286</v>
      </c>
    </row>
    <row r="3257" customFormat="false" ht="17" hidden="false" customHeight="false" outlineLevel="0" collapsed="false">
      <c r="J3257" s="0" t="s">
        <v>4287</v>
      </c>
    </row>
    <row r="3258" customFormat="false" ht="17" hidden="false" customHeight="false" outlineLevel="0" collapsed="false">
      <c r="J3258" s="0" t="s">
        <v>4288</v>
      </c>
    </row>
    <row r="3259" customFormat="false" ht="17" hidden="false" customHeight="false" outlineLevel="0" collapsed="false">
      <c r="J3259" s="0" t="s">
        <v>4289</v>
      </c>
    </row>
    <row r="3260" customFormat="false" ht="17" hidden="false" customHeight="false" outlineLevel="0" collapsed="false">
      <c r="J3260" s="0" t="s">
        <v>4290</v>
      </c>
    </row>
    <row r="3261" customFormat="false" ht="17" hidden="false" customHeight="false" outlineLevel="0" collapsed="false">
      <c r="J3261" s="0" t="s">
        <v>4291</v>
      </c>
    </row>
    <row r="3262" customFormat="false" ht="17" hidden="false" customHeight="false" outlineLevel="0" collapsed="false">
      <c r="J3262" s="0" t="s">
        <v>4292</v>
      </c>
    </row>
    <row r="3263" customFormat="false" ht="17" hidden="false" customHeight="false" outlineLevel="0" collapsed="false">
      <c r="J3263" s="0" t="s">
        <v>4293</v>
      </c>
    </row>
    <row r="3264" customFormat="false" ht="17" hidden="false" customHeight="false" outlineLevel="0" collapsed="false">
      <c r="J3264" s="0" t="s">
        <v>4294</v>
      </c>
    </row>
    <row r="3265" customFormat="false" ht="17" hidden="false" customHeight="false" outlineLevel="0" collapsed="false">
      <c r="J3265" s="0" t="s">
        <v>4295</v>
      </c>
    </row>
    <row r="3266" customFormat="false" ht="17" hidden="false" customHeight="false" outlineLevel="0" collapsed="false">
      <c r="J3266" s="0" t="s">
        <v>4296</v>
      </c>
    </row>
    <row r="3267" customFormat="false" ht="17" hidden="false" customHeight="false" outlineLevel="0" collapsed="false">
      <c r="J3267" s="0" t="s">
        <v>4297</v>
      </c>
    </row>
    <row r="3268" customFormat="false" ht="17" hidden="false" customHeight="false" outlineLevel="0" collapsed="false">
      <c r="J3268" s="0" t="s">
        <v>4298</v>
      </c>
    </row>
    <row r="3269" customFormat="false" ht="17" hidden="false" customHeight="false" outlineLevel="0" collapsed="false">
      <c r="J3269" s="0" t="s">
        <v>4299</v>
      </c>
    </row>
    <row r="3270" customFormat="false" ht="17" hidden="false" customHeight="false" outlineLevel="0" collapsed="false">
      <c r="J3270" s="0" t="s">
        <v>4300</v>
      </c>
    </row>
    <row r="3271" customFormat="false" ht="17" hidden="false" customHeight="false" outlineLevel="0" collapsed="false">
      <c r="J3271" s="0" t="s">
        <v>4301</v>
      </c>
    </row>
    <row r="3272" customFormat="false" ht="17" hidden="false" customHeight="false" outlineLevel="0" collapsed="false">
      <c r="J3272" s="0" t="s">
        <v>4302</v>
      </c>
    </row>
    <row r="3273" customFormat="false" ht="17" hidden="false" customHeight="false" outlineLevel="0" collapsed="false">
      <c r="J3273" s="0" t="s">
        <v>4303</v>
      </c>
    </row>
    <row r="3274" customFormat="false" ht="17" hidden="false" customHeight="false" outlineLevel="0" collapsed="false">
      <c r="J3274" s="0" t="s">
        <v>1544</v>
      </c>
    </row>
    <row r="3275" customFormat="false" ht="17" hidden="false" customHeight="false" outlineLevel="0" collapsed="false">
      <c r="J3275" s="0" t="s">
        <v>4304</v>
      </c>
    </row>
    <row r="3276" customFormat="false" ht="17" hidden="false" customHeight="false" outlineLevel="0" collapsed="false">
      <c r="J3276" s="0" t="s">
        <v>4305</v>
      </c>
    </row>
    <row r="3277" customFormat="false" ht="17" hidden="false" customHeight="false" outlineLevel="0" collapsed="false">
      <c r="J3277" s="0" t="s">
        <v>4306</v>
      </c>
    </row>
    <row r="3278" customFormat="false" ht="17" hidden="false" customHeight="false" outlineLevel="0" collapsed="false">
      <c r="J3278" s="0" t="s">
        <v>4307</v>
      </c>
    </row>
    <row r="3279" customFormat="false" ht="17" hidden="false" customHeight="false" outlineLevel="0" collapsed="false">
      <c r="J3279" s="0" t="s">
        <v>4308</v>
      </c>
    </row>
    <row r="3280" customFormat="false" ht="17" hidden="false" customHeight="false" outlineLevel="0" collapsed="false">
      <c r="J3280" s="0" t="s">
        <v>4309</v>
      </c>
    </row>
    <row r="3281" customFormat="false" ht="17" hidden="false" customHeight="false" outlineLevel="0" collapsed="false">
      <c r="J3281" s="0" t="s">
        <v>1547</v>
      </c>
    </row>
    <row r="3282" customFormat="false" ht="17" hidden="false" customHeight="false" outlineLevel="0" collapsed="false">
      <c r="J3282" s="0" t="s">
        <v>4310</v>
      </c>
    </row>
    <row r="3283" customFormat="false" ht="17" hidden="false" customHeight="false" outlineLevel="0" collapsed="false">
      <c r="J3283" s="0" t="s">
        <v>4311</v>
      </c>
    </row>
    <row r="3284" customFormat="false" ht="17" hidden="false" customHeight="false" outlineLevel="0" collapsed="false">
      <c r="J3284" s="0" t="s">
        <v>1550</v>
      </c>
    </row>
    <row r="3285" customFormat="false" ht="17" hidden="false" customHeight="false" outlineLevel="0" collapsed="false">
      <c r="J3285" s="0" t="s">
        <v>1522</v>
      </c>
    </row>
    <row r="3286" customFormat="false" ht="17" hidden="false" customHeight="false" outlineLevel="0" collapsed="false">
      <c r="J3286" s="0" t="s">
        <v>1554</v>
      </c>
    </row>
    <row r="3287" customFormat="false" ht="17" hidden="false" customHeight="false" outlineLevel="0" collapsed="false">
      <c r="J3287" s="0" t="s">
        <v>1525</v>
      </c>
    </row>
    <row r="3288" customFormat="false" ht="17" hidden="false" customHeight="false" outlineLevel="0" collapsed="false">
      <c r="J3288" s="0" t="s">
        <v>4312</v>
      </c>
    </row>
    <row r="3289" customFormat="false" ht="17" hidden="false" customHeight="false" outlineLevel="0" collapsed="false">
      <c r="J3289" s="0" t="s">
        <v>4313</v>
      </c>
    </row>
    <row r="3290" customFormat="false" ht="17" hidden="false" customHeight="false" outlineLevel="0" collapsed="false">
      <c r="J3290" s="0" t="s">
        <v>4314</v>
      </c>
    </row>
    <row r="3291" customFormat="false" ht="17" hidden="false" customHeight="false" outlineLevel="0" collapsed="false">
      <c r="J3291" s="0" t="s">
        <v>4315</v>
      </c>
    </row>
    <row r="3292" customFormat="false" ht="17" hidden="false" customHeight="false" outlineLevel="0" collapsed="false">
      <c r="J3292" s="0" t="s">
        <v>1529</v>
      </c>
    </row>
    <row r="3293" customFormat="false" ht="17" hidden="false" customHeight="false" outlineLevel="0" collapsed="false">
      <c r="J3293" s="0" t="s">
        <v>4316</v>
      </c>
    </row>
    <row r="3294" customFormat="false" ht="17" hidden="false" customHeight="false" outlineLevel="0" collapsed="false">
      <c r="J3294" s="0" t="s">
        <v>4317</v>
      </c>
    </row>
    <row r="3295" customFormat="false" ht="17" hidden="false" customHeight="false" outlineLevel="0" collapsed="false">
      <c r="J3295" s="0" t="s">
        <v>4318</v>
      </c>
    </row>
    <row r="3296" customFormat="false" ht="17" hidden="false" customHeight="false" outlineLevel="0" collapsed="false">
      <c r="J3296" s="0" t="s">
        <v>4319</v>
      </c>
    </row>
    <row r="3297" customFormat="false" ht="17" hidden="false" customHeight="false" outlineLevel="0" collapsed="false">
      <c r="J3297" s="0" t="s">
        <v>4320</v>
      </c>
    </row>
    <row r="3298" customFormat="false" ht="17" hidden="false" customHeight="false" outlineLevel="0" collapsed="false">
      <c r="J3298" s="0" t="s">
        <v>4321</v>
      </c>
    </row>
    <row r="3299" customFormat="false" ht="17" hidden="false" customHeight="false" outlineLevel="0" collapsed="false">
      <c r="J3299" s="0" t="s">
        <v>4322</v>
      </c>
    </row>
    <row r="3300" customFormat="false" ht="17" hidden="false" customHeight="false" outlineLevel="0" collapsed="false">
      <c r="J3300" s="0" t="s">
        <v>4323</v>
      </c>
    </row>
    <row r="3301" customFormat="false" ht="17" hidden="false" customHeight="false" outlineLevel="0" collapsed="false">
      <c r="J3301" s="0" t="s">
        <v>4324</v>
      </c>
    </row>
    <row r="3302" customFormat="false" ht="17" hidden="false" customHeight="false" outlineLevel="0" collapsed="false">
      <c r="J3302" s="0" t="s">
        <v>4325</v>
      </c>
    </row>
    <row r="3303" customFormat="false" ht="17" hidden="false" customHeight="false" outlineLevel="0" collapsed="false">
      <c r="J3303" s="0" t="s">
        <v>4326</v>
      </c>
    </row>
    <row r="3304" customFormat="false" ht="17" hidden="false" customHeight="false" outlineLevel="0" collapsed="false">
      <c r="J3304" s="0" t="s">
        <v>4327</v>
      </c>
    </row>
    <row r="3305" customFormat="false" ht="17" hidden="false" customHeight="false" outlineLevel="0" collapsed="false">
      <c r="J3305" s="0" t="s">
        <v>4328</v>
      </c>
    </row>
    <row r="3306" customFormat="false" ht="17" hidden="false" customHeight="false" outlineLevel="0" collapsed="false">
      <c r="J3306" s="0" t="s">
        <v>4329</v>
      </c>
    </row>
    <row r="3307" customFormat="false" ht="17" hidden="false" customHeight="false" outlineLevel="0" collapsed="false">
      <c r="J3307" s="0" t="s">
        <v>4330</v>
      </c>
    </row>
    <row r="3308" customFormat="false" ht="17" hidden="false" customHeight="false" outlineLevel="0" collapsed="false">
      <c r="J3308" s="0" t="s">
        <v>4331</v>
      </c>
    </row>
    <row r="3309" customFormat="false" ht="17" hidden="false" customHeight="false" outlineLevel="0" collapsed="false">
      <c r="J3309" s="0" t="s">
        <v>4332</v>
      </c>
    </row>
    <row r="3310" customFormat="false" ht="17" hidden="false" customHeight="false" outlineLevel="0" collapsed="false">
      <c r="J3310" s="0" t="s">
        <v>4333</v>
      </c>
    </row>
    <row r="3311" customFormat="false" ht="17" hidden="false" customHeight="false" outlineLevel="0" collapsed="false">
      <c r="J3311" s="0" t="s">
        <v>4334</v>
      </c>
    </row>
    <row r="3312" customFormat="false" ht="17" hidden="false" customHeight="false" outlineLevel="0" collapsed="false">
      <c r="J3312" s="0" t="s">
        <v>4335</v>
      </c>
    </row>
    <row r="3313" customFormat="false" ht="17" hidden="false" customHeight="false" outlineLevel="0" collapsed="false">
      <c r="J3313" s="0" t="s">
        <v>4336</v>
      </c>
    </row>
    <row r="3314" customFormat="false" ht="17" hidden="false" customHeight="false" outlineLevel="0" collapsed="false">
      <c r="J3314" s="0" t="s">
        <v>4337</v>
      </c>
    </row>
    <row r="3315" customFormat="false" ht="17" hidden="false" customHeight="false" outlineLevel="0" collapsed="false">
      <c r="J3315" s="0" t="s">
        <v>4338</v>
      </c>
    </row>
    <row r="3316" customFormat="false" ht="17" hidden="false" customHeight="false" outlineLevel="0" collapsed="false">
      <c r="J3316" s="0" t="s">
        <v>4339</v>
      </c>
    </row>
    <row r="3317" customFormat="false" ht="17" hidden="false" customHeight="false" outlineLevel="0" collapsed="false">
      <c r="J3317" s="0" t="s">
        <v>1558</v>
      </c>
    </row>
    <row r="3318" customFormat="false" ht="17" hidden="false" customHeight="false" outlineLevel="0" collapsed="false">
      <c r="J3318" s="0" t="s">
        <v>1533</v>
      </c>
    </row>
    <row r="3319" customFormat="false" ht="17" hidden="false" customHeight="false" outlineLevel="0" collapsed="false">
      <c r="J3319" s="0" t="s">
        <v>4340</v>
      </c>
    </row>
    <row r="3320" customFormat="false" ht="17" hidden="false" customHeight="false" outlineLevel="0" collapsed="false">
      <c r="J3320" s="0" t="s">
        <v>4341</v>
      </c>
    </row>
    <row r="3321" customFormat="false" ht="17" hidden="false" customHeight="false" outlineLevel="0" collapsed="false">
      <c r="J3321" s="0" t="s">
        <v>4342</v>
      </c>
    </row>
    <row r="3322" customFormat="false" ht="17" hidden="false" customHeight="false" outlineLevel="0" collapsed="false">
      <c r="J3322" s="0" t="s">
        <v>4343</v>
      </c>
    </row>
    <row r="3323" customFormat="false" ht="17" hidden="false" customHeight="false" outlineLevel="0" collapsed="false">
      <c r="J3323" s="0" t="s">
        <v>1563</v>
      </c>
    </row>
    <row r="3324" customFormat="false" ht="17" hidden="false" customHeight="false" outlineLevel="0" collapsed="false">
      <c r="J3324" s="0" t="s">
        <v>4344</v>
      </c>
    </row>
    <row r="3325" customFormat="false" ht="17" hidden="false" customHeight="false" outlineLevel="0" collapsed="false">
      <c r="J3325" s="0" t="s">
        <v>4345</v>
      </c>
    </row>
    <row r="3326" customFormat="false" ht="17" hidden="false" customHeight="false" outlineLevel="0" collapsed="false">
      <c r="J3326" s="0" t="s">
        <v>4346</v>
      </c>
    </row>
    <row r="3327" customFormat="false" ht="17" hidden="false" customHeight="false" outlineLevel="0" collapsed="false">
      <c r="J3327" s="0" t="s">
        <v>4347</v>
      </c>
    </row>
    <row r="3328" customFormat="false" ht="17" hidden="false" customHeight="false" outlineLevel="0" collapsed="false">
      <c r="J3328" s="0" t="s">
        <v>4348</v>
      </c>
    </row>
    <row r="3329" customFormat="false" ht="17" hidden="false" customHeight="false" outlineLevel="0" collapsed="false">
      <c r="J3329" s="0" t="s">
        <v>4349</v>
      </c>
    </row>
    <row r="3330" customFormat="false" ht="17" hidden="false" customHeight="false" outlineLevel="0" collapsed="false">
      <c r="J3330" s="0" t="s">
        <v>4350</v>
      </c>
    </row>
    <row r="3331" customFormat="false" ht="17" hidden="false" customHeight="false" outlineLevel="0" collapsed="false">
      <c r="J3331" s="0" t="s">
        <v>4351</v>
      </c>
    </row>
    <row r="3332" customFormat="false" ht="17" hidden="false" customHeight="false" outlineLevel="0" collapsed="false">
      <c r="J3332" s="0" t="s">
        <v>1567</v>
      </c>
    </row>
    <row r="3333" customFormat="false" ht="17" hidden="false" customHeight="false" outlineLevel="0" collapsed="false">
      <c r="J3333" s="0" t="s">
        <v>4352</v>
      </c>
    </row>
    <row r="3334" customFormat="false" ht="17" hidden="false" customHeight="false" outlineLevel="0" collapsed="false">
      <c r="J3334" s="0" t="s">
        <v>1571</v>
      </c>
    </row>
    <row r="3335" customFormat="false" ht="17" hidden="false" customHeight="false" outlineLevel="0" collapsed="false">
      <c r="J3335" s="0" t="s">
        <v>4353</v>
      </c>
    </row>
    <row r="3336" customFormat="false" ht="17" hidden="false" customHeight="false" outlineLevel="0" collapsed="false">
      <c r="J3336" s="0" t="s">
        <v>4354</v>
      </c>
    </row>
    <row r="3337" customFormat="false" ht="17" hidden="false" customHeight="false" outlineLevel="0" collapsed="false">
      <c r="J3337" s="0" t="s">
        <v>4355</v>
      </c>
    </row>
    <row r="3338" customFormat="false" ht="17" hidden="false" customHeight="false" outlineLevel="0" collapsed="false">
      <c r="J3338" s="0" t="s">
        <v>4356</v>
      </c>
    </row>
    <row r="3339" customFormat="false" ht="17" hidden="false" customHeight="false" outlineLevel="0" collapsed="false">
      <c r="J3339" s="0" t="s">
        <v>4357</v>
      </c>
    </row>
    <row r="3340" customFormat="false" ht="17" hidden="false" customHeight="false" outlineLevel="0" collapsed="false">
      <c r="J3340" s="0" t="s">
        <v>4358</v>
      </c>
    </row>
    <row r="3341" customFormat="false" ht="17" hidden="false" customHeight="false" outlineLevel="0" collapsed="false">
      <c r="J3341" s="0" t="s">
        <v>4359</v>
      </c>
    </row>
    <row r="3342" customFormat="false" ht="17" hidden="false" customHeight="false" outlineLevel="0" collapsed="false">
      <c r="J3342" s="0" t="s">
        <v>4360</v>
      </c>
    </row>
    <row r="3343" customFormat="false" ht="17" hidden="false" customHeight="false" outlineLevel="0" collapsed="false">
      <c r="J3343" s="0" t="s">
        <v>4361</v>
      </c>
    </row>
    <row r="3344" customFormat="false" ht="17" hidden="false" customHeight="false" outlineLevel="0" collapsed="false">
      <c r="J3344" s="0" t="s">
        <v>4362</v>
      </c>
    </row>
    <row r="3345" customFormat="false" ht="17" hidden="false" customHeight="false" outlineLevel="0" collapsed="false">
      <c r="J3345" s="0" t="s">
        <v>4363</v>
      </c>
    </row>
    <row r="3346" customFormat="false" ht="17" hidden="false" customHeight="false" outlineLevel="0" collapsed="false">
      <c r="J3346" s="0" t="s">
        <v>4364</v>
      </c>
    </row>
    <row r="3347" customFormat="false" ht="17" hidden="false" customHeight="false" outlineLevel="0" collapsed="false">
      <c r="J3347" s="0" t="s">
        <v>4365</v>
      </c>
    </row>
    <row r="3348" customFormat="false" ht="17" hidden="false" customHeight="false" outlineLevel="0" collapsed="false">
      <c r="J3348" s="0" t="s">
        <v>1575</v>
      </c>
    </row>
    <row r="3349" customFormat="false" ht="17" hidden="false" customHeight="false" outlineLevel="0" collapsed="false">
      <c r="J3349" s="0" t="s">
        <v>4366</v>
      </c>
    </row>
    <row r="3350" customFormat="false" ht="17" hidden="false" customHeight="false" outlineLevel="0" collapsed="false">
      <c r="J3350" s="0" t="s">
        <v>4367</v>
      </c>
    </row>
    <row r="3351" customFormat="false" ht="17" hidden="false" customHeight="false" outlineLevel="0" collapsed="false">
      <c r="J3351" s="0" t="s">
        <v>4368</v>
      </c>
    </row>
    <row r="3352" customFormat="false" ht="17" hidden="false" customHeight="false" outlineLevel="0" collapsed="false">
      <c r="J3352" s="0" t="s">
        <v>4369</v>
      </c>
    </row>
    <row r="3353" customFormat="false" ht="17" hidden="false" customHeight="false" outlineLevel="0" collapsed="false">
      <c r="J3353" s="0" t="s">
        <v>4370</v>
      </c>
    </row>
    <row r="3354" customFormat="false" ht="17" hidden="false" customHeight="false" outlineLevel="0" collapsed="false">
      <c r="J3354" s="0" t="s">
        <v>4371</v>
      </c>
    </row>
    <row r="3355" customFormat="false" ht="17" hidden="false" customHeight="false" outlineLevel="0" collapsed="false">
      <c r="J3355" s="0" t="s">
        <v>4372</v>
      </c>
    </row>
    <row r="3356" customFormat="false" ht="17" hidden="false" customHeight="false" outlineLevel="0" collapsed="false">
      <c r="J3356" s="0" t="s">
        <v>1578</v>
      </c>
    </row>
    <row r="3357" customFormat="false" ht="17" hidden="false" customHeight="false" outlineLevel="0" collapsed="false">
      <c r="J3357" s="0" t="s">
        <v>4373</v>
      </c>
    </row>
    <row r="3358" customFormat="false" ht="17" hidden="false" customHeight="false" outlineLevel="0" collapsed="false">
      <c r="J3358" s="0" t="s">
        <v>4374</v>
      </c>
    </row>
    <row r="3359" customFormat="false" ht="17" hidden="false" customHeight="false" outlineLevel="0" collapsed="false">
      <c r="J3359" s="0" t="s">
        <v>4375</v>
      </c>
    </row>
    <row r="3360" customFormat="false" ht="17" hidden="false" customHeight="false" outlineLevel="0" collapsed="false">
      <c r="J3360" s="0" t="s">
        <v>4376</v>
      </c>
    </row>
    <row r="3361" customFormat="false" ht="17" hidden="false" customHeight="false" outlineLevel="0" collapsed="false">
      <c r="J3361" s="0" t="s">
        <v>4377</v>
      </c>
    </row>
    <row r="3362" customFormat="false" ht="17" hidden="false" customHeight="false" outlineLevel="0" collapsed="false">
      <c r="J3362" s="0" t="s">
        <v>4378</v>
      </c>
    </row>
    <row r="3363" customFormat="false" ht="17" hidden="false" customHeight="false" outlineLevel="0" collapsed="false">
      <c r="J3363" s="0" t="s">
        <v>4379</v>
      </c>
    </row>
    <row r="3364" customFormat="false" ht="17" hidden="false" customHeight="false" outlineLevel="0" collapsed="false">
      <c r="J3364" s="0" t="s">
        <v>4380</v>
      </c>
    </row>
    <row r="3365" customFormat="false" ht="17" hidden="false" customHeight="false" outlineLevel="0" collapsed="false">
      <c r="J3365" s="0" t="s">
        <v>4381</v>
      </c>
    </row>
    <row r="3366" customFormat="false" ht="17" hidden="false" customHeight="false" outlineLevel="0" collapsed="false">
      <c r="J3366" s="0" t="s">
        <v>4382</v>
      </c>
    </row>
    <row r="3367" customFormat="false" ht="17" hidden="false" customHeight="false" outlineLevel="0" collapsed="false">
      <c r="J3367" s="0" t="s">
        <v>4383</v>
      </c>
    </row>
    <row r="3368" customFormat="false" ht="17" hidden="false" customHeight="false" outlineLevel="0" collapsed="false">
      <c r="J3368" s="0" t="s">
        <v>1582</v>
      </c>
    </row>
    <row r="3369" customFormat="false" ht="17" hidden="false" customHeight="false" outlineLevel="0" collapsed="false">
      <c r="J3369" s="0" t="s">
        <v>4384</v>
      </c>
    </row>
    <row r="3370" customFormat="false" ht="17" hidden="false" customHeight="false" outlineLevel="0" collapsed="false">
      <c r="J3370" s="0" t="s">
        <v>4385</v>
      </c>
    </row>
    <row r="3371" customFormat="false" ht="17" hidden="false" customHeight="false" outlineLevel="0" collapsed="false">
      <c r="J3371" s="0" t="s">
        <v>4386</v>
      </c>
    </row>
    <row r="3372" customFormat="false" ht="17" hidden="false" customHeight="false" outlineLevel="0" collapsed="false">
      <c r="J3372" s="0" t="s">
        <v>4387</v>
      </c>
    </row>
    <row r="3373" customFormat="false" ht="17" hidden="false" customHeight="false" outlineLevel="0" collapsed="false">
      <c r="J3373" s="0" t="s">
        <v>1537</v>
      </c>
    </row>
    <row r="3374" customFormat="false" ht="17" hidden="false" customHeight="false" outlineLevel="0" collapsed="false">
      <c r="J3374" s="0" t="s">
        <v>4388</v>
      </c>
    </row>
    <row r="3375" customFormat="false" ht="17" hidden="false" customHeight="false" outlineLevel="0" collapsed="false">
      <c r="J3375" s="0" t="s">
        <v>4389</v>
      </c>
    </row>
    <row r="3376" customFormat="false" ht="17" hidden="false" customHeight="false" outlineLevel="0" collapsed="false">
      <c r="J3376" s="0" t="s">
        <v>4390</v>
      </c>
    </row>
    <row r="3377" customFormat="false" ht="17" hidden="false" customHeight="false" outlineLevel="0" collapsed="false">
      <c r="J3377" s="0" t="s">
        <v>4391</v>
      </c>
    </row>
    <row r="3378" customFormat="false" ht="17" hidden="false" customHeight="false" outlineLevel="0" collapsed="false">
      <c r="J3378" s="0" t="s">
        <v>1586</v>
      </c>
    </row>
    <row r="3379" customFormat="false" ht="17" hidden="false" customHeight="false" outlineLevel="0" collapsed="false">
      <c r="J3379" s="0" t="s">
        <v>4392</v>
      </c>
    </row>
    <row r="3380" customFormat="false" ht="17" hidden="false" customHeight="false" outlineLevel="0" collapsed="false">
      <c r="J3380" s="0" t="s">
        <v>4393</v>
      </c>
    </row>
    <row r="3381" customFormat="false" ht="17" hidden="false" customHeight="false" outlineLevel="0" collapsed="false">
      <c r="J3381" s="0" t="s">
        <v>4394</v>
      </c>
    </row>
    <row r="3382" customFormat="false" ht="17" hidden="false" customHeight="false" outlineLevel="0" collapsed="false">
      <c r="J3382" s="0" t="s">
        <v>4395</v>
      </c>
    </row>
    <row r="3383" customFormat="false" ht="17" hidden="false" customHeight="false" outlineLevel="0" collapsed="false">
      <c r="J3383" s="0" t="s">
        <v>4396</v>
      </c>
    </row>
    <row r="3384" customFormat="false" ht="17" hidden="false" customHeight="false" outlineLevel="0" collapsed="false">
      <c r="J3384" s="0" t="s">
        <v>4397</v>
      </c>
    </row>
    <row r="3385" customFormat="false" ht="17" hidden="false" customHeight="false" outlineLevel="0" collapsed="false">
      <c r="J3385" s="0" t="s">
        <v>4398</v>
      </c>
    </row>
    <row r="3386" customFormat="false" ht="17" hidden="false" customHeight="false" outlineLevel="0" collapsed="false">
      <c r="J3386" s="0" t="s">
        <v>4399</v>
      </c>
    </row>
    <row r="3387" customFormat="false" ht="17" hidden="false" customHeight="false" outlineLevel="0" collapsed="false">
      <c r="J3387" s="0" t="s">
        <v>1541</v>
      </c>
    </row>
    <row r="3388" customFormat="false" ht="17" hidden="false" customHeight="false" outlineLevel="0" collapsed="false">
      <c r="J3388" s="0" t="s">
        <v>4400</v>
      </c>
    </row>
    <row r="3389" customFormat="false" ht="17" hidden="false" customHeight="false" outlineLevel="0" collapsed="false">
      <c r="J3389" s="0" t="s">
        <v>1545</v>
      </c>
    </row>
    <row r="3390" customFormat="false" ht="17" hidden="false" customHeight="false" outlineLevel="0" collapsed="false">
      <c r="J3390" s="0" t="s">
        <v>4401</v>
      </c>
    </row>
    <row r="3391" customFormat="false" ht="17" hidden="false" customHeight="false" outlineLevel="0" collapsed="false">
      <c r="J3391" s="0" t="s">
        <v>4402</v>
      </c>
    </row>
    <row r="3392" customFormat="false" ht="17" hidden="false" customHeight="false" outlineLevel="0" collapsed="false">
      <c r="J3392" s="0" t="s">
        <v>4403</v>
      </c>
    </row>
    <row r="3393" customFormat="false" ht="17" hidden="false" customHeight="false" outlineLevel="0" collapsed="false">
      <c r="J3393" s="0" t="s">
        <v>4404</v>
      </c>
    </row>
    <row r="3394" customFormat="false" ht="17" hidden="false" customHeight="false" outlineLevel="0" collapsed="false">
      <c r="J3394" s="0" t="s">
        <v>4405</v>
      </c>
    </row>
    <row r="3395" customFormat="false" ht="17" hidden="false" customHeight="false" outlineLevel="0" collapsed="false">
      <c r="J3395" s="0" t="s">
        <v>4406</v>
      </c>
    </row>
    <row r="3396" customFormat="false" ht="17" hidden="false" customHeight="false" outlineLevel="0" collapsed="false">
      <c r="J3396" s="0" t="s">
        <v>1590</v>
      </c>
    </row>
    <row r="3397" customFormat="false" ht="17" hidden="false" customHeight="false" outlineLevel="0" collapsed="false">
      <c r="J3397" s="0" t="s">
        <v>4407</v>
      </c>
    </row>
    <row r="3398" customFormat="false" ht="17" hidden="false" customHeight="false" outlineLevel="0" collapsed="false">
      <c r="J3398" s="0" t="s">
        <v>1594</v>
      </c>
    </row>
    <row r="3399" customFormat="false" ht="17" hidden="false" customHeight="false" outlineLevel="0" collapsed="false">
      <c r="J3399" s="0" t="s">
        <v>4408</v>
      </c>
    </row>
    <row r="3400" customFormat="false" ht="17" hidden="false" customHeight="false" outlineLevel="0" collapsed="false">
      <c r="J3400" s="0" t="s">
        <v>4409</v>
      </c>
    </row>
    <row r="3401" customFormat="false" ht="17" hidden="false" customHeight="false" outlineLevel="0" collapsed="false">
      <c r="J3401" s="0" t="s">
        <v>4410</v>
      </c>
    </row>
    <row r="3402" customFormat="false" ht="17" hidden="false" customHeight="false" outlineLevel="0" collapsed="false">
      <c r="J3402" s="0" t="s">
        <v>4411</v>
      </c>
    </row>
    <row r="3403" customFormat="false" ht="17" hidden="false" customHeight="false" outlineLevel="0" collapsed="false">
      <c r="J3403" s="0" t="s">
        <v>4412</v>
      </c>
    </row>
    <row r="3404" customFormat="false" ht="17" hidden="false" customHeight="false" outlineLevel="0" collapsed="false">
      <c r="J3404" s="0" t="s">
        <v>4413</v>
      </c>
    </row>
    <row r="3405" customFormat="false" ht="17" hidden="false" customHeight="false" outlineLevel="0" collapsed="false">
      <c r="J3405" s="0" t="s">
        <v>1599</v>
      </c>
    </row>
    <row r="3406" customFormat="false" ht="17" hidden="false" customHeight="false" outlineLevel="0" collapsed="false">
      <c r="J3406" s="0" t="s">
        <v>4414</v>
      </c>
    </row>
    <row r="3407" customFormat="false" ht="17" hidden="false" customHeight="false" outlineLevel="0" collapsed="false">
      <c r="J3407" s="0" t="s">
        <v>4415</v>
      </c>
    </row>
    <row r="3408" customFormat="false" ht="17" hidden="false" customHeight="false" outlineLevel="0" collapsed="false">
      <c r="J3408" s="0" t="s">
        <v>4416</v>
      </c>
    </row>
    <row r="3409" customFormat="false" ht="17" hidden="false" customHeight="false" outlineLevel="0" collapsed="false">
      <c r="J3409" s="0" t="s">
        <v>4417</v>
      </c>
    </row>
    <row r="3410" customFormat="false" ht="17" hidden="false" customHeight="false" outlineLevel="0" collapsed="false">
      <c r="J3410" s="0" t="s">
        <v>4418</v>
      </c>
    </row>
    <row r="3411" customFormat="false" ht="17" hidden="false" customHeight="false" outlineLevel="0" collapsed="false">
      <c r="J3411" s="0" t="s">
        <v>4419</v>
      </c>
    </row>
    <row r="3412" customFormat="false" ht="17" hidden="false" customHeight="false" outlineLevel="0" collapsed="false">
      <c r="J3412" s="0" t="s">
        <v>4420</v>
      </c>
    </row>
    <row r="3413" customFormat="false" ht="17" hidden="false" customHeight="false" outlineLevel="0" collapsed="false">
      <c r="J3413" s="0" t="s">
        <v>4421</v>
      </c>
    </row>
    <row r="3414" customFormat="false" ht="17" hidden="false" customHeight="false" outlineLevel="0" collapsed="false">
      <c r="J3414" s="0" t="s">
        <v>4422</v>
      </c>
    </row>
    <row r="3415" customFormat="false" ht="17" hidden="false" customHeight="false" outlineLevel="0" collapsed="false">
      <c r="J3415" s="0" t="s">
        <v>4423</v>
      </c>
    </row>
    <row r="3416" customFormat="false" ht="17" hidden="false" customHeight="false" outlineLevel="0" collapsed="false">
      <c r="J3416" s="0" t="s">
        <v>4424</v>
      </c>
    </row>
    <row r="3417" customFormat="false" ht="17" hidden="false" customHeight="false" outlineLevel="0" collapsed="false">
      <c r="J3417" s="0" t="s">
        <v>4425</v>
      </c>
    </row>
    <row r="3418" customFormat="false" ht="17" hidden="false" customHeight="false" outlineLevel="0" collapsed="false">
      <c r="J3418" s="0" t="s">
        <v>4426</v>
      </c>
    </row>
    <row r="3419" customFormat="false" ht="17" hidden="false" customHeight="false" outlineLevel="0" collapsed="false">
      <c r="J3419" s="0" t="s">
        <v>1548</v>
      </c>
    </row>
    <row r="3420" customFormat="false" ht="17" hidden="false" customHeight="false" outlineLevel="0" collapsed="false">
      <c r="J3420" s="0" t="s">
        <v>4427</v>
      </c>
    </row>
    <row r="3421" customFormat="false" ht="17" hidden="false" customHeight="false" outlineLevel="0" collapsed="false">
      <c r="J3421" s="0" t="s">
        <v>4428</v>
      </c>
    </row>
    <row r="3422" customFormat="false" ht="17" hidden="false" customHeight="false" outlineLevel="0" collapsed="false">
      <c r="J3422" s="0" t="s">
        <v>1551</v>
      </c>
    </row>
    <row r="3423" customFormat="false" ht="17" hidden="false" customHeight="false" outlineLevel="0" collapsed="false">
      <c r="J3423" s="0" t="s">
        <v>4429</v>
      </c>
    </row>
    <row r="3424" customFormat="false" ht="17" hidden="false" customHeight="false" outlineLevel="0" collapsed="false">
      <c r="J3424" s="0" t="s">
        <v>4430</v>
      </c>
    </row>
    <row r="3425" customFormat="false" ht="17" hidden="false" customHeight="false" outlineLevel="0" collapsed="false">
      <c r="J3425" s="0" t="s">
        <v>4431</v>
      </c>
    </row>
    <row r="3426" customFormat="false" ht="17" hidden="false" customHeight="false" outlineLevel="0" collapsed="false">
      <c r="J3426" s="0" t="s">
        <v>4432</v>
      </c>
    </row>
    <row r="3427" customFormat="false" ht="17" hidden="false" customHeight="false" outlineLevel="0" collapsed="false">
      <c r="J3427" s="0" t="s">
        <v>4433</v>
      </c>
    </row>
    <row r="3428" customFormat="false" ht="17" hidden="false" customHeight="false" outlineLevel="0" collapsed="false">
      <c r="J3428" s="0" t="s">
        <v>4434</v>
      </c>
    </row>
    <row r="3429" customFormat="false" ht="17" hidden="false" customHeight="false" outlineLevel="0" collapsed="false">
      <c r="J3429" s="0" t="s">
        <v>4435</v>
      </c>
    </row>
    <row r="3430" customFormat="false" ht="17" hidden="false" customHeight="false" outlineLevel="0" collapsed="false">
      <c r="J3430" s="0" t="s">
        <v>4436</v>
      </c>
    </row>
    <row r="3431" customFormat="false" ht="17" hidden="false" customHeight="false" outlineLevel="0" collapsed="false">
      <c r="J3431" s="0" t="s">
        <v>4437</v>
      </c>
    </row>
    <row r="3432" customFormat="false" ht="17" hidden="false" customHeight="false" outlineLevel="0" collapsed="false">
      <c r="J3432" s="0" t="s">
        <v>4438</v>
      </c>
    </row>
    <row r="3433" customFormat="false" ht="17" hidden="false" customHeight="false" outlineLevel="0" collapsed="false">
      <c r="J3433" s="0" t="s">
        <v>4439</v>
      </c>
    </row>
    <row r="3434" customFormat="false" ht="17" hidden="false" customHeight="false" outlineLevel="0" collapsed="false">
      <c r="J3434" s="0" t="s">
        <v>4440</v>
      </c>
    </row>
    <row r="3435" customFormat="false" ht="17" hidden="false" customHeight="false" outlineLevel="0" collapsed="false">
      <c r="J3435" s="0" t="s">
        <v>1555</v>
      </c>
    </row>
    <row r="3436" customFormat="false" ht="17" hidden="false" customHeight="false" outlineLevel="0" collapsed="false">
      <c r="J3436" s="0" t="s">
        <v>4441</v>
      </c>
    </row>
    <row r="3437" customFormat="false" ht="17" hidden="false" customHeight="false" outlineLevel="0" collapsed="false">
      <c r="J3437" s="0" t="s">
        <v>4442</v>
      </c>
    </row>
    <row r="3438" customFormat="false" ht="17" hidden="false" customHeight="false" outlineLevel="0" collapsed="false">
      <c r="J3438" s="0" t="s">
        <v>4443</v>
      </c>
    </row>
    <row r="3439" customFormat="false" ht="17" hidden="false" customHeight="false" outlineLevel="0" collapsed="false">
      <c r="J3439" s="0" t="s">
        <v>4444</v>
      </c>
    </row>
    <row r="3440" customFormat="false" ht="17" hidden="false" customHeight="false" outlineLevel="0" collapsed="false">
      <c r="J3440" s="0" t="s">
        <v>4445</v>
      </c>
    </row>
    <row r="3441" customFormat="false" ht="17" hidden="false" customHeight="false" outlineLevel="0" collapsed="false">
      <c r="J3441" s="0" t="s">
        <v>4446</v>
      </c>
    </row>
    <row r="3442" customFormat="false" ht="17" hidden="false" customHeight="false" outlineLevel="0" collapsed="false">
      <c r="J3442" s="0" t="s">
        <v>4447</v>
      </c>
    </row>
    <row r="3443" customFormat="false" ht="17" hidden="false" customHeight="false" outlineLevel="0" collapsed="false">
      <c r="J3443" s="0" t="s">
        <v>4448</v>
      </c>
    </row>
    <row r="3444" customFormat="false" ht="17" hidden="false" customHeight="false" outlineLevel="0" collapsed="false">
      <c r="J3444" s="0" t="s">
        <v>4449</v>
      </c>
    </row>
    <row r="3445" customFormat="false" ht="17" hidden="false" customHeight="false" outlineLevel="0" collapsed="false">
      <c r="J3445" s="0" t="s">
        <v>1559</v>
      </c>
    </row>
    <row r="3446" customFormat="false" ht="17" hidden="false" customHeight="false" outlineLevel="0" collapsed="false">
      <c r="J3446" s="0" t="s">
        <v>1603</v>
      </c>
    </row>
    <row r="3447" customFormat="false" ht="17" hidden="false" customHeight="false" outlineLevel="0" collapsed="false">
      <c r="J3447" s="0" t="s">
        <v>4450</v>
      </c>
    </row>
    <row r="3448" customFormat="false" ht="17" hidden="false" customHeight="false" outlineLevel="0" collapsed="false">
      <c r="J3448" s="0" t="s">
        <v>4451</v>
      </c>
    </row>
    <row r="3449" customFormat="false" ht="17" hidden="false" customHeight="false" outlineLevel="0" collapsed="false">
      <c r="J3449" s="0" t="s">
        <v>4452</v>
      </c>
    </row>
    <row r="3450" customFormat="false" ht="17" hidden="false" customHeight="false" outlineLevel="0" collapsed="false">
      <c r="J3450" s="0" t="s">
        <v>4453</v>
      </c>
    </row>
    <row r="3451" customFormat="false" ht="17" hidden="false" customHeight="false" outlineLevel="0" collapsed="false">
      <c r="J3451" s="0" t="s">
        <v>4454</v>
      </c>
    </row>
    <row r="3452" customFormat="false" ht="17" hidden="false" customHeight="false" outlineLevel="0" collapsed="false">
      <c r="J3452" s="0" t="s">
        <v>4455</v>
      </c>
    </row>
    <row r="3453" customFormat="false" ht="17" hidden="false" customHeight="false" outlineLevel="0" collapsed="false">
      <c r="J3453" s="0" t="s">
        <v>4456</v>
      </c>
    </row>
    <row r="3454" customFormat="false" ht="17" hidden="false" customHeight="false" outlineLevel="0" collapsed="false">
      <c r="J3454" s="0" t="s">
        <v>4457</v>
      </c>
    </row>
    <row r="3455" customFormat="false" ht="17" hidden="false" customHeight="false" outlineLevel="0" collapsed="false">
      <c r="J3455" s="0" t="s">
        <v>4458</v>
      </c>
    </row>
    <row r="3456" customFormat="false" ht="17" hidden="false" customHeight="false" outlineLevel="0" collapsed="false">
      <c r="J3456" s="0" t="s">
        <v>4459</v>
      </c>
    </row>
    <row r="3457" customFormat="false" ht="17" hidden="false" customHeight="false" outlineLevel="0" collapsed="false">
      <c r="J3457" s="0" t="s">
        <v>4460</v>
      </c>
    </row>
    <row r="3458" customFormat="false" ht="17" hidden="false" customHeight="false" outlineLevel="0" collapsed="false">
      <c r="J3458" s="0" t="s">
        <v>4461</v>
      </c>
    </row>
    <row r="3459" customFormat="false" ht="17" hidden="false" customHeight="false" outlineLevel="0" collapsed="false">
      <c r="J3459" s="0" t="s">
        <v>4462</v>
      </c>
    </row>
    <row r="3460" customFormat="false" ht="17" hidden="false" customHeight="false" outlineLevel="0" collapsed="false">
      <c r="J3460" s="0" t="s">
        <v>4463</v>
      </c>
    </row>
    <row r="3461" customFormat="false" ht="17" hidden="false" customHeight="false" outlineLevel="0" collapsed="false">
      <c r="J3461" s="0" t="s">
        <v>4464</v>
      </c>
    </row>
    <row r="3462" customFormat="false" ht="17" hidden="false" customHeight="false" outlineLevel="0" collapsed="false">
      <c r="J3462" s="0" t="s">
        <v>4465</v>
      </c>
    </row>
    <row r="3463" customFormat="false" ht="17" hidden="false" customHeight="false" outlineLevel="0" collapsed="false">
      <c r="J3463" s="0" t="s">
        <v>1606</v>
      </c>
    </row>
    <row r="3464" customFormat="false" ht="17" hidden="false" customHeight="false" outlineLevel="0" collapsed="false">
      <c r="J3464" s="0" t="s">
        <v>4466</v>
      </c>
    </row>
    <row r="3465" customFormat="false" ht="17" hidden="false" customHeight="false" outlineLevel="0" collapsed="false">
      <c r="J3465" s="0" t="s">
        <v>4467</v>
      </c>
    </row>
    <row r="3466" customFormat="false" ht="17" hidden="false" customHeight="false" outlineLevel="0" collapsed="false">
      <c r="J3466" s="0" t="s">
        <v>4468</v>
      </c>
    </row>
    <row r="3467" customFormat="false" ht="17" hidden="false" customHeight="false" outlineLevel="0" collapsed="false">
      <c r="J3467" s="0" t="s">
        <v>4469</v>
      </c>
    </row>
    <row r="3468" customFormat="false" ht="17" hidden="false" customHeight="false" outlineLevel="0" collapsed="false">
      <c r="J3468" s="0" t="s">
        <v>4470</v>
      </c>
    </row>
    <row r="3469" customFormat="false" ht="17" hidden="false" customHeight="false" outlineLevel="0" collapsed="false">
      <c r="J3469" s="0" t="s">
        <v>4471</v>
      </c>
    </row>
    <row r="3470" customFormat="false" ht="17" hidden="false" customHeight="false" outlineLevel="0" collapsed="false">
      <c r="J3470" s="0" t="s">
        <v>4472</v>
      </c>
    </row>
    <row r="3471" customFormat="false" ht="17" hidden="false" customHeight="false" outlineLevel="0" collapsed="false">
      <c r="J3471" s="0" t="s">
        <v>4473</v>
      </c>
    </row>
    <row r="3472" customFormat="false" ht="17" hidden="false" customHeight="false" outlineLevel="0" collapsed="false">
      <c r="J3472" s="0" t="s">
        <v>1610</v>
      </c>
    </row>
    <row r="3473" customFormat="false" ht="17" hidden="false" customHeight="false" outlineLevel="0" collapsed="false">
      <c r="J3473" s="0" t="s">
        <v>1564</v>
      </c>
    </row>
    <row r="3474" customFormat="false" ht="17" hidden="false" customHeight="false" outlineLevel="0" collapsed="false">
      <c r="J3474" s="0" t="s">
        <v>4474</v>
      </c>
    </row>
    <row r="3475" customFormat="false" ht="17" hidden="false" customHeight="false" outlineLevel="0" collapsed="false">
      <c r="J3475" s="0" t="s">
        <v>1568</v>
      </c>
    </row>
    <row r="3476" customFormat="false" ht="17" hidden="false" customHeight="false" outlineLevel="0" collapsed="false">
      <c r="J3476" s="0" t="s">
        <v>4475</v>
      </c>
    </row>
    <row r="3477" customFormat="false" ht="17" hidden="false" customHeight="false" outlineLevel="0" collapsed="false">
      <c r="J3477" s="0" t="s">
        <v>4476</v>
      </c>
    </row>
    <row r="3478" customFormat="false" ht="17" hidden="false" customHeight="false" outlineLevel="0" collapsed="false">
      <c r="J3478" s="0" t="s">
        <v>4477</v>
      </c>
    </row>
    <row r="3479" customFormat="false" ht="17" hidden="false" customHeight="false" outlineLevel="0" collapsed="false">
      <c r="J3479" s="0" t="s">
        <v>4478</v>
      </c>
    </row>
    <row r="3480" customFormat="false" ht="17" hidden="false" customHeight="false" outlineLevel="0" collapsed="false">
      <c r="J3480" s="0" t="s">
        <v>1572</v>
      </c>
    </row>
    <row r="3481" customFormat="false" ht="17" hidden="false" customHeight="false" outlineLevel="0" collapsed="false">
      <c r="J3481" s="0" t="s">
        <v>1615</v>
      </c>
    </row>
    <row r="3482" customFormat="false" ht="17" hidden="false" customHeight="false" outlineLevel="0" collapsed="false">
      <c r="J3482" s="0" t="s">
        <v>1576</v>
      </c>
    </row>
    <row r="3483" customFormat="false" ht="17" hidden="false" customHeight="false" outlineLevel="0" collapsed="false">
      <c r="J3483" s="0" t="s">
        <v>4479</v>
      </c>
    </row>
    <row r="3484" customFormat="false" ht="17" hidden="false" customHeight="false" outlineLevel="0" collapsed="false">
      <c r="J3484" s="0" t="s">
        <v>4480</v>
      </c>
    </row>
    <row r="3485" customFormat="false" ht="17" hidden="false" customHeight="false" outlineLevel="0" collapsed="false">
      <c r="J3485" s="0" t="s">
        <v>4481</v>
      </c>
    </row>
    <row r="3486" customFormat="false" ht="17" hidden="false" customHeight="false" outlineLevel="0" collapsed="false">
      <c r="J3486" s="0" t="s">
        <v>4482</v>
      </c>
    </row>
    <row r="3487" customFormat="false" ht="17" hidden="false" customHeight="false" outlineLevel="0" collapsed="false">
      <c r="J3487" s="0" t="s">
        <v>4483</v>
      </c>
    </row>
    <row r="3488" customFormat="false" ht="17" hidden="false" customHeight="false" outlineLevel="0" collapsed="false">
      <c r="J3488" s="0" t="s">
        <v>4484</v>
      </c>
    </row>
    <row r="3489" customFormat="false" ht="17" hidden="false" customHeight="false" outlineLevel="0" collapsed="false">
      <c r="J3489" s="0" t="s">
        <v>4485</v>
      </c>
    </row>
    <row r="3490" customFormat="false" ht="17" hidden="false" customHeight="false" outlineLevel="0" collapsed="false">
      <c r="J3490" s="0" t="s">
        <v>4486</v>
      </c>
    </row>
    <row r="3491" customFormat="false" ht="17" hidden="false" customHeight="false" outlineLevel="0" collapsed="false">
      <c r="J3491" s="0" t="s">
        <v>4487</v>
      </c>
    </row>
    <row r="3492" customFormat="false" ht="17" hidden="false" customHeight="false" outlineLevel="0" collapsed="false">
      <c r="J3492" s="0" t="s">
        <v>1579</v>
      </c>
    </row>
    <row r="3493" customFormat="false" ht="17" hidden="false" customHeight="false" outlineLevel="0" collapsed="false">
      <c r="J3493" s="0" t="s">
        <v>4488</v>
      </c>
    </row>
    <row r="3494" customFormat="false" ht="17" hidden="false" customHeight="false" outlineLevel="0" collapsed="false">
      <c r="J3494" s="0" t="s">
        <v>4489</v>
      </c>
    </row>
    <row r="3495" customFormat="false" ht="17" hidden="false" customHeight="false" outlineLevel="0" collapsed="false">
      <c r="J3495" s="0" t="s">
        <v>1618</v>
      </c>
    </row>
    <row r="3496" customFormat="false" ht="17" hidden="false" customHeight="false" outlineLevel="0" collapsed="false">
      <c r="J3496" s="0" t="s">
        <v>4490</v>
      </c>
    </row>
    <row r="3497" customFormat="false" ht="17" hidden="false" customHeight="false" outlineLevel="0" collapsed="false">
      <c r="J3497" s="0" t="s">
        <v>4491</v>
      </c>
    </row>
    <row r="3498" customFormat="false" ht="17" hidden="false" customHeight="false" outlineLevel="0" collapsed="false">
      <c r="J3498" s="0" t="s">
        <v>1623</v>
      </c>
    </row>
    <row r="3499" customFormat="false" ht="17" hidden="false" customHeight="false" outlineLevel="0" collapsed="false">
      <c r="J3499" s="0" t="s">
        <v>4492</v>
      </c>
    </row>
    <row r="3500" customFormat="false" ht="17" hidden="false" customHeight="false" outlineLevel="0" collapsed="false">
      <c r="J3500" s="0" t="s">
        <v>4493</v>
      </c>
    </row>
    <row r="3501" customFormat="false" ht="17" hidden="false" customHeight="false" outlineLevel="0" collapsed="false">
      <c r="J3501" s="0" t="s">
        <v>4494</v>
      </c>
    </row>
    <row r="3502" customFormat="false" ht="17" hidden="false" customHeight="false" outlineLevel="0" collapsed="false">
      <c r="J3502" s="0" t="s">
        <v>4495</v>
      </c>
    </row>
    <row r="3503" customFormat="false" ht="17" hidden="false" customHeight="false" outlineLevel="0" collapsed="false">
      <c r="J3503" s="0" t="s">
        <v>4496</v>
      </c>
    </row>
    <row r="3504" customFormat="false" ht="17" hidden="false" customHeight="false" outlineLevel="0" collapsed="false">
      <c r="J3504" s="0" t="s">
        <v>4497</v>
      </c>
    </row>
    <row r="3505" customFormat="false" ht="17" hidden="false" customHeight="false" outlineLevel="0" collapsed="false">
      <c r="J3505" s="0" t="s">
        <v>4498</v>
      </c>
    </row>
    <row r="3506" customFormat="false" ht="17" hidden="false" customHeight="false" outlineLevel="0" collapsed="false">
      <c r="J3506" s="0" t="s">
        <v>4499</v>
      </c>
    </row>
    <row r="3507" customFormat="false" ht="17" hidden="false" customHeight="false" outlineLevel="0" collapsed="false">
      <c r="J3507" s="0" t="s">
        <v>4500</v>
      </c>
    </row>
    <row r="3508" customFormat="false" ht="17" hidden="false" customHeight="false" outlineLevel="0" collapsed="false">
      <c r="J3508" s="0" t="s">
        <v>4501</v>
      </c>
    </row>
    <row r="3509" customFormat="false" ht="17" hidden="false" customHeight="false" outlineLevel="0" collapsed="false">
      <c r="J3509" s="0" t="s">
        <v>4502</v>
      </c>
    </row>
    <row r="3510" customFormat="false" ht="17" hidden="false" customHeight="false" outlineLevel="0" collapsed="false">
      <c r="J3510" s="0" t="s">
        <v>4503</v>
      </c>
    </row>
    <row r="3511" customFormat="false" ht="17" hidden="false" customHeight="false" outlineLevel="0" collapsed="false">
      <c r="J3511" s="0" t="s">
        <v>4504</v>
      </c>
    </row>
    <row r="3512" customFormat="false" ht="17" hidden="false" customHeight="false" outlineLevel="0" collapsed="false">
      <c r="J3512" s="0" t="s">
        <v>4505</v>
      </c>
    </row>
    <row r="3513" customFormat="false" ht="17" hidden="false" customHeight="false" outlineLevel="0" collapsed="false">
      <c r="J3513" s="0" t="s">
        <v>1627</v>
      </c>
    </row>
    <row r="3514" customFormat="false" ht="17" hidden="false" customHeight="false" outlineLevel="0" collapsed="false">
      <c r="J3514" s="0" t="s">
        <v>4506</v>
      </c>
    </row>
    <row r="3515" customFormat="false" ht="17" hidden="false" customHeight="false" outlineLevel="0" collapsed="false">
      <c r="J3515" s="0" t="s">
        <v>4507</v>
      </c>
    </row>
    <row r="3516" customFormat="false" ht="17" hidden="false" customHeight="false" outlineLevel="0" collapsed="false">
      <c r="J3516" s="0" t="s">
        <v>4508</v>
      </c>
    </row>
    <row r="3517" customFormat="false" ht="17" hidden="false" customHeight="false" outlineLevel="0" collapsed="false">
      <c r="J3517" s="0" t="s">
        <v>4509</v>
      </c>
    </row>
    <row r="3518" customFormat="false" ht="17" hidden="false" customHeight="false" outlineLevel="0" collapsed="false">
      <c r="J3518" s="0" t="s">
        <v>4510</v>
      </c>
    </row>
    <row r="3519" customFormat="false" ht="17" hidden="false" customHeight="false" outlineLevel="0" collapsed="false">
      <c r="J3519" s="0" t="s">
        <v>1631</v>
      </c>
    </row>
    <row r="3520" customFormat="false" ht="17" hidden="false" customHeight="false" outlineLevel="0" collapsed="false">
      <c r="J3520" s="0" t="s">
        <v>4511</v>
      </c>
    </row>
    <row r="3521" customFormat="false" ht="17" hidden="false" customHeight="false" outlineLevel="0" collapsed="false">
      <c r="J3521" s="0" t="s">
        <v>4512</v>
      </c>
    </row>
    <row r="3522" customFormat="false" ht="17" hidden="false" customHeight="false" outlineLevel="0" collapsed="false">
      <c r="J3522" s="0" t="s">
        <v>1634</v>
      </c>
    </row>
    <row r="3523" customFormat="false" ht="17" hidden="false" customHeight="false" outlineLevel="0" collapsed="false">
      <c r="J3523" s="0" t="s">
        <v>4513</v>
      </c>
    </row>
    <row r="3524" customFormat="false" ht="17" hidden="false" customHeight="false" outlineLevel="0" collapsed="false">
      <c r="J3524" s="0" t="s">
        <v>4514</v>
      </c>
    </row>
    <row r="3525" customFormat="false" ht="17" hidden="false" customHeight="false" outlineLevel="0" collapsed="false">
      <c r="J3525" s="0" t="s">
        <v>1637</v>
      </c>
    </row>
    <row r="3526" customFormat="false" ht="17" hidden="false" customHeight="false" outlineLevel="0" collapsed="false">
      <c r="J3526" s="0" t="s">
        <v>4515</v>
      </c>
    </row>
    <row r="3527" customFormat="false" ht="17" hidden="false" customHeight="false" outlineLevel="0" collapsed="false">
      <c r="J3527" s="0" t="s">
        <v>1640</v>
      </c>
    </row>
    <row r="3528" customFormat="false" ht="17" hidden="false" customHeight="false" outlineLevel="0" collapsed="false">
      <c r="J3528" s="0" t="s">
        <v>1644</v>
      </c>
    </row>
    <row r="3529" customFormat="false" ht="17" hidden="false" customHeight="false" outlineLevel="0" collapsed="false">
      <c r="J3529" s="0" t="s">
        <v>1648</v>
      </c>
    </row>
    <row r="3530" customFormat="false" ht="17" hidden="false" customHeight="false" outlineLevel="0" collapsed="false">
      <c r="J3530" s="0" t="s">
        <v>1652</v>
      </c>
    </row>
    <row r="3531" customFormat="false" ht="17" hidden="false" customHeight="false" outlineLevel="0" collapsed="false">
      <c r="J3531" s="0" t="s">
        <v>1656</v>
      </c>
    </row>
    <row r="3532" customFormat="false" ht="17" hidden="false" customHeight="false" outlineLevel="0" collapsed="false">
      <c r="J3532" s="0" t="s">
        <v>4516</v>
      </c>
    </row>
    <row r="3533" customFormat="false" ht="17" hidden="false" customHeight="false" outlineLevel="0" collapsed="false">
      <c r="J3533" s="0" t="s">
        <v>4517</v>
      </c>
    </row>
    <row r="3534" customFormat="false" ht="17" hidden="false" customHeight="false" outlineLevel="0" collapsed="false">
      <c r="J3534" s="0" t="s">
        <v>1660</v>
      </c>
    </row>
    <row r="3535" customFormat="false" ht="17" hidden="false" customHeight="false" outlineLevel="0" collapsed="false">
      <c r="J3535" s="0" t="s">
        <v>1664</v>
      </c>
    </row>
    <row r="3536" customFormat="false" ht="17" hidden="false" customHeight="false" outlineLevel="0" collapsed="false">
      <c r="J3536" s="0" t="s">
        <v>1667</v>
      </c>
    </row>
    <row r="3537" customFormat="false" ht="17" hidden="false" customHeight="false" outlineLevel="0" collapsed="false">
      <c r="J3537" s="0" t="s">
        <v>1583</v>
      </c>
    </row>
    <row r="3538" customFormat="false" ht="17" hidden="false" customHeight="false" outlineLevel="0" collapsed="false">
      <c r="J3538" s="0" t="s">
        <v>4518</v>
      </c>
    </row>
    <row r="3539" customFormat="false" ht="17" hidden="false" customHeight="false" outlineLevel="0" collapsed="false">
      <c r="J3539" s="0" t="s">
        <v>4519</v>
      </c>
    </row>
    <row r="3540" customFormat="false" ht="17" hidden="false" customHeight="false" outlineLevel="0" collapsed="false">
      <c r="J3540" s="0" t="s">
        <v>1671</v>
      </c>
    </row>
    <row r="3541" customFormat="false" ht="17" hidden="false" customHeight="false" outlineLevel="0" collapsed="false">
      <c r="J3541" s="0" t="s">
        <v>1675</v>
      </c>
    </row>
    <row r="3542" customFormat="false" ht="17" hidden="false" customHeight="false" outlineLevel="0" collapsed="false">
      <c r="J3542" s="0" t="s">
        <v>4520</v>
      </c>
    </row>
    <row r="3543" customFormat="false" ht="17" hidden="false" customHeight="false" outlineLevel="0" collapsed="false">
      <c r="J3543" s="0" t="s">
        <v>4521</v>
      </c>
    </row>
    <row r="3544" customFormat="false" ht="17" hidden="false" customHeight="false" outlineLevel="0" collapsed="false">
      <c r="J3544" s="0" t="s">
        <v>4522</v>
      </c>
    </row>
    <row r="3545" customFormat="false" ht="17" hidden="false" customHeight="false" outlineLevel="0" collapsed="false">
      <c r="J3545" s="0" t="s">
        <v>1679</v>
      </c>
    </row>
    <row r="3546" customFormat="false" ht="17" hidden="false" customHeight="false" outlineLevel="0" collapsed="false">
      <c r="J3546" s="0" t="s">
        <v>1683</v>
      </c>
    </row>
    <row r="3547" customFormat="false" ht="17" hidden="false" customHeight="false" outlineLevel="0" collapsed="false">
      <c r="J3547" s="0" t="s">
        <v>1587</v>
      </c>
    </row>
    <row r="3548" customFormat="false" ht="17" hidden="false" customHeight="false" outlineLevel="0" collapsed="false">
      <c r="J3548" s="0" t="s">
        <v>4523</v>
      </c>
    </row>
    <row r="3549" customFormat="false" ht="17" hidden="false" customHeight="false" outlineLevel="0" collapsed="false">
      <c r="J3549" s="0" t="s">
        <v>4524</v>
      </c>
    </row>
    <row r="3550" customFormat="false" ht="17" hidden="false" customHeight="false" outlineLevel="0" collapsed="false">
      <c r="J3550" s="0" t="s">
        <v>1591</v>
      </c>
    </row>
    <row r="3551" customFormat="false" ht="17" hidden="false" customHeight="false" outlineLevel="0" collapsed="false">
      <c r="J3551" s="0" t="s">
        <v>1688</v>
      </c>
    </row>
    <row r="3552" customFormat="false" ht="17" hidden="false" customHeight="false" outlineLevel="0" collapsed="false">
      <c r="J3552" s="0" t="s">
        <v>1693</v>
      </c>
    </row>
    <row r="3553" customFormat="false" ht="17" hidden="false" customHeight="false" outlineLevel="0" collapsed="false">
      <c r="J3553" s="0" t="s">
        <v>4525</v>
      </c>
    </row>
    <row r="3554" customFormat="false" ht="17" hidden="false" customHeight="false" outlineLevel="0" collapsed="false">
      <c r="J3554" s="0" t="s">
        <v>1697</v>
      </c>
    </row>
    <row r="3555" customFormat="false" ht="17" hidden="false" customHeight="false" outlineLevel="0" collapsed="false">
      <c r="J3555" s="0" t="s">
        <v>1700</v>
      </c>
    </row>
    <row r="3556" customFormat="false" ht="17" hidden="false" customHeight="false" outlineLevel="0" collapsed="false">
      <c r="J3556" s="0" t="s">
        <v>1704</v>
      </c>
    </row>
    <row r="3557" customFormat="false" ht="17" hidden="false" customHeight="false" outlineLevel="0" collapsed="false">
      <c r="J3557" s="0" t="s">
        <v>1595</v>
      </c>
    </row>
    <row r="3558" customFormat="false" ht="17" hidden="false" customHeight="false" outlineLevel="0" collapsed="false">
      <c r="J3558" s="0" t="s">
        <v>4526</v>
      </c>
    </row>
    <row r="3559" customFormat="false" ht="17" hidden="false" customHeight="false" outlineLevel="0" collapsed="false">
      <c r="J3559" s="0" t="s">
        <v>1707</v>
      </c>
    </row>
    <row r="3560" customFormat="false" ht="17" hidden="false" customHeight="false" outlineLevel="0" collapsed="false">
      <c r="J3560" s="0" t="s">
        <v>1711</v>
      </c>
    </row>
    <row r="3561" customFormat="false" ht="17" hidden="false" customHeight="false" outlineLevel="0" collapsed="false">
      <c r="J3561" s="0" t="s">
        <v>1715</v>
      </c>
    </row>
    <row r="3562" customFormat="false" ht="17" hidden="false" customHeight="false" outlineLevel="0" collapsed="false">
      <c r="J3562" s="0" t="s">
        <v>4527</v>
      </c>
    </row>
    <row r="3563" customFormat="false" ht="17" hidden="false" customHeight="false" outlineLevel="0" collapsed="false">
      <c r="J3563" s="0" t="s">
        <v>1718</v>
      </c>
    </row>
    <row r="3564" customFormat="false" ht="17" hidden="false" customHeight="false" outlineLevel="0" collapsed="false">
      <c r="J3564" s="0" t="s">
        <v>1722</v>
      </c>
    </row>
    <row r="3565" customFormat="false" ht="17" hidden="false" customHeight="false" outlineLevel="0" collapsed="false">
      <c r="J3565" s="0" t="s">
        <v>4528</v>
      </c>
    </row>
    <row r="3566" customFormat="false" ht="17" hidden="false" customHeight="false" outlineLevel="0" collapsed="false">
      <c r="J3566" s="0" t="s">
        <v>1725</v>
      </c>
    </row>
    <row r="3567" customFormat="false" ht="17" hidden="false" customHeight="false" outlineLevel="0" collapsed="false">
      <c r="J3567" s="0" t="s">
        <v>4529</v>
      </c>
    </row>
    <row r="3568" customFormat="false" ht="17" hidden="false" customHeight="false" outlineLevel="0" collapsed="false">
      <c r="J3568" s="0" t="s">
        <v>4530</v>
      </c>
    </row>
    <row r="3569" customFormat="false" ht="17" hidden="false" customHeight="false" outlineLevel="0" collapsed="false">
      <c r="J3569" s="0" t="s">
        <v>4531</v>
      </c>
    </row>
    <row r="3570" customFormat="false" ht="17" hidden="false" customHeight="false" outlineLevel="0" collapsed="false">
      <c r="J3570" s="0" t="s">
        <v>4532</v>
      </c>
    </row>
    <row r="3571" customFormat="false" ht="17" hidden="false" customHeight="false" outlineLevel="0" collapsed="false">
      <c r="J3571" s="0" t="s">
        <v>1730</v>
      </c>
    </row>
    <row r="3572" customFormat="false" ht="17" hidden="false" customHeight="false" outlineLevel="0" collapsed="false">
      <c r="J3572" s="0" t="s">
        <v>1600</v>
      </c>
    </row>
    <row r="3573" customFormat="false" ht="17" hidden="false" customHeight="false" outlineLevel="0" collapsed="false">
      <c r="J3573" s="0" t="s">
        <v>1734</v>
      </c>
    </row>
    <row r="3574" customFormat="false" ht="17" hidden="false" customHeight="false" outlineLevel="0" collapsed="false">
      <c r="J3574" s="0" t="s">
        <v>1739</v>
      </c>
    </row>
    <row r="3575" customFormat="false" ht="17" hidden="false" customHeight="false" outlineLevel="0" collapsed="false">
      <c r="J3575" s="0" t="s">
        <v>1743</v>
      </c>
    </row>
    <row r="3576" customFormat="false" ht="17" hidden="false" customHeight="false" outlineLevel="0" collapsed="false">
      <c r="J3576" s="0" t="s">
        <v>4533</v>
      </c>
    </row>
    <row r="3577" customFormat="false" ht="17" hidden="false" customHeight="false" outlineLevel="0" collapsed="false">
      <c r="J3577" s="0" t="s">
        <v>1604</v>
      </c>
    </row>
    <row r="3578" customFormat="false" ht="17" hidden="false" customHeight="false" outlineLevel="0" collapsed="false">
      <c r="J3578" s="0" t="s">
        <v>1607</v>
      </c>
    </row>
    <row r="3579" customFormat="false" ht="17" hidden="false" customHeight="false" outlineLevel="0" collapsed="false">
      <c r="J3579" s="0" t="s">
        <v>1748</v>
      </c>
    </row>
    <row r="3580" customFormat="false" ht="17" hidden="false" customHeight="false" outlineLevel="0" collapsed="false">
      <c r="J3580" s="0" t="s">
        <v>1752</v>
      </c>
    </row>
    <row r="3581" customFormat="false" ht="17" hidden="false" customHeight="false" outlineLevel="0" collapsed="false">
      <c r="J3581" s="0" t="s">
        <v>4534</v>
      </c>
    </row>
    <row r="3582" customFormat="false" ht="17" hidden="false" customHeight="false" outlineLevel="0" collapsed="false">
      <c r="J3582" s="0" t="s">
        <v>1757</v>
      </c>
    </row>
    <row r="3583" customFormat="false" ht="17" hidden="false" customHeight="false" outlineLevel="0" collapsed="false">
      <c r="J3583" s="0" t="s">
        <v>4535</v>
      </c>
    </row>
    <row r="3584" customFormat="false" ht="17" hidden="false" customHeight="false" outlineLevel="0" collapsed="false">
      <c r="J3584" s="0" t="s">
        <v>1761</v>
      </c>
    </row>
    <row r="3585" customFormat="false" ht="17" hidden="false" customHeight="false" outlineLevel="0" collapsed="false">
      <c r="J3585" s="0" t="s">
        <v>1766</v>
      </c>
    </row>
    <row r="3586" customFormat="false" ht="17" hidden="false" customHeight="false" outlineLevel="0" collapsed="false">
      <c r="J3586" s="0" t="s">
        <v>4536</v>
      </c>
    </row>
    <row r="3587" customFormat="false" ht="17" hidden="false" customHeight="false" outlineLevel="0" collapsed="false">
      <c r="J3587" s="0" t="s">
        <v>4537</v>
      </c>
    </row>
    <row r="3588" customFormat="false" ht="17" hidden="false" customHeight="false" outlineLevel="0" collapsed="false">
      <c r="J3588" s="0" t="s">
        <v>1769</v>
      </c>
    </row>
    <row r="3589" customFormat="false" ht="17" hidden="false" customHeight="false" outlineLevel="0" collapsed="false">
      <c r="J3589" s="0" t="s">
        <v>1773</v>
      </c>
    </row>
    <row r="3590" customFormat="false" ht="17" hidden="false" customHeight="false" outlineLevel="0" collapsed="false">
      <c r="J3590" s="0" t="s">
        <v>1777</v>
      </c>
    </row>
    <row r="3591" customFormat="false" ht="17" hidden="false" customHeight="false" outlineLevel="0" collapsed="false">
      <c r="J3591" s="0" t="s">
        <v>1781</v>
      </c>
    </row>
    <row r="3592" customFormat="false" ht="17" hidden="false" customHeight="false" outlineLevel="0" collapsed="false">
      <c r="J3592" s="0" t="s">
        <v>4538</v>
      </c>
    </row>
    <row r="3593" customFormat="false" ht="17" hidden="false" customHeight="false" outlineLevel="0" collapsed="false">
      <c r="J3593" s="0" t="s">
        <v>1611</v>
      </c>
    </row>
    <row r="3594" customFormat="false" ht="17" hidden="false" customHeight="false" outlineLevel="0" collapsed="false">
      <c r="J3594" s="0" t="s">
        <v>4539</v>
      </c>
    </row>
    <row r="3595" customFormat="false" ht="17" hidden="false" customHeight="false" outlineLevel="0" collapsed="false">
      <c r="J3595" s="0" t="s">
        <v>1784</v>
      </c>
    </row>
    <row r="3596" customFormat="false" ht="17" hidden="false" customHeight="false" outlineLevel="0" collapsed="false">
      <c r="J3596" s="0" t="s">
        <v>4540</v>
      </c>
    </row>
    <row r="3597" customFormat="false" ht="17" hidden="false" customHeight="false" outlineLevel="0" collapsed="false">
      <c r="J3597" s="0" t="s">
        <v>4541</v>
      </c>
    </row>
    <row r="3598" customFormat="false" ht="17" hidden="false" customHeight="false" outlineLevel="0" collapsed="false">
      <c r="J3598" s="0" t="s">
        <v>4542</v>
      </c>
    </row>
    <row r="3599" customFormat="false" ht="17" hidden="false" customHeight="false" outlineLevel="0" collapsed="false">
      <c r="J3599" s="0" t="s">
        <v>1789</v>
      </c>
    </row>
    <row r="3600" customFormat="false" ht="17" hidden="false" customHeight="false" outlineLevel="0" collapsed="false">
      <c r="J3600" s="0" t="s">
        <v>4543</v>
      </c>
    </row>
    <row r="3601" customFormat="false" ht="17" hidden="false" customHeight="false" outlineLevel="0" collapsed="false">
      <c r="J3601" s="0" t="s">
        <v>4544</v>
      </c>
    </row>
    <row r="3602" customFormat="false" ht="17" hidden="false" customHeight="false" outlineLevel="0" collapsed="false">
      <c r="J3602" s="0" t="s">
        <v>4545</v>
      </c>
    </row>
    <row r="3603" customFormat="false" ht="17" hidden="false" customHeight="false" outlineLevel="0" collapsed="false">
      <c r="J3603" s="0" t="s">
        <v>1793</v>
      </c>
    </row>
    <row r="3604" customFormat="false" ht="17" hidden="false" customHeight="false" outlineLevel="0" collapsed="false">
      <c r="J3604" s="0" t="s">
        <v>4546</v>
      </c>
    </row>
    <row r="3605" customFormat="false" ht="17" hidden="false" customHeight="false" outlineLevel="0" collapsed="false">
      <c r="J3605" s="0" t="s">
        <v>4547</v>
      </c>
    </row>
    <row r="3606" customFormat="false" ht="17" hidden="false" customHeight="false" outlineLevel="0" collapsed="false">
      <c r="J3606" s="0" t="s">
        <v>1796</v>
      </c>
    </row>
    <row r="3607" customFormat="false" ht="17" hidden="false" customHeight="false" outlineLevel="0" collapsed="false">
      <c r="J3607" s="0" t="s">
        <v>4548</v>
      </c>
    </row>
    <row r="3608" customFormat="false" ht="17" hidden="false" customHeight="false" outlineLevel="0" collapsed="false">
      <c r="J3608" s="0" t="s">
        <v>1800</v>
      </c>
    </row>
    <row r="3609" customFormat="false" ht="17" hidden="false" customHeight="false" outlineLevel="0" collapsed="false">
      <c r="J3609" s="0" t="s">
        <v>4549</v>
      </c>
    </row>
    <row r="3610" customFormat="false" ht="17" hidden="false" customHeight="false" outlineLevel="0" collapsed="false">
      <c r="J3610" s="0" t="s">
        <v>4550</v>
      </c>
    </row>
    <row r="3611" customFormat="false" ht="17" hidden="false" customHeight="false" outlineLevel="0" collapsed="false">
      <c r="J3611" s="0" t="s">
        <v>1805</v>
      </c>
    </row>
    <row r="3612" customFormat="false" ht="17" hidden="false" customHeight="false" outlineLevel="0" collapsed="false">
      <c r="J3612" s="0" t="s">
        <v>4551</v>
      </c>
    </row>
    <row r="3613" customFormat="false" ht="17" hidden="false" customHeight="false" outlineLevel="0" collapsed="false">
      <c r="J3613" s="0" t="s">
        <v>4552</v>
      </c>
    </row>
    <row r="3614" customFormat="false" ht="17" hidden="false" customHeight="false" outlineLevel="0" collapsed="false">
      <c r="J3614" s="0" t="s">
        <v>1808</v>
      </c>
    </row>
    <row r="3615" customFormat="false" ht="17" hidden="false" customHeight="false" outlineLevel="0" collapsed="false">
      <c r="J3615" s="0" t="s">
        <v>1812</v>
      </c>
    </row>
    <row r="3616" customFormat="false" ht="17" hidden="false" customHeight="false" outlineLevel="0" collapsed="false">
      <c r="J3616" s="0" t="s">
        <v>4553</v>
      </c>
    </row>
    <row r="3617" customFormat="false" ht="17" hidden="false" customHeight="false" outlineLevel="0" collapsed="false">
      <c r="J3617" s="0" t="s">
        <v>4554</v>
      </c>
    </row>
    <row r="3618" customFormat="false" ht="17" hidden="false" customHeight="false" outlineLevel="0" collapsed="false">
      <c r="J3618" s="0" t="s">
        <v>4555</v>
      </c>
    </row>
    <row r="3619" customFormat="false" ht="17" hidden="false" customHeight="false" outlineLevel="0" collapsed="false">
      <c r="J3619" s="0" t="s">
        <v>1616</v>
      </c>
    </row>
    <row r="3620" customFormat="false" ht="17" hidden="false" customHeight="false" outlineLevel="0" collapsed="false">
      <c r="J3620" s="0" t="s">
        <v>1817</v>
      </c>
    </row>
    <row r="3621" customFormat="false" ht="17" hidden="false" customHeight="false" outlineLevel="0" collapsed="false">
      <c r="J3621" s="0" t="s">
        <v>1819</v>
      </c>
    </row>
    <row r="3622" customFormat="false" ht="17" hidden="false" customHeight="false" outlineLevel="0" collapsed="false">
      <c r="J3622" s="0" t="s">
        <v>4556</v>
      </c>
    </row>
    <row r="3623" customFormat="false" ht="17" hidden="false" customHeight="false" outlineLevel="0" collapsed="false">
      <c r="J3623" s="0" t="s">
        <v>1822</v>
      </c>
    </row>
    <row r="3624" customFormat="false" ht="17" hidden="false" customHeight="false" outlineLevel="0" collapsed="false">
      <c r="J3624" s="0" t="s">
        <v>4557</v>
      </c>
    </row>
    <row r="3625" customFormat="false" ht="17" hidden="false" customHeight="false" outlineLevel="0" collapsed="false">
      <c r="J3625" s="0" t="s">
        <v>1619</v>
      </c>
    </row>
    <row r="3626" customFormat="false" ht="17" hidden="false" customHeight="false" outlineLevel="0" collapsed="false">
      <c r="J3626" s="0" t="s">
        <v>1825</v>
      </c>
    </row>
    <row r="3627" customFormat="false" ht="17" hidden="false" customHeight="false" outlineLevel="0" collapsed="false">
      <c r="J3627" s="0" t="s">
        <v>4558</v>
      </c>
    </row>
    <row r="3628" customFormat="false" ht="17" hidden="false" customHeight="false" outlineLevel="0" collapsed="false">
      <c r="J3628" s="0" t="s">
        <v>1829</v>
      </c>
    </row>
    <row r="3629" customFormat="false" ht="17" hidden="false" customHeight="false" outlineLevel="0" collapsed="false">
      <c r="J3629" s="0" t="s">
        <v>4559</v>
      </c>
    </row>
    <row r="3630" customFormat="false" ht="17" hidden="false" customHeight="false" outlineLevel="0" collapsed="false">
      <c r="J3630" s="0" t="s">
        <v>1830</v>
      </c>
    </row>
    <row r="3631" customFormat="false" ht="17" hidden="false" customHeight="false" outlineLevel="0" collapsed="false">
      <c r="J3631" s="0" t="s">
        <v>1831</v>
      </c>
    </row>
    <row r="3632" customFormat="false" ht="17" hidden="false" customHeight="false" outlineLevel="0" collapsed="false">
      <c r="J3632" s="0" t="s">
        <v>4560</v>
      </c>
    </row>
    <row r="3633" customFormat="false" ht="17" hidden="false" customHeight="false" outlineLevel="0" collapsed="false">
      <c r="J3633" s="0" t="s">
        <v>4561</v>
      </c>
    </row>
    <row r="3634" customFormat="false" ht="17" hidden="false" customHeight="false" outlineLevel="0" collapsed="false">
      <c r="J3634" s="0" t="s">
        <v>1624</v>
      </c>
    </row>
    <row r="3635" customFormat="false" ht="17" hidden="false" customHeight="false" outlineLevel="0" collapsed="false">
      <c r="J3635" s="0" t="s">
        <v>4562</v>
      </c>
    </row>
    <row r="3636" customFormat="false" ht="17" hidden="false" customHeight="false" outlineLevel="0" collapsed="false">
      <c r="J3636" s="0" t="s">
        <v>4563</v>
      </c>
    </row>
    <row r="3637" customFormat="false" ht="17" hidden="false" customHeight="false" outlineLevel="0" collapsed="false">
      <c r="J3637" s="0" t="s">
        <v>4564</v>
      </c>
    </row>
    <row r="3638" customFormat="false" ht="17" hidden="false" customHeight="false" outlineLevel="0" collapsed="false">
      <c r="J3638" s="0" t="s">
        <v>1832</v>
      </c>
    </row>
    <row r="3639" customFormat="false" ht="17" hidden="false" customHeight="false" outlineLevel="0" collapsed="false">
      <c r="J3639" s="0" t="s">
        <v>4565</v>
      </c>
    </row>
    <row r="3640" customFormat="false" ht="17" hidden="false" customHeight="false" outlineLevel="0" collapsed="false">
      <c r="J3640" s="0" t="s">
        <v>1833</v>
      </c>
    </row>
    <row r="3641" customFormat="false" ht="17" hidden="false" customHeight="false" outlineLevel="0" collapsed="false">
      <c r="J3641" s="0" t="s">
        <v>1834</v>
      </c>
    </row>
    <row r="3642" customFormat="false" ht="17" hidden="false" customHeight="false" outlineLevel="0" collapsed="false">
      <c r="J3642" s="0" t="s">
        <v>1836</v>
      </c>
    </row>
    <row r="3643" customFormat="false" ht="17" hidden="false" customHeight="false" outlineLevel="0" collapsed="false">
      <c r="J3643" s="0" t="s">
        <v>1838</v>
      </c>
    </row>
    <row r="3644" customFormat="false" ht="17" hidden="false" customHeight="false" outlineLevel="0" collapsed="false">
      <c r="J3644" s="0" t="s">
        <v>1840</v>
      </c>
    </row>
    <row r="3645" customFormat="false" ht="17" hidden="false" customHeight="false" outlineLevel="0" collapsed="false">
      <c r="J3645" s="0" t="s">
        <v>4566</v>
      </c>
    </row>
    <row r="3646" customFormat="false" ht="17" hidden="false" customHeight="false" outlineLevel="0" collapsed="false">
      <c r="J3646" s="0" t="s">
        <v>4567</v>
      </c>
    </row>
    <row r="3647" customFormat="false" ht="17" hidden="false" customHeight="false" outlineLevel="0" collapsed="false">
      <c r="J3647" s="0" t="s">
        <v>4568</v>
      </c>
    </row>
    <row r="3648" customFormat="false" ht="17" hidden="false" customHeight="false" outlineLevel="0" collapsed="false">
      <c r="J3648" s="0" t="s">
        <v>1842</v>
      </c>
    </row>
    <row r="3649" customFormat="false" ht="17" hidden="false" customHeight="false" outlineLevel="0" collapsed="false">
      <c r="J3649" s="0" t="s">
        <v>4569</v>
      </c>
    </row>
    <row r="3650" customFormat="false" ht="17" hidden="false" customHeight="false" outlineLevel="0" collapsed="false">
      <c r="J3650" s="0" t="s">
        <v>1844</v>
      </c>
    </row>
    <row r="3651" customFormat="false" ht="17" hidden="false" customHeight="false" outlineLevel="0" collapsed="false">
      <c r="J3651" s="0" t="s">
        <v>4570</v>
      </c>
    </row>
    <row r="3652" customFormat="false" ht="17" hidden="false" customHeight="false" outlineLevel="0" collapsed="false">
      <c r="J3652" s="0" t="s">
        <v>1628</v>
      </c>
    </row>
    <row r="3653" customFormat="false" ht="17" hidden="false" customHeight="false" outlineLevel="0" collapsed="false">
      <c r="J3653" s="0" t="s">
        <v>1632</v>
      </c>
    </row>
    <row r="3654" customFormat="false" ht="17" hidden="false" customHeight="false" outlineLevel="0" collapsed="false">
      <c r="J3654" s="0" t="s">
        <v>1845</v>
      </c>
    </row>
    <row r="3655" customFormat="false" ht="17" hidden="false" customHeight="false" outlineLevel="0" collapsed="false">
      <c r="J3655" s="0" t="s">
        <v>1847</v>
      </c>
    </row>
    <row r="3656" customFormat="false" ht="17" hidden="false" customHeight="false" outlineLevel="0" collapsed="false">
      <c r="J3656" s="0" t="s">
        <v>1848</v>
      </c>
    </row>
    <row r="3657" customFormat="false" ht="17" hidden="false" customHeight="false" outlineLevel="0" collapsed="false">
      <c r="J3657" s="0" t="s">
        <v>1635</v>
      </c>
    </row>
    <row r="3658" customFormat="false" ht="17" hidden="false" customHeight="false" outlineLevel="0" collapsed="false">
      <c r="J3658" s="0" t="s">
        <v>4571</v>
      </c>
    </row>
    <row r="3659" customFormat="false" ht="17" hidden="false" customHeight="false" outlineLevel="0" collapsed="false">
      <c r="J3659" s="0" t="s">
        <v>1850</v>
      </c>
    </row>
    <row r="3660" customFormat="false" ht="17" hidden="false" customHeight="false" outlineLevel="0" collapsed="false">
      <c r="J3660" s="0" t="s">
        <v>1853</v>
      </c>
    </row>
    <row r="3661" customFormat="false" ht="17" hidden="false" customHeight="false" outlineLevel="0" collapsed="false">
      <c r="J3661" s="0" t="s">
        <v>4572</v>
      </c>
    </row>
    <row r="3662" customFormat="false" ht="17" hidden="false" customHeight="false" outlineLevel="0" collapsed="false">
      <c r="J3662" s="0" t="s">
        <v>4573</v>
      </c>
    </row>
    <row r="3663" customFormat="false" ht="17" hidden="false" customHeight="false" outlineLevel="0" collapsed="false">
      <c r="J3663" s="0" t="s">
        <v>1856</v>
      </c>
    </row>
    <row r="3664" customFormat="false" ht="17" hidden="false" customHeight="false" outlineLevel="0" collapsed="false">
      <c r="J3664" s="0" t="s">
        <v>1857</v>
      </c>
    </row>
    <row r="3665" customFormat="false" ht="17" hidden="false" customHeight="false" outlineLevel="0" collapsed="false">
      <c r="J3665" s="0" t="s">
        <v>1859</v>
      </c>
    </row>
    <row r="3666" customFormat="false" ht="17" hidden="false" customHeight="false" outlineLevel="0" collapsed="false">
      <c r="J3666" s="0" t="s">
        <v>1638</v>
      </c>
    </row>
    <row r="3667" customFormat="false" ht="17" hidden="false" customHeight="false" outlineLevel="0" collapsed="false">
      <c r="J3667" s="0" t="s">
        <v>1861</v>
      </c>
    </row>
    <row r="3668" customFormat="false" ht="17" hidden="false" customHeight="false" outlineLevel="0" collapsed="false">
      <c r="J3668" s="0" t="s">
        <v>1641</v>
      </c>
    </row>
    <row r="3669" customFormat="false" ht="17" hidden="false" customHeight="false" outlineLevel="0" collapsed="false">
      <c r="J3669" s="0" t="s">
        <v>1863</v>
      </c>
    </row>
    <row r="3670" customFormat="false" ht="17" hidden="false" customHeight="false" outlineLevel="0" collapsed="false">
      <c r="J3670" s="0" t="s">
        <v>4574</v>
      </c>
    </row>
    <row r="3671" customFormat="false" ht="17" hidden="false" customHeight="false" outlineLevel="0" collapsed="false">
      <c r="J3671" s="0" t="s">
        <v>4575</v>
      </c>
    </row>
    <row r="3672" customFormat="false" ht="17" hidden="false" customHeight="false" outlineLevel="0" collapsed="false">
      <c r="J3672" s="0" t="s">
        <v>4576</v>
      </c>
    </row>
    <row r="3673" customFormat="false" ht="17" hidden="false" customHeight="false" outlineLevel="0" collapsed="false">
      <c r="J3673" s="0" t="s">
        <v>4577</v>
      </c>
    </row>
    <row r="3674" customFormat="false" ht="17" hidden="false" customHeight="false" outlineLevel="0" collapsed="false">
      <c r="J3674" s="0" t="s">
        <v>1864</v>
      </c>
    </row>
    <row r="3675" customFormat="false" ht="17" hidden="false" customHeight="false" outlineLevel="0" collapsed="false">
      <c r="J3675" s="0" t="s">
        <v>1867</v>
      </c>
    </row>
    <row r="3676" customFormat="false" ht="17" hidden="false" customHeight="false" outlineLevel="0" collapsed="false">
      <c r="J3676" s="0" t="s">
        <v>4578</v>
      </c>
    </row>
    <row r="3677" customFormat="false" ht="17" hidden="false" customHeight="false" outlineLevel="0" collapsed="false">
      <c r="J3677" s="0" t="s">
        <v>1869</v>
      </c>
    </row>
    <row r="3678" customFormat="false" ht="17" hidden="false" customHeight="false" outlineLevel="0" collapsed="false">
      <c r="J3678" s="0" t="s">
        <v>1645</v>
      </c>
    </row>
    <row r="3679" customFormat="false" ht="17" hidden="false" customHeight="false" outlineLevel="0" collapsed="false">
      <c r="J3679" s="0" t="s">
        <v>1872</v>
      </c>
    </row>
    <row r="3680" customFormat="false" ht="17" hidden="false" customHeight="false" outlineLevel="0" collapsed="false">
      <c r="J3680" s="0" t="s">
        <v>4579</v>
      </c>
    </row>
    <row r="3681" customFormat="false" ht="17" hidden="false" customHeight="false" outlineLevel="0" collapsed="false">
      <c r="J3681" s="0" t="s">
        <v>4580</v>
      </c>
    </row>
    <row r="3682" customFormat="false" ht="17" hidden="false" customHeight="false" outlineLevel="0" collapsed="false">
      <c r="J3682" s="0" t="s">
        <v>4581</v>
      </c>
    </row>
    <row r="3683" customFormat="false" ht="17" hidden="false" customHeight="false" outlineLevel="0" collapsed="false">
      <c r="J3683" s="0" t="s">
        <v>1874</v>
      </c>
    </row>
    <row r="3684" customFormat="false" ht="17" hidden="false" customHeight="false" outlineLevel="0" collapsed="false">
      <c r="J3684" s="0" t="s">
        <v>4582</v>
      </c>
    </row>
    <row r="3685" customFormat="false" ht="17" hidden="false" customHeight="false" outlineLevel="0" collapsed="false">
      <c r="J3685" s="0" t="s">
        <v>4583</v>
      </c>
    </row>
    <row r="3686" customFormat="false" ht="17" hidden="false" customHeight="false" outlineLevel="0" collapsed="false">
      <c r="J3686" s="0" t="s">
        <v>4584</v>
      </c>
    </row>
    <row r="3687" customFormat="false" ht="17" hidden="false" customHeight="false" outlineLevel="0" collapsed="false">
      <c r="J3687" s="0" t="s">
        <v>1876</v>
      </c>
    </row>
    <row r="3688" customFormat="false" ht="17" hidden="false" customHeight="false" outlineLevel="0" collapsed="false">
      <c r="J3688" s="0" t="s">
        <v>1877</v>
      </c>
    </row>
    <row r="3689" customFormat="false" ht="17" hidden="false" customHeight="false" outlineLevel="0" collapsed="false">
      <c r="J3689" s="0" t="s">
        <v>4585</v>
      </c>
    </row>
    <row r="3690" customFormat="false" ht="17" hidden="false" customHeight="false" outlineLevel="0" collapsed="false">
      <c r="J3690" s="0" t="s">
        <v>4586</v>
      </c>
    </row>
    <row r="3691" customFormat="false" ht="17" hidden="false" customHeight="false" outlineLevel="0" collapsed="false">
      <c r="J3691" s="0" t="s">
        <v>1878</v>
      </c>
    </row>
    <row r="3692" customFormat="false" ht="17" hidden="false" customHeight="false" outlineLevel="0" collapsed="false">
      <c r="J3692" s="0" t="s">
        <v>1881</v>
      </c>
    </row>
    <row r="3693" customFormat="false" ht="17" hidden="false" customHeight="false" outlineLevel="0" collapsed="false">
      <c r="J3693" s="0" t="s">
        <v>4587</v>
      </c>
    </row>
    <row r="3694" customFormat="false" ht="17" hidden="false" customHeight="false" outlineLevel="0" collapsed="false">
      <c r="J3694" s="0" t="s">
        <v>1882</v>
      </c>
    </row>
    <row r="3695" customFormat="false" ht="17" hidden="false" customHeight="false" outlineLevel="0" collapsed="false">
      <c r="J3695" s="0" t="s">
        <v>4588</v>
      </c>
    </row>
    <row r="3696" customFormat="false" ht="17" hidden="false" customHeight="false" outlineLevel="0" collapsed="false">
      <c r="J3696" s="0" t="s">
        <v>1883</v>
      </c>
    </row>
    <row r="3697" customFormat="false" ht="17" hidden="false" customHeight="false" outlineLevel="0" collapsed="false">
      <c r="J3697" s="0" t="s">
        <v>1885</v>
      </c>
    </row>
    <row r="3698" customFormat="false" ht="17" hidden="false" customHeight="false" outlineLevel="0" collapsed="false">
      <c r="J3698" s="0" t="s">
        <v>1887</v>
      </c>
    </row>
    <row r="3699" customFormat="false" ht="17" hidden="false" customHeight="false" outlineLevel="0" collapsed="false">
      <c r="J3699" s="0" t="s">
        <v>4589</v>
      </c>
    </row>
    <row r="3700" customFormat="false" ht="17" hidden="false" customHeight="false" outlineLevel="0" collapsed="false">
      <c r="J3700" s="0" t="s">
        <v>4590</v>
      </c>
    </row>
    <row r="3701" customFormat="false" ht="17" hidden="false" customHeight="false" outlineLevel="0" collapsed="false">
      <c r="J3701" s="0" t="s">
        <v>1649</v>
      </c>
    </row>
    <row r="3702" customFormat="false" ht="17" hidden="false" customHeight="false" outlineLevel="0" collapsed="false">
      <c r="J3702" s="0" t="s">
        <v>4591</v>
      </c>
    </row>
    <row r="3703" customFormat="false" ht="17" hidden="false" customHeight="false" outlineLevel="0" collapsed="false">
      <c r="J3703" s="0" t="s">
        <v>1653</v>
      </c>
    </row>
    <row r="3704" customFormat="false" ht="17" hidden="false" customHeight="false" outlineLevel="0" collapsed="false">
      <c r="J3704" s="0" t="s">
        <v>4592</v>
      </c>
    </row>
    <row r="3705" customFormat="false" ht="17" hidden="false" customHeight="false" outlineLevel="0" collapsed="false">
      <c r="J3705" s="0" t="s">
        <v>4593</v>
      </c>
    </row>
    <row r="3706" customFormat="false" ht="17" hidden="false" customHeight="false" outlineLevel="0" collapsed="false">
      <c r="J3706" s="0" t="s">
        <v>4594</v>
      </c>
    </row>
    <row r="3707" customFormat="false" ht="17" hidden="false" customHeight="false" outlineLevel="0" collapsed="false">
      <c r="J3707" s="0" t="s">
        <v>4595</v>
      </c>
    </row>
    <row r="3708" customFormat="false" ht="17" hidden="false" customHeight="false" outlineLevel="0" collapsed="false">
      <c r="J3708" s="0" t="s">
        <v>4596</v>
      </c>
    </row>
    <row r="3709" customFormat="false" ht="17" hidden="false" customHeight="false" outlineLevel="0" collapsed="false">
      <c r="J3709" s="0" t="s">
        <v>4597</v>
      </c>
    </row>
    <row r="3710" customFormat="false" ht="17" hidden="false" customHeight="false" outlineLevel="0" collapsed="false">
      <c r="J3710" s="0" t="s">
        <v>4598</v>
      </c>
    </row>
    <row r="3711" customFormat="false" ht="17" hidden="false" customHeight="false" outlineLevel="0" collapsed="false">
      <c r="J3711" s="0" t="s">
        <v>4599</v>
      </c>
    </row>
    <row r="3712" customFormat="false" ht="17" hidden="false" customHeight="false" outlineLevel="0" collapsed="false">
      <c r="J3712" s="0" t="s">
        <v>4600</v>
      </c>
    </row>
    <row r="3713" customFormat="false" ht="17" hidden="false" customHeight="false" outlineLevel="0" collapsed="false">
      <c r="J3713" s="0" t="s">
        <v>1657</v>
      </c>
    </row>
    <row r="3714" customFormat="false" ht="17" hidden="false" customHeight="false" outlineLevel="0" collapsed="false">
      <c r="J3714" s="0" t="s">
        <v>4601</v>
      </c>
    </row>
    <row r="3715" customFormat="false" ht="17" hidden="false" customHeight="false" outlineLevel="0" collapsed="false">
      <c r="J3715" s="0" t="s">
        <v>4602</v>
      </c>
    </row>
    <row r="3716" customFormat="false" ht="17" hidden="false" customHeight="false" outlineLevel="0" collapsed="false">
      <c r="J3716" s="0" t="s">
        <v>4603</v>
      </c>
    </row>
    <row r="3717" customFormat="false" ht="17" hidden="false" customHeight="false" outlineLevel="0" collapsed="false">
      <c r="J3717" s="0" t="s">
        <v>4604</v>
      </c>
    </row>
    <row r="3718" customFormat="false" ht="17" hidden="false" customHeight="false" outlineLevel="0" collapsed="false">
      <c r="J3718" s="0" t="s">
        <v>4605</v>
      </c>
    </row>
    <row r="3719" customFormat="false" ht="17" hidden="false" customHeight="false" outlineLevel="0" collapsed="false">
      <c r="J3719" s="0" t="s">
        <v>4606</v>
      </c>
    </row>
    <row r="3720" customFormat="false" ht="17" hidden="false" customHeight="false" outlineLevel="0" collapsed="false">
      <c r="J3720" s="0" t="s">
        <v>4607</v>
      </c>
    </row>
    <row r="3721" customFormat="false" ht="17" hidden="false" customHeight="false" outlineLevel="0" collapsed="false">
      <c r="J3721" s="0" t="s">
        <v>4608</v>
      </c>
    </row>
    <row r="3722" customFormat="false" ht="17" hidden="false" customHeight="false" outlineLevel="0" collapsed="false">
      <c r="J3722" s="0" t="s">
        <v>4609</v>
      </c>
    </row>
    <row r="3723" customFormat="false" ht="17" hidden="false" customHeight="false" outlineLevel="0" collapsed="false">
      <c r="J3723" s="0" t="s">
        <v>4610</v>
      </c>
    </row>
    <row r="3724" customFormat="false" ht="17" hidden="false" customHeight="false" outlineLevel="0" collapsed="false">
      <c r="J3724" s="0" t="s">
        <v>4611</v>
      </c>
    </row>
    <row r="3725" customFormat="false" ht="17" hidden="false" customHeight="false" outlineLevel="0" collapsed="false">
      <c r="J3725" s="0" t="s">
        <v>4612</v>
      </c>
    </row>
    <row r="3726" customFormat="false" ht="17" hidden="false" customHeight="false" outlineLevel="0" collapsed="false">
      <c r="J3726" s="0" t="s">
        <v>4613</v>
      </c>
    </row>
    <row r="3727" customFormat="false" ht="17" hidden="false" customHeight="false" outlineLevel="0" collapsed="false">
      <c r="J3727" s="0" t="s">
        <v>4614</v>
      </c>
    </row>
    <row r="3728" customFormat="false" ht="17" hidden="false" customHeight="false" outlineLevel="0" collapsed="false">
      <c r="J3728" s="0" t="s">
        <v>1661</v>
      </c>
    </row>
    <row r="3729" customFormat="false" ht="17" hidden="false" customHeight="false" outlineLevel="0" collapsed="false">
      <c r="J3729" s="0" t="s">
        <v>4615</v>
      </c>
    </row>
    <row r="3730" customFormat="false" ht="17" hidden="false" customHeight="false" outlineLevel="0" collapsed="false">
      <c r="J3730" s="0" t="s">
        <v>4616</v>
      </c>
    </row>
    <row r="3731" customFormat="false" ht="17" hidden="false" customHeight="false" outlineLevel="0" collapsed="false">
      <c r="J3731" s="0" t="s">
        <v>4617</v>
      </c>
    </row>
    <row r="3732" customFormat="false" ht="17" hidden="false" customHeight="false" outlineLevel="0" collapsed="false">
      <c r="J3732" s="0" t="s">
        <v>1665</v>
      </c>
    </row>
    <row r="3733" customFormat="false" ht="17" hidden="false" customHeight="false" outlineLevel="0" collapsed="false">
      <c r="J3733" s="0" t="s">
        <v>4618</v>
      </c>
    </row>
    <row r="3734" customFormat="false" ht="17" hidden="false" customHeight="false" outlineLevel="0" collapsed="false">
      <c r="J3734" s="0" t="s">
        <v>4619</v>
      </c>
    </row>
    <row r="3735" customFormat="false" ht="17" hidden="false" customHeight="false" outlineLevel="0" collapsed="false">
      <c r="J3735" s="0" t="s">
        <v>4620</v>
      </c>
    </row>
    <row r="3736" customFormat="false" ht="17" hidden="false" customHeight="false" outlineLevel="0" collapsed="false">
      <c r="J3736" s="0" t="s">
        <v>4621</v>
      </c>
    </row>
    <row r="3737" customFormat="false" ht="17" hidden="false" customHeight="false" outlineLevel="0" collapsed="false">
      <c r="J3737" s="0" t="s">
        <v>4622</v>
      </c>
    </row>
    <row r="3738" customFormat="false" ht="17" hidden="false" customHeight="false" outlineLevel="0" collapsed="false">
      <c r="J3738" s="0" t="s">
        <v>4623</v>
      </c>
    </row>
    <row r="3739" customFormat="false" ht="17" hidden="false" customHeight="false" outlineLevel="0" collapsed="false">
      <c r="J3739" s="0" t="s">
        <v>4624</v>
      </c>
    </row>
    <row r="3740" customFormat="false" ht="17" hidden="false" customHeight="false" outlineLevel="0" collapsed="false">
      <c r="J3740" s="0" t="s">
        <v>1668</v>
      </c>
    </row>
    <row r="3741" customFormat="false" ht="17" hidden="false" customHeight="false" outlineLevel="0" collapsed="false">
      <c r="J3741" s="0" t="s">
        <v>1672</v>
      </c>
    </row>
    <row r="3742" customFormat="false" ht="17" hidden="false" customHeight="false" outlineLevel="0" collapsed="false">
      <c r="J3742" s="0" t="s">
        <v>4625</v>
      </c>
    </row>
    <row r="3743" customFormat="false" ht="17" hidden="false" customHeight="false" outlineLevel="0" collapsed="false">
      <c r="J3743" s="0" t="s">
        <v>4626</v>
      </c>
    </row>
    <row r="3744" customFormat="false" ht="17" hidden="false" customHeight="false" outlineLevel="0" collapsed="false">
      <c r="J3744" s="0" t="s">
        <v>4627</v>
      </c>
    </row>
    <row r="3745" customFormat="false" ht="17" hidden="false" customHeight="false" outlineLevel="0" collapsed="false">
      <c r="J3745" s="0" t="s">
        <v>4628</v>
      </c>
    </row>
    <row r="3746" customFormat="false" ht="17" hidden="false" customHeight="false" outlineLevel="0" collapsed="false">
      <c r="J3746" s="0" t="s">
        <v>4629</v>
      </c>
    </row>
    <row r="3747" customFormat="false" ht="17" hidden="false" customHeight="false" outlineLevel="0" collapsed="false">
      <c r="J3747" s="0" t="s">
        <v>4630</v>
      </c>
    </row>
    <row r="3748" customFormat="false" ht="17" hidden="false" customHeight="false" outlineLevel="0" collapsed="false">
      <c r="J3748" s="0" t="s">
        <v>4631</v>
      </c>
    </row>
    <row r="3749" customFormat="false" ht="17" hidden="false" customHeight="false" outlineLevel="0" collapsed="false">
      <c r="J3749" s="0" t="s">
        <v>4632</v>
      </c>
    </row>
    <row r="3750" customFormat="false" ht="17" hidden="false" customHeight="false" outlineLevel="0" collapsed="false">
      <c r="J3750" s="0" t="s">
        <v>4633</v>
      </c>
    </row>
    <row r="3751" customFormat="false" ht="17" hidden="false" customHeight="false" outlineLevel="0" collapsed="false">
      <c r="J3751" s="0" t="s">
        <v>4634</v>
      </c>
    </row>
    <row r="3752" customFormat="false" ht="17" hidden="false" customHeight="false" outlineLevel="0" collapsed="false">
      <c r="J3752" s="0" t="s">
        <v>4635</v>
      </c>
    </row>
    <row r="3753" customFormat="false" ht="17" hidden="false" customHeight="false" outlineLevel="0" collapsed="false">
      <c r="J3753" s="0" t="s">
        <v>4636</v>
      </c>
    </row>
    <row r="3754" customFormat="false" ht="17" hidden="false" customHeight="false" outlineLevel="0" collapsed="false">
      <c r="J3754" s="0" t="s">
        <v>4637</v>
      </c>
    </row>
    <row r="3755" customFormat="false" ht="17" hidden="false" customHeight="false" outlineLevel="0" collapsed="false">
      <c r="J3755" s="0" t="s">
        <v>4638</v>
      </c>
    </row>
    <row r="3756" customFormat="false" ht="17" hidden="false" customHeight="false" outlineLevel="0" collapsed="false">
      <c r="J3756" s="0" t="s">
        <v>4639</v>
      </c>
    </row>
    <row r="3757" customFormat="false" ht="17" hidden="false" customHeight="false" outlineLevel="0" collapsed="false">
      <c r="J3757" s="0" t="s">
        <v>4640</v>
      </c>
    </row>
    <row r="3758" customFormat="false" ht="17" hidden="false" customHeight="false" outlineLevel="0" collapsed="false">
      <c r="J3758" s="0" t="s">
        <v>4641</v>
      </c>
    </row>
    <row r="3759" customFormat="false" ht="17" hidden="false" customHeight="false" outlineLevel="0" collapsed="false">
      <c r="J3759" s="0" t="s">
        <v>4642</v>
      </c>
    </row>
    <row r="3760" customFormat="false" ht="17" hidden="false" customHeight="false" outlineLevel="0" collapsed="false">
      <c r="J3760" s="0" t="s">
        <v>4643</v>
      </c>
    </row>
    <row r="3761" customFormat="false" ht="17" hidden="false" customHeight="false" outlineLevel="0" collapsed="false">
      <c r="J3761" s="0" t="s">
        <v>1889</v>
      </c>
    </row>
    <row r="3762" customFormat="false" ht="17" hidden="false" customHeight="false" outlineLevel="0" collapsed="false">
      <c r="J3762" s="0" t="s">
        <v>4644</v>
      </c>
    </row>
    <row r="3763" customFormat="false" ht="17" hidden="false" customHeight="false" outlineLevel="0" collapsed="false">
      <c r="J3763" s="0" t="s">
        <v>4645</v>
      </c>
    </row>
    <row r="3764" customFormat="false" ht="17" hidden="false" customHeight="false" outlineLevel="0" collapsed="false">
      <c r="J3764" s="0" t="s">
        <v>1891</v>
      </c>
    </row>
    <row r="3765" customFormat="false" ht="17" hidden="false" customHeight="false" outlineLevel="0" collapsed="false">
      <c r="J3765" s="0" t="s">
        <v>4646</v>
      </c>
    </row>
    <row r="3766" customFormat="false" ht="17" hidden="false" customHeight="false" outlineLevel="0" collapsed="false">
      <c r="J3766" s="0" t="s">
        <v>4647</v>
      </c>
    </row>
    <row r="3767" customFormat="false" ht="17" hidden="false" customHeight="false" outlineLevel="0" collapsed="false">
      <c r="J3767" s="0" t="s">
        <v>4648</v>
      </c>
    </row>
    <row r="3768" customFormat="false" ht="17" hidden="false" customHeight="false" outlineLevel="0" collapsed="false">
      <c r="J3768" s="0" t="s">
        <v>4649</v>
      </c>
    </row>
    <row r="3769" customFormat="false" ht="17" hidden="false" customHeight="false" outlineLevel="0" collapsed="false">
      <c r="J3769" s="0" t="s">
        <v>4650</v>
      </c>
    </row>
    <row r="3770" customFormat="false" ht="17" hidden="false" customHeight="false" outlineLevel="0" collapsed="false">
      <c r="J3770" s="0" t="s">
        <v>4651</v>
      </c>
    </row>
    <row r="3771" customFormat="false" ht="17" hidden="false" customHeight="false" outlineLevel="0" collapsed="false">
      <c r="J3771" s="0" t="s">
        <v>4652</v>
      </c>
    </row>
    <row r="3772" customFormat="false" ht="17" hidden="false" customHeight="false" outlineLevel="0" collapsed="false">
      <c r="J3772" s="0" t="s">
        <v>4653</v>
      </c>
    </row>
    <row r="3773" customFormat="false" ht="17" hidden="false" customHeight="false" outlineLevel="0" collapsed="false">
      <c r="J3773" s="0" t="s">
        <v>4654</v>
      </c>
    </row>
    <row r="3774" customFormat="false" ht="17" hidden="false" customHeight="false" outlineLevel="0" collapsed="false">
      <c r="J3774" s="0" t="s">
        <v>1893</v>
      </c>
    </row>
    <row r="3775" customFormat="false" ht="17" hidden="false" customHeight="false" outlineLevel="0" collapsed="false">
      <c r="J3775" s="0" t="s">
        <v>4655</v>
      </c>
    </row>
    <row r="3776" customFormat="false" ht="17" hidden="false" customHeight="false" outlineLevel="0" collapsed="false">
      <c r="J3776" s="0" t="s">
        <v>4656</v>
      </c>
    </row>
    <row r="3777" customFormat="false" ht="17" hidden="false" customHeight="false" outlineLevel="0" collapsed="false">
      <c r="J3777" s="0" t="s">
        <v>4657</v>
      </c>
    </row>
    <row r="3778" customFormat="false" ht="17" hidden="false" customHeight="false" outlineLevel="0" collapsed="false">
      <c r="J3778" s="0" t="s">
        <v>4658</v>
      </c>
    </row>
    <row r="3779" customFormat="false" ht="17" hidden="false" customHeight="false" outlineLevel="0" collapsed="false">
      <c r="J3779" s="0" t="s">
        <v>4659</v>
      </c>
    </row>
    <row r="3780" customFormat="false" ht="17" hidden="false" customHeight="false" outlineLevel="0" collapsed="false">
      <c r="J3780" s="0" t="s">
        <v>1676</v>
      </c>
    </row>
    <row r="3781" customFormat="false" ht="17" hidden="false" customHeight="false" outlineLevel="0" collapsed="false">
      <c r="J3781" s="0" t="s">
        <v>4660</v>
      </c>
    </row>
    <row r="3782" customFormat="false" ht="17" hidden="false" customHeight="false" outlineLevel="0" collapsed="false">
      <c r="J3782" s="0" t="s">
        <v>4661</v>
      </c>
    </row>
    <row r="3783" customFormat="false" ht="17" hidden="false" customHeight="false" outlineLevel="0" collapsed="false">
      <c r="J3783" s="0" t="s">
        <v>4662</v>
      </c>
    </row>
    <row r="3784" customFormat="false" ht="17" hidden="false" customHeight="false" outlineLevel="0" collapsed="false">
      <c r="J3784" s="0" t="s">
        <v>4663</v>
      </c>
    </row>
    <row r="3785" customFormat="false" ht="17" hidden="false" customHeight="false" outlineLevel="0" collapsed="false">
      <c r="J3785" s="0" t="s">
        <v>4664</v>
      </c>
    </row>
    <row r="3786" customFormat="false" ht="17" hidden="false" customHeight="false" outlineLevel="0" collapsed="false">
      <c r="J3786" s="0" t="s">
        <v>4665</v>
      </c>
    </row>
    <row r="3787" customFormat="false" ht="17" hidden="false" customHeight="false" outlineLevel="0" collapsed="false">
      <c r="J3787" s="0" t="s">
        <v>4666</v>
      </c>
    </row>
    <row r="3788" customFormat="false" ht="17" hidden="false" customHeight="false" outlineLevel="0" collapsed="false">
      <c r="J3788" s="0" t="s">
        <v>1895</v>
      </c>
    </row>
    <row r="3789" customFormat="false" ht="17" hidden="false" customHeight="false" outlineLevel="0" collapsed="false">
      <c r="J3789" s="0" t="s">
        <v>1897</v>
      </c>
    </row>
    <row r="3790" customFormat="false" ht="17" hidden="false" customHeight="false" outlineLevel="0" collapsed="false">
      <c r="J3790" s="0" t="s">
        <v>4667</v>
      </c>
    </row>
    <row r="3791" customFormat="false" ht="17" hidden="false" customHeight="false" outlineLevel="0" collapsed="false">
      <c r="J3791" s="0" t="s">
        <v>4668</v>
      </c>
    </row>
    <row r="3792" customFormat="false" ht="17" hidden="false" customHeight="false" outlineLevel="0" collapsed="false">
      <c r="J3792" s="0" t="s">
        <v>1680</v>
      </c>
    </row>
    <row r="3793" customFormat="false" ht="17" hidden="false" customHeight="false" outlineLevel="0" collapsed="false">
      <c r="J3793" s="0" t="s">
        <v>4669</v>
      </c>
    </row>
    <row r="3794" customFormat="false" ht="17" hidden="false" customHeight="false" outlineLevel="0" collapsed="false">
      <c r="J3794" s="0" t="s">
        <v>1898</v>
      </c>
    </row>
    <row r="3795" customFormat="false" ht="17" hidden="false" customHeight="false" outlineLevel="0" collapsed="false">
      <c r="J3795" s="0" t="s">
        <v>1899</v>
      </c>
    </row>
    <row r="3796" customFormat="false" ht="17" hidden="false" customHeight="false" outlineLevel="0" collapsed="false">
      <c r="J3796" s="0" t="s">
        <v>1684</v>
      </c>
    </row>
    <row r="3797" customFormat="false" ht="17" hidden="false" customHeight="false" outlineLevel="0" collapsed="false">
      <c r="J3797" s="0" t="s">
        <v>1689</v>
      </c>
    </row>
    <row r="3798" customFormat="false" ht="17" hidden="false" customHeight="false" outlineLevel="0" collapsed="false">
      <c r="J3798" s="0" t="s">
        <v>4670</v>
      </c>
    </row>
    <row r="3799" customFormat="false" ht="17" hidden="false" customHeight="false" outlineLevel="0" collapsed="false">
      <c r="J3799" s="0" t="s">
        <v>4671</v>
      </c>
    </row>
    <row r="3800" customFormat="false" ht="17" hidden="false" customHeight="false" outlineLevel="0" collapsed="false">
      <c r="J3800" s="0" t="s">
        <v>1694</v>
      </c>
    </row>
    <row r="3801" customFormat="false" ht="17" hidden="false" customHeight="false" outlineLevel="0" collapsed="false">
      <c r="J3801" s="0" t="s">
        <v>1698</v>
      </c>
    </row>
    <row r="3802" customFormat="false" ht="17" hidden="false" customHeight="false" outlineLevel="0" collapsed="false">
      <c r="J3802" s="0" t="s">
        <v>4672</v>
      </c>
    </row>
    <row r="3803" customFormat="false" ht="17" hidden="false" customHeight="false" outlineLevel="0" collapsed="false">
      <c r="J3803" s="0" t="s">
        <v>1701</v>
      </c>
    </row>
    <row r="3804" customFormat="false" ht="17" hidden="false" customHeight="false" outlineLevel="0" collapsed="false">
      <c r="J3804" s="0" t="s">
        <v>1901</v>
      </c>
    </row>
    <row r="3805" customFormat="false" ht="17" hidden="false" customHeight="false" outlineLevel="0" collapsed="false">
      <c r="J3805" s="0" t="s">
        <v>1903</v>
      </c>
    </row>
    <row r="3806" customFormat="false" ht="17" hidden="false" customHeight="false" outlineLevel="0" collapsed="false">
      <c r="J3806" s="0" t="s">
        <v>4673</v>
      </c>
    </row>
    <row r="3807" customFormat="false" ht="17" hidden="false" customHeight="false" outlineLevel="0" collapsed="false">
      <c r="J3807" s="0" t="s">
        <v>4674</v>
      </c>
    </row>
    <row r="3808" customFormat="false" ht="17" hidden="false" customHeight="false" outlineLevel="0" collapsed="false">
      <c r="J3808" s="0" t="s">
        <v>4675</v>
      </c>
    </row>
    <row r="3809" customFormat="false" ht="17" hidden="false" customHeight="false" outlineLevel="0" collapsed="false">
      <c r="J3809" s="0" t="s">
        <v>4676</v>
      </c>
    </row>
    <row r="3810" customFormat="false" ht="17" hidden="false" customHeight="false" outlineLevel="0" collapsed="false">
      <c r="J3810" s="0" t="s">
        <v>4677</v>
      </c>
    </row>
    <row r="3811" customFormat="false" ht="17" hidden="false" customHeight="false" outlineLevel="0" collapsed="false">
      <c r="J3811" s="0" t="s">
        <v>4678</v>
      </c>
    </row>
    <row r="3812" customFormat="false" ht="17" hidden="false" customHeight="false" outlineLevel="0" collapsed="false">
      <c r="J3812" s="0" t="s">
        <v>1905</v>
      </c>
    </row>
    <row r="3813" customFormat="false" ht="17" hidden="false" customHeight="false" outlineLevel="0" collapsed="false">
      <c r="J3813" s="0" t="s">
        <v>1705</v>
      </c>
    </row>
    <row r="3814" customFormat="false" ht="17" hidden="false" customHeight="false" outlineLevel="0" collapsed="false">
      <c r="J3814" s="0" t="s">
        <v>4679</v>
      </c>
    </row>
    <row r="3815" customFormat="false" ht="17" hidden="false" customHeight="false" outlineLevel="0" collapsed="false">
      <c r="J3815" s="0" t="s">
        <v>1708</v>
      </c>
    </row>
    <row r="3816" customFormat="false" ht="17" hidden="false" customHeight="false" outlineLevel="0" collapsed="false">
      <c r="J3816" s="0" t="s">
        <v>4680</v>
      </c>
    </row>
    <row r="3817" customFormat="false" ht="17" hidden="false" customHeight="false" outlineLevel="0" collapsed="false">
      <c r="J3817" s="0" t="s">
        <v>4681</v>
      </c>
    </row>
    <row r="3818" customFormat="false" ht="17" hidden="false" customHeight="false" outlineLevel="0" collapsed="false">
      <c r="J3818" s="0" t="s">
        <v>4682</v>
      </c>
    </row>
    <row r="3819" customFormat="false" ht="17" hidden="false" customHeight="false" outlineLevel="0" collapsed="false">
      <c r="J3819" s="0" t="s">
        <v>4683</v>
      </c>
    </row>
    <row r="3820" customFormat="false" ht="17" hidden="false" customHeight="false" outlineLevel="0" collapsed="false">
      <c r="J3820" s="0" t="s">
        <v>4684</v>
      </c>
    </row>
    <row r="3821" customFormat="false" ht="17" hidden="false" customHeight="false" outlineLevel="0" collapsed="false">
      <c r="J3821" s="0" t="s">
        <v>1712</v>
      </c>
    </row>
    <row r="3822" customFormat="false" ht="17" hidden="false" customHeight="false" outlineLevel="0" collapsed="false">
      <c r="J3822" s="0" t="s">
        <v>4685</v>
      </c>
    </row>
    <row r="3823" customFormat="false" ht="17" hidden="false" customHeight="false" outlineLevel="0" collapsed="false">
      <c r="J3823" s="0" t="s">
        <v>4686</v>
      </c>
    </row>
    <row r="3824" customFormat="false" ht="17" hidden="false" customHeight="false" outlineLevel="0" collapsed="false">
      <c r="J3824" s="0" t="s">
        <v>4687</v>
      </c>
    </row>
    <row r="3825" customFormat="false" ht="17" hidden="false" customHeight="false" outlineLevel="0" collapsed="false">
      <c r="J3825" s="0" t="s">
        <v>1716</v>
      </c>
    </row>
    <row r="3826" customFormat="false" ht="17" hidden="false" customHeight="false" outlineLevel="0" collapsed="false">
      <c r="J3826" s="0" t="s">
        <v>4688</v>
      </c>
    </row>
    <row r="3827" customFormat="false" ht="17" hidden="false" customHeight="false" outlineLevel="0" collapsed="false">
      <c r="J3827" s="0" t="s">
        <v>4689</v>
      </c>
    </row>
    <row r="3828" customFormat="false" ht="17" hidden="false" customHeight="false" outlineLevel="0" collapsed="false">
      <c r="J3828" s="0" t="s">
        <v>4690</v>
      </c>
    </row>
    <row r="3829" customFormat="false" ht="17" hidden="false" customHeight="false" outlineLevel="0" collapsed="false">
      <c r="J3829" s="0" t="s">
        <v>4691</v>
      </c>
    </row>
    <row r="3830" customFormat="false" ht="17" hidden="false" customHeight="false" outlineLevel="0" collapsed="false">
      <c r="J3830" s="0" t="s">
        <v>4692</v>
      </c>
    </row>
    <row r="3831" customFormat="false" ht="17" hidden="false" customHeight="false" outlineLevel="0" collapsed="false">
      <c r="J3831" s="0" t="s">
        <v>4693</v>
      </c>
    </row>
    <row r="3832" customFormat="false" ht="17" hidden="false" customHeight="false" outlineLevel="0" collapsed="false">
      <c r="J3832" s="0" t="s">
        <v>4694</v>
      </c>
    </row>
    <row r="3833" customFormat="false" ht="17" hidden="false" customHeight="false" outlineLevel="0" collapsed="false">
      <c r="J3833" s="0" t="s">
        <v>4695</v>
      </c>
    </row>
    <row r="3834" customFormat="false" ht="17" hidden="false" customHeight="false" outlineLevel="0" collapsed="false">
      <c r="J3834" s="0" t="s">
        <v>4696</v>
      </c>
    </row>
    <row r="3835" customFormat="false" ht="17" hidden="false" customHeight="false" outlineLevel="0" collapsed="false">
      <c r="J3835" s="0" t="s">
        <v>4697</v>
      </c>
    </row>
    <row r="3836" customFormat="false" ht="17" hidden="false" customHeight="false" outlineLevel="0" collapsed="false">
      <c r="J3836" s="0" t="s">
        <v>4698</v>
      </c>
    </row>
    <row r="3837" customFormat="false" ht="17" hidden="false" customHeight="false" outlineLevel="0" collapsed="false">
      <c r="J3837" s="0" t="s">
        <v>4699</v>
      </c>
    </row>
    <row r="3838" customFormat="false" ht="17" hidden="false" customHeight="false" outlineLevel="0" collapsed="false">
      <c r="J3838" s="0" t="s">
        <v>4700</v>
      </c>
    </row>
    <row r="3839" customFormat="false" ht="17" hidden="false" customHeight="false" outlineLevel="0" collapsed="false">
      <c r="J3839" s="0" t="s">
        <v>4701</v>
      </c>
    </row>
    <row r="3840" customFormat="false" ht="17" hidden="false" customHeight="false" outlineLevel="0" collapsed="false">
      <c r="J3840" s="0" t="s">
        <v>4702</v>
      </c>
    </row>
    <row r="3841" customFormat="false" ht="17" hidden="false" customHeight="false" outlineLevel="0" collapsed="false">
      <c r="J3841" s="0" t="s">
        <v>4703</v>
      </c>
    </row>
    <row r="3842" customFormat="false" ht="17" hidden="false" customHeight="false" outlineLevel="0" collapsed="false">
      <c r="J3842" s="0" t="s">
        <v>4704</v>
      </c>
    </row>
    <row r="3843" customFormat="false" ht="17" hidden="false" customHeight="false" outlineLevel="0" collapsed="false">
      <c r="J3843" s="0" t="s">
        <v>4705</v>
      </c>
    </row>
    <row r="3844" customFormat="false" ht="17" hidden="false" customHeight="false" outlineLevel="0" collapsed="false">
      <c r="J3844" s="0" t="s">
        <v>4706</v>
      </c>
    </row>
    <row r="3845" customFormat="false" ht="17" hidden="false" customHeight="false" outlineLevel="0" collapsed="false">
      <c r="J3845" s="0" t="s">
        <v>4707</v>
      </c>
    </row>
    <row r="3846" customFormat="false" ht="17" hidden="false" customHeight="false" outlineLevel="0" collapsed="false">
      <c r="J3846" s="0" t="s">
        <v>4708</v>
      </c>
    </row>
    <row r="3847" customFormat="false" ht="17" hidden="false" customHeight="false" outlineLevel="0" collapsed="false">
      <c r="J3847" s="0" t="s">
        <v>4709</v>
      </c>
    </row>
    <row r="3848" customFormat="false" ht="17" hidden="false" customHeight="false" outlineLevel="0" collapsed="false">
      <c r="J3848" s="0" t="s">
        <v>4710</v>
      </c>
    </row>
    <row r="3849" customFormat="false" ht="17" hidden="false" customHeight="false" outlineLevel="0" collapsed="false">
      <c r="J3849" s="0" t="s">
        <v>1907</v>
      </c>
    </row>
    <row r="3850" customFormat="false" ht="17" hidden="false" customHeight="false" outlineLevel="0" collapsed="false">
      <c r="J3850" s="0" t="s">
        <v>4711</v>
      </c>
    </row>
    <row r="3851" customFormat="false" ht="17" hidden="false" customHeight="false" outlineLevel="0" collapsed="false">
      <c r="J3851" s="0" t="s">
        <v>1909</v>
      </c>
    </row>
    <row r="3852" customFormat="false" ht="17" hidden="false" customHeight="false" outlineLevel="0" collapsed="false">
      <c r="J3852" s="0" t="s">
        <v>1911</v>
      </c>
    </row>
    <row r="3853" customFormat="false" ht="17" hidden="false" customHeight="false" outlineLevel="0" collapsed="false">
      <c r="J3853" s="0" t="s">
        <v>1913</v>
      </c>
    </row>
    <row r="3854" customFormat="false" ht="17" hidden="false" customHeight="false" outlineLevel="0" collapsed="false">
      <c r="J3854" s="0" t="s">
        <v>1915</v>
      </c>
    </row>
    <row r="3855" customFormat="false" ht="17" hidden="false" customHeight="false" outlineLevel="0" collapsed="false">
      <c r="J3855" s="0" t="s">
        <v>4712</v>
      </c>
    </row>
    <row r="3856" customFormat="false" ht="17" hidden="false" customHeight="false" outlineLevel="0" collapsed="false">
      <c r="J3856" s="0" t="s">
        <v>4713</v>
      </c>
    </row>
    <row r="3857" customFormat="false" ht="17" hidden="false" customHeight="false" outlineLevel="0" collapsed="false">
      <c r="J3857" s="0" t="s">
        <v>4714</v>
      </c>
    </row>
    <row r="3858" customFormat="false" ht="17" hidden="false" customHeight="false" outlineLevel="0" collapsed="false">
      <c r="J3858" s="0" t="s">
        <v>4715</v>
      </c>
    </row>
    <row r="3859" customFormat="false" ht="17" hidden="false" customHeight="false" outlineLevel="0" collapsed="false">
      <c r="J3859" s="0" t="s">
        <v>4716</v>
      </c>
    </row>
    <row r="3860" customFormat="false" ht="17" hidden="false" customHeight="false" outlineLevel="0" collapsed="false">
      <c r="J3860" s="0" t="s">
        <v>4717</v>
      </c>
    </row>
    <row r="3861" customFormat="false" ht="17" hidden="false" customHeight="false" outlineLevel="0" collapsed="false">
      <c r="J3861" s="0" t="s">
        <v>4718</v>
      </c>
    </row>
    <row r="3862" customFormat="false" ht="17" hidden="false" customHeight="false" outlineLevel="0" collapsed="false">
      <c r="J3862" s="0" t="s">
        <v>4719</v>
      </c>
    </row>
    <row r="3863" customFormat="false" ht="17" hidden="false" customHeight="false" outlineLevel="0" collapsed="false">
      <c r="J3863" s="0" t="s">
        <v>4720</v>
      </c>
    </row>
    <row r="3864" customFormat="false" ht="17" hidden="false" customHeight="false" outlineLevel="0" collapsed="false">
      <c r="J3864" s="0" t="s">
        <v>4721</v>
      </c>
    </row>
    <row r="3865" customFormat="false" ht="17" hidden="false" customHeight="false" outlineLevel="0" collapsed="false">
      <c r="J3865" s="0" t="s">
        <v>4722</v>
      </c>
    </row>
    <row r="3866" customFormat="false" ht="17" hidden="false" customHeight="false" outlineLevel="0" collapsed="false">
      <c r="J3866" s="0" t="s">
        <v>4723</v>
      </c>
    </row>
    <row r="3867" customFormat="false" ht="17" hidden="false" customHeight="false" outlineLevel="0" collapsed="false">
      <c r="J3867" s="0" t="s">
        <v>1719</v>
      </c>
    </row>
    <row r="3868" customFormat="false" ht="17" hidden="false" customHeight="false" outlineLevel="0" collapsed="false">
      <c r="J3868" s="0" t="s">
        <v>4724</v>
      </c>
    </row>
    <row r="3869" customFormat="false" ht="17" hidden="false" customHeight="false" outlineLevel="0" collapsed="false">
      <c r="J3869" s="0" t="s">
        <v>4725</v>
      </c>
    </row>
    <row r="3870" customFormat="false" ht="17" hidden="false" customHeight="false" outlineLevel="0" collapsed="false">
      <c r="J3870" s="0" t="s">
        <v>4726</v>
      </c>
    </row>
    <row r="3871" customFormat="false" ht="17" hidden="false" customHeight="false" outlineLevel="0" collapsed="false">
      <c r="J3871" s="0" t="s">
        <v>1917</v>
      </c>
    </row>
    <row r="3872" customFormat="false" ht="17" hidden="false" customHeight="false" outlineLevel="0" collapsed="false">
      <c r="J3872" s="0" t="s">
        <v>1919</v>
      </c>
    </row>
    <row r="3873" customFormat="false" ht="17" hidden="false" customHeight="false" outlineLevel="0" collapsed="false">
      <c r="J3873" s="0" t="s">
        <v>4727</v>
      </c>
    </row>
    <row r="3874" customFormat="false" ht="17" hidden="false" customHeight="false" outlineLevel="0" collapsed="false">
      <c r="J3874" s="0" t="s">
        <v>4728</v>
      </c>
    </row>
    <row r="3875" customFormat="false" ht="17" hidden="false" customHeight="false" outlineLevel="0" collapsed="false">
      <c r="J3875" s="0" t="s">
        <v>4729</v>
      </c>
    </row>
    <row r="3876" customFormat="false" ht="17" hidden="false" customHeight="false" outlineLevel="0" collapsed="false">
      <c r="J3876" s="0" t="s">
        <v>4730</v>
      </c>
    </row>
    <row r="3877" customFormat="false" ht="17" hidden="false" customHeight="false" outlineLevel="0" collapsed="false">
      <c r="J3877" s="0" t="s">
        <v>4731</v>
      </c>
    </row>
    <row r="3878" customFormat="false" ht="17" hidden="false" customHeight="false" outlineLevel="0" collapsed="false">
      <c r="J3878" s="0" t="s">
        <v>4732</v>
      </c>
    </row>
    <row r="3879" customFormat="false" ht="17" hidden="false" customHeight="false" outlineLevel="0" collapsed="false">
      <c r="J3879" s="0" t="s">
        <v>4733</v>
      </c>
    </row>
    <row r="3880" customFormat="false" ht="17" hidden="false" customHeight="false" outlineLevel="0" collapsed="false">
      <c r="J3880" s="0" t="s">
        <v>4734</v>
      </c>
    </row>
    <row r="3881" customFormat="false" ht="17" hidden="false" customHeight="false" outlineLevel="0" collapsed="false">
      <c r="J3881" s="0" t="s">
        <v>4735</v>
      </c>
    </row>
    <row r="3882" customFormat="false" ht="17" hidden="false" customHeight="false" outlineLevel="0" collapsed="false">
      <c r="J3882" s="0" t="s">
        <v>1723</v>
      </c>
    </row>
    <row r="3883" customFormat="false" ht="17" hidden="false" customHeight="false" outlineLevel="0" collapsed="false">
      <c r="J3883" s="0" t="s">
        <v>4736</v>
      </c>
    </row>
    <row r="3884" customFormat="false" ht="17" hidden="false" customHeight="false" outlineLevel="0" collapsed="false">
      <c r="J3884" s="0" t="s">
        <v>1726</v>
      </c>
    </row>
    <row r="3885" customFormat="false" ht="17" hidden="false" customHeight="false" outlineLevel="0" collapsed="false">
      <c r="J3885" s="0" t="s">
        <v>4737</v>
      </c>
    </row>
    <row r="3886" customFormat="false" ht="17" hidden="false" customHeight="false" outlineLevel="0" collapsed="false">
      <c r="J3886" s="0" t="s">
        <v>4738</v>
      </c>
    </row>
    <row r="3887" customFormat="false" ht="17" hidden="false" customHeight="false" outlineLevel="0" collapsed="false">
      <c r="J3887" s="0" t="s">
        <v>4739</v>
      </c>
    </row>
    <row r="3888" customFormat="false" ht="17" hidden="false" customHeight="false" outlineLevel="0" collapsed="false">
      <c r="J3888" s="0" t="s">
        <v>4740</v>
      </c>
    </row>
    <row r="3889" customFormat="false" ht="17" hidden="false" customHeight="false" outlineLevel="0" collapsed="false">
      <c r="J3889" s="0" t="s">
        <v>4741</v>
      </c>
    </row>
    <row r="3890" customFormat="false" ht="17" hidden="false" customHeight="false" outlineLevel="0" collapsed="false">
      <c r="J3890" s="0" t="s">
        <v>4742</v>
      </c>
    </row>
    <row r="3891" customFormat="false" ht="17" hidden="false" customHeight="false" outlineLevel="0" collapsed="false">
      <c r="J3891" s="0" t="s">
        <v>1921</v>
      </c>
    </row>
    <row r="3892" customFormat="false" ht="17" hidden="false" customHeight="false" outlineLevel="0" collapsed="false">
      <c r="J3892" s="0" t="s">
        <v>4743</v>
      </c>
    </row>
    <row r="3893" customFormat="false" ht="17" hidden="false" customHeight="false" outlineLevel="0" collapsed="false">
      <c r="J3893" s="0" t="s">
        <v>1731</v>
      </c>
    </row>
    <row r="3894" customFormat="false" ht="17" hidden="false" customHeight="false" outlineLevel="0" collapsed="false">
      <c r="J3894" s="0" t="s">
        <v>4744</v>
      </c>
    </row>
    <row r="3895" customFormat="false" ht="17" hidden="false" customHeight="false" outlineLevel="0" collapsed="false">
      <c r="J3895" s="0" t="s">
        <v>1735</v>
      </c>
    </row>
    <row r="3896" customFormat="false" ht="17" hidden="false" customHeight="false" outlineLevel="0" collapsed="false">
      <c r="J3896" s="0" t="s">
        <v>4745</v>
      </c>
    </row>
    <row r="3897" customFormat="false" ht="17" hidden="false" customHeight="false" outlineLevel="0" collapsed="false">
      <c r="J3897" s="0" t="s">
        <v>4746</v>
      </c>
    </row>
    <row r="3898" customFormat="false" ht="17" hidden="false" customHeight="false" outlineLevel="0" collapsed="false">
      <c r="J3898" s="0" t="s">
        <v>4747</v>
      </c>
    </row>
    <row r="3899" customFormat="false" ht="17" hidden="false" customHeight="false" outlineLevel="0" collapsed="false">
      <c r="J3899" s="0" t="s">
        <v>4748</v>
      </c>
    </row>
    <row r="3900" customFormat="false" ht="17" hidden="false" customHeight="false" outlineLevel="0" collapsed="false">
      <c r="J3900" s="0" t="s">
        <v>4749</v>
      </c>
    </row>
    <row r="3901" customFormat="false" ht="17" hidden="false" customHeight="false" outlineLevel="0" collapsed="false">
      <c r="J3901" s="0" t="s">
        <v>4750</v>
      </c>
    </row>
    <row r="3902" customFormat="false" ht="17" hidden="false" customHeight="false" outlineLevel="0" collapsed="false">
      <c r="J3902" s="0" t="s">
        <v>4751</v>
      </c>
    </row>
    <row r="3903" customFormat="false" ht="17" hidden="false" customHeight="false" outlineLevel="0" collapsed="false">
      <c r="J3903" s="0" t="s">
        <v>4752</v>
      </c>
    </row>
    <row r="3904" customFormat="false" ht="17" hidden="false" customHeight="false" outlineLevel="0" collapsed="false">
      <c r="J3904" s="0" t="s">
        <v>1923</v>
      </c>
    </row>
    <row r="3905" customFormat="false" ht="17" hidden="false" customHeight="false" outlineLevel="0" collapsed="false">
      <c r="J3905" s="0" t="s">
        <v>4753</v>
      </c>
    </row>
    <row r="3906" customFormat="false" ht="17" hidden="false" customHeight="false" outlineLevel="0" collapsed="false">
      <c r="J3906" s="0" t="s">
        <v>4754</v>
      </c>
    </row>
    <row r="3907" customFormat="false" ht="17" hidden="false" customHeight="false" outlineLevel="0" collapsed="false">
      <c r="J3907" s="0" t="s">
        <v>4755</v>
      </c>
    </row>
    <row r="3908" customFormat="false" ht="17" hidden="false" customHeight="false" outlineLevel="0" collapsed="false">
      <c r="J3908" s="0" t="s">
        <v>4756</v>
      </c>
    </row>
    <row r="3909" customFormat="false" ht="17" hidden="false" customHeight="false" outlineLevel="0" collapsed="false">
      <c r="J3909" s="0" t="s">
        <v>4757</v>
      </c>
    </row>
    <row r="3910" customFormat="false" ht="17" hidden="false" customHeight="false" outlineLevel="0" collapsed="false">
      <c r="J3910" s="0" t="s">
        <v>4758</v>
      </c>
    </row>
    <row r="3911" customFormat="false" ht="17" hidden="false" customHeight="false" outlineLevel="0" collapsed="false">
      <c r="J3911" s="0" t="s">
        <v>4759</v>
      </c>
    </row>
    <row r="3912" customFormat="false" ht="17" hidden="false" customHeight="false" outlineLevel="0" collapsed="false">
      <c r="J3912" s="0" t="s">
        <v>4760</v>
      </c>
    </row>
    <row r="3913" customFormat="false" ht="17" hidden="false" customHeight="false" outlineLevel="0" collapsed="false">
      <c r="J3913" s="0" t="s">
        <v>4761</v>
      </c>
    </row>
    <row r="3914" customFormat="false" ht="17" hidden="false" customHeight="false" outlineLevel="0" collapsed="false">
      <c r="J3914" s="0" t="s">
        <v>1924</v>
      </c>
    </row>
    <row r="3915" customFormat="false" ht="17" hidden="false" customHeight="false" outlineLevel="0" collapsed="false">
      <c r="J3915" s="0" t="s">
        <v>4762</v>
      </c>
    </row>
    <row r="3916" customFormat="false" ht="17" hidden="false" customHeight="false" outlineLevel="0" collapsed="false">
      <c r="J3916" s="0" t="s">
        <v>4763</v>
      </c>
    </row>
    <row r="3917" customFormat="false" ht="17" hidden="false" customHeight="false" outlineLevel="0" collapsed="false">
      <c r="J3917" s="0" t="s">
        <v>4764</v>
      </c>
    </row>
    <row r="3918" customFormat="false" ht="17" hidden="false" customHeight="false" outlineLevel="0" collapsed="false">
      <c r="J3918" s="0" t="s">
        <v>1740</v>
      </c>
    </row>
    <row r="3919" customFormat="false" ht="17" hidden="false" customHeight="false" outlineLevel="0" collapsed="false">
      <c r="J3919" s="0" t="s">
        <v>4765</v>
      </c>
    </row>
    <row r="3920" customFormat="false" ht="17" hidden="false" customHeight="false" outlineLevel="0" collapsed="false">
      <c r="J3920" s="0" t="s">
        <v>4766</v>
      </c>
    </row>
    <row r="3921" customFormat="false" ht="17" hidden="false" customHeight="false" outlineLevel="0" collapsed="false">
      <c r="J3921" s="0" t="s">
        <v>4767</v>
      </c>
    </row>
    <row r="3922" customFormat="false" ht="17" hidden="false" customHeight="false" outlineLevel="0" collapsed="false">
      <c r="J3922" s="0" t="s">
        <v>4768</v>
      </c>
    </row>
    <row r="3923" customFormat="false" ht="17" hidden="false" customHeight="false" outlineLevel="0" collapsed="false">
      <c r="J3923" s="0" t="s">
        <v>4769</v>
      </c>
    </row>
    <row r="3924" customFormat="false" ht="17" hidden="false" customHeight="false" outlineLevel="0" collapsed="false">
      <c r="J3924" s="0" t="s">
        <v>4770</v>
      </c>
    </row>
    <row r="3925" customFormat="false" ht="17" hidden="false" customHeight="false" outlineLevel="0" collapsed="false">
      <c r="J3925" s="0" t="s">
        <v>4771</v>
      </c>
    </row>
    <row r="3926" customFormat="false" ht="17" hidden="false" customHeight="false" outlineLevel="0" collapsed="false">
      <c r="J3926" s="0" t="s">
        <v>4772</v>
      </c>
    </row>
    <row r="3927" customFormat="false" ht="17" hidden="false" customHeight="false" outlineLevel="0" collapsed="false">
      <c r="J3927" s="0" t="s">
        <v>4773</v>
      </c>
    </row>
    <row r="3928" customFormat="false" ht="17" hidden="false" customHeight="false" outlineLevel="0" collapsed="false">
      <c r="J3928" s="0" t="s">
        <v>4774</v>
      </c>
    </row>
    <row r="3929" customFormat="false" ht="17" hidden="false" customHeight="false" outlineLevel="0" collapsed="false">
      <c r="J3929" s="0" t="s">
        <v>4775</v>
      </c>
    </row>
    <row r="3930" customFormat="false" ht="17" hidden="false" customHeight="false" outlineLevel="0" collapsed="false">
      <c r="J3930" s="0" t="s">
        <v>4776</v>
      </c>
    </row>
    <row r="3931" customFormat="false" ht="17" hidden="false" customHeight="false" outlineLevel="0" collapsed="false">
      <c r="J3931" s="0" t="s">
        <v>4777</v>
      </c>
    </row>
    <row r="3932" customFormat="false" ht="17" hidden="false" customHeight="false" outlineLevel="0" collapsed="false">
      <c r="J3932" s="0" t="s">
        <v>4778</v>
      </c>
    </row>
    <row r="3933" customFormat="false" ht="17" hidden="false" customHeight="false" outlineLevel="0" collapsed="false">
      <c r="J3933" s="0" t="s">
        <v>4779</v>
      </c>
    </row>
    <row r="3934" customFormat="false" ht="17" hidden="false" customHeight="false" outlineLevel="0" collapsed="false">
      <c r="J3934" s="0" t="s">
        <v>4780</v>
      </c>
    </row>
    <row r="3935" customFormat="false" ht="17" hidden="false" customHeight="false" outlineLevel="0" collapsed="false">
      <c r="J3935" s="0" t="s">
        <v>1744</v>
      </c>
    </row>
    <row r="3936" customFormat="false" ht="17" hidden="false" customHeight="false" outlineLevel="0" collapsed="false">
      <c r="J3936" s="0" t="s">
        <v>4781</v>
      </c>
    </row>
    <row r="3937" customFormat="false" ht="17" hidden="false" customHeight="false" outlineLevel="0" collapsed="false">
      <c r="J3937" s="0" t="s">
        <v>4782</v>
      </c>
    </row>
    <row r="3938" customFormat="false" ht="17" hidden="false" customHeight="false" outlineLevel="0" collapsed="false">
      <c r="J3938" s="0" t="s">
        <v>1749</v>
      </c>
    </row>
    <row r="3939" customFormat="false" ht="17" hidden="false" customHeight="false" outlineLevel="0" collapsed="false">
      <c r="J3939" s="0" t="s">
        <v>4783</v>
      </c>
    </row>
    <row r="3940" customFormat="false" ht="17" hidden="false" customHeight="false" outlineLevel="0" collapsed="false">
      <c r="J3940" s="0" t="s">
        <v>4784</v>
      </c>
    </row>
    <row r="3941" customFormat="false" ht="17" hidden="false" customHeight="false" outlineLevel="0" collapsed="false">
      <c r="J3941" s="0" t="s">
        <v>4785</v>
      </c>
    </row>
    <row r="3942" customFormat="false" ht="17" hidden="false" customHeight="false" outlineLevel="0" collapsed="false">
      <c r="J3942" s="0" t="s">
        <v>4786</v>
      </c>
    </row>
    <row r="3943" customFormat="false" ht="17" hidden="false" customHeight="false" outlineLevel="0" collapsed="false">
      <c r="J3943" s="0" t="s">
        <v>1926</v>
      </c>
    </row>
    <row r="3944" customFormat="false" ht="17" hidden="false" customHeight="false" outlineLevel="0" collapsed="false">
      <c r="J3944" s="0" t="s">
        <v>4787</v>
      </c>
    </row>
    <row r="3945" customFormat="false" ht="17" hidden="false" customHeight="false" outlineLevel="0" collapsed="false">
      <c r="J3945" s="0" t="s">
        <v>4788</v>
      </c>
    </row>
    <row r="3946" customFormat="false" ht="17" hidden="false" customHeight="false" outlineLevel="0" collapsed="false">
      <c r="J3946" s="0" t="s">
        <v>4789</v>
      </c>
    </row>
    <row r="3947" customFormat="false" ht="17" hidden="false" customHeight="false" outlineLevel="0" collapsed="false">
      <c r="J3947" s="0" t="s">
        <v>4790</v>
      </c>
    </row>
    <row r="3948" customFormat="false" ht="17" hidden="false" customHeight="false" outlineLevel="0" collapsed="false">
      <c r="J3948" s="0" t="s">
        <v>4791</v>
      </c>
    </row>
    <row r="3949" customFormat="false" ht="17" hidden="false" customHeight="false" outlineLevel="0" collapsed="false">
      <c r="J3949" s="0" t="s">
        <v>4792</v>
      </c>
    </row>
    <row r="3950" customFormat="false" ht="17" hidden="false" customHeight="false" outlineLevel="0" collapsed="false">
      <c r="J3950" s="0" t="s">
        <v>4793</v>
      </c>
    </row>
    <row r="3951" customFormat="false" ht="17" hidden="false" customHeight="false" outlineLevel="0" collapsed="false">
      <c r="J3951" s="0" t="s">
        <v>4794</v>
      </c>
    </row>
    <row r="3952" customFormat="false" ht="17" hidden="false" customHeight="false" outlineLevel="0" collapsed="false">
      <c r="J3952" s="0" t="s">
        <v>4795</v>
      </c>
    </row>
    <row r="3953" customFormat="false" ht="17" hidden="false" customHeight="false" outlineLevel="0" collapsed="false">
      <c r="J3953" s="0" t="s">
        <v>1753</v>
      </c>
    </row>
    <row r="3954" customFormat="false" ht="17" hidden="false" customHeight="false" outlineLevel="0" collapsed="false">
      <c r="J3954" s="0" t="s">
        <v>4796</v>
      </c>
    </row>
    <row r="3955" customFormat="false" ht="17" hidden="false" customHeight="false" outlineLevel="0" collapsed="false">
      <c r="J3955" s="0" t="s">
        <v>4797</v>
      </c>
    </row>
    <row r="3956" customFormat="false" ht="17" hidden="false" customHeight="false" outlineLevel="0" collapsed="false">
      <c r="J3956" s="0" t="s">
        <v>1758</v>
      </c>
    </row>
    <row r="3957" customFormat="false" ht="17" hidden="false" customHeight="false" outlineLevel="0" collapsed="false">
      <c r="J3957" s="0" t="s">
        <v>4798</v>
      </c>
    </row>
    <row r="3958" customFormat="false" ht="17" hidden="false" customHeight="false" outlineLevel="0" collapsed="false">
      <c r="J3958" s="0" t="s">
        <v>4799</v>
      </c>
    </row>
    <row r="3959" customFormat="false" ht="17" hidden="false" customHeight="false" outlineLevel="0" collapsed="false">
      <c r="J3959" s="0" t="s">
        <v>4800</v>
      </c>
    </row>
    <row r="3960" customFormat="false" ht="17" hidden="false" customHeight="false" outlineLevel="0" collapsed="false">
      <c r="J3960" s="0" t="s">
        <v>4801</v>
      </c>
    </row>
    <row r="3961" customFormat="false" ht="17" hidden="false" customHeight="false" outlineLevel="0" collapsed="false">
      <c r="J3961" s="0" t="s">
        <v>4802</v>
      </c>
    </row>
    <row r="3962" customFormat="false" ht="17" hidden="false" customHeight="false" outlineLevel="0" collapsed="false">
      <c r="J3962" s="0" t="s">
        <v>4803</v>
      </c>
    </row>
    <row r="3963" customFormat="false" ht="17" hidden="false" customHeight="false" outlineLevel="0" collapsed="false">
      <c r="J3963" s="0" t="s">
        <v>4804</v>
      </c>
    </row>
    <row r="3964" customFormat="false" ht="17" hidden="false" customHeight="false" outlineLevel="0" collapsed="false">
      <c r="J3964" s="0" t="s">
        <v>4805</v>
      </c>
    </row>
    <row r="3965" customFormat="false" ht="17" hidden="false" customHeight="false" outlineLevel="0" collapsed="false">
      <c r="J3965" s="0" t="s">
        <v>1762</v>
      </c>
    </row>
    <row r="3966" customFormat="false" ht="17" hidden="false" customHeight="false" outlineLevel="0" collapsed="false">
      <c r="J3966" s="0" t="s">
        <v>1929</v>
      </c>
    </row>
    <row r="3967" customFormat="false" ht="17" hidden="false" customHeight="false" outlineLevel="0" collapsed="false">
      <c r="J3967" s="0" t="s">
        <v>1930</v>
      </c>
    </row>
    <row r="3968" customFormat="false" ht="17" hidden="false" customHeight="false" outlineLevel="0" collapsed="false">
      <c r="J3968" s="0" t="s">
        <v>4806</v>
      </c>
    </row>
    <row r="3969" customFormat="false" ht="17" hidden="false" customHeight="false" outlineLevel="0" collapsed="false">
      <c r="J3969" s="0" t="s">
        <v>4807</v>
      </c>
    </row>
    <row r="3970" customFormat="false" ht="17" hidden="false" customHeight="false" outlineLevel="0" collapsed="false">
      <c r="J3970" s="0" t="s">
        <v>4808</v>
      </c>
    </row>
    <row r="3971" customFormat="false" ht="17" hidden="false" customHeight="false" outlineLevel="0" collapsed="false">
      <c r="J3971" s="0" t="s">
        <v>4809</v>
      </c>
    </row>
    <row r="3972" customFormat="false" ht="17" hidden="false" customHeight="false" outlineLevel="0" collapsed="false">
      <c r="J3972" s="0" t="s">
        <v>4810</v>
      </c>
    </row>
    <row r="3973" customFormat="false" ht="17" hidden="false" customHeight="false" outlineLevel="0" collapsed="false">
      <c r="J3973" s="0" t="s">
        <v>1932</v>
      </c>
    </row>
    <row r="3974" customFormat="false" ht="17" hidden="false" customHeight="false" outlineLevel="0" collapsed="false">
      <c r="J3974" s="0" t="s">
        <v>1767</v>
      </c>
    </row>
    <row r="3975" customFormat="false" ht="17" hidden="false" customHeight="false" outlineLevel="0" collapsed="false">
      <c r="J3975" s="0" t="s">
        <v>4811</v>
      </c>
    </row>
    <row r="3976" customFormat="false" ht="17" hidden="false" customHeight="false" outlineLevel="0" collapsed="false">
      <c r="J3976" s="0" t="s">
        <v>4812</v>
      </c>
    </row>
    <row r="3977" customFormat="false" ht="17" hidden="false" customHeight="false" outlineLevel="0" collapsed="false">
      <c r="J3977" s="0" t="s">
        <v>4813</v>
      </c>
    </row>
    <row r="3978" customFormat="false" ht="17" hidden="false" customHeight="false" outlineLevel="0" collapsed="false">
      <c r="J3978" s="0" t="s">
        <v>4814</v>
      </c>
    </row>
    <row r="3979" customFormat="false" ht="17" hidden="false" customHeight="false" outlineLevel="0" collapsed="false">
      <c r="J3979" s="0" t="s">
        <v>4815</v>
      </c>
    </row>
    <row r="3980" customFormat="false" ht="17" hidden="false" customHeight="false" outlineLevel="0" collapsed="false">
      <c r="J3980" s="0" t="s">
        <v>4816</v>
      </c>
    </row>
    <row r="3981" customFormat="false" ht="17" hidden="false" customHeight="false" outlineLevel="0" collapsed="false">
      <c r="J3981" s="0" t="s">
        <v>4817</v>
      </c>
    </row>
    <row r="3982" customFormat="false" ht="17" hidden="false" customHeight="false" outlineLevel="0" collapsed="false">
      <c r="J3982" s="0" t="s">
        <v>4818</v>
      </c>
    </row>
    <row r="3983" customFormat="false" ht="17" hidden="false" customHeight="false" outlineLevel="0" collapsed="false">
      <c r="J3983" s="0" t="s">
        <v>1770</v>
      </c>
    </row>
    <row r="3984" customFormat="false" ht="17" hidden="false" customHeight="false" outlineLevel="0" collapsed="false">
      <c r="J3984" s="0" t="s">
        <v>1774</v>
      </c>
    </row>
    <row r="3985" customFormat="false" ht="17" hidden="false" customHeight="false" outlineLevel="0" collapsed="false">
      <c r="J3985" s="0" t="s">
        <v>4819</v>
      </c>
    </row>
    <row r="3986" customFormat="false" ht="17" hidden="false" customHeight="false" outlineLevel="0" collapsed="false">
      <c r="J3986" s="0" t="s">
        <v>4820</v>
      </c>
    </row>
    <row r="3987" customFormat="false" ht="17" hidden="false" customHeight="false" outlineLevel="0" collapsed="false">
      <c r="J3987" s="0" t="s">
        <v>4821</v>
      </c>
    </row>
    <row r="3988" customFormat="false" ht="17" hidden="false" customHeight="false" outlineLevel="0" collapsed="false">
      <c r="J3988" s="0" t="s">
        <v>4822</v>
      </c>
    </row>
    <row r="3989" customFormat="false" ht="17" hidden="false" customHeight="false" outlineLevel="0" collapsed="false">
      <c r="J3989" s="0" t="s">
        <v>4823</v>
      </c>
    </row>
    <row r="3990" customFormat="false" ht="17" hidden="false" customHeight="false" outlineLevel="0" collapsed="false">
      <c r="J3990" s="0" t="s">
        <v>1778</v>
      </c>
    </row>
    <row r="3991" customFormat="false" ht="17" hidden="false" customHeight="false" outlineLevel="0" collapsed="false">
      <c r="J3991" s="0" t="s">
        <v>4824</v>
      </c>
    </row>
    <row r="3992" customFormat="false" ht="17" hidden="false" customHeight="false" outlineLevel="0" collapsed="false">
      <c r="J3992" s="0" t="s">
        <v>1934</v>
      </c>
    </row>
    <row r="3993" customFormat="false" ht="17" hidden="false" customHeight="false" outlineLevel="0" collapsed="false">
      <c r="J3993" s="0" t="s">
        <v>4825</v>
      </c>
    </row>
    <row r="3994" customFormat="false" ht="17" hidden="false" customHeight="false" outlineLevel="0" collapsed="false">
      <c r="J3994" s="0" t="s">
        <v>4826</v>
      </c>
    </row>
    <row r="3995" customFormat="false" ht="17" hidden="false" customHeight="false" outlineLevel="0" collapsed="false">
      <c r="J3995" s="0" t="s">
        <v>4827</v>
      </c>
    </row>
    <row r="3996" customFormat="false" ht="17" hidden="false" customHeight="false" outlineLevel="0" collapsed="false">
      <c r="J3996" s="0" t="s">
        <v>4828</v>
      </c>
    </row>
    <row r="3997" customFormat="false" ht="17" hidden="false" customHeight="false" outlineLevel="0" collapsed="false">
      <c r="J3997" s="0" t="s">
        <v>4829</v>
      </c>
    </row>
    <row r="3998" customFormat="false" ht="17" hidden="false" customHeight="false" outlineLevel="0" collapsed="false">
      <c r="J3998" s="0" t="s">
        <v>4830</v>
      </c>
    </row>
    <row r="3999" customFormat="false" ht="17" hidden="false" customHeight="false" outlineLevel="0" collapsed="false">
      <c r="J3999" s="0" t="s">
        <v>4831</v>
      </c>
    </row>
    <row r="4000" customFormat="false" ht="17" hidden="false" customHeight="false" outlineLevel="0" collapsed="false">
      <c r="J4000" s="0" t="s">
        <v>4832</v>
      </c>
    </row>
    <row r="4001" customFormat="false" ht="17" hidden="false" customHeight="false" outlineLevel="0" collapsed="false">
      <c r="J4001" s="0" t="s">
        <v>4833</v>
      </c>
    </row>
    <row r="4002" customFormat="false" ht="17" hidden="false" customHeight="false" outlineLevel="0" collapsed="false">
      <c r="J4002" s="0" t="s">
        <v>1936</v>
      </c>
    </row>
    <row r="4003" customFormat="false" ht="17" hidden="false" customHeight="false" outlineLevel="0" collapsed="false">
      <c r="J4003" s="0" t="s">
        <v>4834</v>
      </c>
    </row>
    <row r="4004" customFormat="false" ht="17" hidden="false" customHeight="false" outlineLevel="0" collapsed="false">
      <c r="J4004" s="0" t="s">
        <v>4835</v>
      </c>
    </row>
    <row r="4005" customFormat="false" ht="17" hidden="false" customHeight="false" outlineLevel="0" collapsed="false">
      <c r="J4005" s="0" t="s">
        <v>4836</v>
      </c>
    </row>
    <row r="4006" customFormat="false" ht="17" hidden="false" customHeight="false" outlineLevel="0" collapsed="false">
      <c r="J4006" s="0" t="s">
        <v>4837</v>
      </c>
    </row>
    <row r="4007" customFormat="false" ht="17" hidden="false" customHeight="false" outlineLevel="0" collapsed="false">
      <c r="J4007" s="0" t="s">
        <v>4838</v>
      </c>
    </row>
    <row r="4008" customFormat="false" ht="17" hidden="false" customHeight="false" outlineLevel="0" collapsed="false">
      <c r="J4008" s="0" t="s">
        <v>4839</v>
      </c>
    </row>
    <row r="4009" customFormat="false" ht="17" hidden="false" customHeight="false" outlineLevel="0" collapsed="false">
      <c r="J4009" s="0" t="s">
        <v>1782</v>
      </c>
    </row>
    <row r="4010" customFormat="false" ht="17" hidden="false" customHeight="false" outlineLevel="0" collapsed="false">
      <c r="J4010" s="0" t="s">
        <v>4840</v>
      </c>
    </row>
    <row r="4011" customFormat="false" ht="17" hidden="false" customHeight="false" outlineLevel="0" collapsed="false">
      <c r="J4011" s="0" t="s">
        <v>4841</v>
      </c>
    </row>
    <row r="4012" customFormat="false" ht="17" hidden="false" customHeight="false" outlineLevel="0" collapsed="false">
      <c r="J4012" s="0" t="s">
        <v>4842</v>
      </c>
    </row>
    <row r="4013" customFormat="false" ht="17" hidden="false" customHeight="false" outlineLevel="0" collapsed="false">
      <c r="J4013" s="0" t="s">
        <v>4843</v>
      </c>
    </row>
    <row r="4014" customFormat="false" ht="17" hidden="false" customHeight="false" outlineLevel="0" collapsed="false">
      <c r="J4014" s="0" t="s">
        <v>4844</v>
      </c>
    </row>
    <row r="4015" customFormat="false" ht="17" hidden="false" customHeight="false" outlineLevel="0" collapsed="false">
      <c r="J4015" s="0" t="s">
        <v>4845</v>
      </c>
    </row>
    <row r="4016" customFormat="false" ht="17" hidden="false" customHeight="false" outlineLevel="0" collapsed="false">
      <c r="J4016" s="0" t="s">
        <v>4846</v>
      </c>
    </row>
    <row r="4017" customFormat="false" ht="17" hidden="false" customHeight="false" outlineLevel="0" collapsed="false">
      <c r="J4017" s="0" t="s">
        <v>4847</v>
      </c>
    </row>
    <row r="4018" customFormat="false" ht="17" hidden="false" customHeight="false" outlineLevel="0" collapsed="false">
      <c r="J4018" s="0" t="s">
        <v>4848</v>
      </c>
    </row>
    <row r="4019" customFormat="false" ht="17" hidden="false" customHeight="false" outlineLevel="0" collapsed="false">
      <c r="J4019" s="0" t="s">
        <v>1937</v>
      </c>
    </row>
    <row r="4020" customFormat="false" ht="17" hidden="false" customHeight="false" outlineLevel="0" collapsed="false">
      <c r="J4020" s="0" t="s">
        <v>4849</v>
      </c>
    </row>
    <row r="4021" customFormat="false" ht="17" hidden="false" customHeight="false" outlineLevel="0" collapsed="false">
      <c r="J4021" s="0" t="s">
        <v>4850</v>
      </c>
    </row>
    <row r="4022" customFormat="false" ht="17" hidden="false" customHeight="false" outlineLevel="0" collapsed="false">
      <c r="J4022" s="0" t="s">
        <v>4851</v>
      </c>
    </row>
    <row r="4023" customFormat="false" ht="17" hidden="false" customHeight="false" outlineLevel="0" collapsed="false">
      <c r="J4023" s="0" t="s">
        <v>4852</v>
      </c>
    </row>
    <row r="4024" customFormat="false" ht="17" hidden="false" customHeight="false" outlineLevel="0" collapsed="false">
      <c r="J4024" s="0" t="s">
        <v>1938</v>
      </c>
    </row>
    <row r="4025" customFormat="false" ht="17" hidden="false" customHeight="false" outlineLevel="0" collapsed="false">
      <c r="J4025" s="0" t="s">
        <v>4853</v>
      </c>
    </row>
    <row r="4026" customFormat="false" ht="17" hidden="false" customHeight="false" outlineLevel="0" collapsed="false">
      <c r="J4026" s="0" t="s">
        <v>4854</v>
      </c>
    </row>
    <row r="4027" customFormat="false" ht="17" hidden="false" customHeight="false" outlineLevel="0" collapsed="false">
      <c r="J4027" s="0" t="s">
        <v>4855</v>
      </c>
    </row>
    <row r="4028" customFormat="false" ht="17" hidden="false" customHeight="false" outlineLevel="0" collapsed="false">
      <c r="J4028" s="0" t="s">
        <v>4856</v>
      </c>
    </row>
    <row r="4029" customFormat="false" ht="17" hidden="false" customHeight="false" outlineLevel="0" collapsed="false">
      <c r="J4029" s="0" t="s">
        <v>4857</v>
      </c>
    </row>
    <row r="4030" customFormat="false" ht="17" hidden="false" customHeight="false" outlineLevel="0" collapsed="false">
      <c r="J4030" s="0" t="s">
        <v>1785</v>
      </c>
    </row>
    <row r="4031" customFormat="false" ht="17" hidden="false" customHeight="false" outlineLevel="0" collapsed="false">
      <c r="J4031" s="0" t="s">
        <v>4858</v>
      </c>
    </row>
    <row r="4032" customFormat="false" ht="17" hidden="false" customHeight="false" outlineLevel="0" collapsed="false">
      <c r="J4032" s="0" t="s">
        <v>4859</v>
      </c>
    </row>
    <row r="4033" customFormat="false" ht="17" hidden="false" customHeight="false" outlineLevel="0" collapsed="false">
      <c r="J4033" s="0" t="s">
        <v>4860</v>
      </c>
    </row>
    <row r="4034" customFormat="false" ht="17" hidden="false" customHeight="false" outlineLevel="0" collapsed="false">
      <c r="J4034" s="0" t="s">
        <v>1790</v>
      </c>
    </row>
    <row r="4035" customFormat="false" ht="17" hidden="false" customHeight="false" outlineLevel="0" collapsed="false">
      <c r="J4035" s="0" t="s">
        <v>1794</v>
      </c>
    </row>
    <row r="4036" customFormat="false" ht="17" hidden="false" customHeight="false" outlineLevel="0" collapsed="false">
      <c r="J4036" s="0" t="s">
        <v>4861</v>
      </c>
    </row>
    <row r="4037" customFormat="false" ht="17" hidden="false" customHeight="false" outlineLevel="0" collapsed="false">
      <c r="J4037" s="0" t="s">
        <v>4862</v>
      </c>
    </row>
    <row r="4038" customFormat="false" ht="17" hidden="false" customHeight="false" outlineLevel="0" collapsed="false">
      <c r="J4038" s="0" t="s">
        <v>1940</v>
      </c>
    </row>
    <row r="4039" customFormat="false" ht="17" hidden="false" customHeight="false" outlineLevel="0" collapsed="false">
      <c r="J4039" s="0" t="s">
        <v>1941</v>
      </c>
    </row>
    <row r="4040" customFormat="false" ht="17" hidden="false" customHeight="false" outlineLevel="0" collapsed="false">
      <c r="J4040" s="0" t="s">
        <v>4863</v>
      </c>
    </row>
    <row r="4041" customFormat="false" ht="17" hidden="false" customHeight="false" outlineLevel="0" collapsed="false">
      <c r="J4041" s="0" t="s">
        <v>4864</v>
      </c>
    </row>
    <row r="4042" customFormat="false" ht="17" hidden="false" customHeight="false" outlineLevel="0" collapsed="false">
      <c r="J4042" s="0" t="s">
        <v>4865</v>
      </c>
    </row>
    <row r="4043" customFormat="false" ht="17" hidden="false" customHeight="false" outlineLevel="0" collapsed="false">
      <c r="J4043" s="0" t="s">
        <v>4866</v>
      </c>
    </row>
    <row r="4044" customFormat="false" ht="17" hidden="false" customHeight="false" outlineLevel="0" collapsed="false">
      <c r="J4044" s="0" t="s">
        <v>4867</v>
      </c>
    </row>
    <row r="4045" customFormat="false" ht="17" hidden="false" customHeight="false" outlineLevel="0" collapsed="false">
      <c r="J4045" s="0" t="s">
        <v>4868</v>
      </c>
    </row>
    <row r="4046" customFormat="false" ht="17" hidden="false" customHeight="false" outlineLevel="0" collapsed="false">
      <c r="J4046" s="0" t="s">
        <v>4869</v>
      </c>
    </row>
    <row r="4047" customFormat="false" ht="17" hidden="false" customHeight="false" outlineLevel="0" collapsed="false">
      <c r="J4047" s="0" t="s">
        <v>4870</v>
      </c>
    </row>
    <row r="4048" customFormat="false" ht="17" hidden="false" customHeight="false" outlineLevel="0" collapsed="false">
      <c r="J4048" s="0" t="s">
        <v>4871</v>
      </c>
    </row>
    <row r="4049" customFormat="false" ht="17" hidden="false" customHeight="false" outlineLevel="0" collapsed="false">
      <c r="J4049" s="0" t="s">
        <v>4872</v>
      </c>
    </row>
    <row r="4050" customFormat="false" ht="17" hidden="false" customHeight="false" outlineLevel="0" collapsed="false">
      <c r="J4050" s="0" t="s">
        <v>4873</v>
      </c>
    </row>
    <row r="4051" customFormat="false" ht="17" hidden="false" customHeight="false" outlineLevel="0" collapsed="false">
      <c r="J4051" s="0" t="s">
        <v>4874</v>
      </c>
    </row>
    <row r="4052" customFormat="false" ht="17" hidden="false" customHeight="false" outlineLevel="0" collapsed="false">
      <c r="J4052" s="0" t="s">
        <v>4875</v>
      </c>
    </row>
    <row r="4053" customFormat="false" ht="17" hidden="false" customHeight="false" outlineLevel="0" collapsed="false">
      <c r="J4053" s="0" t="s">
        <v>4876</v>
      </c>
    </row>
    <row r="4054" customFormat="false" ht="17" hidden="false" customHeight="false" outlineLevel="0" collapsed="false">
      <c r="J4054" s="0" t="s">
        <v>4877</v>
      </c>
    </row>
    <row r="4055" customFormat="false" ht="17" hidden="false" customHeight="false" outlineLevel="0" collapsed="false">
      <c r="J4055" s="0" t="s">
        <v>4878</v>
      </c>
    </row>
    <row r="4056" customFormat="false" ht="17" hidden="false" customHeight="false" outlineLevel="0" collapsed="false">
      <c r="J4056" s="0" t="s">
        <v>1797</v>
      </c>
    </row>
    <row r="4057" customFormat="false" ht="17" hidden="false" customHeight="false" outlineLevel="0" collapsed="false">
      <c r="J4057" s="0" t="s">
        <v>4879</v>
      </c>
    </row>
    <row r="4058" customFormat="false" ht="17" hidden="false" customHeight="false" outlineLevel="0" collapsed="false">
      <c r="J4058" s="0" t="s">
        <v>4880</v>
      </c>
    </row>
    <row r="4059" customFormat="false" ht="17" hidden="false" customHeight="false" outlineLevel="0" collapsed="false">
      <c r="J4059" s="0" t="s">
        <v>4881</v>
      </c>
    </row>
    <row r="4060" customFormat="false" ht="17" hidden="false" customHeight="false" outlineLevel="0" collapsed="false">
      <c r="J4060" s="0" t="s">
        <v>1801</v>
      </c>
    </row>
    <row r="4061" customFormat="false" ht="17" hidden="false" customHeight="false" outlineLevel="0" collapsed="false">
      <c r="J4061" s="0" t="s">
        <v>1806</v>
      </c>
    </row>
    <row r="4062" customFormat="false" ht="17" hidden="false" customHeight="false" outlineLevel="0" collapsed="false">
      <c r="J4062" s="0" t="s">
        <v>4882</v>
      </c>
    </row>
    <row r="4063" customFormat="false" ht="17" hidden="false" customHeight="false" outlineLevel="0" collapsed="false">
      <c r="J4063" s="0" t="s">
        <v>4883</v>
      </c>
    </row>
    <row r="4064" customFormat="false" ht="17" hidden="false" customHeight="false" outlineLevel="0" collapsed="false">
      <c r="J4064" s="0" t="s">
        <v>4884</v>
      </c>
    </row>
    <row r="4065" customFormat="false" ht="17" hidden="false" customHeight="false" outlineLevel="0" collapsed="false">
      <c r="J4065" s="0" t="s">
        <v>4885</v>
      </c>
    </row>
    <row r="4066" customFormat="false" ht="17" hidden="false" customHeight="false" outlineLevel="0" collapsed="false">
      <c r="J4066" s="0" t="s">
        <v>1809</v>
      </c>
    </row>
    <row r="4067" customFormat="false" ht="17" hidden="false" customHeight="false" outlineLevel="0" collapsed="false">
      <c r="J4067" s="0" t="s">
        <v>4886</v>
      </c>
    </row>
    <row r="4068" customFormat="false" ht="17" hidden="false" customHeight="false" outlineLevel="0" collapsed="false">
      <c r="J4068" s="0" t="s">
        <v>1944</v>
      </c>
    </row>
    <row r="4069" customFormat="false" ht="17" hidden="false" customHeight="false" outlineLevel="0" collapsed="false">
      <c r="J4069" s="0" t="s">
        <v>4887</v>
      </c>
    </row>
    <row r="4070" customFormat="false" ht="17" hidden="false" customHeight="false" outlineLevel="0" collapsed="false">
      <c r="J4070" s="0" t="s">
        <v>4888</v>
      </c>
    </row>
    <row r="4071" customFormat="false" ht="17" hidden="false" customHeight="false" outlineLevel="0" collapsed="false">
      <c r="J4071" s="0" t="s">
        <v>4889</v>
      </c>
    </row>
    <row r="4072" customFormat="false" ht="17" hidden="false" customHeight="false" outlineLevel="0" collapsed="false">
      <c r="J4072" s="0" t="s">
        <v>4890</v>
      </c>
    </row>
    <row r="4073" customFormat="false" ht="17" hidden="false" customHeight="false" outlineLevel="0" collapsed="false">
      <c r="J4073" s="0" t="s">
        <v>4891</v>
      </c>
    </row>
    <row r="4074" customFormat="false" ht="17" hidden="false" customHeight="false" outlineLevel="0" collapsed="false">
      <c r="J4074" s="0" t="s">
        <v>4892</v>
      </c>
    </row>
    <row r="4075" customFormat="false" ht="17" hidden="false" customHeight="false" outlineLevel="0" collapsed="false">
      <c r="J4075" s="0" t="s">
        <v>4893</v>
      </c>
    </row>
    <row r="4076" customFormat="false" ht="17" hidden="false" customHeight="false" outlineLevel="0" collapsed="false">
      <c r="J4076" s="0" t="s">
        <v>1813</v>
      </c>
    </row>
    <row r="4077" customFormat="false" ht="17" hidden="false" customHeight="false" outlineLevel="0" collapsed="false">
      <c r="J4077" s="0" t="s">
        <v>4894</v>
      </c>
    </row>
    <row r="4078" customFormat="false" ht="17" hidden="false" customHeight="false" outlineLevel="0" collapsed="false">
      <c r="J4078" s="0" t="s">
        <v>4895</v>
      </c>
    </row>
    <row r="4079" customFormat="false" ht="17" hidden="false" customHeight="false" outlineLevel="0" collapsed="false">
      <c r="J4079" s="0" t="s">
        <v>1945</v>
      </c>
    </row>
    <row r="4080" customFormat="false" ht="17" hidden="false" customHeight="false" outlineLevel="0" collapsed="false">
      <c r="J4080" s="0" t="s">
        <v>4896</v>
      </c>
    </row>
    <row r="4081" customFormat="false" ht="17" hidden="false" customHeight="false" outlineLevel="0" collapsed="false">
      <c r="J4081" s="0" t="s">
        <v>4897</v>
      </c>
    </row>
    <row r="4082" customFormat="false" ht="17" hidden="false" customHeight="false" outlineLevel="0" collapsed="false">
      <c r="J4082" s="0" t="s">
        <v>1947</v>
      </c>
    </row>
    <row r="4083" customFormat="false" ht="17" hidden="false" customHeight="false" outlineLevel="0" collapsed="false">
      <c r="J4083" s="0" t="s">
        <v>4898</v>
      </c>
    </row>
    <row r="4084" customFormat="false" ht="17" hidden="false" customHeight="false" outlineLevel="0" collapsed="false">
      <c r="J4084" s="0" t="s">
        <v>4899</v>
      </c>
    </row>
    <row r="4085" customFormat="false" ht="17" hidden="false" customHeight="false" outlineLevel="0" collapsed="false">
      <c r="J4085" s="0" t="s">
        <v>4900</v>
      </c>
    </row>
    <row r="4086" customFormat="false" ht="17" hidden="false" customHeight="false" outlineLevel="0" collapsed="false">
      <c r="J4086" s="0" t="s">
        <v>4901</v>
      </c>
    </row>
    <row r="4087" customFormat="false" ht="17" hidden="false" customHeight="false" outlineLevel="0" collapsed="false">
      <c r="J4087" s="0" t="s">
        <v>4902</v>
      </c>
    </row>
    <row r="4088" customFormat="false" ht="17" hidden="false" customHeight="false" outlineLevel="0" collapsed="false">
      <c r="J4088" s="0" t="s">
        <v>49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7890625" defaultRowHeight="17" zeroHeight="false" outlineLevelRow="0" outlineLevelCol="0"/>
  <cols>
    <col collapsed="false" customWidth="true" hidden="false" outlineLevel="0" max="1" min="1" style="0" width="38.49"/>
    <col collapsed="false" customWidth="true" hidden="false" outlineLevel="0" max="2" min="2" style="0" width="11.49"/>
    <col collapsed="false" customWidth="true" hidden="false" outlineLevel="0" max="6" min="5" style="0" width="3.49"/>
    <col collapsed="false" customWidth="true" hidden="false" outlineLevel="0" max="7" min="7" style="0" width="35.74"/>
    <col collapsed="false" customWidth="true" hidden="false" outlineLevel="0" max="8" min="8" style="0" width="11.49"/>
  </cols>
  <sheetData>
    <row r="1" customFormat="false" ht="51" hidden="false" customHeight="false" outlineLevel="0" collapsed="false">
      <c r="A1" s="1" t="s">
        <v>4904</v>
      </c>
      <c r="B1" s="2" t="s">
        <v>1</v>
      </c>
      <c r="C1" s="2" t="s">
        <v>2</v>
      </c>
      <c r="D1" s="3" t="s">
        <v>3</v>
      </c>
      <c r="G1" s="1" t="s">
        <v>4905</v>
      </c>
      <c r="H1" s="2" t="s">
        <v>1</v>
      </c>
      <c r="I1" s="2" t="s">
        <v>2</v>
      </c>
      <c r="J1" s="3" t="s">
        <v>3</v>
      </c>
    </row>
    <row r="2" customFormat="false" ht="17" hidden="false" customHeight="false" outlineLevel="0" collapsed="false">
      <c r="A2" s="5" t="s">
        <v>4906</v>
      </c>
      <c r="B2" s="6" t="s">
        <v>4907</v>
      </c>
      <c r="C2" s="9" t="n">
        <v>12</v>
      </c>
      <c r="D2" s="10" t="n">
        <v>268</v>
      </c>
      <c r="G2" s="5" t="s">
        <v>4908</v>
      </c>
      <c r="H2" s="6" t="s">
        <v>4909</v>
      </c>
      <c r="I2" s="9" t="n">
        <v>31</v>
      </c>
      <c r="J2" s="10" t="n">
        <v>785</v>
      </c>
    </row>
    <row r="3" customFormat="false" ht="18" hidden="false" customHeight="false" outlineLevel="0" collapsed="false">
      <c r="A3" s="5" t="s">
        <v>4910</v>
      </c>
      <c r="B3" s="6" t="s">
        <v>4911</v>
      </c>
      <c r="C3" s="9" t="n">
        <v>0</v>
      </c>
      <c r="D3" s="10" t="n">
        <v>0</v>
      </c>
      <c r="G3" s="11" t="s">
        <v>4912</v>
      </c>
      <c r="H3" s="12" t="s">
        <v>4913</v>
      </c>
      <c r="I3" s="21" t="n">
        <v>0</v>
      </c>
      <c r="J3" s="22" t="n">
        <v>0</v>
      </c>
    </row>
    <row r="4" customFormat="false" ht="19" hidden="false" customHeight="false" outlineLevel="0" collapsed="false">
      <c r="A4" s="5" t="s">
        <v>4914</v>
      </c>
      <c r="B4" s="6" t="s">
        <v>4915</v>
      </c>
      <c r="C4" s="9" t="n">
        <v>0</v>
      </c>
      <c r="D4" s="10" t="n">
        <v>0</v>
      </c>
      <c r="G4" s="15" t="s">
        <v>26</v>
      </c>
      <c r="H4" s="6"/>
      <c r="I4" s="29" t="n">
        <v>31</v>
      </c>
      <c r="J4" s="10" t="n">
        <v>785</v>
      </c>
    </row>
    <row r="5" customFormat="false" ht="18" hidden="false" customHeight="false" outlineLevel="0" collapsed="false">
      <c r="A5" s="5" t="s">
        <v>4916</v>
      </c>
      <c r="B5" s="6" t="s">
        <v>4917</v>
      </c>
      <c r="C5" s="9" t="n">
        <v>0</v>
      </c>
      <c r="D5" s="10" t="n">
        <v>0</v>
      </c>
      <c r="G5" s="16" t="s">
        <v>29</v>
      </c>
      <c r="H5" s="17"/>
      <c r="I5" s="18" t="n">
        <v>31</v>
      </c>
      <c r="J5" s="19" t="n">
        <v>785</v>
      </c>
    </row>
    <row r="6" customFormat="false" ht="17" hidden="false" customHeight="false" outlineLevel="0" collapsed="false">
      <c r="A6" s="5" t="s">
        <v>4918</v>
      </c>
      <c r="B6" s="6" t="s">
        <v>4919</v>
      </c>
      <c r="C6" s="9" t="n">
        <v>0</v>
      </c>
      <c r="D6" s="10" t="n">
        <v>0</v>
      </c>
    </row>
    <row r="7" customFormat="false" ht="18" hidden="false" customHeight="false" outlineLevel="0" collapsed="false">
      <c r="A7" s="11" t="s">
        <v>4920</v>
      </c>
      <c r="B7" s="12" t="s">
        <v>4921</v>
      </c>
      <c r="C7" s="21" t="n">
        <v>0</v>
      </c>
      <c r="D7" s="22" t="n">
        <v>0</v>
      </c>
    </row>
    <row r="8" customFormat="false" ht="19" hidden="false" customHeight="false" outlineLevel="0" collapsed="false">
      <c r="A8" s="15" t="s">
        <v>26</v>
      </c>
      <c r="B8" s="6"/>
      <c r="C8" s="29" t="n">
        <v>12</v>
      </c>
      <c r="D8" s="10" t="n">
        <v>268</v>
      </c>
    </row>
    <row r="9" customFormat="false" ht="18" hidden="false" customHeight="false" outlineLevel="0" collapsed="false">
      <c r="A9" s="16" t="s">
        <v>29</v>
      </c>
      <c r="B9" s="17"/>
      <c r="C9" s="18" t="n">
        <v>12</v>
      </c>
      <c r="D9" s="19" t="n">
        <v>268</v>
      </c>
    </row>
    <row r="10" customFormat="false" ht="18" hidden="false" customHeight="false" outlineLevel="0" collapsed="false"/>
    <row r="11" customFormat="false" ht="35" hidden="false" customHeight="false" outlineLevel="0" collapsed="false">
      <c r="C11" s="25" t="s">
        <v>4922</v>
      </c>
      <c r="D11" s="26" t="s">
        <v>4923</v>
      </c>
      <c r="I11" s="25" t="s">
        <v>4924</v>
      </c>
      <c r="J11" s="26" t="s">
        <v>4925</v>
      </c>
    </row>
    <row r="12" customFormat="false" ht="17" hidden="false" customHeight="false" outlineLevel="0" collapsed="false">
      <c r="C12" s="0" t="s">
        <v>4926</v>
      </c>
      <c r="D12" s="0" t="s">
        <v>237</v>
      </c>
      <c r="I12" s="0" t="s">
        <v>241</v>
      </c>
      <c r="J12" s="0" t="s">
        <v>129</v>
      </c>
    </row>
    <row r="13" customFormat="false" ht="17" hidden="false" customHeight="false" outlineLevel="0" collapsed="false">
      <c r="C13" s="0" t="s">
        <v>4927</v>
      </c>
      <c r="D13" s="0" t="s">
        <v>261</v>
      </c>
      <c r="I13" s="0" t="s">
        <v>4928</v>
      </c>
      <c r="J13" s="0" t="s">
        <v>49</v>
      </c>
    </row>
    <row r="14" customFormat="false" ht="17" hidden="false" customHeight="false" outlineLevel="0" collapsed="false">
      <c r="C14" s="0" t="s">
        <v>4929</v>
      </c>
      <c r="D14" s="0" t="s">
        <v>164</v>
      </c>
      <c r="I14" s="0" t="s">
        <v>4930</v>
      </c>
      <c r="J14" s="0" t="s">
        <v>108</v>
      </c>
    </row>
    <row r="15" customFormat="false" ht="17" hidden="false" customHeight="false" outlineLevel="0" collapsed="false">
      <c r="C15" s="0" t="s">
        <v>4931</v>
      </c>
      <c r="D15" s="0" t="s">
        <v>394</v>
      </c>
      <c r="I15" s="0" t="s">
        <v>4932</v>
      </c>
      <c r="J15" s="0" t="s">
        <v>66</v>
      </c>
    </row>
    <row r="16" customFormat="false" ht="17" hidden="false" customHeight="false" outlineLevel="0" collapsed="false">
      <c r="C16" s="0" t="s">
        <v>4933</v>
      </c>
      <c r="D16" s="0" t="s">
        <v>531</v>
      </c>
      <c r="I16" s="0" t="s">
        <v>4934</v>
      </c>
      <c r="J16" s="0" t="s">
        <v>126</v>
      </c>
    </row>
    <row r="17" customFormat="false" ht="17" hidden="false" customHeight="false" outlineLevel="0" collapsed="false">
      <c r="C17" s="0" t="s">
        <v>4935</v>
      </c>
      <c r="D17" s="0" t="s">
        <v>4936</v>
      </c>
      <c r="I17" s="0" t="s">
        <v>4937</v>
      </c>
      <c r="J17" s="0" t="s">
        <v>135</v>
      </c>
    </row>
    <row r="18" customFormat="false" ht="17" hidden="false" customHeight="false" outlineLevel="0" collapsed="false">
      <c r="C18" s="0" t="s">
        <v>4938</v>
      </c>
      <c r="D18" s="0" t="s">
        <v>115</v>
      </c>
      <c r="I18" s="0" t="s">
        <v>338</v>
      </c>
      <c r="J18" s="0" t="s">
        <v>84</v>
      </c>
    </row>
    <row r="19" customFormat="false" ht="17" hidden="false" customHeight="false" outlineLevel="0" collapsed="false">
      <c r="C19" s="0" t="s">
        <v>1350</v>
      </c>
      <c r="D19" s="0" t="s">
        <v>217</v>
      </c>
      <c r="I19" s="0" t="s">
        <v>4939</v>
      </c>
      <c r="J19" s="0" t="s">
        <v>91</v>
      </c>
    </row>
    <row r="20" customFormat="false" ht="17" hidden="false" customHeight="false" outlineLevel="0" collapsed="false">
      <c r="C20" s="0" t="s">
        <v>4940</v>
      </c>
      <c r="D20" s="0" t="s">
        <v>4941</v>
      </c>
      <c r="I20" s="0" t="s">
        <v>4942</v>
      </c>
      <c r="J20" s="0" t="s">
        <v>98</v>
      </c>
    </row>
    <row r="21" customFormat="false" ht="17" hidden="false" customHeight="false" outlineLevel="0" collapsed="false">
      <c r="C21" s="0" t="s">
        <v>4943</v>
      </c>
      <c r="D21" s="0" t="s">
        <v>340</v>
      </c>
      <c r="I21" s="0" t="s">
        <v>451</v>
      </c>
      <c r="J21" s="0" t="s">
        <v>4944</v>
      </c>
    </row>
    <row r="22" customFormat="false" ht="17" hidden="false" customHeight="false" outlineLevel="0" collapsed="false">
      <c r="C22" s="0" t="s">
        <v>4945</v>
      </c>
      <c r="D22" s="0" t="s">
        <v>212</v>
      </c>
      <c r="I22" s="0" t="s">
        <v>455</v>
      </c>
      <c r="J22" s="0" t="s">
        <v>186</v>
      </c>
    </row>
    <row r="23" customFormat="false" ht="17" hidden="false" customHeight="false" outlineLevel="0" collapsed="false">
      <c r="C23" s="0" t="s">
        <v>4946</v>
      </c>
      <c r="D23" s="0" t="s">
        <v>4947</v>
      </c>
      <c r="I23" s="0" t="s">
        <v>4948</v>
      </c>
      <c r="J23" s="0" t="s">
        <v>202</v>
      </c>
    </row>
    <row r="24" customFormat="false" ht="17" hidden="false" customHeight="false" outlineLevel="0" collapsed="false">
      <c r="D24" s="0" t="s">
        <v>225</v>
      </c>
      <c r="I24" s="0" t="s">
        <v>4949</v>
      </c>
      <c r="J24" s="0" t="s">
        <v>4950</v>
      </c>
    </row>
    <row r="25" customFormat="false" ht="17" hidden="false" customHeight="false" outlineLevel="0" collapsed="false">
      <c r="D25" s="0" t="s">
        <v>4951</v>
      </c>
      <c r="I25" s="0" t="s">
        <v>4952</v>
      </c>
      <c r="J25" s="0" t="s">
        <v>4953</v>
      </c>
    </row>
    <row r="26" customFormat="false" ht="17" hidden="false" customHeight="false" outlineLevel="0" collapsed="false">
      <c r="D26" s="0" t="s">
        <v>1630</v>
      </c>
      <c r="I26" s="0" t="s">
        <v>4954</v>
      </c>
      <c r="J26" s="0" t="s">
        <v>319</v>
      </c>
    </row>
    <row r="27" customFormat="false" ht="17" hidden="false" customHeight="false" outlineLevel="0" collapsed="false">
      <c r="D27" s="0" t="s">
        <v>1651</v>
      </c>
      <c r="I27" s="0" t="s">
        <v>4955</v>
      </c>
      <c r="J27" s="0" t="s">
        <v>324</v>
      </c>
    </row>
    <row r="28" customFormat="false" ht="17" hidden="false" customHeight="false" outlineLevel="0" collapsed="false">
      <c r="D28" s="0" t="s">
        <v>1655</v>
      </c>
      <c r="I28" s="0" t="s">
        <v>4956</v>
      </c>
      <c r="J28" s="0" t="s">
        <v>4957</v>
      </c>
    </row>
    <row r="29" customFormat="false" ht="17" hidden="false" customHeight="false" outlineLevel="0" collapsed="false">
      <c r="D29" s="0" t="s">
        <v>1670</v>
      </c>
      <c r="I29" s="0" t="s">
        <v>182</v>
      </c>
      <c r="J29" s="0" t="s">
        <v>328</v>
      </c>
    </row>
    <row r="30" customFormat="false" ht="17" hidden="false" customHeight="false" outlineLevel="0" collapsed="false">
      <c r="D30" s="0" t="s">
        <v>4958</v>
      </c>
      <c r="I30" s="0" t="s">
        <v>4959</v>
      </c>
      <c r="J30" s="0" t="s">
        <v>111</v>
      </c>
    </row>
    <row r="31" customFormat="false" ht="17" hidden="false" customHeight="false" outlineLevel="0" collapsed="false">
      <c r="D31" s="0" t="s">
        <v>4960</v>
      </c>
      <c r="I31" s="0" t="s">
        <v>4961</v>
      </c>
      <c r="J31" s="0" t="s">
        <v>115</v>
      </c>
    </row>
    <row r="32" customFormat="false" ht="17" hidden="false" customHeight="false" outlineLevel="0" collapsed="false">
      <c r="D32" s="0" t="s">
        <v>1792</v>
      </c>
      <c r="I32" s="0" t="s">
        <v>4962</v>
      </c>
      <c r="J32" s="0" t="s">
        <v>4963</v>
      </c>
    </row>
    <row r="33" customFormat="false" ht="17" hidden="false" customHeight="false" outlineLevel="0" collapsed="false">
      <c r="D33" s="0" t="s">
        <v>1900</v>
      </c>
      <c r="I33" s="0" t="s">
        <v>4964</v>
      </c>
      <c r="J33" s="0" t="s">
        <v>4965</v>
      </c>
    </row>
    <row r="34" customFormat="false" ht="17" hidden="false" customHeight="false" outlineLevel="0" collapsed="false">
      <c r="D34" s="0" t="s">
        <v>1914</v>
      </c>
      <c r="I34" s="0" t="s">
        <v>1288</v>
      </c>
      <c r="J34" s="0" t="s">
        <v>627</v>
      </c>
    </row>
    <row r="35" customFormat="false" ht="17" hidden="false" customHeight="false" outlineLevel="0" collapsed="false">
      <c r="D35" s="0" t="s">
        <v>4966</v>
      </c>
      <c r="I35" s="0" t="s">
        <v>1355</v>
      </c>
      <c r="J35" s="0" t="s">
        <v>712</v>
      </c>
    </row>
    <row r="36" customFormat="false" ht="17" hidden="false" customHeight="false" outlineLevel="0" collapsed="false">
      <c r="D36" s="0" t="s">
        <v>1969</v>
      </c>
      <c r="I36" s="0" t="s">
        <v>4967</v>
      </c>
      <c r="J36" s="0" t="s">
        <v>221</v>
      </c>
    </row>
    <row r="37" customFormat="false" ht="17" hidden="false" customHeight="false" outlineLevel="0" collapsed="false">
      <c r="D37" s="0" t="s">
        <v>4968</v>
      </c>
      <c r="I37" s="0" t="s">
        <v>4969</v>
      </c>
      <c r="J37" s="0" t="s">
        <v>747</v>
      </c>
    </row>
    <row r="38" customFormat="false" ht="17" hidden="false" customHeight="false" outlineLevel="0" collapsed="false">
      <c r="D38" s="0" t="s">
        <v>1971</v>
      </c>
      <c r="I38" s="0" t="s">
        <v>1436</v>
      </c>
      <c r="J38" s="0" t="s">
        <v>759</v>
      </c>
    </row>
    <row r="39" customFormat="false" ht="17" hidden="false" customHeight="false" outlineLevel="0" collapsed="false">
      <c r="D39" s="0" t="s">
        <v>1986</v>
      </c>
      <c r="I39" s="0" t="s">
        <v>302</v>
      </c>
      <c r="J39" s="0" t="s">
        <v>4970</v>
      </c>
    </row>
    <row r="40" customFormat="false" ht="17" hidden="false" customHeight="false" outlineLevel="0" collapsed="false">
      <c r="D40" s="0" t="s">
        <v>4971</v>
      </c>
      <c r="I40" s="0" t="s">
        <v>4972</v>
      </c>
      <c r="J40" s="0" t="s">
        <v>763</v>
      </c>
    </row>
    <row r="41" customFormat="false" ht="17" hidden="false" customHeight="false" outlineLevel="0" collapsed="false">
      <c r="D41" s="0" t="s">
        <v>4973</v>
      </c>
      <c r="I41" s="0" t="s">
        <v>4974</v>
      </c>
      <c r="J41" s="0" t="s">
        <v>777</v>
      </c>
    </row>
    <row r="42" customFormat="false" ht="17" hidden="false" customHeight="false" outlineLevel="0" collapsed="false">
      <c r="D42" s="0" t="s">
        <v>4975</v>
      </c>
      <c r="I42" s="0" t="s">
        <v>4976</v>
      </c>
      <c r="J42" s="0" t="s">
        <v>781</v>
      </c>
    </row>
    <row r="43" customFormat="false" ht="17" hidden="false" customHeight="false" outlineLevel="0" collapsed="false">
      <c r="D43" s="0" t="s">
        <v>373</v>
      </c>
      <c r="J43" s="0" t="s">
        <v>789</v>
      </c>
    </row>
    <row r="44" customFormat="false" ht="17" hidden="false" customHeight="false" outlineLevel="0" collapsed="false">
      <c r="D44" s="0" t="s">
        <v>384</v>
      </c>
      <c r="J44" s="0" t="s">
        <v>797</v>
      </c>
    </row>
    <row r="45" customFormat="false" ht="17" hidden="false" customHeight="false" outlineLevel="0" collapsed="false">
      <c r="D45" s="0" t="s">
        <v>387</v>
      </c>
      <c r="J45" s="0" t="s">
        <v>809</v>
      </c>
    </row>
    <row r="46" customFormat="false" ht="17" hidden="false" customHeight="false" outlineLevel="0" collapsed="false">
      <c r="D46" s="0" t="s">
        <v>390</v>
      </c>
      <c r="J46" s="0" t="s">
        <v>226</v>
      </c>
    </row>
    <row r="47" customFormat="false" ht="17" hidden="false" customHeight="false" outlineLevel="0" collapsed="false">
      <c r="D47" s="0" t="s">
        <v>395</v>
      </c>
      <c r="J47" s="0" t="s">
        <v>825</v>
      </c>
    </row>
    <row r="48" customFormat="false" ht="17" hidden="false" customHeight="false" outlineLevel="0" collapsed="false">
      <c r="D48" s="0" t="s">
        <v>399</v>
      </c>
      <c r="J48" s="0" t="s">
        <v>842</v>
      </c>
    </row>
    <row r="49" customFormat="false" ht="17" hidden="false" customHeight="false" outlineLevel="0" collapsed="false">
      <c r="D49" s="0" t="s">
        <v>2166</v>
      </c>
      <c r="J49" s="0" t="s">
        <v>846</v>
      </c>
    </row>
    <row r="50" customFormat="false" ht="17" hidden="false" customHeight="false" outlineLevel="0" collapsed="false">
      <c r="D50" s="0" t="s">
        <v>4977</v>
      </c>
      <c r="J50" s="0" t="s">
        <v>248</v>
      </c>
    </row>
    <row r="51" customFormat="false" ht="17" hidden="false" customHeight="false" outlineLevel="0" collapsed="false">
      <c r="D51" s="0" t="s">
        <v>4978</v>
      </c>
      <c r="J51" s="0" t="s">
        <v>148</v>
      </c>
    </row>
    <row r="52" customFormat="false" ht="17" hidden="false" customHeight="false" outlineLevel="0" collapsed="false">
      <c r="D52" s="0" t="s">
        <v>4979</v>
      </c>
      <c r="J52" s="0" t="s">
        <v>4980</v>
      </c>
    </row>
    <row r="53" customFormat="false" ht="17" hidden="false" customHeight="false" outlineLevel="0" collapsed="false">
      <c r="D53" s="0" t="s">
        <v>2245</v>
      </c>
      <c r="J53" s="0" t="s">
        <v>1010</v>
      </c>
    </row>
    <row r="54" customFormat="false" ht="17" hidden="false" customHeight="false" outlineLevel="0" collapsed="false">
      <c r="D54" s="0" t="s">
        <v>529</v>
      </c>
      <c r="J54" s="0" t="s">
        <v>258</v>
      </c>
    </row>
    <row r="55" customFormat="false" ht="17" hidden="false" customHeight="false" outlineLevel="0" collapsed="false">
      <c r="D55" s="0" t="s">
        <v>4981</v>
      </c>
      <c r="J55" s="0" t="s">
        <v>154</v>
      </c>
    </row>
    <row r="56" customFormat="false" ht="17" hidden="false" customHeight="false" outlineLevel="0" collapsed="false">
      <c r="D56" s="0" t="s">
        <v>2405</v>
      </c>
      <c r="J56" s="0" t="s">
        <v>273</v>
      </c>
    </row>
    <row r="57" customFormat="false" ht="17" hidden="false" customHeight="false" outlineLevel="0" collapsed="false">
      <c r="D57" s="0" t="s">
        <v>2510</v>
      </c>
      <c r="J57" s="0" t="s">
        <v>158</v>
      </c>
    </row>
    <row r="58" customFormat="false" ht="17" hidden="false" customHeight="false" outlineLevel="0" collapsed="false">
      <c r="D58" s="0" t="s">
        <v>553</v>
      </c>
      <c r="J58" s="0" t="s">
        <v>1076</v>
      </c>
    </row>
    <row r="59" customFormat="false" ht="17" hidden="false" customHeight="false" outlineLevel="0" collapsed="false">
      <c r="D59" s="0" t="s">
        <v>4982</v>
      </c>
      <c r="J59" s="0" t="s">
        <v>1096</v>
      </c>
    </row>
    <row r="60" customFormat="false" ht="17" hidden="false" customHeight="false" outlineLevel="0" collapsed="false">
      <c r="D60" s="0" t="s">
        <v>576</v>
      </c>
      <c r="J60" s="0" t="s">
        <v>1165</v>
      </c>
    </row>
    <row r="61" customFormat="false" ht="17" hidden="false" customHeight="false" outlineLevel="0" collapsed="false">
      <c r="D61" s="0" t="s">
        <v>685</v>
      </c>
      <c r="J61" s="0" t="s">
        <v>301</v>
      </c>
    </row>
    <row r="62" customFormat="false" ht="17" hidden="false" customHeight="false" outlineLevel="0" collapsed="false">
      <c r="D62" s="0" t="s">
        <v>4983</v>
      </c>
      <c r="J62" s="0" t="s">
        <v>311</v>
      </c>
    </row>
    <row r="63" customFormat="false" ht="17" hidden="false" customHeight="false" outlineLevel="0" collapsed="false">
      <c r="D63" s="0" t="s">
        <v>584</v>
      </c>
      <c r="J63" s="0" t="s">
        <v>1364</v>
      </c>
    </row>
    <row r="64" customFormat="false" ht="17" hidden="false" customHeight="false" outlineLevel="0" collapsed="false">
      <c r="D64" s="0" t="s">
        <v>587</v>
      </c>
      <c r="J64" s="0" t="s">
        <v>1410</v>
      </c>
    </row>
    <row r="65" customFormat="false" ht="17" hidden="false" customHeight="false" outlineLevel="0" collapsed="false">
      <c r="D65" s="0" t="s">
        <v>706</v>
      </c>
      <c r="J65" s="0" t="s">
        <v>326</v>
      </c>
    </row>
    <row r="66" customFormat="false" ht="17" hidden="false" customHeight="false" outlineLevel="0" collapsed="false">
      <c r="D66" s="0" t="s">
        <v>4984</v>
      </c>
      <c r="J66" s="0" t="s">
        <v>1420</v>
      </c>
    </row>
    <row r="67" customFormat="false" ht="17" hidden="false" customHeight="false" outlineLevel="0" collapsed="false">
      <c r="D67" s="0" t="s">
        <v>4985</v>
      </c>
      <c r="J67" s="0" t="s">
        <v>1424</v>
      </c>
    </row>
    <row r="68" customFormat="false" ht="17" hidden="false" customHeight="false" outlineLevel="0" collapsed="false">
      <c r="D68" s="0" t="s">
        <v>4986</v>
      </c>
      <c r="J68" s="0" t="s">
        <v>1432</v>
      </c>
    </row>
    <row r="69" customFormat="false" ht="17" hidden="false" customHeight="false" outlineLevel="0" collapsed="false">
      <c r="D69" s="0" t="s">
        <v>4987</v>
      </c>
      <c r="J69" s="0" t="s">
        <v>331</v>
      </c>
    </row>
    <row r="70" customFormat="false" ht="17" hidden="false" customHeight="false" outlineLevel="0" collapsed="false">
      <c r="D70" s="0" t="s">
        <v>722</v>
      </c>
      <c r="J70" s="0" t="s">
        <v>336</v>
      </c>
    </row>
    <row r="71" customFormat="false" ht="17" hidden="false" customHeight="false" outlineLevel="0" collapsed="false">
      <c r="D71" s="0" t="s">
        <v>612</v>
      </c>
      <c r="J71" s="0" t="s">
        <v>340</v>
      </c>
    </row>
    <row r="72" customFormat="false" ht="17" hidden="false" customHeight="false" outlineLevel="0" collapsed="false">
      <c r="D72" s="0" t="s">
        <v>4988</v>
      </c>
      <c r="J72" s="0" t="s">
        <v>345</v>
      </c>
    </row>
    <row r="73" customFormat="false" ht="17" hidden="false" customHeight="false" outlineLevel="0" collapsed="false">
      <c r="D73" s="0" t="s">
        <v>2763</v>
      </c>
      <c r="J73" s="0" t="s">
        <v>1470</v>
      </c>
    </row>
    <row r="74" customFormat="false" ht="17" hidden="false" customHeight="false" outlineLevel="0" collapsed="false">
      <c r="D74" s="0" t="s">
        <v>4989</v>
      </c>
      <c r="J74" s="0" t="s">
        <v>201</v>
      </c>
    </row>
    <row r="75" customFormat="false" ht="17" hidden="false" customHeight="false" outlineLevel="0" collapsed="false">
      <c r="D75" s="0" t="s">
        <v>2792</v>
      </c>
      <c r="J75" s="0" t="s">
        <v>1489</v>
      </c>
    </row>
    <row r="76" customFormat="false" ht="17" hidden="false" customHeight="false" outlineLevel="0" collapsed="false">
      <c r="D76" s="0" t="s">
        <v>4990</v>
      </c>
      <c r="J76" s="0" t="s">
        <v>207</v>
      </c>
    </row>
    <row r="77" customFormat="false" ht="17" hidden="false" customHeight="false" outlineLevel="0" collapsed="false">
      <c r="D77" s="0" t="s">
        <v>2805</v>
      </c>
      <c r="J77" s="0" t="s">
        <v>212</v>
      </c>
    </row>
    <row r="78" customFormat="false" ht="17" hidden="false" customHeight="false" outlineLevel="0" collapsed="false">
      <c r="D78" s="0" t="s">
        <v>644</v>
      </c>
      <c r="J78" s="0" t="s">
        <v>216</v>
      </c>
    </row>
    <row r="79" customFormat="false" ht="17" hidden="false" customHeight="false" outlineLevel="0" collapsed="false">
      <c r="D79" s="0" t="s">
        <v>657</v>
      </c>
      <c r="J79" s="0" t="s">
        <v>220</v>
      </c>
    </row>
    <row r="80" customFormat="false" ht="17" hidden="false" customHeight="false" outlineLevel="0" collapsed="false">
      <c r="D80" s="0" t="s">
        <v>1681</v>
      </c>
      <c r="J80" s="0" t="s">
        <v>225</v>
      </c>
    </row>
    <row r="81" customFormat="false" ht="17" hidden="false" customHeight="false" outlineLevel="0" collapsed="false">
      <c r="D81" s="0" t="s">
        <v>2845</v>
      </c>
      <c r="J81" s="0" t="s">
        <v>1598</v>
      </c>
    </row>
    <row r="82" customFormat="false" ht="17" hidden="false" customHeight="false" outlineLevel="0" collapsed="false">
      <c r="D82" s="0" t="s">
        <v>4991</v>
      </c>
      <c r="J82" s="0" t="s">
        <v>229</v>
      </c>
    </row>
    <row r="83" customFormat="false" ht="17" hidden="false" customHeight="false" outlineLevel="0" collapsed="false">
      <c r="D83" s="0" t="s">
        <v>4992</v>
      </c>
      <c r="J83" s="0" t="s">
        <v>4993</v>
      </c>
    </row>
    <row r="84" customFormat="false" ht="17" hidden="false" customHeight="false" outlineLevel="0" collapsed="false">
      <c r="D84" s="0" t="s">
        <v>674</v>
      </c>
      <c r="J84" s="0" t="s">
        <v>396</v>
      </c>
    </row>
    <row r="85" customFormat="false" ht="17" hidden="false" customHeight="false" outlineLevel="0" collapsed="false">
      <c r="D85" s="0" t="s">
        <v>4994</v>
      </c>
      <c r="J85" s="0" t="s">
        <v>4995</v>
      </c>
    </row>
    <row r="86" customFormat="false" ht="17" hidden="false" customHeight="false" outlineLevel="0" collapsed="false">
      <c r="D86" s="0" t="s">
        <v>4996</v>
      </c>
      <c r="J86" s="0" t="s">
        <v>404</v>
      </c>
    </row>
    <row r="87" customFormat="false" ht="17" hidden="false" customHeight="false" outlineLevel="0" collapsed="false">
      <c r="D87" s="0" t="s">
        <v>2949</v>
      </c>
      <c r="J87" s="0" t="s">
        <v>1692</v>
      </c>
    </row>
    <row r="88" customFormat="false" ht="17" hidden="false" customHeight="false" outlineLevel="0" collapsed="false">
      <c r="D88" s="0" t="s">
        <v>2963</v>
      </c>
      <c r="J88" s="0" t="s">
        <v>243</v>
      </c>
    </row>
    <row r="89" customFormat="false" ht="17" hidden="false" customHeight="false" outlineLevel="0" collapsed="false">
      <c r="D89" s="0" t="s">
        <v>2964</v>
      </c>
      <c r="J89" s="0" t="s">
        <v>1714</v>
      </c>
    </row>
    <row r="90" customFormat="false" ht="17" hidden="false" customHeight="false" outlineLevel="0" collapsed="false">
      <c r="D90" s="0" t="s">
        <v>2972</v>
      </c>
      <c r="J90" s="0" t="s">
        <v>1760</v>
      </c>
    </row>
    <row r="91" customFormat="false" ht="17" hidden="false" customHeight="false" outlineLevel="0" collapsed="false">
      <c r="D91" s="0" t="s">
        <v>689</v>
      </c>
      <c r="J91" s="0" t="s">
        <v>412</v>
      </c>
    </row>
    <row r="92" customFormat="false" ht="17" hidden="false" customHeight="false" outlineLevel="0" collapsed="false">
      <c r="D92" s="0" t="s">
        <v>2974</v>
      </c>
      <c r="J92" s="0" t="s">
        <v>252</v>
      </c>
    </row>
    <row r="93" customFormat="false" ht="17" hidden="false" customHeight="false" outlineLevel="0" collapsed="false">
      <c r="D93" s="0" t="s">
        <v>2975</v>
      </c>
      <c r="J93" s="0" t="s">
        <v>1788</v>
      </c>
    </row>
    <row r="94" customFormat="false" ht="17" hidden="false" customHeight="false" outlineLevel="0" collapsed="false">
      <c r="D94" s="0" t="s">
        <v>2990</v>
      </c>
      <c r="J94" s="0" t="s">
        <v>257</v>
      </c>
    </row>
    <row r="95" customFormat="false" ht="17" hidden="false" customHeight="false" outlineLevel="0" collapsed="false">
      <c r="D95" s="0" t="s">
        <v>3003</v>
      </c>
      <c r="J95" s="0" t="s">
        <v>262</v>
      </c>
    </row>
    <row r="96" customFormat="false" ht="17" hidden="false" customHeight="false" outlineLevel="0" collapsed="false">
      <c r="D96" s="0" t="s">
        <v>4997</v>
      </c>
      <c r="J96" s="0" t="s">
        <v>272</v>
      </c>
    </row>
    <row r="97" customFormat="false" ht="17" hidden="false" customHeight="false" outlineLevel="0" collapsed="false">
      <c r="D97" s="0" t="s">
        <v>3018</v>
      </c>
      <c r="J97" s="0" t="s">
        <v>1837</v>
      </c>
    </row>
    <row r="98" customFormat="false" ht="17" hidden="false" customHeight="false" outlineLevel="0" collapsed="false">
      <c r="D98" s="0" t="s">
        <v>852</v>
      </c>
      <c r="J98" s="0" t="s">
        <v>1839</v>
      </c>
    </row>
    <row r="99" customFormat="false" ht="17" hidden="false" customHeight="false" outlineLevel="0" collapsed="false">
      <c r="D99" s="0" t="s">
        <v>3036</v>
      </c>
      <c r="J99" s="0" t="s">
        <v>1841</v>
      </c>
    </row>
    <row r="100" customFormat="false" ht="17" hidden="false" customHeight="false" outlineLevel="0" collapsed="false">
      <c r="D100" s="0" t="s">
        <v>3038</v>
      </c>
      <c r="J100" s="0" t="s">
        <v>291</v>
      </c>
    </row>
    <row r="101" customFormat="false" ht="17" hidden="false" customHeight="false" outlineLevel="0" collapsed="false">
      <c r="D101" s="0" t="s">
        <v>876</v>
      </c>
      <c r="J101" s="0" t="s">
        <v>4998</v>
      </c>
    </row>
    <row r="102" customFormat="false" ht="17" hidden="false" customHeight="false" outlineLevel="0" collapsed="false">
      <c r="D102" s="0" t="s">
        <v>756</v>
      </c>
      <c r="J102" s="0" t="s">
        <v>295</v>
      </c>
    </row>
    <row r="103" customFormat="false" ht="17" hidden="false" customHeight="false" outlineLevel="0" collapsed="false">
      <c r="D103" s="0" t="s">
        <v>4999</v>
      </c>
      <c r="J103" s="0" t="s">
        <v>427</v>
      </c>
    </row>
    <row r="104" customFormat="false" ht="17" hidden="false" customHeight="false" outlineLevel="0" collapsed="false">
      <c r="D104" s="0" t="s">
        <v>904</v>
      </c>
      <c r="J104" s="0" t="s">
        <v>1871</v>
      </c>
    </row>
    <row r="105" customFormat="false" ht="17" hidden="false" customHeight="false" outlineLevel="0" collapsed="false">
      <c r="D105" s="0" t="s">
        <v>3143</v>
      </c>
      <c r="J105" s="0" t="s">
        <v>432</v>
      </c>
    </row>
    <row r="106" customFormat="false" ht="17" hidden="false" customHeight="false" outlineLevel="0" collapsed="false">
      <c r="D106" s="0" t="s">
        <v>802</v>
      </c>
      <c r="J106" s="0" t="s">
        <v>305</v>
      </c>
    </row>
    <row r="107" customFormat="false" ht="17" hidden="false" customHeight="false" outlineLevel="0" collapsed="false">
      <c r="D107" s="0" t="s">
        <v>806</v>
      </c>
      <c r="J107" s="0" t="s">
        <v>441</v>
      </c>
    </row>
    <row r="108" customFormat="false" ht="17" hidden="false" customHeight="false" outlineLevel="0" collapsed="false">
      <c r="D108" s="0" t="s">
        <v>3176</v>
      </c>
      <c r="J108" s="0" t="s">
        <v>316</v>
      </c>
    </row>
    <row r="109" customFormat="false" ht="17" hidden="false" customHeight="false" outlineLevel="0" collapsed="false">
      <c r="D109" s="0" t="s">
        <v>826</v>
      </c>
      <c r="J109" s="0" t="s">
        <v>5000</v>
      </c>
    </row>
    <row r="110" customFormat="false" ht="17" hidden="false" customHeight="false" outlineLevel="0" collapsed="false">
      <c r="D110" s="0" t="s">
        <v>3203</v>
      </c>
      <c r="J110" s="0" t="s">
        <v>1902</v>
      </c>
    </row>
    <row r="111" customFormat="false" ht="17" hidden="false" customHeight="false" outlineLevel="0" collapsed="false">
      <c r="D111" s="0" t="s">
        <v>3209</v>
      </c>
      <c r="J111" s="0" t="s">
        <v>1908</v>
      </c>
    </row>
    <row r="112" customFormat="false" ht="17" hidden="false" customHeight="false" outlineLevel="0" collapsed="false">
      <c r="D112" s="0" t="s">
        <v>3210</v>
      </c>
      <c r="J112" s="0" t="s">
        <v>321</v>
      </c>
    </row>
    <row r="113" customFormat="false" ht="17" hidden="false" customHeight="false" outlineLevel="0" collapsed="false">
      <c r="D113" s="0" t="s">
        <v>934</v>
      </c>
      <c r="J113" s="0" t="s">
        <v>828</v>
      </c>
    </row>
    <row r="114" customFormat="false" ht="17" hidden="false" customHeight="false" outlineLevel="0" collapsed="false">
      <c r="D114" s="0" t="s">
        <v>3221</v>
      </c>
      <c r="J114" s="0" t="s">
        <v>335</v>
      </c>
    </row>
    <row r="115" customFormat="false" ht="17" hidden="false" customHeight="false" outlineLevel="0" collapsed="false">
      <c r="D115" s="0" t="s">
        <v>3255</v>
      </c>
      <c r="J115" s="0" t="s">
        <v>339</v>
      </c>
    </row>
    <row r="116" customFormat="false" ht="17" hidden="false" customHeight="false" outlineLevel="0" collapsed="false">
      <c r="D116" s="0" t="s">
        <v>897</v>
      </c>
      <c r="J116" s="0" t="s">
        <v>344</v>
      </c>
    </row>
    <row r="117" customFormat="false" ht="17" hidden="false" customHeight="false" outlineLevel="0" collapsed="false">
      <c r="D117" s="0" t="s">
        <v>900</v>
      </c>
      <c r="J117" s="0" t="s">
        <v>1950</v>
      </c>
    </row>
    <row r="118" customFormat="false" ht="17" hidden="false" customHeight="false" outlineLevel="0" collapsed="false">
      <c r="D118" s="0" t="s">
        <v>953</v>
      </c>
      <c r="J118" s="0" t="s">
        <v>453</v>
      </c>
    </row>
    <row r="119" customFormat="false" ht="17" hidden="false" customHeight="false" outlineLevel="0" collapsed="false">
      <c r="D119" s="0" t="s">
        <v>958</v>
      </c>
      <c r="J119" s="0" t="s">
        <v>1965</v>
      </c>
    </row>
    <row r="120" customFormat="false" ht="17" hidden="false" customHeight="false" outlineLevel="0" collapsed="false">
      <c r="D120" s="0" t="s">
        <v>963</v>
      </c>
      <c r="J120" s="0" t="s">
        <v>348</v>
      </c>
    </row>
    <row r="121" customFormat="false" ht="17" hidden="false" customHeight="false" outlineLevel="0" collapsed="false">
      <c r="D121" s="0" t="s">
        <v>3320</v>
      </c>
      <c r="J121" s="0" t="s">
        <v>1978</v>
      </c>
    </row>
    <row r="122" customFormat="false" ht="17" hidden="false" customHeight="false" outlineLevel="0" collapsed="false">
      <c r="D122" s="0" t="s">
        <v>996</v>
      </c>
      <c r="J122" s="0" t="s">
        <v>465</v>
      </c>
    </row>
    <row r="123" customFormat="false" ht="17" hidden="false" customHeight="false" outlineLevel="0" collapsed="false">
      <c r="D123" s="0" t="s">
        <v>3337</v>
      </c>
      <c r="J123" s="0" t="s">
        <v>1983</v>
      </c>
    </row>
    <row r="124" customFormat="false" ht="17" hidden="false" customHeight="false" outlineLevel="0" collapsed="false">
      <c r="D124" s="0" t="s">
        <v>926</v>
      </c>
      <c r="J124" s="0" t="s">
        <v>1986</v>
      </c>
    </row>
    <row r="125" customFormat="false" ht="17" hidden="false" customHeight="false" outlineLevel="0" collapsed="false">
      <c r="D125" s="0" t="s">
        <v>3359</v>
      </c>
      <c r="J125" s="0" t="s">
        <v>5001</v>
      </c>
    </row>
    <row r="126" customFormat="false" ht="17" hidden="false" customHeight="false" outlineLevel="0" collapsed="false">
      <c r="D126" s="0" t="s">
        <v>929</v>
      </c>
      <c r="J126" s="0" t="s">
        <v>469</v>
      </c>
    </row>
    <row r="127" customFormat="false" ht="17" hidden="false" customHeight="false" outlineLevel="0" collapsed="false">
      <c r="D127" s="0" t="s">
        <v>3432</v>
      </c>
      <c r="J127" s="0" t="s">
        <v>472</v>
      </c>
    </row>
    <row r="128" customFormat="false" ht="17" hidden="false" customHeight="false" outlineLevel="0" collapsed="false">
      <c r="D128" s="0" t="s">
        <v>3437</v>
      </c>
      <c r="J128" s="0" t="s">
        <v>2014</v>
      </c>
    </row>
    <row r="129" customFormat="false" ht="17" hidden="false" customHeight="false" outlineLevel="0" collapsed="false">
      <c r="D129" s="0" t="s">
        <v>3459</v>
      </c>
      <c r="J129" s="0" t="s">
        <v>5002</v>
      </c>
    </row>
    <row r="130" customFormat="false" ht="17" hidden="false" customHeight="false" outlineLevel="0" collapsed="false">
      <c r="D130" s="0" t="s">
        <v>5003</v>
      </c>
      <c r="J130" s="0" t="s">
        <v>2018</v>
      </c>
    </row>
    <row r="131" customFormat="false" ht="17" hidden="false" customHeight="false" outlineLevel="0" collapsed="false">
      <c r="D131" s="0" t="s">
        <v>3462</v>
      </c>
      <c r="J131" s="0" t="s">
        <v>484</v>
      </c>
    </row>
    <row r="132" customFormat="false" ht="17" hidden="false" customHeight="false" outlineLevel="0" collapsed="false">
      <c r="D132" s="0" t="s">
        <v>3582</v>
      </c>
      <c r="J132" s="0" t="s">
        <v>2038</v>
      </c>
    </row>
    <row r="133" customFormat="false" ht="17" hidden="false" customHeight="false" outlineLevel="0" collapsed="false">
      <c r="D133" s="0" t="s">
        <v>1121</v>
      </c>
      <c r="J133" s="0" t="s">
        <v>2044</v>
      </c>
    </row>
    <row r="134" customFormat="false" ht="17" hidden="false" customHeight="false" outlineLevel="0" collapsed="false">
      <c r="D134" s="0" t="s">
        <v>3624</v>
      </c>
      <c r="J134" s="0" t="s">
        <v>2046</v>
      </c>
    </row>
    <row r="135" customFormat="false" ht="17" hidden="false" customHeight="false" outlineLevel="0" collapsed="false">
      <c r="D135" s="0" t="s">
        <v>5004</v>
      </c>
      <c r="J135" s="0" t="s">
        <v>2055</v>
      </c>
    </row>
    <row r="136" customFormat="false" ht="17" hidden="false" customHeight="false" outlineLevel="0" collapsed="false">
      <c r="D136" s="0" t="s">
        <v>1027</v>
      </c>
      <c r="J136" s="0" t="s">
        <v>487</v>
      </c>
    </row>
    <row r="137" customFormat="false" ht="17" hidden="false" customHeight="false" outlineLevel="0" collapsed="false">
      <c r="D137" s="0" t="s">
        <v>1066</v>
      </c>
      <c r="J137" s="0" t="s">
        <v>2074</v>
      </c>
    </row>
    <row r="138" customFormat="false" ht="17" hidden="false" customHeight="false" outlineLevel="0" collapsed="false">
      <c r="D138" s="0" t="s">
        <v>1077</v>
      </c>
      <c r="J138" s="0" t="s">
        <v>2077</v>
      </c>
    </row>
    <row r="139" customFormat="false" ht="17" hidden="false" customHeight="false" outlineLevel="0" collapsed="false">
      <c r="D139" s="0" t="s">
        <v>1081</v>
      </c>
      <c r="J139" s="0" t="s">
        <v>2124</v>
      </c>
    </row>
    <row r="140" customFormat="false" ht="17" hidden="false" customHeight="false" outlineLevel="0" collapsed="false">
      <c r="D140" s="0" t="s">
        <v>1089</v>
      </c>
      <c r="J140" s="0" t="s">
        <v>373</v>
      </c>
    </row>
    <row r="141" customFormat="false" ht="17" hidden="false" customHeight="false" outlineLevel="0" collapsed="false">
      <c r="D141" s="0" t="s">
        <v>1093</v>
      </c>
      <c r="J141" s="0" t="s">
        <v>2143</v>
      </c>
    </row>
    <row r="142" customFormat="false" ht="17" hidden="false" customHeight="false" outlineLevel="0" collapsed="false">
      <c r="D142" s="0" t="s">
        <v>5005</v>
      </c>
      <c r="J142" s="0" t="s">
        <v>514</v>
      </c>
    </row>
    <row r="143" customFormat="false" ht="17" hidden="false" customHeight="false" outlineLevel="0" collapsed="false">
      <c r="D143" s="0" t="s">
        <v>3700</v>
      </c>
      <c r="J143" s="0" t="s">
        <v>384</v>
      </c>
    </row>
    <row r="144" customFormat="false" ht="17" hidden="false" customHeight="false" outlineLevel="0" collapsed="false">
      <c r="D144" s="0" t="s">
        <v>3702</v>
      </c>
      <c r="J144" s="0" t="s">
        <v>390</v>
      </c>
    </row>
    <row r="145" customFormat="false" ht="17" hidden="false" customHeight="false" outlineLevel="0" collapsed="false">
      <c r="D145" s="0" t="s">
        <v>3709</v>
      </c>
      <c r="J145" s="0" t="s">
        <v>395</v>
      </c>
    </row>
    <row r="146" customFormat="false" ht="17" hidden="false" customHeight="false" outlineLevel="0" collapsed="false">
      <c r="D146" s="0" t="s">
        <v>1129</v>
      </c>
      <c r="J146" s="0" t="s">
        <v>399</v>
      </c>
    </row>
    <row r="147" customFormat="false" ht="17" hidden="false" customHeight="false" outlineLevel="0" collapsed="false">
      <c r="D147" s="0" t="s">
        <v>3761</v>
      </c>
      <c r="J147" s="0" t="s">
        <v>403</v>
      </c>
    </row>
    <row r="148" customFormat="false" ht="17" hidden="false" customHeight="false" outlineLevel="0" collapsed="false">
      <c r="D148" s="0" t="s">
        <v>1135</v>
      </c>
      <c r="J148" s="0" t="s">
        <v>2166</v>
      </c>
    </row>
    <row r="149" customFormat="false" ht="17" hidden="false" customHeight="false" outlineLevel="0" collapsed="false">
      <c r="D149" s="0" t="s">
        <v>1153</v>
      </c>
      <c r="J149" s="0" t="s">
        <v>5006</v>
      </c>
    </row>
    <row r="150" customFormat="false" ht="17" hidden="false" customHeight="false" outlineLevel="0" collapsed="false">
      <c r="D150" s="0" t="s">
        <v>1158</v>
      </c>
      <c r="J150" s="0" t="s">
        <v>411</v>
      </c>
    </row>
    <row r="151" customFormat="false" ht="17" hidden="false" customHeight="false" outlineLevel="0" collapsed="false">
      <c r="D151" s="0" t="s">
        <v>1170</v>
      </c>
      <c r="J151" s="0" t="s">
        <v>415</v>
      </c>
    </row>
    <row r="152" customFormat="false" ht="17" hidden="false" customHeight="false" outlineLevel="0" collapsed="false">
      <c r="D152" s="0" t="s">
        <v>5007</v>
      </c>
      <c r="J152" s="0" t="s">
        <v>2194</v>
      </c>
    </row>
    <row r="153" customFormat="false" ht="17" hidden="false" customHeight="false" outlineLevel="0" collapsed="false">
      <c r="D153" s="0" t="s">
        <v>1173</v>
      </c>
      <c r="J153" s="0" t="s">
        <v>2195</v>
      </c>
    </row>
    <row r="154" customFormat="false" ht="17" hidden="false" customHeight="false" outlineLevel="0" collapsed="false">
      <c r="D154" s="0" t="s">
        <v>5008</v>
      </c>
      <c r="J154" s="0" t="s">
        <v>5009</v>
      </c>
    </row>
    <row r="155" customFormat="false" ht="17" hidden="false" customHeight="false" outlineLevel="0" collapsed="false">
      <c r="D155" s="0" t="s">
        <v>3803</v>
      </c>
      <c r="J155" s="0" t="s">
        <v>2202</v>
      </c>
    </row>
    <row r="156" customFormat="false" ht="17" hidden="false" customHeight="false" outlineLevel="0" collapsed="false">
      <c r="D156" s="0" t="s">
        <v>2208</v>
      </c>
      <c r="J156" s="0" t="s">
        <v>2206</v>
      </c>
    </row>
    <row r="157" customFormat="false" ht="17" hidden="false" customHeight="false" outlineLevel="0" collapsed="false">
      <c r="D157" s="0" t="s">
        <v>1176</v>
      </c>
      <c r="J157" s="0" t="s">
        <v>2212</v>
      </c>
    </row>
    <row r="158" customFormat="false" ht="17" hidden="false" customHeight="false" outlineLevel="0" collapsed="false">
      <c r="D158" s="0" t="s">
        <v>1184</v>
      </c>
      <c r="J158" s="0" t="s">
        <v>526</v>
      </c>
    </row>
    <row r="159" customFormat="false" ht="17" hidden="false" customHeight="false" outlineLevel="0" collapsed="false">
      <c r="D159" s="0" t="s">
        <v>1188</v>
      </c>
      <c r="J159" s="0" t="s">
        <v>2214</v>
      </c>
    </row>
    <row r="160" customFormat="false" ht="17" hidden="false" customHeight="false" outlineLevel="0" collapsed="false">
      <c r="D160" s="0" t="s">
        <v>1196</v>
      </c>
      <c r="J160" s="0" t="s">
        <v>2220</v>
      </c>
    </row>
    <row r="161" customFormat="false" ht="17" hidden="false" customHeight="false" outlineLevel="0" collapsed="false">
      <c r="D161" s="0" t="s">
        <v>3824</v>
      </c>
      <c r="J161" s="0" t="s">
        <v>5010</v>
      </c>
    </row>
    <row r="162" customFormat="false" ht="17" hidden="false" customHeight="false" outlineLevel="0" collapsed="false">
      <c r="D162" s="0" t="s">
        <v>3840</v>
      </c>
      <c r="J162" s="0" t="s">
        <v>5011</v>
      </c>
    </row>
    <row r="163" customFormat="false" ht="17" hidden="false" customHeight="false" outlineLevel="0" collapsed="false">
      <c r="D163" s="0" t="s">
        <v>5012</v>
      </c>
      <c r="J163" s="0" t="s">
        <v>2221</v>
      </c>
    </row>
    <row r="164" customFormat="false" ht="17" hidden="false" customHeight="false" outlineLevel="0" collapsed="false">
      <c r="D164" s="0" t="s">
        <v>3859</v>
      </c>
      <c r="J164" s="0" t="s">
        <v>2230</v>
      </c>
    </row>
    <row r="165" customFormat="false" ht="17" hidden="false" customHeight="false" outlineLevel="0" collapsed="false">
      <c r="D165" s="0" t="s">
        <v>3860</v>
      </c>
      <c r="J165" s="0" t="s">
        <v>2232</v>
      </c>
    </row>
    <row r="166" customFormat="false" ht="17" hidden="false" customHeight="false" outlineLevel="0" collapsed="false">
      <c r="D166" s="0" t="s">
        <v>5013</v>
      </c>
      <c r="J166" s="0" t="s">
        <v>2233</v>
      </c>
    </row>
    <row r="167" customFormat="false" ht="17" hidden="false" customHeight="false" outlineLevel="0" collapsed="false">
      <c r="D167" s="0" t="s">
        <v>3893</v>
      </c>
      <c r="J167" s="0" t="s">
        <v>2234</v>
      </c>
    </row>
    <row r="168" customFormat="false" ht="17" hidden="false" customHeight="false" outlineLevel="0" collapsed="false">
      <c r="D168" s="0" t="s">
        <v>1265</v>
      </c>
      <c r="J168" s="0" t="s">
        <v>2257</v>
      </c>
    </row>
    <row r="169" customFormat="false" ht="17" hidden="false" customHeight="false" outlineLevel="0" collapsed="false">
      <c r="D169" s="0" t="s">
        <v>1270</v>
      </c>
      <c r="J169" s="0" t="s">
        <v>5014</v>
      </c>
    </row>
    <row r="170" customFormat="false" ht="17" hidden="false" customHeight="false" outlineLevel="0" collapsed="false">
      <c r="D170" s="0" t="s">
        <v>1278</v>
      </c>
      <c r="J170" s="0" t="s">
        <v>5015</v>
      </c>
    </row>
    <row r="171" customFormat="false" ht="17" hidden="false" customHeight="false" outlineLevel="0" collapsed="false">
      <c r="D171" s="0" t="s">
        <v>3895</v>
      </c>
      <c r="J171" s="0" t="s">
        <v>2270</v>
      </c>
    </row>
    <row r="172" customFormat="false" ht="17" hidden="false" customHeight="false" outlineLevel="0" collapsed="false">
      <c r="D172" s="0" t="s">
        <v>5016</v>
      </c>
      <c r="J172" s="0" t="s">
        <v>2312</v>
      </c>
    </row>
    <row r="173" customFormat="false" ht="17" hidden="false" customHeight="false" outlineLevel="0" collapsed="false">
      <c r="D173" s="0" t="s">
        <v>5017</v>
      </c>
      <c r="J173" s="0" t="s">
        <v>2333</v>
      </c>
    </row>
    <row r="174" customFormat="false" ht="17" hidden="false" customHeight="false" outlineLevel="0" collapsed="false">
      <c r="D174" s="0" t="s">
        <v>1286</v>
      </c>
      <c r="J174" s="0" t="s">
        <v>550</v>
      </c>
    </row>
    <row r="175" customFormat="false" ht="17" hidden="false" customHeight="false" outlineLevel="0" collapsed="false">
      <c r="D175" s="0" t="s">
        <v>3905</v>
      </c>
      <c r="J175" s="0" t="s">
        <v>436</v>
      </c>
    </row>
    <row r="176" customFormat="false" ht="17" hidden="false" customHeight="false" outlineLevel="0" collapsed="false">
      <c r="D176" s="0" t="s">
        <v>1299</v>
      </c>
      <c r="J176" s="0" t="s">
        <v>554</v>
      </c>
    </row>
    <row r="177" customFormat="false" ht="17" hidden="false" customHeight="false" outlineLevel="0" collapsed="false">
      <c r="D177" s="0" t="s">
        <v>3927</v>
      </c>
      <c r="J177" s="0" t="s">
        <v>559</v>
      </c>
    </row>
    <row r="178" customFormat="false" ht="17" hidden="false" customHeight="false" outlineLevel="0" collapsed="false">
      <c r="D178" s="0" t="s">
        <v>3928</v>
      </c>
      <c r="J178" s="0" t="s">
        <v>2340</v>
      </c>
    </row>
    <row r="179" customFormat="false" ht="17" hidden="false" customHeight="false" outlineLevel="0" collapsed="false">
      <c r="D179" s="0" t="s">
        <v>3936</v>
      </c>
      <c r="J179" s="0" t="s">
        <v>563</v>
      </c>
    </row>
    <row r="180" customFormat="false" ht="17" hidden="false" customHeight="false" outlineLevel="0" collapsed="false">
      <c r="D180" s="0" t="s">
        <v>2322</v>
      </c>
      <c r="J180" s="0" t="s">
        <v>5018</v>
      </c>
    </row>
    <row r="181" customFormat="false" ht="17" hidden="false" customHeight="false" outlineLevel="0" collapsed="false">
      <c r="D181" s="0" t="s">
        <v>1392</v>
      </c>
      <c r="J181" s="0" t="s">
        <v>574</v>
      </c>
    </row>
    <row r="182" customFormat="false" ht="17" hidden="false" customHeight="false" outlineLevel="0" collapsed="false">
      <c r="D182" s="0" t="s">
        <v>5019</v>
      </c>
      <c r="J182" s="0" t="s">
        <v>2371</v>
      </c>
    </row>
    <row r="183" customFormat="false" ht="17" hidden="false" customHeight="false" outlineLevel="0" collapsed="false">
      <c r="D183" s="0" t="s">
        <v>5020</v>
      </c>
      <c r="J183" s="0" t="s">
        <v>2376</v>
      </c>
    </row>
    <row r="184" customFormat="false" ht="17" hidden="false" customHeight="false" outlineLevel="0" collapsed="false">
      <c r="D184" s="0" t="s">
        <v>5021</v>
      </c>
      <c r="J184" s="0" t="s">
        <v>5022</v>
      </c>
    </row>
    <row r="185" customFormat="false" ht="17" hidden="false" customHeight="false" outlineLevel="0" collapsed="false">
      <c r="D185" s="0" t="s">
        <v>5023</v>
      </c>
      <c r="J185" s="0" t="s">
        <v>2388</v>
      </c>
    </row>
    <row r="186" customFormat="false" ht="17" hidden="false" customHeight="false" outlineLevel="0" collapsed="false">
      <c r="D186" s="0" t="s">
        <v>1400</v>
      </c>
      <c r="J186" s="0" t="s">
        <v>444</v>
      </c>
    </row>
    <row r="187" customFormat="false" ht="17" hidden="false" customHeight="false" outlineLevel="0" collapsed="false">
      <c r="D187" s="0" t="s">
        <v>4018</v>
      </c>
      <c r="J187" s="0" t="s">
        <v>5024</v>
      </c>
    </row>
    <row r="188" customFormat="false" ht="17" hidden="false" customHeight="false" outlineLevel="0" collapsed="false">
      <c r="D188" s="0" t="s">
        <v>4019</v>
      </c>
      <c r="J188" s="0" t="s">
        <v>2394</v>
      </c>
    </row>
    <row r="189" customFormat="false" ht="17" hidden="false" customHeight="false" outlineLevel="0" collapsed="false">
      <c r="D189" s="0" t="s">
        <v>4020</v>
      </c>
      <c r="J189" s="0" t="s">
        <v>581</v>
      </c>
    </row>
    <row r="190" customFormat="false" ht="17" hidden="false" customHeight="false" outlineLevel="0" collapsed="false">
      <c r="D190" s="0" t="s">
        <v>1425</v>
      </c>
      <c r="J190" s="0" t="s">
        <v>449</v>
      </c>
    </row>
    <row r="191" customFormat="false" ht="17" hidden="false" customHeight="false" outlineLevel="0" collapsed="false">
      <c r="D191" s="0" t="s">
        <v>5025</v>
      </c>
      <c r="J191" s="0" t="s">
        <v>5026</v>
      </c>
    </row>
    <row r="192" customFormat="false" ht="17" hidden="false" customHeight="false" outlineLevel="0" collapsed="false">
      <c r="D192" s="0" t="s">
        <v>4024</v>
      </c>
      <c r="J192" s="0" t="s">
        <v>464</v>
      </c>
    </row>
    <row r="193" customFormat="false" ht="17" hidden="false" customHeight="false" outlineLevel="0" collapsed="false">
      <c r="D193" s="0" t="s">
        <v>4034</v>
      </c>
      <c r="J193" s="0" t="s">
        <v>471</v>
      </c>
    </row>
    <row r="194" customFormat="false" ht="17" hidden="false" customHeight="false" outlineLevel="0" collapsed="false">
      <c r="D194" s="0" t="s">
        <v>4079</v>
      </c>
      <c r="J194" s="0" t="s">
        <v>475</v>
      </c>
    </row>
    <row r="195" customFormat="false" ht="17" hidden="false" customHeight="false" outlineLevel="0" collapsed="false">
      <c r="D195" s="0" t="s">
        <v>4080</v>
      </c>
      <c r="J195" s="0" t="s">
        <v>479</v>
      </c>
    </row>
    <row r="196" customFormat="false" ht="17" hidden="false" customHeight="false" outlineLevel="0" collapsed="false">
      <c r="D196" s="0" t="s">
        <v>4084</v>
      </c>
      <c r="J196" s="0" t="s">
        <v>605</v>
      </c>
    </row>
    <row r="197" customFormat="false" ht="17" hidden="false" customHeight="false" outlineLevel="0" collapsed="false">
      <c r="D197" s="0" t="s">
        <v>1467</v>
      </c>
      <c r="J197" s="0" t="s">
        <v>613</v>
      </c>
    </row>
    <row r="198" customFormat="false" ht="17" hidden="false" customHeight="false" outlineLevel="0" collapsed="false">
      <c r="D198" s="0" t="s">
        <v>4096</v>
      </c>
      <c r="J198" s="0" t="s">
        <v>617</v>
      </c>
    </row>
    <row r="199" customFormat="false" ht="17" hidden="false" customHeight="false" outlineLevel="0" collapsed="false">
      <c r="D199" s="0" t="s">
        <v>4097</v>
      </c>
      <c r="J199" s="0" t="s">
        <v>5027</v>
      </c>
    </row>
    <row r="200" customFormat="false" ht="17" hidden="false" customHeight="false" outlineLevel="0" collapsed="false">
      <c r="D200" s="0" t="s">
        <v>4098</v>
      </c>
      <c r="J200" s="0" t="s">
        <v>625</v>
      </c>
    </row>
    <row r="201" customFormat="false" ht="17" hidden="false" customHeight="false" outlineLevel="0" collapsed="false">
      <c r="D201" s="0" t="s">
        <v>4099</v>
      </c>
      <c r="J201" s="0" t="s">
        <v>2489</v>
      </c>
    </row>
    <row r="202" customFormat="false" ht="17" hidden="false" customHeight="false" outlineLevel="0" collapsed="false">
      <c r="D202" s="0" t="s">
        <v>4100</v>
      </c>
      <c r="J202" s="0" t="s">
        <v>2496</v>
      </c>
    </row>
    <row r="203" customFormat="false" ht="17" hidden="false" customHeight="false" outlineLevel="0" collapsed="false">
      <c r="D203" s="0" t="s">
        <v>4101</v>
      </c>
      <c r="J203" s="0" t="s">
        <v>629</v>
      </c>
    </row>
    <row r="204" customFormat="false" ht="17" hidden="false" customHeight="false" outlineLevel="0" collapsed="false">
      <c r="D204" s="0" t="s">
        <v>4108</v>
      </c>
      <c r="J204" s="0" t="s">
        <v>2520</v>
      </c>
    </row>
    <row r="205" customFormat="false" ht="17" hidden="false" customHeight="false" outlineLevel="0" collapsed="false">
      <c r="D205" s="0" t="s">
        <v>4111</v>
      </c>
      <c r="J205" s="0" t="s">
        <v>634</v>
      </c>
    </row>
    <row r="206" customFormat="false" ht="17" hidden="false" customHeight="false" outlineLevel="0" collapsed="false">
      <c r="D206" s="0" t="s">
        <v>4114</v>
      </c>
      <c r="J206" s="0" t="s">
        <v>489</v>
      </c>
    </row>
    <row r="207" customFormat="false" ht="17" hidden="false" customHeight="false" outlineLevel="0" collapsed="false">
      <c r="D207" s="0" t="s">
        <v>1430</v>
      </c>
      <c r="J207" s="0" t="s">
        <v>2540</v>
      </c>
    </row>
    <row r="208" customFormat="false" ht="17" hidden="false" customHeight="false" outlineLevel="0" collapsed="false">
      <c r="D208" s="0" t="s">
        <v>1434</v>
      </c>
      <c r="J208" s="0" t="s">
        <v>649</v>
      </c>
    </row>
    <row r="209" customFormat="false" ht="17" hidden="false" customHeight="false" outlineLevel="0" collapsed="false">
      <c r="D209" s="0" t="s">
        <v>1442</v>
      </c>
      <c r="J209" s="0" t="s">
        <v>2548</v>
      </c>
    </row>
    <row r="210" customFormat="false" ht="17" hidden="false" customHeight="false" outlineLevel="0" collapsed="false">
      <c r="D210" s="0" t="s">
        <v>4128</v>
      </c>
      <c r="J210" s="0" t="s">
        <v>2553</v>
      </c>
    </row>
    <row r="211" customFormat="false" ht="17" hidden="false" customHeight="false" outlineLevel="0" collapsed="false">
      <c r="D211" s="0" t="s">
        <v>4129</v>
      </c>
      <c r="J211" s="0" t="s">
        <v>2562</v>
      </c>
    </row>
    <row r="212" customFormat="false" ht="17" hidden="false" customHeight="false" outlineLevel="0" collapsed="false">
      <c r="D212" s="0" t="s">
        <v>1501</v>
      </c>
      <c r="J212" s="0" t="s">
        <v>492</v>
      </c>
    </row>
    <row r="213" customFormat="false" ht="17" hidden="false" customHeight="false" outlineLevel="0" collapsed="false">
      <c r="D213" s="0" t="s">
        <v>4176</v>
      </c>
      <c r="J213" s="0" t="s">
        <v>501</v>
      </c>
    </row>
    <row r="214" customFormat="false" ht="17" hidden="false" customHeight="false" outlineLevel="0" collapsed="false">
      <c r="D214" s="0" t="s">
        <v>4217</v>
      </c>
      <c r="J214" s="0" t="s">
        <v>2573</v>
      </c>
    </row>
    <row r="215" customFormat="false" ht="17" hidden="false" customHeight="false" outlineLevel="0" collapsed="false">
      <c r="D215" s="0" t="s">
        <v>5028</v>
      </c>
      <c r="J215" s="0" t="s">
        <v>509</v>
      </c>
    </row>
    <row r="216" customFormat="false" ht="17" hidden="false" customHeight="false" outlineLevel="0" collapsed="false">
      <c r="D216" s="0" t="s">
        <v>5029</v>
      </c>
      <c r="J216" s="0" t="s">
        <v>521</v>
      </c>
    </row>
    <row r="217" customFormat="false" ht="17" hidden="false" customHeight="false" outlineLevel="0" collapsed="false">
      <c r="D217" s="0" t="s">
        <v>4245</v>
      </c>
      <c r="J217" s="0" t="s">
        <v>2597</v>
      </c>
    </row>
    <row r="218" customFormat="false" ht="17" hidden="false" customHeight="false" outlineLevel="0" collapsed="false">
      <c r="D218" s="0" t="s">
        <v>4246</v>
      </c>
      <c r="J218" s="0" t="s">
        <v>658</v>
      </c>
    </row>
    <row r="219" customFormat="false" ht="17" hidden="false" customHeight="false" outlineLevel="0" collapsed="false">
      <c r="D219" s="0" t="s">
        <v>4286</v>
      </c>
      <c r="J219" s="0" t="s">
        <v>2609</v>
      </c>
    </row>
    <row r="220" customFormat="false" ht="17" hidden="false" customHeight="false" outlineLevel="0" collapsed="false">
      <c r="D220" s="0" t="s">
        <v>4330</v>
      </c>
      <c r="J220" s="0" t="s">
        <v>528</v>
      </c>
    </row>
    <row r="221" customFormat="false" ht="17" hidden="false" customHeight="false" outlineLevel="0" collapsed="false">
      <c r="D221" s="0" t="s">
        <v>1567</v>
      </c>
      <c r="J221" s="0" t="s">
        <v>532</v>
      </c>
    </row>
    <row r="222" customFormat="false" ht="17" hidden="false" customHeight="false" outlineLevel="0" collapsed="false">
      <c r="D222" s="0" t="s">
        <v>4352</v>
      </c>
      <c r="J222" s="0" t="s">
        <v>5030</v>
      </c>
    </row>
    <row r="223" customFormat="false" ht="17" hidden="false" customHeight="false" outlineLevel="0" collapsed="false">
      <c r="D223" s="0" t="s">
        <v>1571</v>
      </c>
      <c r="J223" s="0" t="s">
        <v>662</v>
      </c>
    </row>
    <row r="224" customFormat="false" ht="17" hidden="false" customHeight="false" outlineLevel="0" collapsed="false">
      <c r="D224" s="0" t="s">
        <v>4371</v>
      </c>
      <c r="J224" s="0" t="s">
        <v>540</v>
      </c>
    </row>
    <row r="225" customFormat="false" ht="17" hidden="false" customHeight="false" outlineLevel="0" collapsed="false">
      <c r="D225" s="0" t="s">
        <v>4409</v>
      </c>
      <c r="J225" s="0" t="s">
        <v>544</v>
      </c>
    </row>
    <row r="226" customFormat="false" ht="17" hidden="false" customHeight="false" outlineLevel="0" collapsed="false">
      <c r="D226" s="0" t="s">
        <v>4411</v>
      </c>
      <c r="J226" s="0" t="s">
        <v>671</v>
      </c>
    </row>
    <row r="227" customFormat="false" ht="17" hidden="false" customHeight="false" outlineLevel="0" collapsed="false">
      <c r="D227" s="0" t="s">
        <v>1599</v>
      </c>
      <c r="J227" s="0" t="s">
        <v>2654</v>
      </c>
    </row>
    <row r="228" customFormat="false" ht="17" hidden="false" customHeight="false" outlineLevel="0" collapsed="false">
      <c r="D228" s="0" t="s">
        <v>4452</v>
      </c>
      <c r="J228" s="0" t="s">
        <v>2661</v>
      </c>
    </row>
    <row r="229" customFormat="false" ht="17" hidden="false" customHeight="false" outlineLevel="0" collapsed="false">
      <c r="D229" s="0" t="s">
        <v>1606</v>
      </c>
      <c r="J229" s="0" t="s">
        <v>2667</v>
      </c>
    </row>
    <row r="230" customFormat="false" ht="17" hidden="false" customHeight="false" outlineLevel="0" collapsed="false">
      <c r="D230" s="0" t="s">
        <v>1610</v>
      </c>
      <c r="J230" s="0" t="s">
        <v>553</v>
      </c>
    </row>
    <row r="231" customFormat="false" ht="17" hidden="false" customHeight="false" outlineLevel="0" collapsed="false">
      <c r="D231" s="0" t="s">
        <v>5031</v>
      </c>
      <c r="J231" s="0" t="s">
        <v>562</v>
      </c>
    </row>
    <row r="232" customFormat="false" ht="17" hidden="false" customHeight="false" outlineLevel="0" collapsed="false">
      <c r="D232" s="0" t="s">
        <v>5032</v>
      </c>
      <c r="J232" s="0" t="s">
        <v>570</v>
      </c>
    </row>
    <row r="233" customFormat="false" ht="17" hidden="false" customHeight="false" outlineLevel="0" collapsed="false">
      <c r="D233" s="0" t="s">
        <v>5033</v>
      </c>
      <c r="J233" s="0" t="s">
        <v>576</v>
      </c>
    </row>
    <row r="234" customFormat="false" ht="17" hidden="false" customHeight="false" outlineLevel="0" collapsed="false">
      <c r="D234" s="0" t="s">
        <v>1656</v>
      </c>
      <c r="J234" s="0" t="s">
        <v>2702</v>
      </c>
    </row>
    <row r="235" customFormat="false" ht="17" hidden="false" customHeight="false" outlineLevel="0" collapsed="false">
      <c r="D235" s="0" t="s">
        <v>4523</v>
      </c>
      <c r="J235" s="0" t="s">
        <v>685</v>
      </c>
    </row>
    <row r="236" customFormat="false" ht="17" hidden="false" customHeight="false" outlineLevel="0" collapsed="false">
      <c r="D236" s="0" t="s">
        <v>1700</v>
      </c>
      <c r="J236" s="0" t="s">
        <v>5034</v>
      </c>
    </row>
    <row r="237" customFormat="false" ht="17" hidden="false" customHeight="false" outlineLevel="0" collapsed="false">
      <c r="D237" s="0" t="s">
        <v>1595</v>
      </c>
      <c r="J237" s="0" t="s">
        <v>580</v>
      </c>
    </row>
    <row r="238" customFormat="false" ht="17" hidden="false" customHeight="false" outlineLevel="0" collapsed="false">
      <c r="D238" s="0" t="s">
        <v>1718</v>
      </c>
      <c r="J238" s="0" t="s">
        <v>584</v>
      </c>
    </row>
    <row r="239" customFormat="false" ht="17" hidden="false" customHeight="false" outlineLevel="0" collapsed="false">
      <c r="D239" s="0" t="s">
        <v>1722</v>
      </c>
      <c r="J239" s="0" t="s">
        <v>587</v>
      </c>
    </row>
    <row r="240" customFormat="false" ht="17" hidden="false" customHeight="false" outlineLevel="0" collapsed="false">
      <c r="D240" s="0" t="s">
        <v>1773</v>
      </c>
      <c r="J240" s="0" t="s">
        <v>694</v>
      </c>
    </row>
    <row r="241" customFormat="false" ht="17" hidden="false" customHeight="false" outlineLevel="0" collapsed="false">
      <c r="D241" s="0" t="s">
        <v>1784</v>
      </c>
      <c r="J241" s="0" t="s">
        <v>2717</v>
      </c>
    </row>
    <row r="242" customFormat="false" ht="17" hidden="false" customHeight="false" outlineLevel="0" collapsed="false">
      <c r="D242" s="0" t="s">
        <v>5035</v>
      </c>
      <c r="J242" s="0" t="s">
        <v>698</v>
      </c>
    </row>
    <row r="243" customFormat="false" ht="17" hidden="false" customHeight="false" outlineLevel="0" collapsed="false">
      <c r="D243" s="0" t="s">
        <v>1812</v>
      </c>
      <c r="J243" s="0" t="s">
        <v>2729</v>
      </c>
    </row>
    <row r="244" customFormat="false" ht="17" hidden="false" customHeight="false" outlineLevel="0" collapsed="false">
      <c r="D244" s="0" t="s">
        <v>1830</v>
      </c>
      <c r="J244" s="0" t="s">
        <v>2730</v>
      </c>
    </row>
    <row r="245" customFormat="false" ht="17" hidden="false" customHeight="false" outlineLevel="0" collapsed="false">
      <c r="D245" s="0" t="s">
        <v>5036</v>
      </c>
      <c r="J245" s="0" t="s">
        <v>597</v>
      </c>
    </row>
    <row r="246" customFormat="false" ht="17" hidden="false" customHeight="false" outlineLevel="0" collapsed="false">
      <c r="D246" s="0" t="s">
        <v>1833</v>
      </c>
      <c r="J246" s="0" t="s">
        <v>714</v>
      </c>
    </row>
    <row r="247" customFormat="false" ht="17" hidden="false" customHeight="false" outlineLevel="0" collapsed="false">
      <c r="D247" s="0" t="s">
        <v>1842</v>
      </c>
      <c r="J247" s="0" t="s">
        <v>2750</v>
      </c>
    </row>
    <row r="248" customFormat="false" ht="17" hidden="false" customHeight="false" outlineLevel="0" collapsed="false">
      <c r="D248" s="0" t="s">
        <v>1847</v>
      </c>
      <c r="J248" s="0" t="s">
        <v>604</v>
      </c>
    </row>
    <row r="249" customFormat="false" ht="17" hidden="false" customHeight="false" outlineLevel="0" collapsed="false">
      <c r="D249" s="0" t="s">
        <v>1635</v>
      </c>
      <c r="J249" s="0" t="s">
        <v>2753</v>
      </c>
    </row>
    <row r="250" customFormat="false" ht="17" hidden="false" customHeight="false" outlineLevel="0" collapsed="false">
      <c r="D250" s="0" t="s">
        <v>4578</v>
      </c>
      <c r="J250" s="0" t="s">
        <v>2754</v>
      </c>
    </row>
    <row r="251" customFormat="false" ht="17" hidden="false" customHeight="false" outlineLevel="0" collapsed="false">
      <c r="D251" s="0" t="s">
        <v>1872</v>
      </c>
      <c r="J251" s="0" t="s">
        <v>608</v>
      </c>
    </row>
    <row r="252" customFormat="false" ht="17" hidden="false" customHeight="false" outlineLevel="0" collapsed="false">
      <c r="D252" s="0" t="s">
        <v>4581</v>
      </c>
      <c r="J252" s="0" t="s">
        <v>612</v>
      </c>
    </row>
    <row r="253" customFormat="false" ht="17" hidden="false" customHeight="false" outlineLevel="0" collapsed="false">
      <c r="D253" s="0" t="s">
        <v>1876</v>
      </c>
      <c r="J253" s="0" t="s">
        <v>2762</v>
      </c>
    </row>
    <row r="254" customFormat="false" ht="17" hidden="false" customHeight="false" outlineLevel="0" collapsed="false">
      <c r="D254" s="0" t="s">
        <v>1893</v>
      </c>
      <c r="J254" s="0" t="s">
        <v>2763</v>
      </c>
    </row>
    <row r="255" customFormat="false" ht="17" hidden="false" customHeight="false" outlineLevel="0" collapsed="false">
      <c r="D255" s="0" t="s">
        <v>1701</v>
      </c>
      <c r="J255" s="0" t="s">
        <v>620</v>
      </c>
    </row>
    <row r="256" customFormat="false" ht="17" hidden="false" customHeight="false" outlineLevel="0" collapsed="false">
      <c r="D256" s="0" t="s">
        <v>4691</v>
      </c>
      <c r="J256" s="0" t="s">
        <v>624</v>
      </c>
    </row>
    <row r="257" customFormat="false" ht="17" hidden="false" customHeight="false" outlineLevel="0" collapsed="false">
      <c r="D257" s="0" t="s">
        <v>4705</v>
      </c>
      <c r="J257" s="0" t="s">
        <v>2798</v>
      </c>
    </row>
    <row r="258" customFormat="false" ht="17" hidden="false" customHeight="false" outlineLevel="0" collapsed="false">
      <c r="D258" s="0" t="s">
        <v>1726</v>
      </c>
      <c r="J258" s="0" t="s">
        <v>2800</v>
      </c>
    </row>
    <row r="259" customFormat="false" ht="17" hidden="false" customHeight="false" outlineLevel="0" collapsed="false">
      <c r="D259" s="0" t="s">
        <v>4737</v>
      </c>
      <c r="J259" s="0" t="s">
        <v>2804</v>
      </c>
    </row>
    <row r="260" customFormat="false" ht="17" hidden="false" customHeight="false" outlineLevel="0" collapsed="false">
      <c r="D260" s="0" t="s">
        <v>5037</v>
      </c>
      <c r="J260" s="0" t="s">
        <v>5038</v>
      </c>
    </row>
    <row r="261" customFormat="false" ht="17" hidden="false" customHeight="false" outlineLevel="0" collapsed="false">
      <c r="D261" s="0" t="s">
        <v>4750</v>
      </c>
      <c r="J261" s="0" t="s">
        <v>2806</v>
      </c>
    </row>
    <row r="262" customFormat="false" ht="17" hidden="false" customHeight="false" outlineLevel="0" collapsed="false">
      <c r="D262" s="0" t="s">
        <v>5039</v>
      </c>
      <c r="J262" s="0" t="s">
        <v>644</v>
      </c>
    </row>
    <row r="263" customFormat="false" ht="17" hidden="false" customHeight="false" outlineLevel="0" collapsed="false">
      <c r="D263" s="0" t="s">
        <v>5040</v>
      </c>
      <c r="J263" s="0" t="s">
        <v>652</v>
      </c>
    </row>
    <row r="264" customFormat="false" ht="17" hidden="false" customHeight="false" outlineLevel="0" collapsed="false">
      <c r="D264" s="0" t="s">
        <v>4785</v>
      </c>
      <c r="J264" s="0" t="s">
        <v>657</v>
      </c>
    </row>
    <row r="265" customFormat="false" ht="17" hidden="false" customHeight="false" outlineLevel="0" collapsed="false">
      <c r="D265" s="0" t="s">
        <v>4787</v>
      </c>
      <c r="J265" s="0" t="s">
        <v>2822</v>
      </c>
    </row>
    <row r="266" customFormat="false" ht="17" hidden="false" customHeight="false" outlineLevel="0" collapsed="false">
      <c r="D266" s="0" t="s">
        <v>5041</v>
      </c>
      <c r="J266" s="0" t="s">
        <v>749</v>
      </c>
    </row>
    <row r="267" customFormat="false" ht="17" hidden="false" customHeight="false" outlineLevel="0" collapsed="false">
      <c r="D267" s="0" t="s">
        <v>4791</v>
      </c>
      <c r="J267" s="0" t="s">
        <v>5042</v>
      </c>
    </row>
    <row r="268" customFormat="false" ht="17" hidden="false" customHeight="false" outlineLevel="0" collapsed="false">
      <c r="D268" s="0" t="s">
        <v>4792</v>
      </c>
      <c r="J268" s="0" t="s">
        <v>2841</v>
      </c>
    </row>
    <row r="269" customFormat="false" ht="17" hidden="false" customHeight="false" outlineLevel="0" collapsed="false">
      <c r="D269" s="0" t="s">
        <v>4793</v>
      </c>
      <c r="J269" s="0" t="s">
        <v>2843</v>
      </c>
    </row>
    <row r="270" customFormat="false" ht="17" hidden="false" customHeight="false" outlineLevel="0" collapsed="false">
      <c r="D270" s="0" t="s">
        <v>1762</v>
      </c>
      <c r="J270" s="0" t="s">
        <v>2845</v>
      </c>
    </row>
    <row r="271" customFormat="false" ht="17" hidden="false" customHeight="false" outlineLevel="0" collapsed="false">
      <c r="D271" s="0" t="s">
        <v>1930</v>
      </c>
      <c r="J271" s="0" t="s">
        <v>2846</v>
      </c>
    </row>
    <row r="272" customFormat="false" ht="17" hidden="false" customHeight="false" outlineLevel="0" collapsed="false">
      <c r="D272" s="0" t="s">
        <v>1932</v>
      </c>
      <c r="J272" s="0" t="s">
        <v>2848</v>
      </c>
    </row>
    <row r="273" customFormat="false" ht="17" hidden="false" customHeight="false" outlineLevel="0" collapsed="false">
      <c r="D273" s="0" t="s">
        <v>1770</v>
      </c>
      <c r="J273" s="0" t="s">
        <v>666</v>
      </c>
    </row>
    <row r="274" customFormat="false" ht="17" hidden="false" customHeight="false" outlineLevel="0" collapsed="false">
      <c r="D274" s="0" t="s">
        <v>1774</v>
      </c>
      <c r="J274" s="0" t="s">
        <v>753</v>
      </c>
    </row>
    <row r="275" customFormat="false" ht="17" hidden="false" customHeight="false" outlineLevel="0" collapsed="false">
      <c r="D275" s="0" t="s">
        <v>1936</v>
      </c>
      <c r="J275" s="0" t="s">
        <v>2873</v>
      </c>
    </row>
    <row r="276" customFormat="false" ht="17" hidden="false" customHeight="false" outlineLevel="0" collapsed="false">
      <c r="D276" s="0" t="s">
        <v>1782</v>
      </c>
      <c r="J276" s="0" t="s">
        <v>770</v>
      </c>
    </row>
    <row r="277" customFormat="false" ht="17" hidden="false" customHeight="false" outlineLevel="0" collapsed="false">
      <c r="D277" s="0" t="s">
        <v>5043</v>
      </c>
      <c r="J277" s="0" t="s">
        <v>674</v>
      </c>
    </row>
    <row r="278" customFormat="false" ht="17" hidden="false" customHeight="false" outlineLevel="0" collapsed="false">
      <c r="D278" s="0" t="s">
        <v>1945</v>
      </c>
      <c r="J278" s="0" t="s">
        <v>2891</v>
      </c>
    </row>
    <row r="279" customFormat="false" ht="17" hidden="false" customHeight="false" outlineLevel="0" collapsed="false">
      <c r="D279" s="0" t="s">
        <v>4902</v>
      </c>
      <c r="J279" s="0" t="s">
        <v>2892</v>
      </c>
    </row>
    <row r="280" customFormat="false" ht="17" hidden="false" customHeight="false" outlineLevel="0" collapsed="false">
      <c r="J280" s="0" t="s">
        <v>2903</v>
      </c>
    </row>
    <row r="281" customFormat="false" ht="17" hidden="false" customHeight="false" outlineLevel="0" collapsed="false">
      <c r="J281" s="0" t="s">
        <v>2905</v>
      </c>
    </row>
    <row r="282" customFormat="false" ht="17" hidden="false" customHeight="false" outlineLevel="0" collapsed="false">
      <c r="J282" s="0" t="s">
        <v>2914</v>
      </c>
    </row>
    <row r="283" customFormat="false" ht="17" hidden="false" customHeight="false" outlineLevel="0" collapsed="false">
      <c r="J283" s="0" t="s">
        <v>2941</v>
      </c>
    </row>
    <row r="284" customFormat="false" ht="17" hidden="false" customHeight="false" outlineLevel="0" collapsed="false">
      <c r="J284" s="0" t="s">
        <v>795</v>
      </c>
    </row>
    <row r="285" customFormat="false" ht="17" hidden="false" customHeight="false" outlineLevel="0" collapsed="false">
      <c r="J285" s="0" t="s">
        <v>2960</v>
      </c>
    </row>
    <row r="286" customFormat="false" ht="17" hidden="false" customHeight="false" outlineLevel="0" collapsed="false">
      <c r="J286" s="0" t="s">
        <v>2961</v>
      </c>
    </row>
    <row r="287" customFormat="false" ht="17" hidden="false" customHeight="false" outlineLevel="0" collapsed="false">
      <c r="J287" s="0" t="s">
        <v>2962</v>
      </c>
    </row>
    <row r="288" customFormat="false" ht="17" hidden="false" customHeight="false" outlineLevel="0" collapsed="false">
      <c r="J288" s="0" t="s">
        <v>2965</v>
      </c>
    </row>
    <row r="289" customFormat="false" ht="17" hidden="false" customHeight="false" outlineLevel="0" collapsed="false">
      <c r="J289" s="0" t="s">
        <v>5044</v>
      </c>
    </row>
    <row r="290" customFormat="false" ht="17" hidden="false" customHeight="false" outlineLevel="0" collapsed="false">
      <c r="J290" s="0" t="s">
        <v>5045</v>
      </c>
    </row>
    <row r="291" customFormat="false" ht="17" hidden="false" customHeight="false" outlineLevel="0" collapsed="false">
      <c r="J291" s="0" t="s">
        <v>2973</v>
      </c>
    </row>
    <row r="292" customFormat="false" ht="17" hidden="false" customHeight="false" outlineLevel="0" collapsed="false">
      <c r="J292" s="0" t="s">
        <v>689</v>
      </c>
    </row>
    <row r="293" customFormat="false" ht="17" hidden="false" customHeight="false" outlineLevel="0" collapsed="false">
      <c r="J293" s="0" t="s">
        <v>2974</v>
      </c>
    </row>
    <row r="294" customFormat="false" ht="17" hidden="false" customHeight="false" outlineLevel="0" collapsed="false">
      <c r="J294" s="0" t="s">
        <v>803</v>
      </c>
    </row>
    <row r="295" customFormat="false" ht="17" hidden="false" customHeight="false" outlineLevel="0" collapsed="false">
      <c r="J295" s="0" t="s">
        <v>807</v>
      </c>
    </row>
    <row r="296" customFormat="false" ht="17" hidden="false" customHeight="false" outlineLevel="0" collapsed="false">
      <c r="J296" s="0" t="s">
        <v>2979</v>
      </c>
    </row>
    <row r="297" customFormat="false" ht="17" hidden="false" customHeight="false" outlineLevel="0" collapsed="false">
      <c r="J297" s="0" t="s">
        <v>697</v>
      </c>
    </row>
    <row r="298" customFormat="false" ht="17" hidden="false" customHeight="false" outlineLevel="0" collapsed="false">
      <c r="J298" s="0" t="s">
        <v>5046</v>
      </c>
    </row>
    <row r="299" customFormat="false" ht="17" hidden="false" customHeight="false" outlineLevel="0" collapsed="false">
      <c r="J299" s="0" t="s">
        <v>816</v>
      </c>
    </row>
    <row r="300" customFormat="false" ht="17" hidden="false" customHeight="false" outlineLevel="0" collapsed="false">
      <c r="J300" s="0" t="s">
        <v>820</v>
      </c>
    </row>
    <row r="301" customFormat="false" ht="17" hidden="false" customHeight="false" outlineLevel="0" collapsed="false">
      <c r="J301" s="0" t="s">
        <v>701</v>
      </c>
    </row>
    <row r="302" customFormat="false" ht="17" hidden="false" customHeight="false" outlineLevel="0" collapsed="false">
      <c r="J302" s="0" t="s">
        <v>705</v>
      </c>
    </row>
    <row r="303" customFormat="false" ht="17" hidden="false" customHeight="false" outlineLevel="0" collapsed="false">
      <c r="J303" s="0" t="s">
        <v>709</v>
      </c>
    </row>
    <row r="304" customFormat="false" ht="17" hidden="false" customHeight="false" outlineLevel="0" collapsed="false">
      <c r="J304" s="0" t="s">
        <v>852</v>
      </c>
    </row>
    <row r="305" customFormat="false" ht="17" hidden="false" customHeight="false" outlineLevel="0" collapsed="false">
      <c r="J305" s="0" t="s">
        <v>5047</v>
      </c>
    </row>
    <row r="306" customFormat="false" ht="17" hidden="false" customHeight="false" outlineLevel="0" collapsed="false">
      <c r="J306" s="0" t="s">
        <v>3048</v>
      </c>
    </row>
    <row r="307" customFormat="false" ht="17" hidden="false" customHeight="false" outlineLevel="0" collapsed="false">
      <c r="J307" s="0" t="s">
        <v>3049</v>
      </c>
    </row>
    <row r="308" customFormat="false" ht="17" hidden="false" customHeight="false" outlineLevel="0" collapsed="false">
      <c r="J308" s="0" t="s">
        <v>732</v>
      </c>
    </row>
    <row r="309" customFormat="false" ht="17" hidden="false" customHeight="false" outlineLevel="0" collapsed="false">
      <c r="J309" s="0" t="s">
        <v>3051</v>
      </c>
    </row>
    <row r="310" customFormat="false" ht="17" hidden="false" customHeight="false" outlineLevel="0" collapsed="false">
      <c r="J310" s="0" t="s">
        <v>5048</v>
      </c>
    </row>
    <row r="311" customFormat="false" ht="17" hidden="false" customHeight="false" outlineLevel="0" collapsed="false">
      <c r="J311" s="0" t="s">
        <v>3054</v>
      </c>
    </row>
    <row r="312" customFormat="false" ht="17" hidden="false" customHeight="false" outlineLevel="0" collapsed="false">
      <c r="J312" s="0" t="s">
        <v>3059</v>
      </c>
    </row>
    <row r="313" customFormat="false" ht="17" hidden="false" customHeight="false" outlineLevel="0" collapsed="false">
      <c r="J313" s="0" t="s">
        <v>3072</v>
      </c>
    </row>
    <row r="314" customFormat="false" ht="17" hidden="false" customHeight="false" outlineLevel="0" collapsed="false">
      <c r="J314" s="0" t="s">
        <v>864</v>
      </c>
    </row>
    <row r="315" customFormat="false" ht="17" hidden="false" customHeight="false" outlineLevel="0" collapsed="false">
      <c r="J315" s="0" t="s">
        <v>3090</v>
      </c>
    </row>
    <row r="316" customFormat="false" ht="17" hidden="false" customHeight="false" outlineLevel="0" collapsed="false">
      <c r="J316" s="0" t="s">
        <v>873</v>
      </c>
    </row>
    <row r="317" customFormat="false" ht="17" hidden="false" customHeight="false" outlineLevel="0" collapsed="false">
      <c r="J317" s="0" t="s">
        <v>3092</v>
      </c>
    </row>
    <row r="318" customFormat="false" ht="17" hidden="false" customHeight="false" outlineLevel="0" collapsed="false">
      <c r="J318" s="0" t="s">
        <v>880</v>
      </c>
    </row>
    <row r="319" customFormat="false" ht="17" hidden="false" customHeight="false" outlineLevel="0" collapsed="false">
      <c r="J319" s="0" t="s">
        <v>752</v>
      </c>
    </row>
    <row r="320" customFormat="false" ht="17" hidden="false" customHeight="false" outlineLevel="0" collapsed="false">
      <c r="J320" s="0" t="s">
        <v>884</v>
      </c>
    </row>
    <row r="321" customFormat="false" ht="17" hidden="false" customHeight="false" outlineLevel="0" collapsed="false">
      <c r="J321" s="0" t="s">
        <v>756</v>
      </c>
    </row>
    <row r="322" customFormat="false" ht="17" hidden="false" customHeight="false" outlineLevel="0" collapsed="false">
      <c r="J322" s="0" t="s">
        <v>3100</v>
      </c>
    </row>
    <row r="323" customFormat="false" ht="17" hidden="false" customHeight="false" outlineLevel="0" collapsed="false">
      <c r="J323" s="0" t="s">
        <v>3103</v>
      </c>
    </row>
    <row r="324" customFormat="false" ht="17" hidden="false" customHeight="false" outlineLevel="0" collapsed="false">
      <c r="J324" s="0" t="s">
        <v>760</v>
      </c>
    </row>
    <row r="325" customFormat="false" ht="17" hidden="false" customHeight="false" outlineLevel="0" collapsed="false">
      <c r="J325" s="0" t="s">
        <v>3111</v>
      </c>
    </row>
    <row r="326" customFormat="false" ht="17" hidden="false" customHeight="false" outlineLevel="0" collapsed="false">
      <c r="J326" s="0" t="s">
        <v>3112</v>
      </c>
    </row>
    <row r="327" customFormat="false" ht="17" hidden="false" customHeight="false" outlineLevel="0" collapsed="false">
      <c r="J327" s="0" t="s">
        <v>769</v>
      </c>
    </row>
    <row r="328" customFormat="false" ht="17" hidden="false" customHeight="false" outlineLevel="0" collapsed="false">
      <c r="J328" s="0" t="s">
        <v>3118</v>
      </c>
    </row>
    <row r="329" customFormat="false" ht="17" hidden="false" customHeight="false" outlineLevel="0" collapsed="false">
      <c r="J329" s="0" t="s">
        <v>3119</v>
      </c>
    </row>
    <row r="330" customFormat="false" ht="17" hidden="false" customHeight="false" outlineLevel="0" collapsed="false">
      <c r="J330" s="0" t="s">
        <v>773</v>
      </c>
    </row>
    <row r="331" customFormat="false" ht="17" hidden="false" customHeight="false" outlineLevel="0" collapsed="false">
      <c r="J331" s="0" t="s">
        <v>778</v>
      </c>
    </row>
    <row r="332" customFormat="false" ht="17" hidden="false" customHeight="false" outlineLevel="0" collapsed="false">
      <c r="J332" s="0" t="s">
        <v>3125</v>
      </c>
    </row>
    <row r="333" customFormat="false" ht="17" hidden="false" customHeight="false" outlineLevel="0" collapsed="false">
      <c r="J333" s="0" t="s">
        <v>5049</v>
      </c>
    </row>
    <row r="334" customFormat="false" ht="17" hidden="false" customHeight="false" outlineLevel="0" collapsed="false">
      <c r="J334" s="0" t="s">
        <v>3147</v>
      </c>
    </row>
    <row r="335" customFormat="false" ht="17" hidden="false" customHeight="false" outlineLevel="0" collapsed="false">
      <c r="J335" s="0" t="s">
        <v>3151</v>
      </c>
    </row>
    <row r="336" customFormat="false" ht="17" hidden="false" customHeight="false" outlineLevel="0" collapsed="false">
      <c r="J336" s="0" t="s">
        <v>912</v>
      </c>
    </row>
    <row r="337" customFormat="false" ht="17" hidden="false" customHeight="false" outlineLevel="0" collapsed="false">
      <c r="J337" s="0" t="s">
        <v>5050</v>
      </c>
    </row>
    <row r="338" customFormat="false" ht="17" hidden="false" customHeight="false" outlineLevel="0" collapsed="false">
      <c r="J338" s="0" t="s">
        <v>5051</v>
      </c>
    </row>
    <row r="339" customFormat="false" ht="17" hidden="false" customHeight="false" outlineLevel="0" collapsed="false">
      <c r="J339" s="0" t="s">
        <v>786</v>
      </c>
    </row>
    <row r="340" customFormat="false" ht="17" hidden="false" customHeight="false" outlineLevel="0" collapsed="false">
      <c r="J340" s="0" t="s">
        <v>794</v>
      </c>
    </row>
    <row r="341" customFormat="false" ht="17" hidden="false" customHeight="false" outlineLevel="0" collapsed="false">
      <c r="J341" s="0" t="s">
        <v>802</v>
      </c>
    </row>
    <row r="342" customFormat="false" ht="17" hidden="false" customHeight="false" outlineLevel="0" collapsed="false">
      <c r="J342" s="0" t="s">
        <v>3168</v>
      </c>
    </row>
    <row r="343" customFormat="false" ht="17" hidden="false" customHeight="false" outlineLevel="0" collapsed="false">
      <c r="J343" s="0" t="s">
        <v>806</v>
      </c>
    </row>
    <row r="344" customFormat="false" ht="17" hidden="false" customHeight="false" outlineLevel="0" collapsed="false">
      <c r="J344" s="0" t="s">
        <v>3170</v>
      </c>
    </row>
    <row r="345" customFormat="false" ht="17" hidden="false" customHeight="false" outlineLevel="0" collapsed="false">
      <c r="J345" s="0" t="s">
        <v>810</v>
      </c>
    </row>
    <row r="346" customFormat="false" ht="17" hidden="false" customHeight="false" outlineLevel="0" collapsed="false">
      <c r="J346" s="0" t="s">
        <v>831</v>
      </c>
    </row>
    <row r="347" customFormat="false" ht="17" hidden="false" customHeight="false" outlineLevel="0" collapsed="false">
      <c r="J347" s="0" t="s">
        <v>3199</v>
      </c>
    </row>
    <row r="348" customFormat="false" ht="17" hidden="false" customHeight="false" outlineLevel="0" collapsed="false">
      <c r="J348" s="0" t="s">
        <v>5052</v>
      </c>
    </row>
    <row r="349" customFormat="false" ht="17" hidden="false" customHeight="false" outlineLevel="0" collapsed="false">
      <c r="J349" s="0" t="s">
        <v>5053</v>
      </c>
    </row>
    <row r="350" customFormat="false" ht="17" hidden="false" customHeight="false" outlineLevel="0" collapsed="false">
      <c r="J350" s="0" t="s">
        <v>3216</v>
      </c>
    </row>
    <row r="351" customFormat="false" ht="17" hidden="false" customHeight="false" outlineLevel="0" collapsed="false">
      <c r="J351" s="0" t="s">
        <v>3217</v>
      </c>
    </row>
    <row r="352" customFormat="false" ht="17" hidden="false" customHeight="false" outlineLevel="0" collapsed="false">
      <c r="J352" s="0" t="s">
        <v>3218</v>
      </c>
    </row>
    <row r="353" customFormat="false" ht="17" hidden="false" customHeight="false" outlineLevel="0" collapsed="false">
      <c r="J353" s="0" t="s">
        <v>868</v>
      </c>
    </row>
    <row r="354" customFormat="false" ht="17" hidden="false" customHeight="false" outlineLevel="0" collapsed="false">
      <c r="J354" s="0" t="s">
        <v>3236</v>
      </c>
    </row>
    <row r="355" customFormat="false" ht="17" hidden="false" customHeight="false" outlineLevel="0" collapsed="false">
      <c r="J355" s="0" t="s">
        <v>5054</v>
      </c>
    </row>
    <row r="356" customFormat="false" ht="17" hidden="false" customHeight="false" outlineLevel="0" collapsed="false">
      <c r="J356" s="0" t="s">
        <v>3254</v>
      </c>
    </row>
    <row r="357" customFormat="false" ht="17" hidden="false" customHeight="false" outlineLevel="0" collapsed="false">
      <c r="J357" s="0" t="s">
        <v>3255</v>
      </c>
    </row>
    <row r="358" customFormat="false" ht="17" hidden="false" customHeight="false" outlineLevel="0" collapsed="false">
      <c r="J358" s="0" t="s">
        <v>942</v>
      </c>
    </row>
    <row r="359" customFormat="false" ht="17" hidden="false" customHeight="false" outlineLevel="0" collapsed="false">
      <c r="J359" s="0" t="s">
        <v>3258</v>
      </c>
    </row>
    <row r="360" customFormat="false" ht="17" hidden="false" customHeight="false" outlineLevel="0" collapsed="false">
      <c r="J360" s="0" t="s">
        <v>879</v>
      </c>
    </row>
    <row r="361" customFormat="false" ht="17" hidden="false" customHeight="false" outlineLevel="0" collapsed="false">
      <c r="J361" s="0" t="s">
        <v>3271</v>
      </c>
    </row>
    <row r="362" customFormat="false" ht="17" hidden="false" customHeight="false" outlineLevel="0" collapsed="false">
      <c r="J362" s="0" t="s">
        <v>5055</v>
      </c>
    </row>
    <row r="363" customFormat="false" ht="17" hidden="false" customHeight="false" outlineLevel="0" collapsed="false">
      <c r="J363" s="0" t="s">
        <v>897</v>
      </c>
    </row>
    <row r="364" customFormat="false" ht="17" hidden="false" customHeight="false" outlineLevel="0" collapsed="false">
      <c r="J364" s="0" t="s">
        <v>900</v>
      </c>
    </row>
    <row r="365" customFormat="false" ht="17" hidden="false" customHeight="false" outlineLevel="0" collapsed="false">
      <c r="J365" s="0" t="s">
        <v>907</v>
      </c>
    </row>
    <row r="366" customFormat="false" ht="17" hidden="false" customHeight="false" outlineLevel="0" collapsed="false">
      <c r="J366" s="0" t="s">
        <v>949</v>
      </c>
    </row>
    <row r="367" customFormat="false" ht="17" hidden="false" customHeight="false" outlineLevel="0" collapsed="false">
      <c r="J367" s="0" t="s">
        <v>3295</v>
      </c>
    </row>
    <row r="368" customFormat="false" ht="17" hidden="false" customHeight="false" outlineLevel="0" collapsed="false">
      <c r="J368" s="0" t="s">
        <v>915</v>
      </c>
    </row>
    <row r="369" customFormat="false" ht="17" hidden="false" customHeight="false" outlineLevel="0" collapsed="false">
      <c r="J369" s="0" t="s">
        <v>3311</v>
      </c>
    </row>
    <row r="370" customFormat="false" ht="17" hidden="false" customHeight="false" outlineLevel="0" collapsed="false">
      <c r="J370" s="0" t="s">
        <v>980</v>
      </c>
    </row>
    <row r="371" customFormat="false" ht="17" hidden="false" customHeight="false" outlineLevel="0" collapsed="false">
      <c r="J371" s="0" t="s">
        <v>922</v>
      </c>
    </row>
    <row r="372" customFormat="false" ht="17" hidden="false" customHeight="false" outlineLevel="0" collapsed="false">
      <c r="J372" s="0" t="s">
        <v>1001</v>
      </c>
    </row>
    <row r="373" customFormat="false" ht="17" hidden="false" customHeight="false" outlineLevel="0" collapsed="false">
      <c r="J373" s="0" t="s">
        <v>3333</v>
      </c>
    </row>
    <row r="374" customFormat="false" ht="17" hidden="false" customHeight="false" outlineLevel="0" collapsed="false">
      <c r="J374" s="0" t="s">
        <v>3335</v>
      </c>
    </row>
    <row r="375" customFormat="false" ht="17" hidden="false" customHeight="false" outlineLevel="0" collapsed="false">
      <c r="J375" s="0" t="s">
        <v>3337</v>
      </c>
    </row>
    <row r="376" customFormat="false" ht="17" hidden="false" customHeight="false" outlineLevel="0" collapsed="false">
      <c r="J376" s="0" t="s">
        <v>926</v>
      </c>
    </row>
    <row r="377" customFormat="false" ht="17" hidden="false" customHeight="false" outlineLevel="0" collapsed="false">
      <c r="J377" s="0" t="s">
        <v>3340</v>
      </c>
    </row>
    <row r="378" customFormat="false" ht="17" hidden="false" customHeight="false" outlineLevel="0" collapsed="false">
      <c r="J378" s="0" t="s">
        <v>3341</v>
      </c>
    </row>
    <row r="379" customFormat="false" ht="17" hidden="false" customHeight="false" outlineLevel="0" collapsed="false">
      <c r="J379" s="0" t="s">
        <v>3348</v>
      </c>
    </row>
    <row r="380" customFormat="false" ht="17" hidden="false" customHeight="false" outlineLevel="0" collapsed="false">
      <c r="J380" s="0" t="s">
        <v>3356</v>
      </c>
    </row>
    <row r="381" customFormat="false" ht="17" hidden="false" customHeight="false" outlineLevel="0" collapsed="false">
      <c r="J381" s="0" t="s">
        <v>5056</v>
      </c>
    </row>
    <row r="382" customFormat="false" ht="17" hidden="false" customHeight="false" outlineLevel="0" collapsed="false">
      <c r="J382" s="0" t="s">
        <v>3375</v>
      </c>
    </row>
    <row r="383" customFormat="false" ht="17" hidden="false" customHeight="false" outlineLevel="0" collapsed="false">
      <c r="J383" s="0" t="s">
        <v>3378</v>
      </c>
    </row>
    <row r="384" customFormat="false" ht="17" hidden="false" customHeight="false" outlineLevel="0" collapsed="false">
      <c r="J384" s="0" t="s">
        <v>5057</v>
      </c>
    </row>
    <row r="385" customFormat="false" ht="17" hidden="false" customHeight="false" outlineLevel="0" collapsed="false">
      <c r="J385" s="0" t="s">
        <v>3381</v>
      </c>
    </row>
    <row r="386" customFormat="false" ht="17" hidden="false" customHeight="false" outlineLevel="0" collapsed="false">
      <c r="J386" s="0" t="s">
        <v>929</v>
      </c>
    </row>
    <row r="387" customFormat="false" ht="17" hidden="false" customHeight="false" outlineLevel="0" collapsed="false">
      <c r="J387" s="0" t="s">
        <v>933</v>
      </c>
    </row>
    <row r="388" customFormat="false" ht="17" hidden="false" customHeight="false" outlineLevel="0" collapsed="false">
      <c r="J388" s="0" t="s">
        <v>1038</v>
      </c>
    </row>
    <row r="389" customFormat="false" ht="17" hidden="false" customHeight="false" outlineLevel="0" collapsed="false">
      <c r="J389" s="0" t="s">
        <v>2047</v>
      </c>
    </row>
    <row r="390" customFormat="false" ht="17" hidden="false" customHeight="false" outlineLevel="0" collapsed="false">
      <c r="J390" s="0" t="s">
        <v>3403</v>
      </c>
    </row>
    <row r="391" customFormat="false" ht="17" hidden="false" customHeight="false" outlineLevel="0" collapsed="false">
      <c r="J391" s="0" t="s">
        <v>1048</v>
      </c>
    </row>
    <row r="392" customFormat="false" ht="17" hidden="false" customHeight="false" outlineLevel="0" collapsed="false">
      <c r="J392" s="0" t="s">
        <v>941</v>
      </c>
    </row>
    <row r="393" customFormat="false" ht="17" hidden="false" customHeight="false" outlineLevel="0" collapsed="false">
      <c r="J393" s="0" t="s">
        <v>944</v>
      </c>
    </row>
    <row r="394" customFormat="false" ht="17" hidden="false" customHeight="false" outlineLevel="0" collapsed="false">
      <c r="J394" s="0" t="s">
        <v>1060</v>
      </c>
    </row>
    <row r="395" customFormat="false" ht="17" hidden="false" customHeight="false" outlineLevel="0" collapsed="false">
      <c r="J395" s="0" t="s">
        <v>948</v>
      </c>
    </row>
    <row r="396" customFormat="false" ht="17" hidden="false" customHeight="false" outlineLevel="0" collapsed="false">
      <c r="J396" s="0" t="s">
        <v>952</v>
      </c>
    </row>
    <row r="397" customFormat="false" ht="17" hidden="false" customHeight="false" outlineLevel="0" collapsed="false">
      <c r="J397" s="0" t="s">
        <v>957</v>
      </c>
    </row>
    <row r="398" customFormat="false" ht="17" hidden="false" customHeight="false" outlineLevel="0" collapsed="false">
      <c r="J398" s="0" t="s">
        <v>962</v>
      </c>
    </row>
    <row r="399" customFormat="false" ht="17" hidden="false" customHeight="false" outlineLevel="0" collapsed="false">
      <c r="J399" s="0" t="s">
        <v>3456</v>
      </c>
    </row>
    <row r="400" customFormat="false" ht="17" hidden="false" customHeight="false" outlineLevel="0" collapsed="false">
      <c r="J400" s="0" t="s">
        <v>3457</v>
      </c>
    </row>
    <row r="401" customFormat="false" ht="17" hidden="false" customHeight="false" outlineLevel="0" collapsed="false">
      <c r="J401" s="0" t="s">
        <v>1067</v>
      </c>
    </row>
    <row r="402" customFormat="false" ht="17" hidden="false" customHeight="false" outlineLevel="0" collapsed="false">
      <c r="J402" s="0" t="s">
        <v>3486</v>
      </c>
    </row>
    <row r="403" customFormat="false" ht="17" hidden="false" customHeight="false" outlineLevel="0" collapsed="false">
      <c r="J403" s="0" t="s">
        <v>5058</v>
      </c>
    </row>
    <row r="404" customFormat="false" ht="17" hidden="false" customHeight="false" outlineLevel="0" collapsed="false">
      <c r="J404" s="0" t="s">
        <v>5059</v>
      </c>
    </row>
    <row r="405" customFormat="false" ht="17" hidden="false" customHeight="false" outlineLevel="0" collapsed="false">
      <c r="J405" s="0" t="s">
        <v>1086</v>
      </c>
    </row>
    <row r="406" customFormat="false" ht="17" hidden="false" customHeight="false" outlineLevel="0" collapsed="false">
      <c r="J406" s="0" t="s">
        <v>3502</v>
      </c>
    </row>
    <row r="407" customFormat="false" ht="17" hidden="false" customHeight="false" outlineLevel="0" collapsed="false">
      <c r="J407" s="0" t="s">
        <v>3508</v>
      </c>
    </row>
    <row r="408" customFormat="false" ht="17" hidden="false" customHeight="false" outlineLevel="0" collapsed="false">
      <c r="J408" s="0" t="s">
        <v>3522</v>
      </c>
    </row>
    <row r="409" customFormat="false" ht="17" hidden="false" customHeight="false" outlineLevel="0" collapsed="false">
      <c r="J409" s="0" t="s">
        <v>970</v>
      </c>
    </row>
    <row r="410" customFormat="false" ht="17" hidden="false" customHeight="false" outlineLevel="0" collapsed="false">
      <c r="J410" s="0" t="s">
        <v>1094</v>
      </c>
    </row>
    <row r="411" customFormat="false" ht="17" hidden="false" customHeight="false" outlineLevel="0" collapsed="false">
      <c r="J411" s="0" t="s">
        <v>1098</v>
      </c>
    </row>
    <row r="412" customFormat="false" ht="17" hidden="false" customHeight="false" outlineLevel="0" collapsed="false">
      <c r="J412" s="0" t="s">
        <v>1102</v>
      </c>
    </row>
    <row r="413" customFormat="false" ht="17" hidden="false" customHeight="false" outlineLevel="0" collapsed="false">
      <c r="J413" s="0" t="s">
        <v>3532</v>
      </c>
    </row>
    <row r="414" customFormat="false" ht="17" hidden="false" customHeight="false" outlineLevel="0" collapsed="false">
      <c r="J414" s="0" t="s">
        <v>5060</v>
      </c>
    </row>
    <row r="415" customFormat="false" ht="17" hidden="false" customHeight="false" outlineLevel="0" collapsed="false">
      <c r="J415" s="0" t="s">
        <v>3539</v>
      </c>
    </row>
    <row r="416" customFormat="false" ht="17" hidden="false" customHeight="false" outlineLevel="0" collapsed="false">
      <c r="J416" s="0" t="s">
        <v>987</v>
      </c>
    </row>
    <row r="417" customFormat="false" ht="17" hidden="false" customHeight="false" outlineLevel="0" collapsed="false">
      <c r="J417" s="0" t="s">
        <v>991</v>
      </c>
    </row>
    <row r="418" customFormat="false" ht="17" hidden="false" customHeight="false" outlineLevel="0" collapsed="false">
      <c r="J418" s="0" t="s">
        <v>995</v>
      </c>
    </row>
    <row r="419" customFormat="false" ht="17" hidden="false" customHeight="false" outlineLevel="0" collapsed="false">
      <c r="J419" s="0" t="s">
        <v>3565</v>
      </c>
    </row>
    <row r="420" customFormat="false" ht="17" hidden="false" customHeight="false" outlineLevel="0" collapsed="false">
      <c r="J420" s="0" t="s">
        <v>3567</v>
      </c>
    </row>
    <row r="421" customFormat="false" ht="17" hidden="false" customHeight="false" outlineLevel="0" collapsed="false">
      <c r="J421" s="0" t="s">
        <v>3569</v>
      </c>
    </row>
    <row r="422" customFormat="false" ht="17" hidden="false" customHeight="false" outlineLevel="0" collapsed="false">
      <c r="J422" s="0" t="s">
        <v>3572</v>
      </c>
    </row>
    <row r="423" customFormat="false" ht="17" hidden="false" customHeight="false" outlineLevel="0" collapsed="false">
      <c r="J423" s="0" t="s">
        <v>3579</v>
      </c>
    </row>
    <row r="424" customFormat="false" ht="17" hidden="false" customHeight="false" outlineLevel="0" collapsed="false">
      <c r="J424" s="0" t="s">
        <v>3585</v>
      </c>
    </row>
    <row r="425" customFormat="false" ht="17" hidden="false" customHeight="false" outlineLevel="0" collapsed="false">
      <c r="J425" s="0" t="s">
        <v>3592</v>
      </c>
    </row>
    <row r="426" customFormat="false" ht="17" hidden="false" customHeight="false" outlineLevel="0" collapsed="false">
      <c r="J426" s="0" t="s">
        <v>1133</v>
      </c>
    </row>
    <row r="427" customFormat="false" ht="17" hidden="false" customHeight="false" outlineLevel="0" collapsed="false">
      <c r="J427" s="0" t="s">
        <v>1139</v>
      </c>
    </row>
    <row r="428" customFormat="false" ht="17" hidden="false" customHeight="false" outlineLevel="0" collapsed="false">
      <c r="J428" s="0" t="s">
        <v>3604</v>
      </c>
    </row>
    <row r="429" customFormat="false" ht="17" hidden="false" customHeight="false" outlineLevel="0" collapsed="false">
      <c r="J429" s="0" t="s">
        <v>3605</v>
      </c>
    </row>
    <row r="430" customFormat="false" ht="17" hidden="false" customHeight="false" outlineLevel="0" collapsed="false">
      <c r="J430" s="0" t="s">
        <v>1007</v>
      </c>
    </row>
    <row r="431" customFormat="false" ht="17" hidden="false" customHeight="false" outlineLevel="0" collapsed="false">
      <c r="J431" s="0" t="s">
        <v>1143</v>
      </c>
    </row>
    <row r="432" customFormat="false" ht="17" hidden="false" customHeight="false" outlineLevel="0" collapsed="false">
      <c r="J432" s="0" t="s">
        <v>1147</v>
      </c>
    </row>
    <row r="433" customFormat="false" ht="17" hidden="false" customHeight="false" outlineLevel="0" collapsed="false">
      <c r="J433" s="0" t="s">
        <v>3621</v>
      </c>
    </row>
    <row r="434" customFormat="false" ht="17" hidden="false" customHeight="false" outlineLevel="0" collapsed="false">
      <c r="J434" s="0" t="s">
        <v>3623</v>
      </c>
    </row>
    <row r="435" customFormat="false" ht="17" hidden="false" customHeight="false" outlineLevel="0" collapsed="false">
      <c r="J435" s="0" t="s">
        <v>3624</v>
      </c>
    </row>
    <row r="436" customFormat="false" ht="17" hidden="false" customHeight="false" outlineLevel="0" collapsed="false">
      <c r="J436" s="0" t="s">
        <v>1019</v>
      </c>
    </row>
    <row r="437" customFormat="false" ht="17" hidden="false" customHeight="false" outlineLevel="0" collapsed="false">
      <c r="J437" s="0" t="s">
        <v>1023</v>
      </c>
    </row>
    <row r="438" customFormat="false" ht="17" hidden="false" customHeight="false" outlineLevel="0" collapsed="false">
      <c r="J438" s="0" t="s">
        <v>3630</v>
      </c>
    </row>
    <row r="439" customFormat="false" ht="17" hidden="false" customHeight="false" outlineLevel="0" collapsed="false">
      <c r="J439" s="0" t="s">
        <v>1027</v>
      </c>
    </row>
    <row r="440" customFormat="false" ht="17" hidden="false" customHeight="false" outlineLevel="0" collapsed="false">
      <c r="J440" s="0" t="s">
        <v>1030</v>
      </c>
    </row>
    <row r="441" customFormat="false" ht="17" hidden="false" customHeight="false" outlineLevel="0" collapsed="false">
      <c r="J441" s="0" t="s">
        <v>3637</v>
      </c>
    </row>
    <row r="442" customFormat="false" ht="17" hidden="false" customHeight="false" outlineLevel="0" collapsed="false">
      <c r="J442" s="0" t="s">
        <v>1037</v>
      </c>
    </row>
    <row r="443" customFormat="false" ht="17" hidden="false" customHeight="false" outlineLevel="0" collapsed="false">
      <c r="J443" s="0" t="s">
        <v>3643</v>
      </c>
    </row>
    <row r="444" customFormat="false" ht="17" hidden="false" customHeight="false" outlineLevel="0" collapsed="false">
      <c r="J444" s="0" t="s">
        <v>1159</v>
      </c>
    </row>
    <row r="445" customFormat="false" ht="17" hidden="false" customHeight="false" outlineLevel="0" collapsed="false">
      <c r="J445" s="0" t="s">
        <v>3650</v>
      </c>
    </row>
    <row r="446" customFormat="false" ht="17" hidden="false" customHeight="false" outlineLevel="0" collapsed="false">
      <c r="J446" s="0" t="s">
        <v>1174</v>
      </c>
    </row>
    <row r="447" customFormat="false" ht="17" hidden="false" customHeight="false" outlineLevel="0" collapsed="false">
      <c r="J447" s="0" t="s">
        <v>1177</v>
      </c>
    </row>
    <row r="448" customFormat="false" ht="17" hidden="false" customHeight="false" outlineLevel="0" collapsed="false">
      <c r="J448" s="0" t="s">
        <v>3656</v>
      </c>
    </row>
    <row r="449" customFormat="false" ht="17" hidden="false" customHeight="false" outlineLevel="0" collapsed="false">
      <c r="J449" s="0" t="s">
        <v>3661</v>
      </c>
    </row>
    <row r="450" customFormat="false" ht="17" hidden="false" customHeight="false" outlineLevel="0" collapsed="false">
      <c r="J450" s="0" t="s">
        <v>3663</v>
      </c>
    </row>
    <row r="451" customFormat="false" ht="17" hidden="false" customHeight="false" outlineLevel="0" collapsed="false">
      <c r="J451" s="0" t="s">
        <v>5061</v>
      </c>
    </row>
    <row r="452" customFormat="false" ht="17" hidden="false" customHeight="false" outlineLevel="0" collapsed="false">
      <c r="J452" s="0" t="s">
        <v>5062</v>
      </c>
    </row>
    <row r="453" customFormat="false" ht="17" hidden="false" customHeight="false" outlineLevel="0" collapsed="false">
      <c r="J453" s="0" t="s">
        <v>1051</v>
      </c>
    </row>
    <row r="454" customFormat="false" ht="17" hidden="false" customHeight="false" outlineLevel="0" collapsed="false">
      <c r="J454" s="0" t="s">
        <v>1181</v>
      </c>
    </row>
    <row r="455" customFormat="false" ht="17" hidden="false" customHeight="false" outlineLevel="0" collapsed="false">
      <c r="J455" s="0" t="s">
        <v>3672</v>
      </c>
    </row>
    <row r="456" customFormat="false" ht="17" hidden="false" customHeight="false" outlineLevel="0" collapsed="false">
      <c r="J456" s="0" t="s">
        <v>3673</v>
      </c>
    </row>
    <row r="457" customFormat="false" ht="17" hidden="false" customHeight="false" outlineLevel="0" collapsed="false">
      <c r="J457" s="0" t="s">
        <v>1066</v>
      </c>
    </row>
    <row r="458" customFormat="false" ht="17" hidden="false" customHeight="false" outlineLevel="0" collapsed="false">
      <c r="J458" s="0" t="s">
        <v>5063</v>
      </c>
    </row>
    <row r="459" customFormat="false" ht="17" hidden="false" customHeight="false" outlineLevel="0" collapsed="false">
      <c r="J459" s="0" t="s">
        <v>5064</v>
      </c>
    </row>
    <row r="460" customFormat="false" ht="17" hidden="false" customHeight="false" outlineLevel="0" collapsed="false">
      <c r="J460" s="0" t="s">
        <v>3683</v>
      </c>
    </row>
    <row r="461" customFormat="false" ht="17" hidden="false" customHeight="false" outlineLevel="0" collapsed="false">
      <c r="J461" s="0" t="s">
        <v>1077</v>
      </c>
    </row>
    <row r="462" customFormat="false" ht="17" hidden="false" customHeight="false" outlineLevel="0" collapsed="false">
      <c r="J462" s="0" t="s">
        <v>1202</v>
      </c>
    </row>
    <row r="463" customFormat="false" ht="17" hidden="false" customHeight="false" outlineLevel="0" collapsed="false">
      <c r="J463" s="0" t="s">
        <v>3693</v>
      </c>
    </row>
    <row r="464" customFormat="false" ht="17" hidden="false" customHeight="false" outlineLevel="0" collapsed="false">
      <c r="J464" s="0" t="s">
        <v>3708</v>
      </c>
    </row>
    <row r="465" customFormat="false" ht="17" hidden="false" customHeight="false" outlineLevel="0" collapsed="false">
      <c r="J465" s="0" t="s">
        <v>3709</v>
      </c>
    </row>
    <row r="466" customFormat="false" ht="17" hidden="false" customHeight="false" outlineLevel="0" collapsed="false">
      <c r="J466" s="0" t="s">
        <v>3711</v>
      </c>
    </row>
    <row r="467" customFormat="false" ht="17" hidden="false" customHeight="false" outlineLevel="0" collapsed="false">
      <c r="J467" s="0" t="s">
        <v>1101</v>
      </c>
    </row>
    <row r="468" customFormat="false" ht="17" hidden="false" customHeight="false" outlineLevel="0" collapsed="false">
      <c r="J468" s="0" t="s">
        <v>3724</v>
      </c>
    </row>
    <row r="469" customFormat="false" ht="17" hidden="false" customHeight="false" outlineLevel="0" collapsed="false">
      <c r="J469" s="0" t="s">
        <v>5065</v>
      </c>
    </row>
    <row r="470" customFormat="false" ht="17" hidden="false" customHeight="false" outlineLevel="0" collapsed="false">
      <c r="J470" s="0" t="s">
        <v>3725</v>
      </c>
    </row>
    <row r="471" customFormat="false" ht="17" hidden="false" customHeight="false" outlineLevel="0" collapsed="false">
      <c r="J471" s="0" t="s">
        <v>3726</v>
      </c>
    </row>
    <row r="472" customFormat="false" ht="17" hidden="false" customHeight="false" outlineLevel="0" collapsed="false">
      <c r="J472" s="0" t="s">
        <v>3727</v>
      </c>
    </row>
    <row r="473" customFormat="false" ht="17" hidden="false" customHeight="false" outlineLevel="0" collapsed="false">
      <c r="J473" s="0" t="s">
        <v>1109</v>
      </c>
    </row>
    <row r="474" customFormat="false" ht="17" hidden="false" customHeight="false" outlineLevel="0" collapsed="false">
      <c r="J474" s="0" t="s">
        <v>1113</v>
      </c>
    </row>
    <row r="475" customFormat="false" ht="17" hidden="false" customHeight="false" outlineLevel="0" collapsed="false">
      <c r="J475" s="0" t="s">
        <v>1117</v>
      </c>
    </row>
    <row r="476" customFormat="false" ht="17" hidden="false" customHeight="false" outlineLevel="0" collapsed="false">
      <c r="J476" s="0" t="s">
        <v>3750</v>
      </c>
    </row>
    <row r="477" customFormat="false" ht="17" hidden="false" customHeight="false" outlineLevel="0" collapsed="false">
      <c r="J477" s="0" t="s">
        <v>1225</v>
      </c>
    </row>
    <row r="478" customFormat="false" ht="17" hidden="false" customHeight="false" outlineLevel="0" collapsed="false">
      <c r="J478" s="0" t="s">
        <v>3758</v>
      </c>
    </row>
    <row r="479" customFormat="false" ht="17" hidden="false" customHeight="false" outlineLevel="0" collapsed="false">
      <c r="J479" s="0" t="s">
        <v>1129</v>
      </c>
    </row>
    <row r="480" customFormat="false" ht="17" hidden="false" customHeight="false" outlineLevel="0" collapsed="false">
      <c r="J480" s="0" t="s">
        <v>5066</v>
      </c>
    </row>
    <row r="481" customFormat="false" ht="17" hidden="false" customHeight="false" outlineLevel="0" collapsed="false">
      <c r="J481" s="0" t="s">
        <v>5067</v>
      </c>
    </row>
    <row r="482" customFormat="false" ht="17" hidden="false" customHeight="false" outlineLevel="0" collapsed="false">
      <c r="J482" s="0" t="s">
        <v>1166</v>
      </c>
    </row>
    <row r="483" customFormat="false" ht="17" hidden="false" customHeight="false" outlineLevel="0" collapsed="false">
      <c r="J483" s="0" t="s">
        <v>1173</v>
      </c>
    </row>
    <row r="484" customFormat="false" ht="17" hidden="false" customHeight="false" outlineLevel="0" collapsed="false">
      <c r="J484" s="0" t="s">
        <v>5068</v>
      </c>
    </row>
    <row r="485" customFormat="false" ht="17" hidden="false" customHeight="false" outlineLevel="0" collapsed="false">
      <c r="J485" s="0" t="s">
        <v>5069</v>
      </c>
    </row>
    <row r="486" customFormat="false" ht="17" hidden="false" customHeight="false" outlineLevel="0" collapsed="false">
      <c r="J486" s="0" t="s">
        <v>5070</v>
      </c>
    </row>
    <row r="487" customFormat="false" ht="17" hidden="false" customHeight="false" outlineLevel="0" collapsed="false">
      <c r="J487" s="0" t="s">
        <v>1180</v>
      </c>
    </row>
    <row r="488" customFormat="false" ht="17" hidden="false" customHeight="false" outlineLevel="0" collapsed="false">
      <c r="J488" s="0" t="s">
        <v>3806</v>
      </c>
    </row>
    <row r="489" customFormat="false" ht="17" hidden="false" customHeight="false" outlineLevel="0" collapsed="false">
      <c r="J489" s="0" t="s">
        <v>5071</v>
      </c>
    </row>
    <row r="490" customFormat="false" ht="17" hidden="false" customHeight="false" outlineLevel="0" collapsed="false">
      <c r="J490" s="0" t="s">
        <v>1188</v>
      </c>
    </row>
    <row r="491" customFormat="false" ht="17" hidden="false" customHeight="false" outlineLevel="0" collapsed="false">
      <c r="J491" s="0" t="s">
        <v>1262</v>
      </c>
    </row>
    <row r="492" customFormat="false" ht="17" hidden="false" customHeight="false" outlineLevel="0" collapsed="false">
      <c r="J492" s="0" t="s">
        <v>1201</v>
      </c>
    </row>
    <row r="493" customFormat="false" ht="17" hidden="false" customHeight="false" outlineLevel="0" collapsed="false">
      <c r="J493" s="0" t="s">
        <v>1216</v>
      </c>
    </row>
    <row r="494" customFormat="false" ht="17" hidden="false" customHeight="false" outlineLevel="0" collapsed="false">
      <c r="J494" s="0" t="s">
        <v>3823</v>
      </c>
    </row>
    <row r="495" customFormat="false" ht="17" hidden="false" customHeight="false" outlineLevel="0" collapsed="false">
      <c r="J495" s="0" t="s">
        <v>3824</v>
      </c>
    </row>
    <row r="496" customFormat="false" ht="17" hidden="false" customHeight="false" outlineLevel="0" collapsed="false">
      <c r="J496" s="0" t="s">
        <v>5072</v>
      </c>
    </row>
    <row r="497" customFormat="false" ht="17" hidden="false" customHeight="false" outlineLevel="0" collapsed="false">
      <c r="J497" s="0" t="s">
        <v>3837</v>
      </c>
    </row>
    <row r="498" customFormat="false" ht="17" hidden="false" customHeight="false" outlineLevel="0" collapsed="false">
      <c r="J498" s="0" t="s">
        <v>3838</v>
      </c>
    </row>
    <row r="499" customFormat="false" ht="17" hidden="false" customHeight="false" outlineLevel="0" collapsed="false">
      <c r="J499" s="0" t="s">
        <v>3841</v>
      </c>
    </row>
    <row r="500" customFormat="false" ht="17" hidden="false" customHeight="false" outlineLevel="0" collapsed="false">
      <c r="J500" s="0" t="s">
        <v>3842</v>
      </c>
    </row>
    <row r="501" customFormat="false" ht="17" hidden="false" customHeight="false" outlineLevel="0" collapsed="false">
      <c r="J501" s="0" t="s">
        <v>1271</v>
      </c>
    </row>
    <row r="502" customFormat="false" ht="17" hidden="false" customHeight="false" outlineLevel="0" collapsed="false">
      <c r="J502" s="0" t="s">
        <v>1228</v>
      </c>
    </row>
    <row r="503" customFormat="false" ht="17" hidden="false" customHeight="false" outlineLevel="0" collapsed="false">
      <c r="J503" s="0" t="s">
        <v>1275</v>
      </c>
    </row>
    <row r="504" customFormat="false" ht="17" hidden="false" customHeight="false" outlineLevel="0" collapsed="false">
      <c r="J504" s="0" t="s">
        <v>3848</v>
      </c>
    </row>
    <row r="505" customFormat="false" ht="17" hidden="false" customHeight="false" outlineLevel="0" collapsed="false">
      <c r="J505" s="0" t="s">
        <v>5073</v>
      </c>
    </row>
    <row r="506" customFormat="false" ht="17" hidden="false" customHeight="false" outlineLevel="0" collapsed="false">
      <c r="J506" s="0" t="s">
        <v>3859</v>
      </c>
    </row>
    <row r="507" customFormat="false" ht="17" hidden="false" customHeight="false" outlineLevel="0" collapsed="false">
      <c r="J507" s="0" t="s">
        <v>3869</v>
      </c>
    </row>
    <row r="508" customFormat="false" ht="17" hidden="false" customHeight="false" outlineLevel="0" collapsed="false">
      <c r="J508" s="0" t="s">
        <v>3875</v>
      </c>
    </row>
    <row r="509" customFormat="false" ht="17" hidden="false" customHeight="false" outlineLevel="0" collapsed="false">
      <c r="J509" s="0" t="s">
        <v>3878</v>
      </c>
    </row>
    <row r="510" customFormat="false" ht="17" hidden="false" customHeight="false" outlineLevel="0" collapsed="false">
      <c r="J510" s="0" t="s">
        <v>3880</v>
      </c>
    </row>
    <row r="511" customFormat="false" ht="17" hidden="false" customHeight="false" outlineLevel="0" collapsed="false">
      <c r="J511" s="0" t="s">
        <v>3888</v>
      </c>
    </row>
    <row r="512" customFormat="false" ht="17" hidden="false" customHeight="false" outlineLevel="0" collapsed="false">
      <c r="J512" s="0" t="s">
        <v>1253</v>
      </c>
    </row>
    <row r="513" customFormat="false" ht="17" hidden="false" customHeight="false" outlineLevel="0" collapsed="false">
      <c r="J513" s="0" t="s">
        <v>1257</v>
      </c>
    </row>
    <row r="514" customFormat="false" ht="17" hidden="false" customHeight="false" outlineLevel="0" collapsed="false">
      <c r="J514" s="0" t="s">
        <v>3890</v>
      </c>
    </row>
    <row r="515" customFormat="false" ht="17" hidden="false" customHeight="false" outlineLevel="0" collapsed="false">
      <c r="J515" s="0" t="s">
        <v>1278</v>
      </c>
    </row>
    <row r="516" customFormat="false" ht="17" hidden="false" customHeight="false" outlineLevel="0" collapsed="false">
      <c r="J516" s="0" t="s">
        <v>3895</v>
      </c>
    </row>
    <row r="517" customFormat="false" ht="17" hidden="false" customHeight="false" outlineLevel="0" collapsed="false">
      <c r="J517" s="0" t="s">
        <v>1282</v>
      </c>
    </row>
    <row r="518" customFormat="false" ht="17" hidden="false" customHeight="false" outlineLevel="0" collapsed="false">
      <c r="J518" s="0" t="s">
        <v>3905</v>
      </c>
    </row>
    <row r="519" customFormat="false" ht="17" hidden="false" customHeight="false" outlineLevel="0" collapsed="false">
      <c r="J519" s="0" t="s">
        <v>1290</v>
      </c>
    </row>
    <row r="520" customFormat="false" ht="17" hidden="false" customHeight="false" outlineLevel="0" collapsed="false">
      <c r="J520" s="0" t="s">
        <v>1295</v>
      </c>
    </row>
    <row r="521" customFormat="false" ht="17" hidden="false" customHeight="false" outlineLevel="0" collapsed="false">
      <c r="J521" s="0" t="s">
        <v>1317</v>
      </c>
    </row>
    <row r="522" customFormat="false" ht="17" hidden="false" customHeight="false" outlineLevel="0" collapsed="false">
      <c r="J522" s="0" t="s">
        <v>1303</v>
      </c>
    </row>
    <row r="523" customFormat="false" ht="17" hidden="false" customHeight="false" outlineLevel="0" collapsed="false">
      <c r="J523" s="0" t="s">
        <v>3916</v>
      </c>
    </row>
    <row r="524" customFormat="false" ht="17" hidden="false" customHeight="false" outlineLevel="0" collapsed="false">
      <c r="J524" s="0" t="s">
        <v>1321</v>
      </c>
    </row>
    <row r="525" customFormat="false" ht="17" hidden="false" customHeight="false" outlineLevel="0" collapsed="false">
      <c r="J525" s="0" t="s">
        <v>1311</v>
      </c>
    </row>
    <row r="526" customFormat="false" ht="17" hidden="false" customHeight="false" outlineLevel="0" collapsed="false">
      <c r="J526" s="0" t="s">
        <v>1316</v>
      </c>
    </row>
    <row r="527" customFormat="false" ht="17" hidden="false" customHeight="false" outlineLevel="0" collapsed="false">
      <c r="J527" s="0" t="s">
        <v>3930</v>
      </c>
    </row>
    <row r="528" customFormat="false" ht="17" hidden="false" customHeight="false" outlineLevel="0" collapsed="false">
      <c r="J528" s="0" t="s">
        <v>1328</v>
      </c>
    </row>
    <row r="529" customFormat="false" ht="17" hidden="false" customHeight="false" outlineLevel="0" collapsed="false">
      <c r="J529" s="0" t="s">
        <v>1338</v>
      </c>
    </row>
    <row r="530" customFormat="false" ht="17" hidden="false" customHeight="false" outlineLevel="0" collapsed="false">
      <c r="J530" s="0" t="s">
        <v>3933</v>
      </c>
    </row>
    <row r="531" customFormat="false" ht="17" hidden="false" customHeight="false" outlineLevel="0" collapsed="false">
      <c r="J531" s="0" t="s">
        <v>1348</v>
      </c>
    </row>
    <row r="532" customFormat="false" ht="17" hidden="false" customHeight="false" outlineLevel="0" collapsed="false">
      <c r="J532" s="0" t="s">
        <v>1334</v>
      </c>
    </row>
    <row r="533" customFormat="false" ht="17" hidden="false" customHeight="false" outlineLevel="0" collapsed="false">
      <c r="J533" s="0" t="s">
        <v>1357</v>
      </c>
    </row>
    <row r="534" customFormat="false" ht="17" hidden="false" customHeight="false" outlineLevel="0" collapsed="false">
      <c r="J534" s="0" t="s">
        <v>3938</v>
      </c>
    </row>
    <row r="535" customFormat="false" ht="17" hidden="false" customHeight="false" outlineLevel="0" collapsed="false">
      <c r="J535" s="0" t="s">
        <v>3939</v>
      </c>
    </row>
    <row r="536" customFormat="false" ht="17" hidden="false" customHeight="false" outlineLevel="0" collapsed="false">
      <c r="J536" s="0" t="s">
        <v>3941</v>
      </c>
    </row>
    <row r="537" customFormat="false" ht="17" hidden="false" customHeight="false" outlineLevel="0" collapsed="false">
      <c r="J537" s="0" t="s">
        <v>3952</v>
      </c>
    </row>
    <row r="538" customFormat="false" ht="17" hidden="false" customHeight="false" outlineLevel="0" collapsed="false">
      <c r="J538" s="0" t="s">
        <v>1365</v>
      </c>
    </row>
    <row r="539" customFormat="false" ht="17" hidden="false" customHeight="false" outlineLevel="0" collapsed="false">
      <c r="J539" s="0" t="s">
        <v>3962</v>
      </c>
    </row>
    <row r="540" customFormat="false" ht="17" hidden="false" customHeight="false" outlineLevel="0" collapsed="false">
      <c r="J540" s="0" t="s">
        <v>3965</v>
      </c>
    </row>
    <row r="541" customFormat="false" ht="17" hidden="false" customHeight="false" outlineLevel="0" collapsed="false">
      <c r="J541" s="0" t="s">
        <v>1362</v>
      </c>
    </row>
    <row r="542" customFormat="false" ht="17" hidden="false" customHeight="false" outlineLevel="0" collapsed="false">
      <c r="J542" s="0" t="s">
        <v>3968</v>
      </c>
    </row>
    <row r="543" customFormat="false" ht="17" hidden="false" customHeight="false" outlineLevel="0" collapsed="false">
      <c r="J543" s="0" t="s">
        <v>3970</v>
      </c>
    </row>
    <row r="544" customFormat="false" ht="17" hidden="false" customHeight="false" outlineLevel="0" collapsed="false">
      <c r="J544" s="0" t="s">
        <v>1369</v>
      </c>
    </row>
    <row r="545" customFormat="false" ht="17" hidden="false" customHeight="false" outlineLevel="0" collapsed="false">
      <c r="J545" s="0" t="s">
        <v>1374</v>
      </c>
    </row>
    <row r="546" customFormat="false" ht="17" hidden="false" customHeight="false" outlineLevel="0" collapsed="false">
      <c r="J546" s="0" t="s">
        <v>1382</v>
      </c>
    </row>
    <row r="547" customFormat="false" ht="17" hidden="false" customHeight="false" outlineLevel="0" collapsed="false">
      <c r="J547" s="0" t="s">
        <v>2320</v>
      </c>
    </row>
    <row r="548" customFormat="false" ht="17" hidden="false" customHeight="false" outlineLevel="0" collapsed="false">
      <c r="J548" s="0" t="s">
        <v>5074</v>
      </c>
    </row>
    <row r="549" customFormat="false" ht="17" hidden="false" customHeight="false" outlineLevel="0" collapsed="false">
      <c r="J549" s="0" t="s">
        <v>2322</v>
      </c>
    </row>
    <row r="550" customFormat="false" ht="17" hidden="false" customHeight="false" outlineLevel="0" collapsed="false">
      <c r="J550" s="0" t="s">
        <v>1392</v>
      </c>
    </row>
    <row r="551" customFormat="false" ht="17" hidden="false" customHeight="false" outlineLevel="0" collapsed="false">
      <c r="J551" s="0" t="s">
        <v>1396</v>
      </c>
    </row>
    <row r="552" customFormat="false" ht="17" hidden="false" customHeight="false" outlineLevel="0" collapsed="false">
      <c r="J552" s="0" t="s">
        <v>4000</v>
      </c>
    </row>
    <row r="553" customFormat="false" ht="17" hidden="false" customHeight="false" outlineLevel="0" collapsed="false">
      <c r="J553" s="0" t="s">
        <v>1400</v>
      </c>
    </row>
    <row r="554" customFormat="false" ht="17" hidden="false" customHeight="false" outlineLevel="0" collapsed="false">
      <c r="J554" s="0" t="s">
        <v>5075</v>
      </c>
    </row>
    <row r="555" customFormat="false" ht="17" hidden="false" customHeight="false" outlineLevel="0" collapsed="false">
      <c r="J555" s="0" t="s">
        <v>1375</v>
      </c>
    </row>
    <row r="556" customFormat="false" ht="17" hidden="false" customHeight="false" outlineLevel="0" collapsed="false">
      <c r="J556" s="0" t="s">
        <v>1403</v>
      </c>
    </row>
    <row r="557" customFormat="false" ht="17" hidden="false" customHeight="false" outlineLevel="0" collapsed="false">
      <c r="J557" s="0" t="s">
        <v>1407</v>
      </c>
    </row>
    <row r="558" customFormat="false" ht="17" hidden="false" customHeight="false" outlineLevel="0" collapsed="false">
      <c r="J558" s="0" t="s">
        <v>1414</v>
      </c>
    </row>
    <row r="559" customFormat="false" ht="17" hidden="false" customHeight="false" outlineLevel="0" collapsed="false">
      <c r="J559" s="0" t="s">
        <v>4015</v>
      </c>
    </row>
    <row r="560" customFormat="false" ht="17" hidden="false" customHeight="false" outlineLevel="0" collapsed="false">
      <c r="J560" s="0" t="s">
        <v>4018</v>
      </c>
    </row>
    <row r="561" customFormat="false" ht="17" hidden="false" customHeight="false" outlineLevel="0" collapsed="false">
      <c r="J561" s="0" t="s">
        <v>4019</v>
      </c>
    </row>
    <row r="562" customFormat="false" ht="17" hidden="false" customHeight="false" outlineLevel="0" collapsed="false">
      <c r="J562" s="0" t="s">
        <v>1421</v>
      </c>
    </row>
    <row r="563" customFormat="false" ht="17" hidden="false" customHeight="false" outlineLevel="0" collapsed="false">
      <c r="J563" s="0" t="s">
        <v>4023</v>
      </c>
    </row>
    <row r="564" customFormat="false" ht="17" hidden="false" customHeight="false" outlineLevel="0" collapsed="false">
      <c r="J564" s="0" t="s">
        <v>1425</v>
      </c>
    </row>
    <row r="565" customFormat="false" ht="17" hidden="false" customHeight="false" outlineLevel="0" collapsed="false">
      <c r="J565" s="0" t="s">
        <v>4024</v>
      </c>
    </row>
    <row r="566" customFormat="false" ht="17" hidden="false" customHeight="false" outlineLevel="0" collapsed="false">
      <c r="J566" s="0" t="s">
        <v>4039</v>
      </c>
    </row>
    <row r="567" customFormat="false" ht="17" hidden="false" customHeight="false" outlineLevel="0" collapsed="false">
      <c r="J567" s="0" t="s">
        <v>1444</v>
      </c>
    </row>
    <row r="568" customFormat="false" ht="17" hidden="false" customHeight="false" outlineLevel="0" collapsed="false">
      <c r="J568" s="0" t="s">
        <v>4043</v>
      </c>
    </row>
    <row r="569" customFormat="false" ht="17" hidden="false" customHeight="false" outlineLevel="0" collapsed="false">
      <c r="J569" s="0" t="s">
        <v>5076</v>
      </c>
    </row>
    <row r="570" customFormat="false" ht="17" hidden="false" customHeight="false" outlineLevel="0" collapsed="false">
      <c r="J570" s="0" t="s">
        <v>1397</v>
      </c>
    </row>
    <row r="571" customFormat="false" ht="17" hidden="false" customHeight="false" outlineLevel="0" collapsed="false">
      <c r="J571" s="0" t="s">
        <v>5077</v>
      </c>
    </row>
    <row r="572" customFormat="false" ht="17" hidden="false" customHeight="false" outlineLevel="0" collapsed="false">
      <c r="J572" s="0" t="s">
        <v>4081</v>
      </c>
    </row>
    <row r="573" customFormat="false" ht="17" hidden="false" customHeight="false" outlineLevel="0" collapsed="false">
      <c r="J573" s="0" t="s">
        <v>4082</v>
      </c>
    </row>
    <row r="574" customFormat="false" ht="17" hidden="false" customHeight="false" outlineLevel="0" collapsed="false">
      <c r="J574" s="0" t="s">
        <v>4083</v>
      </c>
    </row>
    <row r="575" customFormat="false" ht="17" hidden="false" customHeight="false" outlineLevel="0" collapsed="false">
      <c r="J575" s="0" t="s">
        <v>4089</v>
      </c>
    </row>
    <row r="576" customFormat="false" ht="17" hidden="false" customHeight="false" outlineLevel="0" collapsed="false">
      <c r="J576" s="0" t="s">
        <v>1404</v>
      </c>
    </row>
    <row r="577" customFormat="false" ht="17" hidden="false" customHeight="false" outlineLevel="0" collapsed="false">
      <c r="J577" s="0" t="s">
        <v>1459</v>
      </c>
    </row>
    <row r="578" customFormat="false" ht="17" hidden="false" customHeight="false" outlineLevel="0" collapsed="false">
      <c r="J578" s="0" t="s">
        <v>1462</v>
      </c>
    </row>
    <row r="579" customFormat="false" ht="17" hidden="false" customHeight="false" outlineLevel="0" collapsed="false">
      <c r="J579" s="0" t="s">
        <v>4101</v>
      </c>
    </row>
    <row r="580" customFormat="false" ht="17" hidden="false" customHeight="false" outlineLevel="0" collapsed="false">
      <c r="J580" s="0" t="s">
        <v>1471</v>
      </c>
    </row>
    <row r="581" customFormat="false" ht="17" hidden="false" customHeight="false" outlineLevel="0" collapsed="false">
      <c r="J581" s="0" t="s">
        <v>4112</v>
      </c>
    </row>
    <row r="582" customFormat="false" ht="17" hidden="false" customHeight="false" outlineLevel="0" collapsed="false">
      <c r="J582" s="0" t="s">
        <v>4113</v>
      </c>
    </row>
    <row r="583" customFormat="false" ht="17" hidden="false" customHeight="false" outlineLevel="0" collapsed="false">
      <c r="J583" s="0" t="s">
        <v>4117</v>
      </c>
    </row>
    <row r="584" customFormat="false" ht="17" hidden="false" customHeight="false" outlineLevel="0" collapsed="false">
      <c r="J584" s="0" t="s">
        <v>1422</v>
      </c>
    </row>
    <row r="585" customFormat="false" ht="17" hidden="false" customHeight="false" outlineLevel="0" collapsed="false">
      <c r="J585" s="0" t="s">
        <v>4120</v>
      </c>
    </row>
    <row r="586" customFormat="false" ht="17" hidden="false" customHeight="false" outlineLevel="0" collapsed="false">
      <c r="J586" s="0" t="s">
        <v>1430</v>
      </c>
    </row>
    <row r="587" customFormat="false" ht="17" hidden="false" customHeight="false" outlineLevel="0" collapsed="false">
      <c r="J587" s="0" t="s">
        <v>4121</v>
      </c>
    </row>
    <row r="588" customFormat="false" ht="17" hidden="false" customHeight="false" outlineLevel="0" collapsed="false">
      <c r="J588" s="0" t="s">
        <v>1434</v>
      </c>
    </row>
    <row r="589" customFormat="false" ht="17" hidden="false" customHeight="false" outlineLevel="0" collapsed="false">
      <c r="J589" s="0" t="s">
        <v>4124</v>
      </c>
    </row>
    <row r="590" customFormat="false" ht="17" hidden="false" customHeight="false" outlineLevel="0" collapsed="false">
      <c r="J590" s="0" t="s">
        <v>5078</v>
      </c>
    </row>
    <row r="591" customFormat="false" ht="17" hidden="false" customHeight="false" outlineLevel="0" collapsed="false">
      <c r="J591" s="0" t="s">
        <v>1460</v>
      </c>
    </row>
    <row r="592" customFormat="false" ht="17" hidden="false" customHeight="false" outlineLevel="0" collapsed="false">
      <c r="J592" s="0" t="s">
        <v>4161</v>
      </c>
    </row>
    <row r="593" customFormat="false" ht="17" hidden="false" customHeight="false" outlineLevel="0" collapsed="false">
      <c r="J593" s="0" t="s">
        <v>1490</v>
      </c>
    </row>
    <row r="594" customFormat="false" ht="17" hidden="false" customHeight="false" outlineLevel="0" collapsed="false">
      <c r="J594" s="0" t="s">
        <v>1472</v>
      </c>
    </row>
    <row r="595" customFormat="false" ht="17" hidden="false" customHeight="false" outlineLevel="0" collapsed="false">
      <c r="J595" s="0" t="s">
        <v>4171</v>
      </c>
    </row>
    <row r="596" customFormat="false" ht="17" hidden="false" customHeight="false" outlineLevel="0" collapsed="false">
      <c r="J596" s="0" t="s">
        <v>1497</v>
      </c>
    </row>
    <row r="597" customFormat="false" ht="17" hidden="false" customHeight="false" outlineLevel="0" collapsed="false">
      <c r="J597" s="0" t="s">
        <v>4173</v>
      </c>
    </row>
    <row r="598" customFormat="false" ht="17" hidden="false" customHeight="false" outlineLevel="0" collapsed="false">
      <c r="J598" s="0" t="s">
        <v>1501</v>
      </c>
    </row>
    <row r="599" customFormat="false" ht="17" hidden="false" customHeight="false" outlineLevel="0" collapsed="false">
      <c r="J599" s="0" t="s">
        <v>1506</v>
      </c>
    </row>
    <row r="600" customFormat="false" ht="17" hidden="false" customHeight="false" outlineLevel="0" collapsed="false">
      <c r="J600" s="0" t="s">
        <v>1517</v>
      </c>
    </row>
    <row r="601" customFormat="false" ht="17" hidden="false" customHeight="false" outlineLevel="0" collapsed="false">
      <c r="J601" s="0" t="s">
        <v>1521</v>
      </c>
    </row>
    <row r="602" customFormat="false" ht="17" hidden="false" customHeight="false" outlineLevel="0" collapsed="false">
      <c r="J602" s="0" t="s">
        <v>4198</v>
      </c>
    </row>
    <row r="603" customFormat="false" ht="17" hidden="false" customHeight="false" outlineLevel="0" collapsed="false">
      <c r="J603" s="0" t="s">
        <v>4206</v>
      </c>
    </row>
    <row r="604" customFormat="false" ht="17" hidden="false" customHeight="false" outlineLevel="0" collapsed="false">
      <c r="J604" s="0" t="s">
        <v>1524</v>
      </c>
    </row>
    <row r="605" customFormat="false" ht="17" hidden="false" customHeight="false" outlineLevel="0" collapsed="false">
      <c r="J605" s="0" t="s">
        <v>1528</v>
      </c>
    </row>
    <row r="606" customFormat="false" ht="17" hidden="false" customHeight="false" outlineLevel="0" collapsed="false">
      <c r="J606" s="0" t="s">
        <v>4210</v>
      </c>
    </row>
    <row r="607" customFormat="false" ht="17" hidden="false" customHeight="false" outlineLevel="0" collapsed="false">
      <c r="J607" s="0" t="s">
        <v>1514</v>
      </c>
    </row>
    <row r="608" customFormat="false" ht="17" hidden="false" customHeight="false" outlineLevel="0" collapsed="false">
      <c r="J608" s="0" t="s">
        <v>4212</v>
      </c>
    </row>
    <row r="609" customFormat="false" ht="17" hidden="false" customHeight="false" outlineLevel="0" collapsed="false">
      <c r="J609" s="0" t="s">
        <v>4226</v>
      </c>
    </row>
    <row r="610" customFormat="false" ht="17" hidden="false" customHeight="false" outlineLevel="0" collapsed="false">
      <c r="J610" s="0" t="s">
        <v>1532</v>
      </c>
    </row>
    <row r="611" customFormat="false" ht="17" hidden="false" customHeight="false" outlineLevel="0" collapsed="false">
      <c r="J611" s="0" t="s">
        <v>4233</v>
      </c>
    </row>
    <row r="612" customFormat="false" ht="17" hidden="false" customHeight="false" outlineLevel="0" collapsed="false">
      <c r="J612" s="0" t="s">
        <v>5079</v>
      </c>
    </row>
    <row r="613" customFormat="false" ht="17" hidden="false" customHeight="false" outlineLevel="0" collapsed="false">
      <c r="J613" s="0" t="s">
        <v>4241</v>
      </c>
    </row>
    <row r="614" customFormat="false" ht="17" hidden="false" customHeight="false" outlineLevel="0" collapsed="false">
      <c r="J614" s="0" t="s">
        <v>4280</v>
      </c>
    </row>
    <row r="615" customFormat="false" ht="17" hidden="false" customHeight="false" outlineLevel="0" collapsed="false">
      <c r="J615" s="0" t="s">
        <v>4281</v>
      </c>
    </row>
    <row r="616" customFormat="false" ht="17" hidden="false" customHeight="false" outlineLevel="0" collapsed="false">
      <c r="J616" s="0" t="s">
        <v>1518</v>
      </c>
    </row>
    <row r="617" customFormat="false" ht="17" hidden="false" customHeight="false" outlineLevel="0" collapsed="false">
      <c r="J617" s="0" t="s">
        <v>4291</v>
      </c>
    </row>
    <row r="618" customFormat="false" ht="17" hidden="false" customHeight="false" outlineLevel="0" collapsed="false">
      <c r="J618" s="0" t="s">
        <v>4292</v>
      </c>
    </row>
    <row r="619" customFormat="false" ht="17" hidden="false" customHeight="false" outlineLevel="0" collapsed="false">
      <c r="J619" s="0" t="s">
        <v>4293</v>
      </c>
    </row>
    <row r="620" customFormat="false" ht="17" hidden="false" customHeight="false" outlineLevel="0" collapsed="false">
      <c r="J620" s="0" t="s">
        <v>4294</v>
      </c>
    </row>
    <row r="621" customFormat="false" ht="17" hidden="false" customHeight="false" outlineLevel="0" collapsed="false">
      <c r="J621" s="0" t="s">
        <v>4295</v>
      </c>
    </row>
    <row r="622" customFormat="false" ht="17" hidden="false" customHeight="false" outlineLevel="0" collapsed="false">
      <c r="J622" s="0" t="s">
        <v>1544</v>
      </c>
    </row>
    <row r="623" customFormat="false" ht="17" hidden="false" customHeight="false" outlineLevel="0" collapsed="false">
      <c r="J623" s="0" t="s">
        <v>1547</v>
      </c>
    </row>
    <row r="624" customFormat="false" ht="17" hidden="false" customHeight="false" outlineLevel="0" collapsed="false">
      <c r="J624" s="0" t="s">
        <v>4310</v>
      </c>
    </row>
    <row r="625" customFormat="false" ht="17" hidden="false" customHeight="false" outlineLevel="0" collapsed="false">
      <c r="J625" s="0" t="s">
        <v>4323</v>
      </c>
    </row>
    <row r="626" customFormat="false" ht="17" hidden="false" customHeight="false" outlineLevel="0" collapsed="false">
      <c r="J626" s="0" t="s">
        <v>1533</v>
      </c>
    </row>
    <row r="627" customFormat="false" ht="17" hidden="false" customHeight="false" outlineLevel="0" collapsed="false">
      <c r="J627" s="0" t="s">
        <v>1563</v>
      </c>
    </row>
    <row r="628" customFormat="false" ht="17" hidden="false" customHeight="false" outlineLevel="0" collapsed="false">
      <c r="J628" s="0" t="s">
        <v>4349</v>
      </c>
    </row>
    <row r="629" customFormat="false" ht="17" hidden="false" customHeight="false" outlineLevel="0" collapsed="false">
      <c r="J629" s="0" t="s">
        <v>1567</v>
      </c>
    </row>
    <row r="630" customFormat="false" ht="17" hidden="false" customHeight="false" outlineLevel="0" collapsed="false">
      <c r="J630" s="0" t="s">
        <v>4352</v>
      </c>
    </row>
    <row r="631" customFormat="false" ht="17" hidden="false" customHeight="false" outlineLevel="0" collapsed="false">
      <c r="J631" s="0" t="s">
        <v>1571</v>
      </c>
    </row>
    <row r="632" customFormat="false" ht="17" hidden="false" customHeight="false" outlineLevel="0" collapsed="false">
      <c r="J632" s="0" t="s">
        <v>5080</v>
      </c>
    </row>
    <row r="633" customFormat="false" ht="17" hidden="false" customHeight="false" outlineLevel="0" collapsed="false">
      <c r="J633" s="0" t="s">
        <v>4368</v>
      </c>
    </row>
    <row r="634" customFormat="false" ht="17" hidden="false" customHeight="false" outlineLevel="0" collapsed="false">
      <c r="J634" s="0" t="s">
        <v>4369</v>
      </c>
    </row>
    <row r="635" customFormat="false" ht="17" hidden="false" customHeight="false" outlineLevel="0" collapsed="false">
      <c r="J635" s="0" t="s">
        <v>4374</v>
      </c>
    </row>
    <row r="636" customFormat="false" ht="17" hidden="false" customHeight="false" outlineLevel="0" collapsed="false">
      <c r="J636" s="0" t="s">
        <v>4376</v>
      </c>
    </row>
    <row r="637" customFormat="false" ht="17" hidden="false" customHeight="false" outlineLevel="0" collapsed="false">
      <c r="J637" s="0" t="s">
        <v>5081</v>
      </c>
    </row>
    <row r="638" customFormat="false" ht="17" hidden="false" customHeight="false" outlineLevel="0" collapsed="false">
      <c r="J638" s="0" t="s">
        <v>4390</v>
      </c>
    </row>
    <row r="639" customFormat="false" ht="17" hidden="false" customHeight="false" outlineLevel="0" collapsed="false">
      <c r="J639" s="0" t="s">
        <v>4396</v>
      </c>
    </row>
    <row r="640" customFormat="false" ht="17" hidden="false" customHeight="false" outlineLevel="0" collapsed="false">
      <c r="J640" s="0" t="s">
        <v>4398</v>
      </c>
    </row>
    <row r="641" customFormat="false" ht="17" hidden="false" customHeight="false" outlineLevel="0" collapsed="false">
      <c r="J641" s="0" t="s">
        <v>4399</v>
      </c>
    </row>
    <row r="642" customFormat="false" ht="17" hidden="false" customHeight="false" outlineLevel="0" collapsed="false">
      <c r="J642" s="0" t="s">
        <v>1545</v>
      </c>
    </row>
    <row r="643" customFormat="false" ht="17" hidden="false" customHeight="false" outlineLevel="0" collapsed="false">
      <c r="J643" s="0" t="s">
        <v>4401</v>
      </c>
    </row>
    <row r="644" customFormat="false" ht="17" hidden="false" customHeight="false" outlineLevel="0" collapsed="false">
      <c r="J644" s="0" t="s">
        <v>4402</v>
      </c>
    </row>
    <row r="645" customFormat="false" ht="17" hidden="false" customHeight="false" outlineLevel="0" collapsed="false">
      <c r="J645" s="0" t="s">
        <v>4408</v>
      </c>
    </row>
    <row r="646" customFormat="false" ht="17" hidden="false" customHeight="false" outlineLevel="0" collapsed="false">
      <c r="J646" s="0" t="s">
        <v>4409</v>
      </c>
    </row>
    <row r="647" customFormat="false" ht="17" hidden="false" customHeight="false" outlineLevel="0" collapsed="false">
      <c r="J647" s="0" t="s">
        <v>4419</v>
      </c>
    </row>
    <row r="648" customFormat="false" ht="17" hidden="false" customHeight="false" outlineLevel="0" collapsed="false">
      <c r="J648" s="0" t="s">
        <v>4429</v>
      </c>
    </row>
    <row r="649" customFormat="false" ht="17" hidden="false" customHeight="false" outlineLevel="0" collapsed="false">
      <c r="J649" s="0" t="s">
        <v>5082</v>
      </c>
    </row>
    <row r="650" customFormat="false" ht="17" hidden="false" customHeight="false" outlineLevel="0" collapsed="false">
      <c r="J650" s="0" t="s">
        <v>1606</v>
      </c>
    </row>
    <row r="651" customFormat="false" ht="17" hidden="false" customHeight="false" outlineLevel="0" collapsed="false">
      <c r="J651" s="0" t="s">
        <v>5083</v>
      </c>
    </row>
    <row r="652" customFormat="false" ht="17" hidden="false" customHeight="false" outlineLevel="0" collapsed="false">
      <c r="J652" s="0" t="s">
        <v>1610</v>
      </c>
    </row>
    <row r="653" customFormat="false" ht="17" hidden="false" customHeight="false" outlineLevel="0" collapsed="false">
      <c r="J653" s="0" t="s">
        <v>5084</v>
      </c>
    </row>
    <row r="654" customFormat="false" ht="17" hidden="false" customHeight="false" outlineLevel="0" collapsed="false">
      <c r="J654" s="0" t="s">
        <v>4475</v>
      </c>
    </row>
    <row r="655" customFormat="false" ht="17" hidden="false" customHeight="false" outlineLevel="0" collapsed="false">
      <c r="J655" s="0" t="s">
        <v>4478</v>
      </c>
    </row>
    <row r="656" customFormat="false" ht="17" hidden="false" customHeight="false" outlineLevel="0" collapsed="false">
      <c r="J656" s="0" t="s">
        <v>1615</v>
      </c>
    </row>
    <row r="657" customFormat="false" ht="17" hidden="false" customHeight="false" outlineLevel="0" collapsed="false">
      <c r="J657" s="0" t="s">
        <v>4483</v>
      </c>
    </row>
    <row r="658" customFormat="false" ht="17" hidden="false" customHeight="false" outlineLevel="0" collapsed="false">
      <c r="J658" s="0" t="s">
        <v>1618</v>
      </c>
    </row>
    <row r="659" customFormat="false" ht="17" hidden="false" customHeight="false" outlineLevel="0" collapsed="false">
      <c r="J659" s="0" t="s">
        <v>1623</v>
      </c>
    </row>
    <row r="660" customFormat="false" ht="17" hidden="false" customHeight="false" outlineLevel="0" collapsed="false">
      <c r="J660" s="0" t="s">
        <v>4496</v>
      </c>
    </row>
    <row r="661" customFormat="false" ht="17" hidden="false" customHeight="false" outlineLevel="0" collapsed="false">
      <c r="J661" s="0" t="s">
        <v>4502</v>
      </c>
    </row>
    <row r="662" customFormat="false" ht="17" hidden="false" customHeight="false" outlineLevel="0" collapsed="false">
      <c r="J662" s="0" t="s">
        <v>1627</v>
      </c>
    </row>
    <row r="663" customFormat="false" ht="17" hidden="false" customHeight="false" outlineLevel="0" collapsed="false">
      <c r="J663" s="0" t="s">
        <v>4509</v>
      </c>
    </row>
    <row r="664" customFormat="false" ht="17" hidden="false" customHeight="false" outlineLevel="0" collapsed="false">
      <c r="J664" s="0" t="s">
        <v>1631</v>
      </c>
    </row>
    <row r="665" customFormat="false" ht="17" hidden="false" customHeight="false" outlineLevel="0" collapsed="false">
      <c r="J665" s="0" t="s">
        <v>4512</v>
      </c>
    </row>
    <row r="666" customFormat="false" ht="17" hidden="false" customHeight="false" outlineLevel="0" collapsed="false">
      <c r="J666" s="0" t="s">
        <v>1634</v>
      </c>
    </row>
    <row r="667" customFormat="false" ht="17" hidden="false" customHeight="false" outlineLevel="0" collapsed="false">
      <c r="J667" s="0" t="s">
        <v>1637</v>
      </c>
    </row>
    <row r="668" customFormat="false" ht="17" hidden="false" customHeight="false" outlineLevel="0" collapsed="false">
      <c r="J668" s="0" t="s">
        <v>1640</v>
      </c>
    </row>
    <row r="669" customFormat="false" ht="17" hidden="false" customHeight="false" outlineLevel="0" collapsed="false">
      <c r="J669" s="0" t="s">
        <v>1648</v>
      </c>
    </row>
    <row r="670" customFormat="false" ht="17" hidden="false" customHeight="false" outlineLevel="0" collapsed="false">
      <c r="J670" s="0" t="s">
        <v>1652</v>
      </c>
    </row>
    <row r="671" customFormat="false" ht="17" hidden="false" customHeight="false" outlineLevel="0" collapsed="false">
      <c r="J671" s="0" t="s">
        <v>1656</v>
      </c>
    </row>
    <row r="672" customFormat="false" ht="17" hidden="false" customHeight="false" outlineLevel="0" collapsed="false">
      <c r="J672" s="0" t="s">
        <v>1660</v>
      </c>
    </row>
    <row r="673" customFormat="false" ht="17" hidden="false" customHeight="false" outlineLevel="0" collapsed="false">
      <c r="J673" s="0" t="s">
        <v>1664</v>
      </c>
    </row>
    <row r="674" customFormat="false" ht="17" hidden="false" customHeight="false" outlineLevel="0" collapsed="false">
      <c r="J674" s="0" t="s">
        <v>1667</v>
      </c>
    </row>
    <row r="675" customFormat="false" ht="17" hidden="false" customHeight="false" outlineLevel="0" collapsed="false">
      <c r="J675" s="0" t="s">
        <v>1583</v>
      </c>
    </row>
    <row r="676" customFormat="false" ht="17" hidden="false" customHeight="false" outlineLevel="0" collapsed="false">
      <c r="J676" s="0" t="s">
        <v>1679</v>
      </c>
    </row>
    <row r="677" customFormat="false" ht="17" hidden="false" customHeight="false" outlineLevel="0" collapsed="false">
      <c r="J677" s="0" t="s">
        <v>1683</v>
      </c>
    </row>
    <row r="678" customFormat="false" ht="17" hidden="false" customHeight="false" outlineLevel="0" collapsed="false">
      <c r="J678" s="0" t="s">
        <v>4523</v>
      </c>
    </row>
    <row r="679" customFormat="false" ht="17" hidden="false" customHeight="false" outlineLevel="0" collapsed="false">
      <c r="J679" s="0" t="s">
        <v>1591</v>
      </c>
    </row>
    <row r="680" customFormat="false" ht="17" hidden="false" customHeight="false" outlineLevel="0" collapsed="false">
      <c r="J680" s="0" t="s">
        <v>1688</v>
      </c>
    </row>
    <row r="681" customFormat="false" ht="17" hidden="false" customHeight="false" outlineLevel="0" collapsed="false">
      <c r="J681" s="0" t="s">
        <v>1700</v>
      </c>
    </row>
    <row r="682" customFormat="false" ht="17" hidden="false" customHeight="false" outlineLevel="0" collapsed="false">
      <c r="J682" s="0" t="s">
        <v>1704</v>
      </c>
    </row>
    <row r="683" customFormat="false" ht="17" hidden="false" customHeight="false" outlineLevel="0" collapsed="false">
      <c r="J683" s="0" t="s">
        <v>1707</v>
      </c>
    </row>
    <row r="684" customFormat="false" ht="17" hidden="false" customHeight="false" outlineLevel="0" collapsed="false">
      <c r="J684" s="0" t="s">
        <v>1711</v>
      </c>
    </row>
    <row r="685" customFormat="false" ht="17" hidden="false" customHeight="false" outlineLevel="0" collapsed="false">
      <c r="J685" s="0" t="s">
        <v>1715</v>
      </c>
    </row>
    <row r="686" customFormat="false" ht="17" hidden="false" customHeight="false" outlineLevel="0" collapsed="false">
      <c r="J686" s="0" t="s">
        <v>1725</v>
      </c>
    </row>
    <row r="687" customFormat="false" ht="17" hidden="false" customHeight="false" outlineLevel="0" collapsed="false">
      <c r="J687" s="0" t="s">
        <v>1730</v>
      </c>
    </row>
    <row r="688" customFormat="false" ht="17" hidden="false" customHeight="false" outlineLevel="0" collapsed="false">
      <c r="J688" s="0" t="s">
        <v>1734</v>
      </c>
    </row>
    <row r="689" customFormat="false" ht="17" hidden="false" customHeight="false" outlineLevel="0" collapsed="false">
      <c r="J689" s="0" t="s">
        <v>1604</v>
      </c>
    </row>
    <row r="690" customFormat="false" ht="17" hidden="false" customHeight="false" outlineLevel="0" collapsed="false">
      <c r="J690" s="0" t="s">
        <v>1748</v>
      </c>
    </row>
    <row r="691" customFormat="false" ht="17" hidden="false" customHeight="false" outlineLevel="0" collapsed="false">
      <c r="J691" s="0" t="s">
        <v>1761</v>
      </c>
    </row>
    <row r="692" customFormat="false" ht="17" hidden="false" customHeight="false" outlineLevel="0" collapsed="false">
      <c r="J692" s="0" t="s">
        <v>1769</v>
      </c>
    </row>
    <row r="693" customFormat="false" ht="17" hidden="false" customHeight="false" outlineLevel="0" collapsed="false">
      <c r="J693" s="0" t="s">
        <v>1773</v>
      </c>
    </row>
    <row r="694" customFormat="false" ht="17" hidden="false" customHeight="false" outlineLevel="0" collapsed="false">
      <c r="J694" s="0" t="s">
        <v>1777</v>
      </c>
    </row>
    <row r="695" customFormat="false" ht="17" hidden="false" customHeight="false" outlineLevel="0" collapsed="false">
      <c r="J695" s="0" t="s">
        <v>1611</v>
      </c>
    </row>
    <row r="696" customFormat="false" ht="17" hidden="false" customHeight="false" outlineLevel="0" collapsed="false">
      <c r="J696" s="0" t="s">
        <v>1784</v>
      </c>
    </row>
    <row r="697" customFormat="false" ht="17" hidden="false" customHeight="false" outlineLevel="0" collapsed="false">
      <c r="J697" s="0" t="s">
        <v>5035</v>
      </c>
    </row>
    <row r="698" customFormat="false" ht="17" hidden="false" customHeight="false" outlineLevel="0" collapsed="false">
      <c r="J698" s="0" t="s">
        <v>1789</v>
      </c>
    </row>
    <row r="699" customFormat="false" ht="17" hidden="false" customHeight="false" outlineLevel="0" collapsed="false">
      <c r="J699" s="0" t="s">
        <v>4543</v>
      </c>
    </row>
    <row r="700" customFormat="false" ht="17" hidden="false" customHeight="false" outlineLevel="0" collapsed="false">
      <c r="J700" s="0" t="s">
        <v>4545</v>
      </c>
    </row>
    <row r="701" customFormat="false" ht="17" hidden="false" customHeight="false" outlineLevel="0" collapsed="false">
      <c r="J701" s="0" t="s">
        <v>1793</v>
      </c>
    </row>
    <row r="702" customFormat="false" ht="17" hidden="false" customHeight="false" outlineLevel="0" collapsed="false">
      <c r="J702" s="0" t="s">
        <v>1796</v>
      </c>
    </row>
    <row r="703" customFormat="false" ht="17" hidden="false" customHeight="false" outlineLevel="0" collapsed="false">
      <c r="J703" s="0" t="s">
        <v>1800</v>
      </c>
    </row>
    <row r="704" customFormat="false" ht="17" hidden="false" customHeight="false" outlineLevel="0" collapsed="false">
      <c r="J704" s="0" t="s">
        <v>1812</v>
      </c>
    </row>
    <row r="705" customFormat="false" ht="17" hidden="false" customHeight="false" outlineLevel="0" collapsed="false">
      <c r="J705" s="0" t="s">
        <v>1616</v>
      </c>
    </row>
    <row r="706" customFormat="false" ht="17" hidden="false" customHeight="false" outlineLevel="0" collapsed="false">
      <c r="J706" s="0" t="s">
        <v>1817</v>
      </c>
    </row>
    <row r="707" customFormat="false" ht="17" hidden="false" customHeight="false" outlineLevel="0" collapsed="false">
      <c r="J707" s="0" t="s">
        <v>1819</v>
      </c>
    </row>
    <row r="708" customFormat="false" ht="17" hidden="false" customHeight="false" outlineLevel="0" collapsed="false">
      <c r="J708" s="0" t="s">
        <v>1822</v>
      </c>
    </row>
    <row r="709" customFormat="false" ht="17" hidden="false" customHeight="false" outlineLevel="0" collapsed="false">
      <c r="J709" s="0" t="s">
        <v>1829</v>
      </c>
    </row>
    <row r="710" customFormat="false" ht="17" hidden="false" customHeight="false" outlineLevel="0" collapsed="false">
      <c r="J710" s="0" t="s">
        <v>1832</v>
      </c>
    </row>
    <row r="711" customFormat="false" ht="17" hidden="false" customHeight="false" outlineLevel="0" collapsed="false">
      <c r="J711" s="0" t="s">
        <v>1833</v>
      </c>
    </row>
    <row r="712" customFormat="false" ht="17" hidden="false" customHeight="false" outlineLevel="0" collapsed="false">
      <c r="J712" s="0" t="s">
        <v>1834</v>
      </c>
    </row>
    <row r="713" customFormat="false" ht="17" hidden="false" customHeight="false" outlineLevel="0" collapsed="false">
      <c r="J713" s="0" t="s">
        <v>1836</v>
      </c>
    </row>
    <row r="714" customFormat="false" ht="17" hidden="false" customHeight="false" outlineLevel="0" collapsed="false">
      <c r="J714" s="0" t="s">
        <v>1838</v>
      </c>
    </row>
    <row r="715" customFormat="false" ht="17" hidden="false" customHeight="false" outlineLevel="0" collapsed="false">
      <c r="J715" s="0" t="s">
        <v>1840</v>
      </c>
    </row>
    <row r="716" customFormat="false" ht="17" hidden="false" customHeight="false" outlineLevel="0" collapsed="false">
      <c r="J716" s="0" t="s">
        <v>1842</v>
      </c>
    </row>
    <row r="717" customFormat="false" ht="17" hidden="false" customHeight="false" outlineLevel="0" collapsed="false">
      <c r="J717" s="0" t="s">
        <v>1845</v>
      </c>
    </row>
    <row r="718" customFormat="false" ht="17" hidden="false" customHeight="false" outlineLevel="0" collapsed="false">
      <c r="J718" s="0" t="s">
        <v>1847</v>
      </c>
    </row>
    <row r="719" customFormat="false" ht="17" hidden="false" customHeight="false" outlineLevel="0" collapsed="false">
      <c r="J719" s="0" t="s">
        <v>1635</v>
      </c>
    </row>
    <row r="720" customFormat="false" ht="17" hidden="false" customHeight="false" outlineLevel="0" collapsed="false">
      <c r="J720" s="0" t="s">
        <v>1850</v>
      </c>
    </row>
    <row r="721" customFormat="false" ht="17" hidden="false" customHeight="false" outlineLevel="0" collapsed="false">
      <c r="J721" s="0" t="s">
        <v>1853</v>
      </c>
    </row>
    <row r="722" customFormat="false" ht="17" hidden="false" customHeight="false" outlineLevel="0" collapsed="false">
      <c r="J722" s="0" t="s">
        <v>5085</v>
      </c>
    </row>
    <row r="723" customFormat="false" ht="17" hidden="false" customHeight="false" outlineLevel="0" collapsed="false">
      <c r="J723" s="0" t="s">
        <v>1857</v>
      </c>
    </row>
    <row r="724" customFormat="false" ht="17" hidden="false" customHeight="false" outlineLevel="0" collapsed="false">
      <c r="J724" s="0" t="s">
        <v>1859</v>
      </c>
    </row>
    <row r="725" customFormat="false" ht="17" hidden="false" customHeight="false" outlineLevel="0" collapsed="false">
      <c r="J725" s="0" t="s">
        <v>1641</v>
      </c>
    </row>
    <row r="726" customFormat="false" ht="17" hidden="false" customHeight="false" outlineLevel="0" collapsed="false">
      <c r="J726" s="0" t="s">
        <v>1864</v>
      </c>
    </row>
    <row r="727" customFormat="false" ht="17" hidden="false" customHeight="false" outlineLevel="0" collapsed="false">
      <c r="J727" s="0" t="s">
        <v>1872</v>
      </c>
    </row>
    <row r="728" customFormat="false" ht="17" hidden="false" customHeight="false" outlineLevel="0" collapsed="false">
      <c r="J728" s="0" t="s">
        <v>4581</v>
      </c>
    </row>
    <row r="729" customFormat="false" ht="17" hidden="false" customHeight="false" outlineLevel="0" collapsed="false">
      <c r="J729" s="0" t="s">
        <v>4582</v>
      </c>
    </row>
    <row r="730" customFormat="false" ht="17" hidden="false" customHeight="false" outlineLevel="0" collapsed="false">
      <c r="J730" s="0" t="s">
        <v>4583</v>
      </c>
    </row>
    <row r="731" customFormat="false" ht="17" hidden="false" customHeight="false" outlineLevel="0" collapsed="false">
      <c r="J731" s="0" t="s">
        <v>1876</v>
      </c>
    </row>
    <row r="732" customFormat="false" ht="17" hidden="false" customHeight="false" outlineLevel="0" collapsed="false">
      <c r="J732" s="0" t="s">
        <v>4586</v>
      </c>
    </row>
    <row r="733" customFormat="false" ht="17" hidden="false" customHeight="false" outlineLevel="0" collapsed="false">
      <c r="J733" s="0" t="s">
        <v>1881</v>
      </c>
    </row>
    <row r="734" customFormat="false" ht="17" hidden="false" customHeight="false" outlineLevel="0" collapsed="false">
      <c r="J734" s="0" t="s">
        <v>1882</v>
      </c>
    </row>
    <row r="735" customFormat="false" ht="17" hidden="false" customHeight="false" outlineLevel="0" collapsed="false">
      <c r="J735" s="0" t="s">
        <v>4588</v>
      </c>
    </row>
    <row r="736" customFormat="false" ht="17" hidden="false" customHeight="false" outlineLevel="0" collapsed="false">
      <c r="J736" s="0" t="s">
        <v>1885</v>
      </c>
    </row>
    <row r="737" customFormat="false" ht="17" hidden="false" customHeight="false" outlineLevel="0" collapsed="false">
      <c r="J737" s="0" t="s">
        <v>1887</v>
      </c>
    </row>
    <row r="738" customFormat="false" ht="17" hidden="false" customHeight="false" outlineLevel="0" collapsed="false">
      <c r="J738" s="0" t="s">
        <v>2617</v>
      </c>
    </row>
    <row r="739" customFormat="false" ht="17" hidden="false" customHeight="false" outlineLevel="0" collapsed="false">
      <c r="J739" s="0" t="s">
        <v>4616</v>
      </c>
    </row>
    <row r="740" customFormat="false" ht="17" hidden="false" customHeight="false" outlineLevel="0" collapsed="false">
      <c r="J740" s="0" t="s">
        <v>4617</v>
      </c>
    </row>
    <row r="741" customFormat="false" ht="17" hidden="false" customHeight="false" outlineLevel="0" collapsed="false">
      <c r="J741" s="0" t="s">
        <v>4630</v>
      </c>
    </row>
    <row r="742" customFormat="false" ht="17" hidden="false" customHeight="false" outlineLevel="0" collapsed="false">
      <c r="J742" s="0" t="s">
        <v>4638</v>
      </c>
    </row>
    <row r="743" customFormat="false" ht="17" hidden="false" customHeight="false" outlineLevel="0" collapsed="false">
      <c r="J743" s="0" t="s">
        <v>4640</v>
      </c>
    </row>
    <row r="744" customFormat="false" ht="17" hidden="false" customHeight="false" outlineLevel="0" collapsed="false">
      <c r="J744" s="0" t="s">
        <v>1893</v>
      </c>
    </row>
    <row r="745" customFormat="false" ht="17" hidden="false" customHeight="false" outlineLevel="0" collapsed="false">
      <c r="J745" s="0" t="s">
        <v>4659</v>
      </c>
    </row>
    <row r="746" customFormat="false" ht="17" hidden="false" customHeight="false" outlineLevel="0" collapsed="false">
      <c r="J746" s="0" t="s">
        <v>4660</v>
      </c>
    </row>
    <row r="747" customFormat="false" ht="17" hidden="false" customHeight="false" outlineLevel="0" collapsed="false">
      <c r="J747" s="0" t="s">
        <v>4661</v>
      </c>
    </row>
    <row r="748" customFormat="false" ht="17" hidden="false" customHeight="false" outlineLevel="0" collapsed="false">
      <c r="J748" s="0" t="s">
        <v>1899</v>
      </c>
    </row>
    <row r="749" customFormat="false" ht="17" hidden="false" customHeight="false" outlineLevel="0" collapsed="false">
      <c r="J749" s="0" t="s">
        <v>1701</v>
      </c>
    </row>
    <row r="750" customFormat="false" ht="17" hidden="false" customHeight="false" outlineLevel="0" collapsed="false">
      <c r="J750" s="0" t="s">
        <v>1901</v>
      </c>
    </row>
    <row r="751" customFormat="false" ht="17" hidden="false" customHeight="false" outlineLevel="0" collapsed="false">
      <c r="J751" s="0" t="s">
        <v>4684</v>
      </c>
    </row>
    <row r="752" customFormat="false" ht="17" hidden="false" customHeight="false" outlineLevel="0" collapsed="false">
      <c r="J752" s="0" t="s">
        <v>1712</v>
      </c>
    </row>
    <row r="753" customFormat="false" ht="17" hidden="false" customHeight="false" outlineLevel="0" collapsed="false">
      <c r="J753" s="0" t="s">
        <v>4691</v>
      </c>
    </row>
    <row r="754" customFormat="false" ht="17" hidden="false" customHeight="false" outlineLevel="0" collapsed="false">
      <c r="J754" s="0" t="s">
        <v>4693</v>
      </c>
    </row>
    <row r="755" customFormat="false" ht="17" hidden="false" customHeight="false" outlineLevel="0" collapsed="false">
      <c r="J755" s="0" t="s">
        <v>4701</v>
      </c>
    </row>
    <row r="756" customFormat="false" ht="17" hidden="false" customHeight="false" outlineLevel="0" collapsed="false">
      <c r="J756" s="0" t="s">
        <v>4723</v>
      </c>
    </row>
    <row r="757" customFormat="false" ht="17" hidden="false" customHeight="false" outlineLevel="0" collapsed="false">
      <c r="J757" s="0" t="s">
        <v>1917</v>
      </c>
    </row>
    <row r="758" customFormat="false" ht="17" hidden="false" customHeight="false" outlineLevel="0" collapsed="false">
      <c r="J758" s="0" t="s">
        <v>1919</v>
      </c>
    </row>
    <row r="759" customFormat="false" ht="17" hidden="false" customHeight="false" outlineLevel="0" collapsed="false">
      <c r="J759" s="0" t="s">
        <v>5086</v>
      </c>
    </row>
    <row r="760" customFormat="false" ht="17" hidden="false" customHeight="false" outlineLevel="0" collapsed="false">
      <c r="J760" s="0" t="s">
        <v>4727</v>
      </c>
    </row>
    <row r="761" customFormat="false" ht="17" hidden="false" customHeight="false" outlineLevel="0" collapsed="false">
      <c r="J761" s="0" t="s">
        <v>4736</v>
      </c>
    </row>
    <row r="762" customFormat="false" ht="17" hidden="false" customHeight="false" outlineLevel="0" collapsed="false">
      <c r="J762" s="0" t="s">
        <v>1921</v>
      </c>
    </row>
    <row r="763" customFormat="false" ht="17" hidden="false" customHeight="false" outlineLevel="0" collapsed="false">
      <c r="J763" s="0" t="s">
        <v>4743</v>
      </c>
    </row>
    <row r="764" customFormat="false" ht="17" hidden="false" customHeight="false" outlineLevel="0" collapsed="false">
      <c r="J764" s="0" t="s">
        <v>1731</v>
      </c>
    </row>
    <row r="765" customFormat="false" ht="17" hidden="false" customHeight="false" outlineLevel="0" collapsed="false">
      <c r="J765" s="0" t="s">
        <v>4744</v>
      </c>
    </row>
    <row r="766" customFormat="false" ht="17" hidden="false" customHeight="false" outlineLevel="0" collapsed="false">
      <c r="J766" s="0" t="s">
        <v>1735</v>
      </c>
    </row>
    <row r="767" customFormat="false" ht="17" hidden="false" customHeight="false" outlineLevel="0" collapsed="false">
      <c r="J767" s="0" t="s">
        <v>4746</v>
      </c>
    </row>
    <row r="768" customFormat="false" ht="17" hidden="false" customHeight="false" outlineLevel="0" collapsed="false">
      <c r="J768" s="0" t="s">
        <v>4750</v>
      </c>
    </row>
    <row r="769" customFormat="false" ht="17" hidden="false" customHeight="false" outlineLevel="0" collapsed="false">
      <c r="J769" s="0" t="s">
        <v>5087</v>
      </c>
    </row>
    <row r="770" customFormat="false" ht="17" hidden="false" customHeight="false" outlineLevel="0" collapsed="false">
      <c r="J770" s="0" t="s">
        <v>1923</v>
      </c>
    </row>
    <row r="771" customFormat="false" ht="17" hidden="false" customHeight="false" outlineLevel="0" collapsed="false">
      <c r="J771" s="0" t="s">
        <v>4759</v>
      </c>
    </row>
    <row r="772" customFormat="false" ht="17" hidden="false" customHeight="false" outlineLevel="0" collapsed="false">
      <c r="J772" s="0" t="s">
        <v>4774</v>
      </c>
    </row>
    <row r="773" customFormat="false" ht="17" hidden="false" customHeight="false" outlineLevel="0" collapsed="false">
      <c r="J773" s="0" t="s">
        <v>4775</v>
      </c>
    </row>
    <row r="774" customFormat="false" ht="17" hidden="false" customHeight="false" outlineLevel="0" collapsed="false">
      <c r="J774" s="0" t="s">
        <v>4779</v>
      </c>
    </row>
    <row r="775" customFormat="false" ht="17" hidden="false" customHeight="false" outlineLevel="0" collapsed="false">
      <c r="J775" s="0" t="s">
        <v>1926</v>
      </c>
    </row>
    <row r="776" customFormat="false" ht="17" hidden="false" customHeight="false" outlineLevel="0" collapsed="false">
      <c r="J776" s="0" t="s">
        <v>4791</v>
      </c>
    </row>
    <row r="777" customFormat="false" ht="17" hidden="false" customHeight="false" outlineLevel="0" collapsed="false">
      <c r="J777" s="0" t="s">
        <v>4796</v>
      </c>
    </row>
    <row r="778" customFormat="false" ht="17" hidden="false" customHeight="false" outlineLevel="0" collapsed="false">
      <c r="J778" s="0" t="s">
        <v>1758</v>
      </c>
    </row>
    <row r="779" customFormat="false" ht="17" hidden="false" customHeight="false" outlineLevel="0" collapsed="false">
      <c r="J779" s="0" t="s">
        <v>1762</v>
      </c>
    </row>
    <row r="780" customFormat="false" ht="17" hidden="false" customHeight="false" outlineLevel="0" collapsed="false">
      <c r="J780" s="0" t="s">
        <v>1929</v>
      </c>
    </row>
    <row r="781" customFormat="false" ht="17" hidden="false" customHeight="false" outlineLevel="0" collapsed="false">
      <c r="J781" s="0" t="s">
        <v>1930</v>
      </c>
    </row>
    <row r="782" customFormat="false" ht="17" hidden="false" customHeight="false" outlineLevel="0" collapsed="false">
      <c r="J782" s="0" t="s">
        <v>1767</v>
      </c>
    </row>
    <row r="783" customFormat="false" ht="17" hidden="false" customHeight="false" outlineLevel="0" collapsed="false">
      <c r="J783" s="0" t="s">
        <v>1770</v>
      </c>
    </row>
    <row r="784" customFormat="false" ht="17" hidden="false" customHeight="false" outlineLevel="0" collapsed="false">
      <c r="J784" s="0" t="s">
        <v>1936</v>
      </c>
    </row>
    <row r="785" customFormat="false" ht="17" hidden="false" customHeight="false" outlineLevel="0" collapsed="false">
      <c r="J785" s="0" t="s">
        <v>4836</v>
      </c>
    </row>
    <row r="786" customFormat="false" ht="17" hidden="false" customHeight="false" outlineLevel="0" collapsed="false">
      <c r="J786" s="0" t="s">
        <v>1937</v>
      </c>
    </row>
    <row r="787" customFormat="false" ht="17" hidden="false" customHeight="false" outlineLevel="0" collapsed="false">
      <c r="J787" s="0" t="s">
        <v>4854</v>
      </c>
    </row>
    <row r="788" customFormat="false" ht="17" hidden="false" customHeight="false" outlineLevel="0" collapsed="false">
      <c r="J788" s="0" t="s">
        <v>1785</v>
      </c>
    </row>
    <row r="789" customFormat="false" ht="17" hidden="false" customHeight="false" outlineLevel="0" collapsed="false">
      <c r="J789" s="0" t="s">
        <v>1940</v>
      </c>
    </row>
    <row r="790" customFormat="false" ht="17" hidden="false" customHeight="false" outlineLevel="0" collapsed="false">
      <c r="J790" s="0" t="s">
        <v>1941</v>
      </c>
    </row>
    <row r="791" customFormat="false" ht="17" hidden="false" customHeight="false" outlineLevel="0" collapsed="false">
      <c r="J791" s="0" t="s">
        <v>5088</v>
      </c>
    </row>
    <row r="792" customFormat="false" ht="17" hidden="false" customHeight="false" outlineLevel="0" collapsed="false">
      <c r="J792" s="0" t="s">
        <v>5089</v>
      </c>
    </row>
    <row r="793" customFormat="false" ht="17" hidden="false" customHeight="false" outlineLevel="0" collapsed="false">
      <c r="J793" s="0" t="s">
        <v>1806</v>
      </c>
    </row>
    <row r="794" customFormat="false" ht="17" hidden="false" customHeight="false" outlineLevel="0" collapsed="false">
      <c r="J794" s="0" t="s">
        <v>1813</v>
      </c>
    </row>
    <row r="795" customFormat="false" ht="17" hidden="false" customHeight="false" outlineLevel="0" collapsed="false">
      <c r="J795" s="0" t="s">
        <v>1945</v>
      </c>
    </row>
    <row r="796" customFormat="false" ht="17" hidden="false" customHeight="false" outlineLevel="0" collapsed="false">
      <c r="J796" s="0" t="s">
        <v>19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7890625" defaultRowHeight="17" zeroHeight="false" outlineLevelRow="0" outlineLevelCol="0"/>
  <cols>
    <col collapsed="false" customWidth="true" hidden="false" outlineLevel="0" max="1" min="1" style="0" width="44.37"/>
    <col collapsed="false" customWidth="true" hidden="false" outlineLevel="0" max="2" min="2" style="0" width="11.49"/>
    <col collapsed="false" customWidth="true" hidden="false" outlineLevel="0" max="6" min="5" style="0" width="4.87"/>
    <col collapsed="false" customWidth="true" hidden="false" outlineLevel="0" max="7" min="7" style="0" width="32.62"/>
    <col collapsed="false" customWidth="true" hidden="false" outlineLevel="0" max="8" min="8" style="0" width="11.49"/>
  </cols>
  <sheetData>
    <row r="1" customFormat="false" ht="51" hidden="false" customHeight="false" outlineLevel="0" collapsed="false">
      <c r="A1" s="1" t="s">
        <v>5090</v>
      </c>
      <c r="B1" s="2" t="s">
        <v>1</v>
      </c>
      <c r="C1" s="2" t="s">
        <v>2</v>
      </c>
      <c r="D1" s="3" t="s">
        <v>3</v>
      </c>
      <c r="G1" s="1" t="s">
        <v>5091</v>
      </c>
      <c r="H1" s="2" t="s">
        <v>1</v>
      </c>
      <c r="I1" s="2" t="s">
        <v>2</v>
      </c>
      <c r="J1" s="3" t="s">
        <v>3</v>
      </c>
    </row>
    <row r="2" customFormat="false" ht="17" hidden="false" customHeight="false" outlineLevel="0" collapsed="false">
      <c r="A2" s="5" t="s">
        <v>5092</v>
      </c>
      <c r="B2" s="6" t="s">
        <v>5093</v>
      </c>
      <c r="C2" s="9" t="n">
        <v>2</v>
      </c>
      <c r="D2" s="10" t="n">
        <v>76</v>
      </c>
      <c r="G2" s="5" t="s">
        <v>5094</v>
      </c>
      <c r="H2" s="6" t="s">
        <v>5095</v>
      </c>
      <c r="I2" s="7" t="n">
        <v>10</v>
      </c>
      <c r="J2" s="8" t="n">
        <v>540</v>
      </c>
    </row>
    <row r="3" customFormat="false" ht="18" hidden="false" customHeight="false" outlineLevel="0" collapsed="false">
      <c r="A3" s="5" t="s">
        <v>5096</v>
      </c>
      <c r="B3" s="6" t="s">
        <v>5097</v>
      </c>
      <c r="C3" s="9" t="n">
        <v>30</v>
      </c>
      <c r="D3" s="10" t="n">
        <v>0</v>
      </c>
      <c r="G3" s="11" t="s">
        <v>5098</v>
      </c>
      <c r="H3" s="12" t="s">
        <v>5099</v>
      </c>
      <c r="I3" s="13" t="n">
        <v>0</v>
      </c>
      <c r="J3" s="14" t="n">
        <v>0</v>
      </c>
    </row>
    <row r="4" customFormat="false" ht="19" hidden="false" customHeight="false" outlineLevel="0" collapsed="false">
      <c r="A4" s="5" t="s">
        <v>5100</v>
      </c>
      <c r="B4" s="6" t="s">
        <v>5101</v>
      </c>
      <c r="C4" s="9" t="n">
        <v>0</v>
      </c>
      <c r="D4" s="10" t="n">
        <v>0</v>
      </c>
      <c r="G4" s="15" t="s">
        <v>26</v>
      </c>
      <c r="H4" s="6"/>
      <c r="I4" s="30" t="n">
        <v>10</v>
      </c>
      <c r="J4" s="8" t="n">
        <f aca="false">SUM(J2:J3)</f>
        <v>540</v>
      </c>
    </row>
    <row r="5" customFormat="false" ht="18" hidden="false" customHeight="false" outlineLevel="0" collapsed="false">
      <c r="A5" s="5" t="s">
        <v>5102</v>
      </c>
      <c r="B5" s="6" t="s">
        <v>5103</v>
      </c>
      <c r="C5" s="9" t="n">
        <v>3</v>
      </c>
      <c r="D5" s="10" t="n">
        <v>276</v>
      </c>
      <c r="G5" s="16" t="s">
        <v>29</v>
      </c>
      <c r="H5" s="17"/>
      <c r="I5" s="18" t="n">
        <v>10</v>
      </c>
      <c r="J5" s="19" t="n">
        <v>540</v>
      </c>
    </row>
    <row r="6" customFormat="false" ht="17" hidden="false" customHeight="false" outlineLevel="0" collapsed="false">
      <c r="A6" s="5" t="s">
        <v>5104</v>
      </c>
      <c r="B6" s="6" t="s">
        <v>5105</v>
      </c>
      <c r="C6" s="9" t="n">
        <v>3</v>
      </c>
      <c r="D6" s="10" t="n">
        <v>64</v>
      </c>
    </row>
    <row r="7" customFormat="false" ht="17" hidden="false" customHeight="false" outlineLevel="0" collapsed="false">
      <c r="A7" s="5" t="s">
        <v>5106</v>
      </c>
      <c r="B7" s="6" t="s">
        <v>5107</v>
      </c>
      <c r="C7" s="9" t="n">
        <v>1</v>
      </c>
      <c r="D7" s="10" t="n">
        <v>22</v>
      </c>
    </row>
    <row r="8" customFormat="false" ht="18" hidden="false" customHeight="false" outlineLevel="0" collapsed="false">
      <c r="A8" s="11" t="s">
        <v>5108</v>
      </c>
      <c r="B8" s="12" t="s">
        <v>5109</v>
      </c>
      <c r="C8" s="21" t="n">
        <v>0</v>
      </c>
      <c r="D8" s="22" t="n">
        <v>0</v>
      </c>
    </row>
    <row r="9" customFormat="false" ht="19" hidden="false" customHeight="false" outlineLevel="0" collapsed="false">
      <c r="A9" s="15" t="s">
        <v>26</v>
      </c>
      <c r="B9" s="6"/>
      <c r="C9" s="23" t="n">
        <f aca="false">SUM(C2:C8)</f>
        <v>39</v>
      </c>
      <c r="D9" s="10" t="n">
        <f aca="false">SUM(D2:D8)</f>
        <v>438</v>
      </c>
    </row>
    <row r="10" customFormat="false" ht="18" hidden="false" customHeight="false" outlineLevel="0" collapsed="false">
      <c r="A10" s="16" t="s">
        <v>29</v>
      </c>
      <c r="B10" s="17"/>
      <c r="C10" s="18" t="n">
        <v>34</v>
      </c>
      <c r="D10" s="19" t="n">
        <v>378</v>
      </c>
    </row>
    <row r="11" customFormat="false" ht="18" hidden="false" customHeight="false" outlineLevel="0" collapsed="false"/>
    <row r="12" customFormat="false" ht="35" hidden="false" customHeight="false" outlineLevel="0" collapsed="false">
      <c r="C12" s="25" t="s">
        <v>5110</v>
      </c>
      <c r="D12" s="26" t="s">
        <v>5111</v>
      </c>
      <c r="I12" s="25" t="s">
        <v>5112</v>
      </c>
      <c r="J12" s="26" t="s">
        <v>5113</v>
      </c>
    </row>
    <row r="13" customFormat="false" ht="17" hidden="false" customHeight="false" outlineLevel="0" collapsed="false">
      <c r="C13" s="0" t="s">
        <v>45</v>
      </c>
      <c r="D13" s="0" t="s">
        <v>49</v>
      </c>
      <c r="I13" s="0" t="s">
        <v>241</v>
      </c>
      <c r="J13" s="0" t="s">
        <v>129</v>
      </c>
    </row>
    <row r="14" customFormat="false" ht="17" hidden="false" customHeight="false" outlineLevel="0" collapsed="false">
      <c r="C14" s="0" t="s">
        <v>5114</v>
      </c>
      <c r="D14" s="0" t="s">
        <v>195</v>
      </c>
      <c r="I14" s="0" t="s">
        <v>4928</v>
      </c>
      <c r="J14" s="0" t="s">
        <v>96</v>
      </c>
    </row>
    <row r="15" customFormat="false" ht="17" hidden="false" customHeight="false" outlineLevel="0" collapsed="false">
      <c r="C15" s="0" t="s">
        <v>5115</v>
      </c>
      <c r="D15" s="0" t="s">
        <v>206</v>
      </c>
      <c r="I15" s="0" t="s">
        <v>5116</v>
      </c>
      <c r="J15" s="0" t="s">
        <v>112</v>
      </c>
    </row>
    <row r="16" customFormat="false" ht="17" hidden="false" customHeight="false" outlineLevel="0" collapsed="false">
      <c r="C16" s="0" t="s">
        <v>5117</v>
      </c>
      <c r="D16" s="0" t="s">
        <v>54</v>
      </c>
      <c r="I16" s="0" t="s">
        <v>5118</v>
      </c>
      <c r="J16" s="0" t="s">
        <v>261</v>
      </c>
    </row>
    <row r="17" customFormat="false" ht="17" hidden="false" customHeight="false" outlineLevel="0" collapsed="false">
      <c r="C17" s="0" t="s">
        <v>5119</v>
      </c>
      <c r="D17" s="0" t="s">
        <v>60</v>
      </c>
      <c r="I17" s="0" t="s">
        <v>5120</v>
      </c>
      <c r="J17" s="0" t="s">
        <v>145</v>
      </c>
    </row>
    <row r="18" customFormat="false" ht="17" hidden="false" customHeight="false" outlineLevel="0" collapsed="false">
      <c r="C18" s="0" t="s">
        <v>5121</v>
      </c>
      <c r="D18" s="0" t="s">
        <v>237</v>
      </c>
      <c r="I18" s="0" t="s">
        <v>5122</v>
      </c>
      <c r="J18" s="0" t="s">
        <v>98</v>
      </c>
    </row>
    <row r="19" customFormat="false" ht="17" hidden="false" customHeight="false" outlineLevel="0" collapsed="false">
      <c r="C19" s="0" t="s">
        <v>5123</v>
      </c>
      <c r="D19" s="0" t="s">
        <v>98</v>
      </c>
      <c r="I19" s="0" t="s">
        <v>5124</v>
      </c>
      <c r="J19" s="0" t="s">
        <v>186</v>
      </c>
    </row>
    <row r="20" customFormat="false" ht="17" hidden="false" customHeight="false" outlineLevel="0" collapsed="false">
      <c r="C20" s="0" t="s">
        <v>482</v>
      </c>
      <c r="D20" s="0" t="s">
        <v>186</v>
      </c>
      <c r="I20" s="0" t="s">
        <v>5125</v>
      </c>
      <c r="J20" s="0" t="s">
        <v>5126</v>
      </c>
    </row>
    <row r="21" customFormat="false" ht="17" hidden="false" customHeight="false" outlineLevel="0" collapsed="false">
      <c r="C21" s="0" t="s">
        <v>127</v>
      </c>
      <c r="D21" s="0" t="s">
        <v>115</v>
      </c>
      <c r="I21" s="0" t="s">
        <v>5127</v>
      </c>
      <c r="J21" s="0" t="s">
        <v>5128</v>
      </c>
    </row>
    <row r="22" customFormat="false" ht="17" hidden="false" customHeight="false" outlineLevel="0" collapsed="false">
      <c r="C22" s="0" t="s">
        <v>146</v>
      </c>
      <c r="D22" s="0" t="s">
        <v>120</v>
      </c>
      <c r="I22" s="0" t="s">
        <v>5129</v>
      </c>
      <c r="J22" s="0" t="s">
        <v>5130</v>
      </c>
    </row>
    <row r="23" customFormat="false" ht="17" hidden="false" customHeight="false" outlineLevel="0" collapsed="false">
      <c r="C23" s="0" t="s">
        <v>165</v>
      </c>
      <c r="D23" s="0" t="s">
        <v>632</v>
      </c>
      <c r="J23" s="0" t="s">
        <v>202</v>
      </c>
    </row>
    <row r="24" customFormat="false" ht="17" hidden="false" customHeight="false" outlineLevel="0" collapsed="false">
      <c r="C24" s="0" t="s">
        <v>776</v>
      </c>
      <c r="D24" s="0" t="s">
        <v>221</v>
      </c>
      <c r="J24" s="0" t="s">
        <v>313</v>
      </c>
    </row>
    <row r="25" customFormat="false" ht="17" hidden="false" customHeight="false" outlineLevel="0" collapsed="false">
      <c r="C25" s="0" t="s">
        <v>5131</v>
      </c>
      <c r="D25" s="0" t="s">
        <v>801</v>
      </c>
      <c r="J25" s="0" t="s">
        <v>111</v>
      </c>
    </row>
    <row r="26" customFormat="false" ht="17" hidden="false" customHeight="false" outlineLevel="0" collapsed="false">
      <c r="C26" s="0" t="s">
        <v>5132</v>
      </c>
      <c r="D26" s="0" t="s">
        <v>918</v>
      </c>
      <c r="J26" s="0" t="s">
        <v>115</v>
      </c>
    </row>
    <row r="27" customFormat="false" ht="17" hidden="false" customHeight="false" outlineLevel="0" collapsed="false">
      <c r="C27" s="0" t="s">
        <v>5133</v>
      </c>
      <c r="D27" s="0" t="s">
        <v>248</v>
      </c>
      <c r="J27" s="0" t="s">
        <v>4963</v>
      </c>
    </row>
    <row r="28" customFormat="false" ht="17" hidden="false" customHeight="false" outlineLevel="0" collapsed="false">
      <c r="C28" s="0" t="s">
        <v>985</v>
      </c>
      <c r="D28" s="0" t="s">
        <v>180</v>
      </c>
      <c r="J28" s="0" t="s">
        <v>600</v>
      </c>
    </row>
    <row r="29" customFormat="false" ht="17" hidden="false" customHeight="false" outlineLevel="0" collapsed="false">
      <c r="C29" s="0" t="s">
        <v>1172</v>
      </c>
      <c r="D29" s="0" t="s">
        <v>196</v>
      </c>
      <c r="J29" s="0" t="s">
        <v>611</v>
      </c>
    </row>
    <row r="30" customFormat="false" ht="17" hidden="false" customHeight="false" outlineLevel="0" collapsed="false">
      <c r="C30" s="0" t="s">
        <v>1214</v>
      </c>
      <c r="D30" s="0" t="s">
        <v>331</v>
      </c>
      <c r="J30" s="0" t="s">
        <v>5134</v>
      </c>
    </row>
    <row r="31" customFormat="false" ht="17" hidden="false" customHeight="false" outlineLevel="0" collapsed="false">
      <c r="C31" s="0" t="s">
        <v>5135</v>
      </c>
      <c r="D31" s="0" t="s">
        <v>212</v>
      </c>
      <c r="J31" s="0" t="s">
        <v>747</v>
      </c>
    </row>
    <row r="32" customFormat="false" ht="17" hidden="false" customHeight="false" outlineLevel="0" collapsed="false">
      <c r="C32" s="0" t="s">
        <v>5136</v>
      </c>
      <c r="D32" s="0" t="s">
        <v>220</v>
      </c>
      <c r="J32" s="0" t="s">
        <v>759</v>
      </c>
    </row>
    <row r="33" customFormat="false" ht="17" hidden="false" customHeight="false" outlineLevel="0" collapsed="false">
      <c r="C33" s="0" t="s">
        <v>5137</v>
      </c>
      <c r="D33" s="0" t="s">
        <v>225</v>
      </c>
      <c r="J33" s="0" t="s">
        <v>777</v>
      </c>
    </row>
    <row r="34" customFormat="false" ht="17" hidden="false" customHeight="false" outlineLevel="0" collapsed="false">
      <c r="C34" s="0" t="s">
        <v>5138</v>
      </c>
      <c r="D34" s="0" t="s">
        <v>1593</v>
      </c>
      <c r="J34" s="0" t="s">
        <v>781</v>
      </c>
    </row>
    <row r="35" customFormat="false" ht="17" hidden="false" customHeight="false" outlineLevel="0" collapsed="false">
      <c r="C35" s="0" t="s">
        <v>279</v>
      </c>
      <c r="D35" s="0" t="s">
        <v>233</v>
      </c>
      <c r="J35" s="0" t="s">
        <v>789</v>
      </c>
    </row>
    <row r="36" customFormat="false" ht="17" hidden="false" customHeight="false" outlineLevel="0" collapsed="false">
      <c r="C36" s="0" t="s">
        <v>5139</v>
      </c>
      <c r="D36" s="0" t="s">
        <v>404</v>
      </c>
      <c r="J36" s="0" t="s">
        <v>797</v>
      </c>
    </row>
    <row r="37" customFormat="false" ht="17" hidden="false" customHeight="false" outlineLevel="0" collapsed="false">
      <c r="C37" s="0" t="s">
        <v>302</v>
      </c>
      <c r="D37" s="0" t="s">
        <v>243</v>
      </c>
      <c r="J37" s="0" t="s">
        <v>809</v>
      </c>
    </row>
    <row r="38" customFormat="false" ht="17" hidden="false" customHeight="false" outlineLevel="0" collapsed="false">
      <c r="C38" s="0" t="s">
        <v>5140</v>
      </c>
      <c r="D38" s="0" t="s">
        <v>1747</v>
      </c>
      <c r="J38" s="0" t="s">
        <v>5141</v>
      </c>
    </row>
    <row r="39" customFormat="false" ht="17" hidden="false" customHeight="false" outlineLevel="0" collapsed="false">
      <c r="C39" s="0" t="s">
        <v>318</v>
      </c>
      <c r="D39" s="0" t="s">
        <v>412</v>
      </c>
      <c r="J39" s="0" t="s">
        <v>842</v>
      </c>
    </row>
    <row r="40" customFormat="false" ht="17" hidden="false" customHeight="false" outlineLevel="0" collapsed="false">
      <c r="C40" s="0" t="s">
        <v>5142</v>
      </c>
      <c r="D40" s="0" t="s">
        <v>272</v>
      </c>
      <c r="J40" s="0" t="s">
        <v>244</v>
      </c>
    </row>
    <row r="41" customFormat="false" ht="17" hidden="false" customHeight="false" outlineLevel="0" collapsed="false">
      <c r="C41" s="0" t="s">
        <v>5143</v>
      </c>
      <c r="D41" s="0" t="s">
        <v>420</v>
      </c>
      <c r="J41" s="0" t="s">
        <v>5144</v>
      </c>
    </row>
    <row r="42" customFormat="false" ht="17" hidden="false" customHeight="false" outlineLevel="0" collapsed="false">
      <c r="C42" s="0" t="s">
        <v>337</v>
      </c>
      <c r="D42" s="0" t="s">
        <v>282</v>
      </c>
      <c r="J42" s="0" t="s">
        <v>248</v>
      </c>
    </row>
    <row r="43" customFormat="false" ht="17" hidden="false" customHeight="false" outlineLevel="0" collapsed="false">
      <c r="C43" s="0" t="s">
        <v>5145</v>
      </c>
      <c r="D43" s="0" t="s">
        <v>5146</v>
      </c>
      <c r="J43" s="0" t="s">
        <v>253</v>
      </c>
    </row>
    <row r="44" customFormat="false" ht="17" hidden="false" customHeight="false" outlineLevel="0" collapsed="false">
      <c r="C44" s="0" t="s">
        <v>5147</v>
      </c>
      <c r="D44" s="0" t="s">
        <v>427</v>
      </c>
      <c r="J44" s="0" t="s">
        <v>956</v>
      </c>
    </row>
    <row r="45" customFormat="false" ht="17" hidden="false" customHeight="false" outlineLevel="0" collapsed="false">
      <c r="C45" s="0" t="s">
        <v>354</v>
      </c>
      <c r="D45" s="0" t="s">
        <v>305</v>
      </c>
      <c r="J45" s="0" t="s">
        <v>961</v>
      </c>
    </row>
    <row r="46" customFormat="false" ht="17" hidden="false" customHeight="false" outlineLevel="0" collapsed="false">
      <c r="C46" s="0" t="s">
        <v>5148</v>
      </c>
      <c r="D46" s="0" t="s">
        <v>1888</v>
      </c>
      <c r="J46" s="0" t="s">
        <v>965</v>
      </c>
    </row>
    <row r="47" customFormat="false" ht="17" hidden="false" customHeight="false" outlineLevel="0" collapsed="false">
      <c r="D47" s="0" t="s">
        <v>316</v>
      </c>
      <c r="J47" s="0" t="s">
        <v>446</v>
      </c>
    </row>
    <row r="48" customFormat="false" ht="17" hidden="false" customHeight="false" outlineLevel="0" collapsed="false">
      <c r="D48" s="0" t="s">
        <v>1900</v>
      </c>
      <c r="J48" s="0" t="s">
        <v>148</v>
      </c>
    </row>
    <row r="49" customFormat="false" ht="17" hidden="false" customHeight="false" outlineLevel="0" collapsed="false">
      <c r="D49" s="0" t="s">
        <v>1904</v>
      </c>
      <c r="J49" s="0" t="s">
        <v>258</v>
      </c>
    </row>
    <row r="50" customFormat="false" ht="17" hidden="false" customHeight="false" outlineLevel="0" collapsed="false">
      <c r="D50" s="0" t="s">
        <v>321</v>
      </c>
      <c r="J50" s="0" t="s">
        <v>273</v>
      </c>
    </row>
    <row r="51" customFormat="false" ht="17" hidden="false" customHeight="false" outlineLevel="0" collapsed="false">
      <c r="D51" s="0" t="s">
        <v>330</v>
      </c>
      <c r="J51" s="0" t="s">
        <v>1076</v>
      </c>
    </row>
    <row r="52" customFormat="false" ht="17" hidden="false" customHeight="false" outlineLevel="0" collapsed="false">
      <c r="D52" s="0" t="s">
        <v>335</v>
      </c>
      <c r="J52" s="0" t="s">
        <v>1084</v>
      </c>
    </row>
    <row r="53" customFormat="false" ht="17" hidden="false" customHeight="false" outlineLevel="0" collapsed="false">
      <c r="D53" s="0" t="s">
        <v>339</v>
      </c>
      <c r="J53" s="0" t="s">
        <v>292</v>
      </c>
    </row>
    <row r="54" customFormat="false" ht="17" hidden="false" customHeight="false" outlineLevel="0" collapsed="false">
      <c r="D54" s="0" t="s">
        <v>453</v>
      </c>
      <c r="J54" s="0" t="s">
        <v>169</v>
      </c>
    </row>
    <row r="55" customFormat="false" ht="17" hidden="false" customHeight="false" outlineLevel="0" collapsed="false">
      <c r="D55" s="0" t="s">
        <v>865</v>
      </c>
      <c r="J55" s="0" t="s">
        <v>180</v>
      </c>
    </row>
    <row r="56" customFormat="false" ht="17" hidden="false" customHeight="false" outlineLevel="0" collapsed="false">
      <c r="D56" s="0" t="s">
        <v>348</v>
      </c>
      <c r="J56" s="0" t="s">
        <v>1165</v>
      </c>
    </row>
    <row r="57" customFormat="false" ht="17" hidden="false" customHeight="false" outlineLevel="0" collapsed="false">
      <c r="D57" s="0" t="s">
        <v>2018</v>
      </c>
      <c r="J57" s="0" t="s">
        <v>5149</v>
      </c>
    </row>
    <row r="58" customFormat="false" ht="17" hidden="false" customHeight="false" outlineLevel="0" collapsed="false">
      <c r="D58" s="0" t="s">
        <v>362</v>
      </c>
      <c r="J58" s="0" t="s">
        <v>1315</v>
      </c>
    </row>
    <row r="59" customFormat="false" ht="17" hidden="false" customHeight="false" outlineLevel="0" collapsed="false">
      <c r="D59" s="0" t="s">
        <v>2064</v>
      </c>
      <c r="J59" s="0" t="s">
        <v>1364</v>
      </c>
    </row>
    <row r="60" customFormat="false" ht="17" hidden="false" customHeight="false" outlineLevel="0" collapsed="false">
      <c r="D60" s="0" t="s">
        <v>493</v>
      </c>
      <c r="J60" s="0" t="s">
        <v>317</v>
      </c>
    </row>
    <row r="61" customFormat="false" ht="17" hidden="false" customHeight="false" outlineLevel="0" collapsed="false">
      <c r="D61" s="0" t="s">
        <v>367</v>
      </c>
      <c r="J61" s="0" t="s">
        <v>1373</v>
      </c>
    </row>
    <row r="62" customFormat="false" ht="17" hidden="false" customHeight="false" outlineLevel="0" collapsed="false">
      <c r="D62" s="0" t="s">
        <v>377</v>
      </c>
      <c r="J62" s="0" t="s">
        <v>1410</v>
      </c>
    </row>
    <row r="63" customFormat="false" ht="17" hidden="false" customHeight="false" outlineLevel="0" collapsed="false">
      <c r="D63" s="0" t="s">
        <v>384</v>
      </c>
      <c r="J63" s="0" t="s">
        <v>1420</v>
      </c>
    </row>
    <row r="64" customFormat="false" ht="17" hidden="false" customHeight="false" outlineLevel="0" collapsed="false">
      <c r="D64" s="0" t="s">
        <v>387</v>
      </c>
      <c r="J64" s="0" t="s">
        <v>1424</v>
      </c>
    </row>
    <row r="65" customFormat="false" ht="17" hidden="false" customHeight="false" outlineLevel="0" collapsed="false">
      <c r="D65" s="0" t="s">
        <v>390</v>
      </c>
      <c r="J65" s="0" t="s">
        <v>340</v>
      </c>
    </row>
    <row r="66" customFormat="false" ht="17" hidden="false" customHeight="false" outlineLevel="0" collapsed="false">
      <c r="D66" s="0" t="s">
        <v>395</v>
      </c>
      <c r="J66" s="0" t="s">
        <v>201</v>
      </c>
    </row>
    <row r="67" customFormat="false" ht="17" hidden="false" customHeight="false" outlineLevel="0" collapsed="false">
      <c r="D67" s="0" t="s">
        <v>5150</v>
      </c>
      <c r="J67" s="0" t="s">
        <v>353</v>
      </c>
    </row>
    <row r="68" customFormat="false" ht="17" hidden="false" customHeight="false" outlineLevel="0" collapsed="false">
      <c r="D68" s="0" t="s">
        <v>5151</v>
      </c>
      <c r="J68" s="0" t="s">
        <v>1489</v>
      </c>
    </row>
    <row r="69" customFormat="false" ht="17" hidden="false" customHeight="false" outlineLevel="0" collapsed="false">
      <c r="D69" s="0" t="s">
        <v>407</v>
      </c>
      <c r="J69" s="0" t="s">
        <v>1505</v>
      </c>
    </row>
    <row r="70" customFormat="false" ht="17" hidden="false" customHeight="false" outlineLevel="0" collapsed="false">
      <c r="D70" s="0" t="s">
        <v>426</v>
      </c>
      <c r="J70" s="0" t="s">
        <v>207</v>
      </c>
    </row>
    <row r="71" customFormat="false" ht="17" hidden="false" customHeight="false" outlineLevel="0" collapsed="false">
      <c r="D71" s="0" t="s">
        <v>431</v>
      </c>
      <c r="J71" s="0" t="s">
        <v>212</v>
      </c>
    </row>
    <row r="72" customFormat="false" ht="17" hidden="false" customHeight="false" outlineLevel="0" collapsed="false">
      <c r="D72" s="0" t="s">
        <v>2337</v>
      </c>
      <c r="J72" s="0" t="s">
        <v>220</v>
      </c>
    </row>
    <row r="73" customFormat="false" ht="17" hidden="false" customHeight="false" outlineLevel="0" collapsed="false">
      <c r="D73" s="0" t="s">
        <v>563</v>
      </c>
      <c r="J73" s="0" t="s">
        <v>225</v>
      </c>
    </row>
    <row r="74" customFormat="false" ht="17" hidden="false" customHeight="false" outlineLevel="0" collapsed="false">
      <c r="D74" s="0" t="s">
        <v>571</v>
      </c>
      <c r="J74" s="0" t="s">
        <v>229</v>
      </c>
    </row>
    <row r="75" customFormat="false" ht="17" hidden="false" customHeight="false" outlineLevel="0" collapsed="false">
      <c r="D75" s="0" t="s">
        <v>444</v>
      </c>
      <c r="J75" s="0" t="s">
        <v>4995</v>
      </c>
    </row>
    <row r="76" customFormat="false" ht="17" hidden="false" customHeight="false" outlineLevel="0" collapsed="false">
      <c r="D76" s="0" t="s">
        <v>581</v>
      </c>
      <c r="J76" s="0" t="s">
        <v>1692</v>
      </c>
    </row>
    <row r="77" customFormat="false" ht="17" hidden="false" customHeight="false" outlineLevel="0" collapsed="false">
      <c r="D77" s="0" t="s">
        <v>452</v>
      </c>
      <c r="J77" s="0" t="s">
        <v>243</v>
      </c>
    </row>
    <row r="78" customFormat="false" ht="17" hidden="false" customHeight="false" outlineLevel="0" collapsed="false">
      <c r="D78" s="0" t="s">
        <v>591</v>
      </c>
      <c r="J78" s="0" t="s">
        <v>1729</v>
      </c>
    </row>
    <row r="79" customFormat="false" ht="17" hidden="false" customHeight="false" outlineLevel="0" collapsed="false">
      <c r="D79" s="0" t="s">
        <v>464</v>
      </c>
      <c r="J79" s="0" t="s">
        <v>1733</v>
      </c>
    </row>
    <row r="80" customFormat="false" ht="17" hidden="false" customHeight="false" outlineLevel="0" collapsed="false">
      <c r="D80" s="0" t="s">
        <v>468</v>
      </c>
      <c r="J80" s="0" t="s">
        <v>252</v>
      </c>
    </row>
    <row r="81" customFormat="false" ht="17" hidden="false" customHeight="false" outlineLevel="0" collapsed="false">
      <c r="D81" s="0" t="s">
        <v>475</v>
      </c>
      <c r="J81" s="0" t="s">
        <v>1788</v>
      </c>
    </row>
    <row r="82" customFormat="false" ht="17" hidden="false" customHeight="false" outlineLevel="0" collapsed="false">
      <c r="D82" s="0" t="s">
        <v>613</v>
      </c>
      <c r="J82" s="0" t="s">
        <v>257</v>
      </c>
    </row>
    <row r="83" customFormat="false" ht="17" hidden="false" customHeight="false" outlineLevel="0" collapsed="false">
      <c r="D83" s="0" t="s">
        <v>621</v>
      </c>
      <c r="J83" s="0" t="s">
        <v>267</v>
      </c>
    </row>
    <row r="84" customFormat="false" ht="17" hidden="false" customHeight="false" outlineLevel="0" collapsed="false">
      <c r="D84" s="0" t="s">
        <v>2485</v>
      </c>
      <c r="J84" s="0" t="s">
        <v>272</v>
      </c>
    </row>
    <row r="85" customFormat="false" ht="17" hidden="false" customHeight="false" outlineLevel="0" collapsed="false">
      <c r="D85" s="0" t="s">
        <v>2490</v>
      </c>
      <c r="J85" s="0" t="s">
        <v>1837</v>
      </c>
    </row>
    <row r="86" customFormat="false" ht="17" hidden="false" customHeight="false" outlineLevel="0" collapsed="false">
      <c r="D86" s="0" t="s">
        <v>629</v>
      </c>
      <c r="J86" s="0" t="s">
        <v>1839</v>
      </c>
    </row>
    <row r="87" customFormat="false" ht="17" hidden="false" customHeight="false" outlineLevel="0" collapsed="false">
      <c r="D87" s="0" t="s">
        <v>642</v>
      </c>
      <c r="J87" s="0" t="s">
        <v>1841</v>
      </c>
    </row>
    <row r="88" customFormat="false" ht="17" hidden="false" customHeight="false" outlineLevel="0" collapsed="false">
      <c r="D88" s="0" t="s">
        <v>505</v>
      </c>
      <c r="J88" s="0" t="s">
        <v>291</v>
      </c>
    </row>
    <row r="89" customFormat="false" ht="17" hidden="false" customHeight="false" outlineLevel="0" collapsed="false">
      <c r="D89" s="0" t="s">
        <v>2598</v>
      </c>
      <c r="J89" s="0" t="s">
        <v>1849</v>
      </c>
    </row>
    <row r="90" customFormat="false" ht="17" hidden="false" customHeight="false" outlineLevel="0" collapsed="false">
      <c r="D90" s="0" t="s">
        <v>528</v>
      </c>
      <c r="J90" s="0" t="s">
        <v>1855</v>
      </c>
    </row>
    <row r="91" customFormat="false" ht="17" hidden="false" customHeight="false" outlineLevel="0" collapsed="false">
      <c r="D91" s="0" t="s">
        <v>2641</v>
      </c>
      <c r="J91" s="0" t="s">
        <v>427</v>
      </c>
    </row>
    <row r="92" customFormat="false" ht="17" hidden="false" customHeight="false" outlineLevel="0" collapsed="false">
      <c r="D92" s="0" t="s">
        <v>2669</v>
      </c>
      <c r="J92" s="0" t="s">
        <v>432</v>
      </c>
    </row>
    <row r="93" customFormat="false" ht="17" hidden="false" customHeight="false" outlineLevel="0" collapsed="false">
      <c r="D93" s="0" t="s">
        <v>553</v>
      </c>
      <c r="J93" s="0" t="s">
        <v>305</v>
      </c>
    </row>
    <row r="94" customFormat="false" ht="17" hidden="false" customHeight="false" outlineLevel="0" collapsed="false">
      <c r="D94" s="0" t="s">
        <v>2682</v>
      </c>
      <c r="J94" s="0" t="s">
        <v>1892</v>
      </c>
    </row>
    <row r="95" customFormat="false" ht="17" hidden="false" customHeight="false" outlineLevel="0" collapsed="false">
      <c r="D95" s="0" t="s">
        <v>2687</v>
      </c>
      <c r="J95" s="0" t="s">
        <v>1910</v>
      </c>
    </row>
    <row r="96" customFormat="false" ht="17" hidden="false" customHeight="false" outlineLevel="0" collapsed="false">
      <c r="D96" s="0" t="s">
        <v>4982</v>
      </c>
      <c r="J96" s="0" t="s">
        <v>321</v>
      </c>
    </row>
    <row r="97" customFormat="false" ht="17" hidden="false" customHeight="false" outlineLevel="0" collapsed="false">
      <c r="D97" s="0" t="s">
        <v>576</v>
      </c>
      <c r="J97" s="0" t="s">
        <v>1925</v>
      </c>
    </row>
    <row r="98" customFormat="false" ht="17" hidden="false" customHeight="false" outlineLevel="0" collapsed="false">
      <c r="D98" s="0" t="s">
        <v>685</v>
      </c>
      <c r="J98" s="0" t="s">
        <v>335</v>
      </c>
    </row>
    <row r="99" customFormat="false" ht="17" hidden="false" customHeight="false" outlineLevel="0" collapsed="false">
      <c r="D99" s="0" t="s">
        <v>2703</v>
      </c>
      <c r="J99" s="0" t="s">
        <v>339</v>
      </c>
    </row>
    <row r="100" customFormat="false" ht="17" hidden="false" customHeight="false" outlineLevel="0" collapsed="false">
      <c r="D100" s="0" t="s">
        <v>2711</v>
      </c>
      <c r="J100" s="0" t="s">
        <v>1948</v>
      </c>
    </row>
    <row r="101" customFormat="false" ht="17" hidden="false" customHeight="false" outlineLevel="0" collapsed="false">
      <c r="D101" s="0" t="s">
        <v>584</v>
      </c>
      <c r="J101" s="0" t="s">
        <v>462</v>
      </c>
    </row>
    <row r="102" customFormat="false" ht="17" hidden="false" customHeight="false" outlineLevel="0" collapsed="false">
      <c r="D102" s="0" t="s">
        <v>587</v>
      </c>
      <c r="J102" s="0" t="s">
        <v>348</v>
      </c>
    </row>
    <row r="103" customFormat="false" ht="17" hidden="false" customHeight="false" outlineLevel="0" collapsed="false">
      <c r="D103" s="0" t="s">
        <v>5152</v>
      </c>
      <c r="J103" s="0" t="s">
        <v>1978</v>
      </c>
    </row>
    <row r="104" customFormat="false" ht="17" hidden="false" customHeight="false" outlineLevel="0" collapsed="false">
      <c r="D104" s="0" t="s">
        <v>5153</v>
      </c>
      <c r="J104" s="0" t="s">
        <v>472</v>
      </c>
    </row>
    <row r="105" customFormat="false" ht="17" hidden="false" customHeight="false" outlineLevel="0" collapsed="false">
      <c r="D105" s="0" t="s">
        <v>2741</v>
      </c>
      <c r="J105" s="0" t="s">
        <v>2064</v>
      </c>
    </row>
    <row r="106" customFormat="false" ht="17" hidden="false" customHeight="false" outlineLevel="0" collapsed="false">
      <c r="D106" s="0" t="s">
        <v>714</v>
      </c>
      <c r="J106" s="0" t="s">
        <v>2077</v>
      </c>
    </row>
    <row r="107" customFormat="false" ht="17" hidden="false" customHeight="false" outlineLevel="0" collapsed="false">
      <c r="D107" s="0" t="s">
        <v>604</v>
      </c>
      <c r="J107" s="0" t="s">
        <v>5154</v>
      </c>
    </row>
    <row r="108" customFormat="false" ht="17" hidden="false" customHeight="false" outlineLevel="0" collapsed="false">
      <c r="D108" s="0" t="s">
        <v>616</v>
      </c>
      <c r="J108" s="0" t="s">
        <v>2118</v>
      </c>
    </row>
    <row r="109" customFormat="false" ht="17" hidden="false" customHeight="false" outlineLevel="0" collapsed="false">
      <c r="D109" s="0" t="s">
        <v>620</v>
      </c>
      <c r="J109" s="0" t="s">
        <v>2123</v>
      </c>
    </row>
    <row r="110" customFormat="false" ht="17" hidden="false" customHeight="false" outlineLevel="0" collapsed="false">
      <c r="D110" s="0" t="s">
        <v>633</v>
      </c>
      <c r="J110" s="0" t="s">
        <v>2143</v>
      </c>
    </row>
    <row r="111" customFormat="false" ht="17" hidden="false" customHeight="false" outlineLevel="0" collapsed="false">
      <c r="D111" s="0" t="s">
        <v>637</v>
      </c>
      <c r="J111" s="0" t="s">
        <v>390</v>
      </c>
    </row>
    <row r="112" customFormat="false" ht="17" hidden="false" customHeight="false" outlineLevel="0" collapsed="false">
      <c r="D112" s="0" t="s">
        <v>2805</v>
      </c>
      <c r="J112" s="0" t="s">
        <v>395</v>
      </c>
    </row>
    <row r="113" customFormat="false" ht="17" hidden="false" customHeight="false" outlineLevel="0" collapsed="false">
      <c r="D113" s="0" t="s">
        <v>644</v>
      </c>
      <c r="J113" s="0" t="s">
        <v>403</v>
      </c>
    </row>
    <row r="114" customFormat="false" ht="17" hidden="false" customHeight="false" outlineLevel="0" collapsed="false">
      <c r="D114" s="0" t="s">
        <v>657</v>
      </c>
      <c r="J114" s="0" t="s">
        <v>2161</v>
      </c>
    </row>
    <row r="115" customFormat="false" ht="17" hidden="false" customHeight="false" outlineLevel="0" collapsed="false">
      <c r="D115" s="0" t="s">
        <v>2845</v>
      </c>
      <c r="J115" s="0" t="s">
        <v>2194</v>
      </c>
    </row>
    <row r="116" customFormat="false" ht="17" hidden="false" customHeight="false" outlineLevel="0" collapsed="false">
      <c r="D116" s="0" t="s">
        <v>2848</v>
      </c>
      <c r="J116" s="0" t="s">
        <v>2195</v>
      </c>
    </row>
    <row r="117" customFormat="false" ht="17" hidden="false" customHeight="false" outlineLevel="0" collapsed="false">
      <c r="D117" s="0" t="s">
        <v>674</v>
      </c>
      <c r="J117" s="0" t="s">
        <v>2202</v>
      </c>
    </row>
    <row r="118" customFormat="false" ht="17" hidden="false" customHeight="false" outlineLevel="0" collapsed="false">
      <c r="D118" s="0" t="s">
        <v>2883</v>
      </c>
      <c r="J118" s="0" t="s">
        <v>2246</v>
      </c>
    </row>
    <row r="119" customFormat="false" ht="17" hidden="false" customHeight="false" outlineLevel="0" collapsed="false">
      <c r="D119" s="0" t="s">
        <v>5155</v>
      </c>
      <c r="J119" s="0" t="s">
        <v>2255</v>
      </c>
    </row>
    <row r="120" customFormat="false" ht="17" hidden="false" customHeight="false" outlineLevel="0" collapsed="false">
      <c r="D120" s="0" t="s">
        <v>2889</v>
      </c>
      <c r="J120" s="0" t="s">
        <v>2270</v>
      </c>
    </row>
    <row r="121" customFormat="false" ht="17" hidden="false" customHeight="false" outlineLevel="0" collapsed="false">
      <c r="D121" s="0" t="s">
        <v>791</v>
      </c>
      <c r="J121" s="0" t="s">
        <v>2321</v>
      </c>
    </row>
    <row r="122" customFormat="false" ht="17" hidden="false" customHeight="false" outlineLevel="0" collapsed="false">
      <c r="D122" s="0" t="s">
        <v>2944</v>
      </c>
      <c r="J122" s="0" t="s">
        <v>554</v>
      </c>
    </row>
    <row r="123" customFormat="false" ht="17" hidden="false" customHeight="false" outlineLevel="0" collapsed="false">
      <c r="D123" s="0" t="s">
        <v>2945</v>
      </c>
      <c r="J123" s="0" t="s">
        <v>2340</v>
      </c>
    </row>
    <row r="124" customFormat="false" ht="17" hidden="false" customHeight="false" outlineLevel="0" collapsed="false">
      <c r="D124" s="0" t="s">
        <v>2949</v>
      </c>
      <c r="J124" s="0" t="s">
        <v>5156</v>
      </c>
    </row>
    <row r="125" customFormat="false" ht="17" hidden="false" customHeight="false" outlineLevel="0" collapsed="false">
      <c r="D125" s="0" t="s">
        <v>820</v>
      </c>
      <c r="J125" s="0" t="s">
        <v>2347</v>
      </c>
    </row>
    <row r="126" customFormat="false" ht="17" hidden="false" customHeight="false" outlineLevel="0" collapsed="false">
      <c r="D126" s="0" t="s">
        <v>701</v>
      </c>
      <c r="J126" s="0" t="s">
        <v>2355</v>
      </c>
    </row>
    <row r="127" customFormat="false" ht="17" hidden="false" customHeight="false" outlineLevel="0" collapsed="false">
      <c r="D127" s="0" t="s">
        <v>5157</v>
      </c>
      <c r="J127" s="0" t="s">
        <v>2362</v>
      </c>
    </row>
    <row r="128" customFormat="false" ht="17" hidden="false" customHeight="false" outlineLevel="0" collapsed="false">
      <c r="D128" s="0" t="s">
        <v>3018</v>
      </c>
      <c r="J128" s="0" t="s">
        <v>2369</v>
      </c>
    </row>
    <row r="129" customFormat="false" ht="17" hidden="false" customHeight="false" outlineLevel="0" collapsed="false">
      <c r="D129" s="0" t="s">
        <v>3019</v>
      </c>
      <c r="J129" s="0" t="s">
        <v>5158</v>
      </c>
    </row>
    <row r="130" customFormat="false" ht="17" hidden="false" customHeight="false" outlineLevel="0" collapsed="false">
      <c r="D130" s="0" t="s">
        <v>721</v>
      </c>
      <c r="J130" s="0" t="s">
        <v>2376</v>
      </c>
    </row>
    <row r="131" customFormat="false" ht="17" hidden="false" customHeight="false" outlineLevel="0" collapsed="false">
      <c r="D131" s="0" t="s">
        <v>728</v>
      </c>
      <c r="J131" s="0" t="s">
        <v>2394</v>
      </c>
    </row>
    <row r="132" customFormat="false" ht="17" hidden="false" customHeight="false" outlineLevel="0" collapsed="false">
      <c r="D132" s="0" t="s">
        <v>732</v>
      </c>
      <c r="J132" s="0" t="s">
        <v>471</v>
      </c>
    </row>
    <row r="133" customFormat="false" ht="17" hidden="false" customHeight="false" outlineLevel="0" collapsed="false">
      <c r="D133" s="0" t="s">
        <v>736</v>
      </c>
      <c r="J133" s="0" t="s">
        <v>475</v>
      </c>
    </row>
    <row r="134" customFormat="false" ht="17" hidden="false" customHeight="false" outlineLevel="0" collapsed="false">
      <c r="D134" s="0" t="s">
        <v>743</v>
      </c>
      <c r="J134" s="0" t="s">
        <v>5159</v>
      </c>
    </row>
    <row r="135" customFormat="false" ht="17" hidden="false" customHeight="false" outlineLevel="0" collapsed="false">
      <c r="D135" s="0" t="s">
        <v>3087</v>
      </c>
      <c r="J135" s="0" t="s">
        <v>594</v>
      </c>
    </row>
    <row r="136" customFormat="false" ht="17" hidden="false" customHeight="false" outlineLevel="0" collapsed="false">
      <c r="D136" s="0" t="s">
        <v>756</v>
      </c>
      <c r="J136" s="0" t="s">
        <v>613</v>
      </c>
    </row>
    <row r="137" customFormat="false" ht="17" hidden="false" customHeight="false" outlineLevel="0" collapsed="false">
      <c r="D137" s="0" t="s">
        <v>773</v>
      </c>
      <c r="J137" s="0" t="s">
        <v>617</v>
      </c>
    </row>
    <row r="138" customFormat="false" ht="17" hidden="false" customHeight="false" outlineLevel="0" collapsed="false">
      <c r="D138" s="0" t="s">
        <v>898</v>
      </c>
      <c r="J138" s="0" t="s">
        <v>5160</v>
      </c>
    </row>
    <row r="139" customFormat="false" ht="17" hidden="false" customHeight="false" outlineLevel="0" collapsed="false">
      <c r="D139" s="0" t="s">
        <v>782</v>
      </c>
      <c r="J139" s="0" t="s">
        <v>2489</v>
      </c>
    </row>
    <row r="140" customFormat="false" ht="17" hidden="false" customHeight="false" outlineLevel="0" collapsed="false">
      <c r="D140" s="0" t="s">
        <v>916</v>
      </c>
      <c r="J140" s="0" t="s">
        <v>629</v>
      </c>
    </row>
    <row r="141" customFormat="false" ht="17" hidden="false" customHeight="false" outlineLevel="0" collapsed="false">
      <c r="D141" s="0" t="s">
        <v>786</v>
      </c>
      <c r="J141" s="0" t="s">
        <v>489</v>
      </c>
    </row>
    <row r="142" customFormat="false" ht="17" hidden="false" customHeight="false" outlineLevel="0" collapsed="false">
      <c r="D142" s="0" t="s">
        <v>794</v>
      </c>
      <c r="J142" s="0" t="s">
        <v>2540</v>
      </c>
    </row>
    <row r="143" customFormat="false" ht="17" hidden="false" customHeight="false" outlineLevel="0" collapsed="false">
      <c r="D143" s="0" t="s">
        <v>798</v>
      </c>
      <c r="J143" s="0" t="s">
        <v>649</v>
      </c>
    </row>
    <row r="144" customFormat="false" ht="17" hidden="false" customHeight="false" outlineLevel="0" collapsed="false">
      <c r="D144" s="0" t="s">
        <v>5161</v>
      </c>
      <c r="J144" s="0" t="s">
        <v>2548</v>
      </c>
    </row>
    <row r="145" customFormat="false" ht="17" hidden="false" customHeight="false" outlineLevel="0" collapsed="false">
      <c r="D145" s="0" t="s">
        <v>802</v>
      </c>
      <c r="J145" s="0" t="s">
        <v>5162</v>
      </c>
    </row>
    <row r="146" customFormat="false" ht="17" hidden="false" customHeight="false" outlineLevel="0" collapsed="false">
      <c r="D146" s="0" t="s">
        <v>923</v>
      </c>
      <c r="J146" s="0" t="s">
        <v>2562</v>
      </c>
    </row>
    <row r="147" customFormat="false" ht="17" hidden="false" customHeight="false" outlineLevel="0" collapsed="false">
      <c r="D147" s="0" t="s">
        <v>806</v>
      </c>
      <c r="J147" s="0" t="s">
        <v>2570</v>
      </c>
    </row>
    <row r="148" customFormat="false" ht="17" hidden="false" customHeight="false" outlineLevel="0" collapsed="false">
      <c r="D148" s="0" t="s">
        <v>815</v>
      </c>
      <c r="J148" s="0" t="s">
        <v>658</v>
      </c>
    </row>
    <row r="149" customFormat="false" ht="17" hidden="false" customHeight="false" outlineLevel="0" collapsed="false">
      <c r="D149" s="0" t="s">
        <v>826</v>
      </c>
      <c r="J149" s="0" t="s">
        <v>2609</v>
      </c>
    </row>
    <row r="150" customFormat="false" ht="17" hidden="false" customHeight="false" outlineLevel="0" collapsed="false">
      <c r="D150" s="0" t="s">
        <v>3207</v>
      </c>
      <c r="J150" s="0" t="s">
        <v>5163</v>
      </c>
    </row>
    <row r="151" customFormat="false" ht="17" hidden="false" customHeight="false" outlineLevel="0" collapsed="false">
      <c r="D151" s="0" t="s">
        <v>934</v>
      </c>
      <c r="J151" s="0" t="s">
        <v>528</v>
      </c>
    </row>
    <row r="152" customFormat="false" ht="17" hidden="false" customHeight="false" outlineLevel="0" collapsed="false">
      <c r="D152" s="0" t="s">
        <v>5164</v>
      </c>
      <c r="J152" s="0" t="s">
        <v>532</v>
      </c>
    </row>
    <row r="153" customFormat="false" ht="17" hidden="false" customHeight="false" outlineLevel="0" collapsed="false">
      <c r="D153" s="0" t="s">
        <v>843</v>
      </c>
      <c r="J153" s="0" t="s">
        <v>540</v>
      </c>
    </row>
    <row r="154" customFormat="false" ht="17" hidden="false" customHeight="false" outlineLevel="0" collapsed="false">
      <c r="D154" s="0" t="s">
        <v>3216</v>
      </c>
      <c r="J154" s="0" t="s">
        <v>671</v>
      </c>
    </row>
    <row r="155" customFormat="false" ht="17" hidden="false" customHeight="false" outlineLevel="0" collapsed="false">
      <c r="D155" s="0" t="s">
        <v>851</v>
      </c>
      <c r="J155" s="0" t="s">
        <v>5165</v>
      </c>
    </row>
    <row r="156" customFormat="false" ht="17" hidden="false" customHeight="false" outlineLevel="0" collapsed="false">
      <c r="D156" s="0" t="s">
        <v>855</v>
      </c>
      <c r="J156" s="0" t="s">
        <v>2667</v>
      </c>
    </row>
    <row r="157" customFormat="false" ht="17" hidden="false" customHeight="false" outlineLevel="0" collapsed="false">
      <c r="D157" s="0" t="s">
        <v>859</v>
      </c>
      <c r="J157" s="0" t="s">
        <v>553</v>
      </c>
    </row>
    <row r="158" customFormat="false" ht="17" hidden="false" customHeight="false" outlineLevel="0" collapsed="false">
      <c r="D158" s="0" t="s">
        <v>868</v>
      </c>
      <c r="J158" s="0" t="s">
        <v>2680</v>
      </c>
    </row>
    <row r="159" customFormat="false" ht="17" hidden="false" customHeight="false" outlineLevel="0" collapsed="false">
      <c r="D159" s="0" t="s">
        <v>883</v>
      </c>
      <c r="J159" s="0" t="s">
        <v>2702</v>
      </c>
    </row>
    <row r="160" customFormat="false" ht="17" hidden="false" customHeight="false" outlineLevel="0" collapsed="false">
      <c r="D160" s="0" t="s">
        <v>887</v>
      </c>
      <c r="J160" s="0" t="s">
        <v>580</v>
      </c>
    </row>
    <row r="161" customFormat="false" ht="17" hidden="false" customHeight="false" outlineLevel="0" collapsed="false">
      <c r="D161" s="0" t="s">
        <v>911</v>
      </c>
      <c r="J161" s="0" t="s">
        <v>2711</v>
      </c>
    </row>
    <row r="162" customFormat="false" ht="17" hidden="false" customHeight="false" outlineLevel="0" collapsed="false">
      <c r="D162" s="0" t="s">
        <v>3296</v>
      </c>
      <c r="J162" s="0" t="s">
        <v>587</v>
      </c>
    </row>
    <row r="163" customFormat="false" ht="17" hidden="false" customHeight="false" outlineLevel="0" collapsed="false">
      <c r="D163" s="0" t="s">
        <v>919</v>
      </c>
      <c r="J163" s="0" t="s">
        <v>5166</v>
      </c>
    </row>
    <row r="164" customFormat="false" ht="17" hidden="false" customHeight="false" outlineLevel="0" collapsed="false">
      <c r="D164" s="0" t="s">
        <v>926</v>
      </c>
      <c r="J164" s="0" t="s">
        <v>706</v>
      </c>
    </row>
    <row r="165" customFormat="false" ht="17" hidden="false" customHeight="false" outlineLevel="0" collapsed="false">
      <c r="D165" s="0" t="s">
        <v>929</v>
      </c>
      <c r="J165" s="0" t="s">
        <v>714</v>
      </c>
    </row>
    <row r="166" customFormat="false" ht="17" hidden="false" customHeight="false" outlineLevel="0" collapsed="false">
      <c r="D166" s="0" t="s">
        <v>933</v>
      </c>
      <c r="J166" s="0" t="s">
        <v>2750</v>
      </c>
    </row>
    <row r="167" customFormat="false" ht="17" hidden="false" customHeight="false" outlineLevel="0" collapsed="false">
      <c r="D167" s="0" t="s">
        <v>5167</v>
      </c>
      <c r="J167" s="0" t="s">
        <v>604</v>
      </c>
    </row>
    <row r="168" customFormat="false" ht="17" hidden="false" customHeight="false" outlineLevel="0" collapsed="false">
      <c r="D168" s="0" t="s">
        <v>1031</v>
      </c>
      <c r="J168" s="0" t="s">
        <v>2753</v>
      </c>
    </row>
    <row r="169" customFormat="false" ht="17" hidden="false" customHeight="false" outlineLevel="0" collapsed="false">
      <c r="D169" s="0" t="s">
        <v>937</v>
      </c>
      <c r="J169" s="0" t="s">
        <v>608</v>
      </c>
    </row>
    <row r="170" customFormat="false" ht="17" hidden="false" customHeight="false" outlineLevel="0" collapsed="false">
      <c r="D170" s="0" t="s">
        <v>3433</v>
      </c>
      <c r="J170" s="0" t="s">
        <v>5168</v>
      </c>
    </row>
    <row r="171" customFormat="false" ht="17" hidden="false" customHeight="false" outlineLevel="0" collapsed="false">
      <c r="D171" s="0" t="s">
        <v>3452</v>
      </c>
      <c r="J171" s="0" t="s">
        <v>2764</v>
      </c>
    </row>
    <row r="172" customFormat="false" ht="17" hidden="false" customHeight="false" outlineLevel="0" collapsed="false">
      <c r="D172" s="0" t="s">
        <v>952</v>
      </c>
      <c r="J172" s="0" t="s">
        <v>620</v>
      </c>
    </row>
    <row r="173" customFormat="false" ht="17" hidden="false" customHeight="false" outlineLevel="0" collapsed="false">
      <c r="D173" s="0" t="s">
        <v>3453</v>
      </c>
      <c r="J173" s="0" t="s">
        <v>624</v>
      </c>
    </row>
    <row r="174" customFormat="false" ht="17" hidden="false" customHeight="false" outlineLevel="0" collapsed="false">
      <c r="D174" s="0" t="s">
        <v>5169</v>
      </c>
      <c r="J174" s="0" t="s">
        <v>628</v>
      </c>
    </row>
    <row r="175" customFormat="false" ht="17" hidden="false" customHeight="false" outlineLevel="0" collapsed="false">
      <c r="D175" s="0" t="s">
        <v>970</v>
      </c>
      <c r="J175" s="0" t="s">
        <v>5170</v>
      </c>
    </row>
    <row r="176" customFormat="false" ht="17" hidden="false" customHeight="false" outlineLevel="0" collapsed="false">
      <c r="D176" s="0" t="s">
        <v>1098</v>
      </c>
      <c r="J176" s="0" t="s">
        <v>2804</v>
      </c>
    </row>
    <row r="177" customFormat="false" ht="17" hidden="false" customHeight="false" outlineLevel="0" collapsed="false">
      <c r="D177" s="0" t="s">
        <v>979</v>
      </c>
      <c r="J177" s="0" t="s">
        <v>644</v>
      </c>
    </row>
    <row r="178" customFormat="false" ht="17" hidden="false" customHeight="false" outlineLevel="0" collapsed="false">
      <c r="D178" s="0" t="s">
        <v>987</v>
      </c>
      <c r="J178" s="0" t="s">
        <v>5171</v>
      </c>
    </row>
    <row r="179" customFormat="false" ht="17" hidden="false" customHeight="false" outlineLevel="0" collapsed="false">
      <c r="D179" s="0" t="s">
        <v>3555</v>
      </c>
      <c r="J179" s="0" t="s">
        <v>2822</v>
      </c>
    </row>
    <row r="180" customFormat="false" ht="17" hidden="false" customHeight="false" outlineLevel="0" collapsed="false">
      <c r="D180" s="0" t="s">
        <v>5172</v>
      </c>
      <c r="J180" s="0" t="s">
        <v>749</v>
      </c>
    </row>
    <row r="181" customFormat="false" ht="17" hidden="false" customHeight="false" outlineLevel="0" collapsed="false">
      <c r="D181" s="0" t="s">
        <v>3579</v>
      </c>
      <c r="J181" s="0" t="s">
        <v>2833</v>
      </c>
    </row>
    <row r="182" customFormat="false" ht="17" hidden="false" customHeight="false" outlineLevel="0" collapsed="false">
      <c r="D182" s="0" t="s">
        <v>1139</v>
      </c>
      <c r="J182" s="0" t="s">
        <v>5173</v>
      </c>
    </row>
    <row r="183" customFormat="false" ht="17" hidden="false" customHeight="false" outlineLevel="0" collapsed="false">
      <c r="D183" s="0" t="s">
        <v>1015</v>
      </c>
      <c r="J183" s="0" t="s">
        <v>2838</v>
      </c>
    </row>
    <row r="184" customFormat="false" ht="17" hidden="false" customHeight="false" outlineLevel="0" collapsed="false">
      <c r="D184" s="0" t="s">
        <v>1023</v>
      </c>
      <c r="J184" s="0" t="s">
        <v>2841</v>
      </c>
    </row>
    <row r="185" customFormat="false" ht="17" hidden="false" customHeight="false" outlineLevel="0" collapsed="false">
      <c r="D185" s="0" t="s">
        <v>1027</v>
      </c>
      <c r="J185" s="0" t="s">
        <v>2843</v>
      </c>
    </row>
    <row r="186" customFormat="false" ht="17" hidden="false" customHeight="false" outlineLevel="0" collapsed="false">
      <c r="D186" s="0" t="s">
        <v>3643</v>
      </c>
      <c r="J186" s="0" t="s">
        <v>2848</v>
      </c>
    </row>
    <row r="187" customFormat="false" ht="17" hidden="false" customHeight="false" outlineLevel="0" collapsed="false">
      <c r="D187" s="0" t="s">
        <v>1047</v>
      </c>
      <c r="J187" s="0" t="s">
        <v>666</v>
      </c>
    </row>
    <row r="188" customFormat="false" ht="17" hidden="false" customHeight="false" outlineLevel="0" collapsed="false">
      <c r="D188" s="0" t="s">
        <v>1174</v>
      </c>
      <c r="J188" s="0" t="s">
        <v>753</v>
      </c>
    </row>
    <row r="189" customFormat="false" ht="17" hidden="false" customHeight="false" outlineLevel="0" collapsed="false">
      <c r="D189" s="0" t="s">
        <v>1051</v>
      </c>
      <c r="J189" s="0" t="s">
        <v>761</v>
      </c>
    </row>
    <row r="190" customFormat="false" ht="17" hidden="false" customHeight="false" outlineLevel="0" collapsed="false">
      <c r="D190" s="0" t="s">
        <v>3673</v>
      </c>
      <c r="J190" s="0" t="s">
        <v>2889</v>
      </c>
    </row>
    <row r="191" customFormat="false" ht="17" hidden="false" customHeight="false" outlineLevel="0" collapsed="false">
      <c r="D191" s="0" t="s">
        <v>1066</v>
      </c>
      <c r="J191" s="0" t="s">
        <v>2892</v>
      </c>
    </row>
    <row r="192" customFormat="false" ht="17" hidden="false" customHeight="false" outlineLevel="0" collapsed="false">
      <c r="D192" s="0" t="s">
        <v>2151</v>
      </c>
      <c r="J192" s="0" t="s">
        <v>2903</v>
      </c>
    </row>
    <row r="193" customFormat="false" ht="17" hidden="false" customHeight="false" outlineLevel="0" collapsed="false">
      <c r="D193" s="0" t="s">
        <v>1070</v>
      </c>
      <c r="J193" s="0" t="s">
        <v>2905</v>
      </c>
    </row>
    <row r="194" customFormat="false" ht="17" hidden="false" customHeight="false" outlineLevel="0" collapsed="false">
      <c r="D194" s="0" t="s">
        <v>1073</v>
      </c>
      <c r="J194" s="0" t="s">
        <v>779</v>
      </c>
    </row>
    <row r="195" customFormat="false" ht="17" hidden="false" customHeight="false" outlineLevel="0" collapsed="false">
      <c r="D195" s="0" t="s">
        <v>1077</v>
      </c>
      <c r="J195" s="0" t="s">
        <v>2914</v>
      </c>
    </row>
    <row r="196" customFormat="false" ht="17" hidden="false" customHeight="false" outlineLevel="0" collapsed="false">
      <c r="D196" s="0" t="s">
        <v>1081</v>
      </c>
      <c r="J196" s="0" t="s">
        <v>2928</v>
      </c>
    </row>
    <row r="197" customFormat="false" ht="17" hidden="false" customHeight="false" outlineLevel="0" collapsed="false">
      <c r="D197" s="0" t="s">
        <v>1085</v>
      </c>
      <c r="J197" s="0" t="s">
        <v>2941</v>
      </c>
    </row>
    <row r="198" customFormat="false" ht="17" hidden="false" customHeight="false" outlineLevel="0" collapsed="false">
      <c r="D198" s="0" t="s">
        <v>1089</v>
      </c>
      <c r="J198" s="0" t="s">
        <v>2956</v>
      </c>
    </row>
    <row r="199" customFormat="false" ht="17" hidden="false" customHeight="false" outlineLevel="0" collapsed="false">
      <c r="D199" s="0" t="s">
        <v>1093</v>
      </c>
      <c r="J199" s="0" t="s">
        <v>2973</v>
      </c>
    </row>
    <row r="200" customFormat="false" ht="17" hidden="false" customHeight="false" outlineLevel="0" collapsed="false">
      <c r="D200" s="0" t="s">
        <v>1097</v>
      </c>
      <c r="J200" s="0" t="s">
        <v>689</v>
      </c>
    </row>
    <row r="201" customFormat="false" ht="17" hidden="false" customHeight="false" outlineLevel="0" collapsed="false">
      <c r="D201" s="0" t="s">
        <v>3709</v>
      </c>
      <c r="J201" s="0" t="s">
        <v>807</v>
      </c>
    </row>
    <row r="202" customFormat="false" ht="17" hidden="false" customHeight="false" outlineLevel="0" collapsed="false">
      <c r="D202" s="0" t="s">
        <v>1105</v>
      </c>
      <c r="J202" s="0" t="s">
        <v>2994</v>
      </c>
    </row>
    <row r="203" customFormat="false" ht="17" hidden="false" customHeight="false" outlineLevel="0" collapsed="false">
      <c r="D203" s="0" t="s">
        <v>3730</v>
      </c>
      <c r="J203" s="0" t="s">
        <v>3003</v>
      </c>
    </row>
    <row r="204" customFormat="false" ht="17" hidden="false" customHeight="false" outlineLevel="0" collapsed="false">
      <c r="D204" s="0" t="s">
        <v>1113</v>
      </c>
      <c r="J204" s="0" t="s">
        <v>5174</v>
      </c>
    </row>
    <row r="205" customFormat="false" ht="17" hidden="false" customHeight="false" outlineLevel="0" collapsed="false">
      <c r="D205" s="0" t="s">
        <v>1117</v>
      </c>
      <c r="J205" s="0" t="s">
        <v>701</v>
      </c>
    </row>
    <row r="206" customFormat="false" ht="17" hidden="false" customHeight="false" outlineLevel="0" collapsed="false">
      <c r="D206" s="0" t="s">
        <v>1120</v>
      </c>
      <c r="J206" s="0" t="s">
        <v>3009</v>
      </c>
    </row>
    <row r="207" customFormat="false" ht="17" hidden="false" customHeight="false" outlineLevel="0" collapsed="false">
      <c r="D207" s="0" t="s">
        <v>1129</v>
      </c>
      <c r="J207" s="0" t="s">
        <v>3049</v>
      </c>
    </row>
    <row r="208" customFormat="false" ht="17" hidden="false" customHeight="false" outlineLevel="0" collapsed="false">
      <c r="D208" s="0" t="s">
        <v>5175</v>
      </c>
      <c r="J208" s="0" t="s">
        <v>732</v>
      </c>
    </row>
    <row r="209" customFormat="false" ht="17" hidden="false" customHeight="false" outlineLevel="0" collapsed="false">
      <c r="D209" s="0" t="s">
        <v>3768</v>
      </c>
      <c r="J209" s="0" t="s">
        <v>3051</v>
      </c>
    </row>
    <row r="210" customFormat="false" ht="17" hidden="false" customHeight="false" outlineLevel="0" collapsed="false">
      <c r="D210" s="0" t="s">
        <v>1138</v>
      </c>
      <c r="J210" s="0" t="s">
        <v>3054</v>
      </c>
    </row>
    <row r="211" customFormat="false" ht="17" hidden="false" customHeight="false" outlineLevel="0" collapsed="false">
      <c r="D211" s="0" t="s">
        <v>1142</v>
      </c>
      <c r="J211" s="0" t="s">
        <v>5176</v>
      </c>
    </row>
    <row r="212" customFormat="false" ht="17" hidden="false" customHeight="false" outlineLevel="0" collapsed="false">
      <c r="D212" s="0" t="s">
        <v>1153</v>
      </c>
      <c r="J212" s="0" t="s">
        <v>740</v>
      </c>
    </row>
    <row r="213" customFormat="false" ht="17" hidden="false" customHeight="false" outlineLevel="0" collapsed="false">
      <c r="D213" s="0" t="s">
        <v>1158</v>
      </c>
      <c r="J213" s="0" t="s">
        <v>3071</v>
      </c>
    </row>
    <row r="214" customFormat="false" ht="17" hidden="false" customHeight="false" outlineLevel="0" collapsed="false">
      <c r="D214" s="0" t="s">
        <v>1170</v>
      </c>
      <c r="J214" s="0" t="s">
        <v>3072</v>
      </c>
    </row>
    <row r="215" customFormat="false" ht="17" hidden="false" customHeight="false" outlineLevel="0" collapsed="false">
      <c r="D215" s="0" t="s">
        <v>5177</v>
      </c>
      <c r="J215" s="0" t="s">
        <v>3075</v>
      </c>
    </row>
    <row r="216" customFormat="false" ht="17" hidden="false" customHeight="false" outlineLevel="0" collapsed="false">
      <c r="D216" s="0" t="s">
        <v>5178</v>
      </c>
      <c r="J216" s="0" t="s">
        <v>752</v>
      </c>
    </row>
    <row r="217" customFormat="false" ht="17" hidden="false" customHeight="false" outlineLevel="0" collapsed="false">
      <c r="D217" s="0" t="s">
        <v>5007</v>
      </c>
      <c r="J217" s="0" t="s">
        <v>884</v>
      </c>
    </row>
    <row r="218" customFormat="false" ht="17" hidden="false" customHeight="false" outlineLevel="0" collapsed="false">
      <c r="D218" s="0" t="s">
        <v>1173</v>
      </c>
      <c r="J218" s="0" t="s">
        <v>756</v>
      </c>
    </row>
    <row r="219" customFormat="false" ht="17" hidden="false" customHeight="false" outlineLevel="0" collapsed="false">
      <c r="D219" s="0" t="s">
        <v>5179</v>
      </c>
      <c r="J219" s="0" t="s">
        <v>891</v>
      </c>
    </row>
    <row r="220" customFormat="false" ht="17" hidden="false" customHeight="false" outlineLevel="0" collapsed="false">
      <c r="D220" s="0" t="s">
        <v>5180</v>
      </c>
      <c r="J220" s="0" t="s">
        <v>3103</v>
      </c>
    </row>
    <row r="221" customFormat="false" ht="17" hidden="false" customHeight="false" outlineLevel="0" collapsed="false">
      <c r="D221" s="0" t="s">
        <v>5008</v>
      </c>
      <c r="J221" s="0" t="s">
        <v>3104</v>
      </c>
    </row>
    <row r="222" customFormat="false" ht="17" hidden="false" customHeight="false" outlineLevel="0" collapsed="false">
      <c r="D222" s="0" t="s">
        <v>3802</v>
      </c>
      <c r="J222" s="0" t="s">
        <v>773</v>
      </c>
    </row>
    <row r="223" customFormat="false" ht="17" hidden="false" customHeight="false" outlineLevel="0" collapsed="false">
      <c r="D223" s="0" t="s">
        <v>3803</v>
      </c>
      <c r="J223" s="0" t="s">
        <v>5050</v>
      </c>
    </row>
    <row r="224" customFormat="false" ht="17" hidden="false" customHeight="false" outlineLevel="0" collapsed="false">
      <c r="D224" s="0" t="s">
        <v>5070</v>
      </c>
      <c r="J224" s="0" t="s">
        <v>5181</v>
      </c>
    </row>
    <row r="225" customFormat="false" ht="17" hidden="false" customHeight="false" outlineLevel="0" collapsed="false">
      <c r="D225" s="0" t="s">
        <v>1176</v>
      </c>
      <c r="J225" s="0" t="s">
        <v>5051</v>
      </c>
    </row>
    <row r="226" customFormat="false" ht="17" hidden="false" customHeight="false" outlineLevel="0" collapsed="false">
      <c r="D226" s="0" t="s">
        <v>1184</v>
      </c>
      <c r="J226" s="0" t="s">
        <v>920</v>
      </c>
    </row>
    <row r="227" customFormat="false" ht="17" hidden="false" customHeight="false" outlineLevel="0" collapsed="false">
      <c r="D227" s="0" t="s">
        <v>1188</v>
      </c>
      <c r="J227" s="0" t="s">
        <v>786</v>
      </c>
    </row>
    <row r="228" customFormat="false" ht="17" hidden="false" customHeight="false" outlineLevel="0" collapsed="false">
      <c r="D228" s="0" t="s">
        <v>1192</v>
      </c>
      <c r="J228" s="0" t="s">
        <v>790</v>
      </c>
    </row>
    <row r="229" customFormat="false" ht="17" hidden="false" customHeight="false" outlineLevel="0" collapsed="false">
      <c r="D229" s="0" t="s">
        <v>1196</v>
      </c>
      <c r="J229" s="0" t="s">
        <v>3168</v>
      </c>
    </row>
    <row r="230" customFormat="false" ht="17" hidden="false" customHeight="false" outlineLevel="0" collapsed="false">
      <c r="D230" s="0" t="s">
        <v>1204</v>
      </c>
      <c r="J230" s="0" t="s">
        <v>806</v>
      </c>
    </row>
    <row r="231" customFormat="false" ht="17" hidden="false" customHeight="false" outlineLevel="0" collapsed="false">
      <c r="D231" s="0" t="s">
        <v>1208</v>
      </c>
      <c r="J231" s="0" t="s">
        <v>831</v>
      </c>
    </row>
    <row r="232" customFormat="false" ht="17" hidden="false" customHeight="false" outlineLevel="0" collapsed="false">
      <c r="D232" s="0" t="s">
        <v>3816</v>
      </c>
      <c r="J232" s="0" t="s">
        <v>3194</v>
      </c>
    </row>
    <row r="233" customFormat="false" ht="17" hidden="false" customHeight="false" outlineLevel="0" collapsed="false">
      <c r="D233" s="0" t="s">
        <v>3824</v>
      </c>
      <c r="J233" s="0" t="s">
        <v>3197</v>
      </c>
    </row>
    <row r="234" customFormat="false" ht="17" hidden="false" customHeight="false" outlineLevel="0" collapsed="false">
      <c r="D234" s="0" t="s">
        <v>3833</v>
      </c>
      <c r="J234" s="0" t="s">
        <v>3216</v>
      </c>
    </row>
    <row r="235" customFormat="false" ht="17" hidden="false" customHeight="false" outlineLevel="0" collapsed="false">
      <c r="D235" s="0" t="s">
        <v>3840</v>
      </c>
      <c r="J235" s="0" t="s">
        <v>3217</v>
      </c>
    </row>
    <row r="236" customFormat="false" ht="17" hidden="false" customHeight="false" outlineLevel="0" collapsed="false">
      <c r="D236" s="0" t="s">
        <v>1224</v>
      </c>
      <c r="J236" s="0" t="s">
        <v>3226</v>
      </c>
    </row>
    <row r="237" customFormat="false" ht="17" hidden="false" customHeight="false" outlineLevel="0" collapsed="false">
      <c r="D237" s="0" t="s">
        <v>1232</v>
      </c>
      <c r="J237" s="0" t="s">
        <v>5182</v>
      </c>
    </row>
    <row r="238" customFormat="false" ht="17" hidden="false" customHeight="false" outlineLevel="0" collapsed="false">
      <c r="D238" s="0" t="s">
        <v>3853</v>
      </c>
      <c r="J238" s="0" t="s">
        <v>3254</v>
      </c>
    </row>
    <row r="239" customFormat="false" ht="17" hidden="false" customHeight="false" outlineLevel="0" collapsed="false">
      <c r="D239" s="0" t="s">
        <v>1236</v>
      </c>
      <c r="J239" s="0" t="s">
        <v>942</v>
      </c>
    </row>
    <row r="240" customFormat="false" ht="17" hidden="false" customHeight="false" outlineLevel="0" collapsed="false">
      <c r="D240" s="0" t="s">
        <v>1245</v>
      </c>
      <c r="J240" s="0" t="s">
        <v>3268</v>
      </c>
    </row>
    <row r="241" customFormat="false" ht="17" hidden="false" customHeight="false" outlineLevel="0" collapsed="false">
      <c r="D241" s="0" t="s">
        <v>1253</v>
      </c>
      <c r="J241" s="0" t="s">
        <v>3271</v>
      </c>
    </row>
    <row r="242" customFormat="false" ht="17" hidden="false" customHeight="false" outlineLevel="0" collapsed="false">
      <c r="D242" s="0" t="s">
        <v>1261</v>
      </c>
      <c r="J242" s="0" t="s">
        <v>897</v>
      </c>
    </row>
    <row r="243" customFormat="false" ht="17" hidden="false" customHeight="false" outlineLevel="0" collapsed="false">
      <c r="D243" s="0" t="s">
        <v>1265</v>
      </c>
      <c r="J243" s="0" t="s">
        <v>900</v>
      </c>
    </row>
    <row r="244" customFormat="false" ht="17" hidden="false" customHeight="false" outlineLevel="0" collapsed="false">
      <c r="D244" s="0" t="s">
        <v>1270</v>
      </c>
      <c r="J244" s="0" t="s">
        <v>3282</v>
      </c>
    </row>
    <row r="245" customFormat="false" ht="17" hidden="false" customHeight="false" outlineLevel="0" collapsed="false">
      <c r="D245" s="0" t="s">
        <v>1274</v>
      </c>
      <c r="J245" s="0" t="s">
        <v>3283</v>
      </c>
    </row>
    <row r="246" customFormat="false" ht="17" hidden="false" customHeight="false" outlineLevel="0" collapsed="false">
      <c r="D246" s="0" t="s">
        <v>1278</v>
      </c>
      <c r="J246" s="0" t="s">
        <v>3285</v>
      </c>
    </row>
    <row r="247" customFormat="false" ht="17" hidden="false" customHeight="false" outlineLevel="0" collapsed="false">
      <c r="D247" s="0" t="s">
        <v>3895</v>
      </c>
      <c r="J247" s="0" t="s">
        <v>949</v>
      </c>
    </row>
    <row r="248" customFormat="false" ht="17" hidden="false" customHeight="false" outlineLevel="0" collapsed="false">
      <c r="D248" s="0" t="s">
        <v>5183</v>
      </c>
      <c r="J248" s="0" t="s">
        <v>3295</v>
      </c>
    </row>
    <row r="249" customFormat="false" ht="17" hidden="false" customHeight="false" outlineLevel="0" collapsed="false">
      <c r="D249" s="0" t="s">
        <v>3900</v>
      </c>
      <c r="J249" s="0" t="s">
        <v>3317</v>
      </c>
    </row>
    <row r="250" customFormat="false" ht="17" hidden="false" customHeight="false" outlineLevel="0" collapsed="false">
      <c r="D250" s="0" t="s">
        <v>1286</v>
      </c>
      <c r="J250" s="0" t="s">
        <v>3319</v>
      </c>
    </row>
    <row r="251" customFormat="false" ht="17" hidden="false" customHeight="false" outlineLevel="0" collapsed="false">
      <c r="D251" s="0" t="s">
        <v>5184</v>
      </c>
      <c r="J251" s="0" t="s">
        <v>5185</v>
      </c>
    </row>
    <row r="252" customFormat="false" ht="17" hidden="false" customHeight="false" outlineLevel="0" collapsed="false">
      <c r="D252" s="0" t="s">
        <v>1290</v>
      </c>
      <c r="J252" s="0" t="s">
        <v>3323</v>
      </c>
    </row>
    <row r="253" customFormat="false" ht="17" hidden="false" customHeight="false" outlineLevel="0" collapsed="false">
      <c r="D253" s="0" t="s">
        <v>1295</v>
      </c>
      <c r="J253" s="0" t="s">
        <v>3337</v>
      </c>
    </row>
    <row r="254" customFormat="false" ht="17" hidden="false" customHeight="false" outlineLevel="0" collapsed="false">
      <c r="D254" s="0" t="s">
        <v>1299</v>
      </c>
      <c r="J254" s="0" t="s">
        <v>926</v>
      </c>
    </row>
    <row r="255" customFormat="false" ht="17" hidden="false" customHeight="false" outlineLevel="0" collapsed="false">
      <c r="D255" s="0" t="s">
        <v>1307</v>
      </c>
      <c r="J255" s="0" t="s">
        <v>3340</v>
      </c>
    </row>
    <row r="256" customFormat="false" ht="17" hidden="false" customHeight="false" outlineLevel="0" collapsed="false">
      <c r="D256" s="0" t="s">
        <v>2278</v>
      </c>
      <c r="J256" s="0" t="s">
        <v>3351</v>
      </c>
    </row>
    <row r="257" customFormat="false" ht="17" hidden="false" customHeight="false" outlineLevel="0" collapsed="false">
      <c r="D257" s="0" t="s">
        <v>1311</v>
      </c>
      <c r="J257" s="0" t="s">
        <v>3354</v>
      </c>
    </row>
    <row r="258" customFormat="false" ht="17" hidden="false" customHeight="false" outlineLevel="0" collapsed="false">
      <c r="D258" s="0" t="s">
        <v>1316</v>
      </c>
      <c r="J258" s="0" t="s">
        <v>929</v>
      </c>
    </row>
    <row r="259" customFormat="false" ht="17" hidden="false" customHeight="false" outlineLevel="0" collapsed="false">
      <c r="D259" s="0" t="s">
        <v>3925</v>
      </c>
      <c r="J259" s="0" t="s">
        <v>3411</v>
      </c>
    </row>
    <row r="260" customFormat="false" ht="17" hidden="false" customHeight="false" outlineLevel="0" collapsed="false">
      <c r="D260" s="0" t="s">
        <v>1324</v>
      </c>
      <c r="J260" s="0" t="s">
        <v>3412</v>
      </c>
    </row>
    <row r="261" customFormat="false" ht="17" hidden="false" customHeight="false" outlineLevel="0" collapsed="false">
      <c r="D261" s="0" t="s">
        <v>1328</v>
      </c>
      <c r="J261" s="0" t="s">
        <v>3413</v>
      </c>
    </row>
    <row r="262" customFormat="false" ht="17" hidden="false" customHeight="false" outlineLevel="0" collapsed="false">
      <c r="D262" s="0" t="s">
        <v>1343</v>
      </c>
      <c r="J262" s="0" t="s">
        <v>1048</v>
      </c>
    </row>
    <row r="263" customFormat="false" ht="17" hidden="false" customHeight="false" outlineLevel="0" collapsed="false">
      <c r="D263" s="0" t="s">
        <v>1348</v>
      </c>
      <c r="J263" s="0" t="s">
        <v>941</v>
      </c>
    </row>
    <row r="264" customFormat="false" ht="17" hidden="false" customHeight="false" outlineLevel="0" collapsed="false">
      <c r="D264" s="0" t="s">
        <v>1352</v>
      </c>
      <c r="J264" s="0" t="s">
        <v>3457</v>
      </c>
    </row>
    <row r="265" customFormat="false" ht="17" hidden="false" customHeight="false" outlineLevel="0" collapsed="false">
      <c r="D265" s="0" t="s">
        <v>1357</v>
      </c>
      <c r="J265" s="0" t="s">
        <v>3459</v>
      </c>
    </row>
    <row r="266" customFormat="false" ht="17" hidden="false" customHeight="false" outlineLevel="0" collapsed="false">
      <c r="D266" s="0" t="s">
        <v>1361</v>
      </c>
      <c r="J266" s="0" t="s">
        <v>5186</v>
      </c>
    </row>
    <row r="267" customFormat="false" ht="17" hidden="false" customHeight="false" outlineLevel="0" collapsed="false">
      <c r="D267" s="0" t="s">
        <v>3947</v>
      </c>
      <c r="J267" s="0" t="s">
        <v>3486</v>
      </c>
    </row>
    <row r="268" customFormat="false" ht="17" hidden="false" customHeight="false" outlineLevel="0" collapsed="false">
      <c r="D268" s="0" t="s">
        <v>3948</v>
      </c>
      <c r="J268" s="0" t="s">
        <v>3502</v>
      </c>
    </row>
    <row r="269" customFormat="false" ht="17" hidden="false" customHeight="false" outlineLevel="0" collapsed="false">
      <c r="D269" s="0" t="s">
        <v>3952</v>
      </c>
      <c r="J269" s="0" t="s">
        <v>3508</v>
      </c>
    </row>
    <row r="270" customFormat="false" ht="17" hidden="false" customHeight="false" outlineLevel="0" collapsed="false">
      <c r="D270" s="0" t="s">
        <v>1365</v>
      </c>
      <c r="J270" s="0" t="s">
        <v>3522</v>
      </c>
    </row>
    <row r="271" customFormat="false" ht="17" hidden="false" customHeight="false" outlineLevel="0" collapsed="false">
      <c r="D271" s="0" t="s">
        <v>3970</v>
      </c>
      <c r="J271" s="0" t="s">
        <v>970</v>
      </c>
    </row>
    <row r="272" customFormat="false" ht="17" hidden="false" customHeight="false" outlineLevel="0" collapsed="false">
      <c r="D272" s="0" t="s">
        <v>1369</v>
      </c>
      <c r="J272" s="0" t="s">
        <v>1098</v>
      </c>
    </row>
    <row r="273" customFormat="false" ht="17" hidden="false" customHeight="false" outlineLevel="0" collapsed="false">
      <c r="D273" s="0" t="s">
        <v>1378</v>
      </c>
      <c r="J273" s="0" t="s">
        <v>3536</v>
      </c>
    </row>
    <row r="274" customFormat="false" ht="17" hidden="false" customHeight="false" outlineLevel="0" collapsed="false">
      <c r="D274" s="0" t="s">
        <v>3983</v>
      </c>
      <c r="J274" s="0" t="s">
        <v>3539</v>
      </c>
    </row>
    <row r="275" customFormat="false" ht="17" hidden="false" customHeight="false" outlineLevel="0" collapsed="false">
      <c r="D275" s="0" t="s">
        <v>1382</v>
      </c>
      <c r="J275" s="0" t="s">
        <v>3542</v>
      </c>
    </row>
    <row r="276" customFormat="false" ht="17" hidden="false" customHeight="false" outlineLevel="0" collapsed="false">
      <c r="D276" s="0" t="s">
        <v>5187</v>
      </c>
      <c r="J276" s="0" t="s">
        <v>3543</v>
      </c>
    </row>
    <row r="277" customFormat="false" ht="17" hidden="false" customHeight="false" outlineLevel="0" collapsed="false">
      <c r="D277" s="0" t="s">
        <v>1400</v>
      </c>
      <c r="J277" s="0" t="s">
        <v>987</v>
      </c>
    </row>
    <row r="278" customFormat="false" ht="17" hidden="false" customHeight="false" outlineLevel="0" collapsed="false">
      <c r="D278" s="0" t="s">
        <v>1403</v>
      </c>
      <c r="J278" s="0" t="s">
        <v>3555</v>
      </c>
    </row>
    <row r="279" customFormat="false" ht="17" hidden="false" customHeight="false" outlineLevel="0" collapsed="false">
      <c r="D279" s="0" t="s">
        <v>1411</v>
      </c>
      <c r="J279" s="0" t="s">
        <v>3557</v>
      </c>
    </row>
    <row r="280" customFormat="false" ht="17" hidden="false" customHeight="false" outlineLevel="0" collapsed="false">
      <c r="D280" s="0" t="s">
        <v>1417</v>
      </c>
      <c r="J280" s="0" t="s">
        <v>5172</v>
      </c>
    </row>
    <row r="281" customFormat="false" ht="17" hidden="false" customHeight="false" outlineLevel="0" collapsed="false">
      <c r="D281" s="0" t="s">
        <v>4018</v>
      </c>
      <c r="J281" s="0" t="s">
        <v>5188</v>
      </c>
    </row>
    <row r="282" customFormat="false" ht="17" hidden="false" customHeight="false" outlineLevel="0" collapsed="false">
      <c r="D282" s="0" t="s">
        <v>4019</v>
      </c>
      <c r="J282" s="0" t="s">
        <v>3567</v>
      </c>
    </row>
    <row r="283" customFormat="false" ht="17" hidden="false" customHeight="false" outlineLevel="0" collapsed="false">
      <c r="D283" s="0" t="s">
        <v>1388</v>
      </c>
      <c r="J283" s="0" t="s">
        <v>3569</v>
      </c>
    </row>
    <row r="284" customFormat="false" ht="17" hidden="false" customHeight="false" outlineLevel="0" collapsed="false">
      <c r="D284" s="0" t="s">
        <v>1441</v>
      </c>
      <c r="J284" s="0" t="s">
        <v>1121</v>
      </c>
    </row>
    <row r="285" customFormat="false" ht="17" hidden="false" customHeight="false" outlineLevel="0" collapsed="false">
      <c r="D285" s="0" t="s">
        <v>1448</v>
      </c>
      <c r="J285" s="0" t="s">
        <v>3592</v>
      </c>
    </row>
    <row r="286" customFormat="false" ht="17" hidden="false" customHeight="false" outlineLevel="0" collapsed="false">
      <c r="D286" s="0" t="s">
        <v>1397</v>
      </c>
      <c r="J286" s="0" t="s">
        <v>3599</v>
      </c>
    </row>
    <row r="287" customFormat="false" ht="17" hidden="false" customHeight="false" outlineLevel="0" collapsed="false">
      <c r="D287" s="0" t="s">
        <v>1467</v>
      </c>
      <c r="J287" s="0" t="s">
        <v>5189</v>
      </c>
    </row>
    <row r="288" customFormat="false" ht="17" hidden="false" customHeight="false" outlineLevel="0" collapsed="false">
      <c r="D288" s="0" t="s">
        <v>1471</v>
      </c>
      <c r="J288" s="0" t="s">
        <v>3604</v>
      </c>
    </row>
    <row r="289" customFormat="false" ht="17" hidden="false" customHeight="false" outlineLevel="0" collapsed="false">
      <c r="D289" s="0" t="s">
        <v>2367</v>
      </c>
      <c r="J289" s="0" t="s">
        <v>3605</v>
      </c>
    </row>
    <row r="290" customFormat="false" ht="17" hidden="false" customHeight="false" outlineLevel="0" collapsed="false">
      <c r="D290" s="0" t="s">
        <v>4118</v>
      </c>
      <c r="J290" s="0" t="s">
        <v>1007</v>
      </c>
    </row>
    <row r="291" customFormat="false" ht="17" hidden="false" customHeight="false" outlineLevel="0" collapsed="false">
      <c r="D291" s="0" t="s">
        <v>1445</v>
      </c>
      <c r="J291" s="0" t="s">
        <v>1147</v>
      </c>
    </row>
    <row r="292" customFormat="false" ht="17" hidden="false" customHeight="false" outlineLevel="0" collapsed="false">
      <c r="D292" s="0" t="s">
        <v>1494</v>
      </c>
      <c r="J292" s="0" t="s">
        <v>3619</v>
      </c>
    </row>
    <row r="293" customFormat="false" ht="17" hidden="false" customHeight="false" outlineLevel="0" collapsed="false">
      <c r="D293" s="0" t="s">
        <v>1468</v>
      </c>
      <c r="J293" s="0" t="s">
        <v>3626</v>
      </c>
    </row>
    <row r="294" customFormat="false" ht="17" hidden="false" customHeight="false" outlineLevel="0" collapsed="false">
      <c r="D294" s="0" t="s">
        <v>4185</v>
      </c>
      <c r="J294" s="0" t="s">
        <v>1023</v>
      </c>
    </row>
    <row r="295" customFormat="false" ht="17" hidden="false" customHeight="false" outlineLevel="0" collapsed="false">
      <c r="D295" s="0" t="s">
        <v>1509</v>
      </c>
      <c r="J295" s="0" t="s">
        <v>1027</v>
      </c>
    </row>
    <row r="296" customFormat="false" ht="17" hidden="false" customHeight="false" outlineLevel="0" collapsed="false">
      <c r="D296" s="0" t="s">
        <v>1498</v>
      </c>
      <c r="J296" s="0" t="s">
        <v>3639</v>
      </c>
    </row>
    <row r="297" customFormat="false" ht="17" hidden="false" customHeight="false" outlineLevel="0" collapsed="false">
      <c r="D297" s="0" t="s">
        <v>4196</v>
      </c>
      <c r="J297" s="0" t="s">
        <v>3643</v>
      </c>
    </row>
    <row r="298" customFormat="false" ht="17" hidden="false" customHeight="false" outlineLevel="0" collapsed="false">
      <c r="D298" s="0" t="s">
        <v>1524</v>
      </c>
      <c r="J298" s="0" t="s">
        <v>1159</v>
      </c>
    </row>
    <row r="299" customFormat="false" ht="17" hidden="false" customHeight="false" outlineLevel="0" collapsed="false">
      <c r="D299" s="0" t="s">
        <v>5028</v>
      </c>
      <c r="J299" s="0" t="s">
        <v>1171</v>
      </c>
    </row>
    <row r="300" customFormat="false" ht="17" hidden="false" customHeight="false" outlineLevel="0" collapsed="false">
      <c r="D300" s="0" t="s">
        <v>5029</v>
      </c>
      <c r="J300" s="0" t="s">
        <v>5190</v>
      </c>
    </row>
    <row r="301" customFormat="false" ht="17" hidden="false" customHeight="false" outlineLevel="0" collapsed="false">
      <c r="D301" s="0" t="s">
        <v>1536</v>
      </c>
      <c r="J301" s="0" t="s">
        <v>1174</v>
      </c>
    </row>
    <row r="302" customFormat="false" ht="17" hidden="false" customHeight="false" outlineLevel="0" collapsed="false">
      <c r="D302" s="0" t="s">
        <v>4305</v>
      </c>
      <c r="J302" s="0" t="s">
        <v>3661</v>
      </c>
    </row>
    <row r="303" customFormat="false" ht="17" hidden="false" customHeight="false" outlineLevel="0" collapsed="false">
      <c r="D303" s="0" t="s">
        <v>4307</v>
      </c>
      <c r="J303" s="0" t="s">
        <v>3663</v>
      </c>
    </row>
    <row r="304" customFormat="false" ht="17" hidden="false" customHeight="false" outlineLevel="0" collapsed="false">
      <c r="D304" s="0" t="s">
        <v>1547</v>
      </c>
      <c r="J304" s="0" t="s">
        <v>1051</v>
      </c>
    </row>
    <row r="305" customFormat="false" ht="17" hidden="false" customHeight="false" outlineLevel="0" collapsed="false">
      <c r="D305" s="0" t="s">
        <v>1550</v>
      </c>
      <c r="J305" s="0" t="s">
        <v>1063</v>
      </c>
    </row>
    <row r="306" customFormat="false" ht="17" hidden="false" customHeight="false" outlineLevel="0" collapsed="false">
      <c r="D306" s="0" t="s">
        <v>1522</v>
      </c>
      <c r="J306" s="0" t="s">
        <v>3673</v>
      </c>
    </row>
    <row r="307" customFormat="false" ht="17" hidden="false" customHeight="false" outlineLevel="0" collapsed="false">
      <c r="D307" s="0" t="s">
        <v>1554</v>
      </c>
      <c r="J307" s="0" t="s">
        <v>1185</v>
      </c>
    </row>
    <row r="308" customFormat="false" ht="17" hidden="false" customHeight="false" outlineLevel="0" collapsed="false">
      <c r="D308" s="0" t="s">
        <v>1582</v>
      </c>
      <c r="J308" s="0" t="s">
        <v>3675</v>
      </c>
    </row>
    <row r="309" customFormat="false" ht="17" hidden="false" customHeight="false" outlineLevel="0" collapsed="false">
      <c r="D309" s="0" t="s">
        <v>1590</v>
      </c>
      <c r="J309" s="0" t="s">
        <v>1066</v>
      </c>
    </row>
    <row r="310" customFormat="false" ht="17" hidden="false" customHeight="false" outlineLevel="0" collapsed="false">
      <c r="D310" s="0" t="s">
        <v>1594</v>
      </c>
      <c r="J310" s="0" t="s">
        <v>5191</v>
      </c>
    </row>
    <row r="311" customFormat="false" ht="17" hidden="false" customHeight="false" outlineLevel="0" collapsed="false">
      <c r="D311" s="0" t="s">
        <v>1599</v>
      </c>
      <c r="J311" s="0" t="s">
        <v>3678</v>
      </c>
    </row>
    <row r="312" customFormat="false" ht="17" hidden="false" customHeight="false" outlineLevel="0" collapsed="false">
      <c r="D312" s="0" t="s">
        <v>5192</v>
      </c>
      <c r="J312" s="0" t="s">
        <v>3681</v>
      </c>
    </row>
    <row r="313" customFormat="false" ht="17" hidden="false" customHeight="false" outlineLevel="0" collapsed="false">
      <c r="D313" s="0" t="s">
        <v>5193</v>
      </c>
      <c r="J313" s="0" t="s">
        <v>3687</v>
      </c>
    </row>
    <row r="314" customFormat="false" ht="17" hidden="false" customHeight="false" outlineLevel="0" collapsed="false">
      <c r="D314" s="0" t="s">
        <v>1548</v>
      </c>
      <c r="J314" s="0" t="s">
        <v>5194</v>
      </c>
    </row>
    <row r="315" customFormat="false" ht="17" hidden="false" customHeight="false" outlineLevel="0" collapsed="false">
      <c r="D315" s="0" t="s">
        <v>4430</v>
      </c>
      <c r="J315" s="0" t="s">
        <v>1097</v>
      </c>
    </row>
    <row r="316" customFormat="false" ht="17" hidden="false" customHeight="false" outlineLevel="0" collapsed="false">
      <c r="D316" s="0" t="s">
        <v>4436</v>
      </c>
      <c r="J316" s="0" t="s">
        <v>3697</v>
      </c>
    </row>
    <row r="317" customFormat="false" ht="17" hidden="false" customHeight="false" outlineLevel="0" collapsed="false">
      <c r="D317" s="0" t="s">
        <v>5195</v>
      </c>
      <c r="J317" s="0" t="s">
        <v>3708</v>
      </c>
    </row>
    <row r="318" customFormat="false" ht="17" hidden="false" customHeight="false" outlineLevel="0" collapsed="false">
      <c r="D318" s="0" t="s">
        <v>5196</v>
      </c>
      <c r="J318" s="0" t="s">
        <v>3719</v>
      </c>
    </row>
    <row r="319" customFormat="false" ht="17" hidden="false" customHeight="false" outlineLevel="0" collapsed="false">
      <c r="D319" s="0" t="s">
        <v>2507</v>
      </c>
      <c r="J319" s="0" t="s">
        <v>5065</v>
      </c>
    </row>
    <row r="320" customFormat="false" ht="17" hidden="false" customHeight="false" outlineLevel="0" collapsed="false">
      <c r="D320" s="0" t="s">
        <v>1631</v>
      </c>
      <c r="J320" s="0" t="s">
        <v>3726</v>
      </c>
    </row>
    <row r="321" customFormat="false" ht="17" hidden="false" customHeight="false" outlineLevel="0" collapsed="false">
      <c r="D321" s="0" t="s">
        <v>1634</v>
      </c>
      <c r="J321" s="0" t="s">
        <v>3727</v>
      </c>
    </row>
    <row r="322" customFormat="false" ht="17" hidden="false" customHeight="false" outlineLevel="0" collapsed="false">
      <c r="D322" s="0" t="s">
        <v>1656</v>
      </c>
      <c r="J322" s="0" t="s">
        <v>5197</v>
      </c>
    </row>
    <row r="323" customFormat="false" ht="17" hidden="false" customHeight="false" outlineLevel="0" collapsed="false">
      <c r="D323" s="0" t="s">
        <v>1700</v>
      </c>
      <c r="J323" s="0" t="s">
        <v>1109</v>
      </c>
    </row>
    <row r="324" customFormat="false" ht="17" hidden="false" customHeight="false" outlineLevel="0" collapsed="false">
      <c r="D324" s="0" t="s">
        <v>1595</v>
      </c>
      <c r="J324" s="0" t="s">
        <v>1113</v>
      </c>
    </row>
    <row r="325" customFormat="false" ht="17" hidden="false" customHeight="false" outlineLevel="0" collapsed="false">
      <c r="D325" s="0" t="s">
        <v>1707</v>
      </c>
      <c r="J325" s="0" t="s">
        <v>3748</v>
      </c>
    </row>
    <row r="326" customFormat="false" ht="17" hidden="false" customHeight="false" outlineLevel="0" collapsed="false">
      <c r="D326" s="0" t="s">
        <v>1715</v>
      </c>
      <c r="J326" s="0" t="s">
        <v>3753</v>
      </c>
    </row>
    <row r="327" customFormat="false" ht="17" hidden="false" customHeight="false" outlineLevel="0" collapsed="false">
      <c r="D327" s="0" t="s">
        <v>1722</v>
      </c>
      <c r="J327" s="0" t="s">
        <v>1129</v>
      </c>
    </row>
    <row r="328" customFormat="false" ht="17" hidden="false" customHeight="false" outlineLevel="0" collapsed="false">
      <c r="D328" s="0" t="s">
        <v>1725</v>
      </c>
      <c r="J328" s="0" t="s">
        <v>3772</v>
      </c>
    </row>
    <row r="329" customFormat="false" ht="17" hidden="false" customHeight="false" outlineLevel="0" collapsed="false">
      <c r="D329" s="0" t="s">
        <v>4529</v>
      </c>
      <c r="J329" s="0" t="s">
        <v>3777</v>
      </c>
    </row>
    <row r="330" customFormat="false" ht="17" hidden="false" customHeight="false" outlineLevel="0" collapsed="false">
      <c r="D330" s="0" t="s">
        <v>1734</v>
      </c>
      <c r="J330" s="0" t="s">
        <v>5198</v>
      </c>
    </row>
    <row r="331" customFormat="false" ht="17" hidden="false" customHeight="false" outlineLevel="0" collapsed="false">
      <c r="D331" s="0" t="s">
        <v>1743</v>
      </c>
      <c r="J331" s="0" t="s">
        <v>5199</v>
      </c>
    </row>
    <row r="332" customFormat="false" ht="17" hidden="false" customHeight="false" outlineLevel="0" collapsed="false">
      <c r="D332" s="0" t="s">
        <v>1748</v>
      </c>
      <c r="J332" s="0" t="s">
        <v>1170</v>
      </c>
    </row>
    <row r="333" customFormat="false" ht="17" hidden="false" customHeight="false" outlineLevel="0" collapsed="false">
      <c r="D333" s="0" t="s">
        <v>5200</v>
      </c>
      <c r="J333" s="0" t="s">
        <v>1262</v>
      </c>
    </row>
    <row r="334" customFormat="false" ht="17" hidden="false" customHeight="false" outlineLevel="0" collapsed="false">
      <c r="D334" s="0" t="s">
        <v>4534</v>
      </c>
      <c r="J334" s="0" t="s">
        <v>1201</v>
      </c>
    </row>
    <row r="335" customFormat="false" ht="17" hidden="false" customHeight="false" outlineLevel="0" collapsed="false">
      <c r="D335" s="0" t="s">
        <v>1769</v>
      </c>
      <c r="J335" s="0" t="s">
        <v>1208</v>
      </c>
    </row>
    <row r="336" customFormat="false" ht="17" hidden="false" customHeight="false" outlineLevel="0" collapsed="false">
      <c r="D336" s="0" t="s">
        <v>1773</v>
      </c>
      <c r="J336" s="0" t="s">
        <v>3818</v>
      </c>
    </row>
    <row r="337" customFormat="false" ht="17" hidden="false" customHeight="false" outlineLevel="0" collapsed="false">
      <c r="D337" s="0" t="s">
        <v>1784</v>
      </c>
      <c r="J337" s="0" t="s">
        <v>5201</v>
      </c>
    </row>
    <row r="338" customFormat="false" ht="17" hidden="false" customHeight="false" outlineLevel="0" collapsed="false">
      <c r="D338" s="0" t="s">
        <v>4541</v>
      </c>
      <c r="J338" s="0" t="s">
        <v>3824</v>
      </c>
    </row>
    <row r="339" customFormat="false" ht="17" hidden="false" customHeight="false" outlineLevel="0" collapsed="false">
      <c r="D339" s="0" t="s">
        <v>1812</v>
      </c>
      <c r="J339" s="0" t="s">
        <v>3831</v>
      </c>
    </row>
    <row r="340" customFormat="false" ht="17" hidden="false" customHeight="false" outlineLevel="0" collapsed="false">
      <c r="D340" s="0" t="s">
        <v>1822</v>
      </c>
      <c r="J340" s="0" t="s">
        <v>1224</v>
      </c>
    </row>
    <row r="341" customFormat="false" ht="17" hidden="false" customHeight="false" outlineLevel="0" collapsed="false">
      <c r="D341" s="0" t="s">
        <v>1830</v>
      </c>
      <c r="J341" s="0" t="s">
        <v>3844</v>
      </c>
    </row>
    <row r="342" customFormat="false" ht="17" hidden="false" customHeight="false" outlineLevel="0" collapsed="false">
      <c r="D342" s="0" t="s">
        <v>1831</v>
      </c>
      <c r="J342" s="0" t="s">
        <v>3848</v>
      </c>
    </row>
    <row r="343" customFormat="false" ht="17" hidden="false" customHeight="false" outlineLevel="0" collapsed="false">
      <c r="D343" s="0" t="s">
        <v>1832</v>
      </c>
      <c r="J343" s="0" t="s">
        <v>1279</v>
      </c>
    </row>
    <row r="344" customFormat="false" ht="17" hidden="false" customHeight="false" outlineLevel="0" collapsed="false">
      <c r="D344" s="0" t="s">
        <v>1833</v>
      </c>
      <c r="J344" s="0" t="s">
        <v>1236</v>
      </c>
    </row>
    <row r="345" customFormat="false" ht="17" hidden="false" customHeight="false" outlineLevel="0" collapsed="false">
      <c r="D345" s="0" t="s">
        <v>1836</v>
      </c>
      <c r="J345" s="0" t="s">
        <v>3875</v>
      </c>
    </row>
    <row r="346" customFormat="false" ht="17" hidden="false" customHeight="false" outlineLevel="0" collapsed="false">
      <c r="D346" s="0" t="s">
        <v>1838</v>
      </c>
      <c r="J346" s="0" t="s">
        <v>3887</v>
      </c>
    </row>
    <row r="347" customFormat="false" ht="17" hidden="false" customHeight="false" outlineLevel="0" collapsed="false">
      <c r="D347" s="0" t="s">
        <v>1842</v>
      </c>
      <c r="J347" s="0" t="s">
        <v>3890</v>
      </c>
    </row>
    <row r="348" customFormat="false" ht="17" hidden="false" customHeight="false" outlineLevel="0" collapsed="false">
      <c r="D348" s="0" t="s">
        <v>1635</v>
      </c>
      <c r="J348" s="0" t="s">
        <v>1261</v>
      </c>
    </row>
    <row r="349" customFormat="false" ht="17" hidden="false" customHeight="false" outlineLevel="0" collapsed="false">
      <c r="D349" s="0" t="s">
        <v>1850</v>
      </c>
      <c r="J349" s="0" t="s">
        <v>1265</v>
      </c>
    </row>
    <row r="350" customFormat="false" ht="17" hidden="false" customHeight="false" outlineLevel="0" collapsed="false">
      <c r="D350" s="0" t="s">
        <v>4572</v>
      </c>
      <c r="J350" s="0" t="s">
        <v>1270</v>
      </c>
    </row>
    <row r="351" customFormat="false" ht="17" hidden="false" customHeight="false" outlineLevel="0" collapsed="false">
      <c r="D351" s="0" t="s">
        <v>1856</v>
      </c>
      <c r="J351" s="0" t="s">
        <v>1278</v>
      </c>
    </row>
    <row r="352" customFormat="false" ht="17" hidden="false" customHeight="false" outlineLevel="0" collapsed="false">
      <c r="D352" s="0" t="s">
        <v>1869</v>
      </c>
      <c r="J352" s="0" t="s">
        <v>1291</v>
      </c>
    </row>
    <row r="353" customFormat="false" ht="17" hidden="false" customHeight="false" outlineLevel="0" collapsed="false">
      <c r="D353" s="0" t="s">
        <v>1872</v>
      </c>
      <c r="J353" s="0" t="s">
        <v>3908</v>
      </c>
    </row>
    <row r="354" customFormat="false" ht="17" hidden="false" customHeight="false" outlineLevel="0" collapsed="false">
      <c r="D354" s="0" t="s">
        <v>4580</v>
      </c>
      <c r="J354" s="0" t="s">
        <v>3909</v>
      </c>
    </row>
    <row r="355" customFormat="false" ht="17" hidden="false" customHeight="false" outlineLevel="0" collapsed="false">
      <c r="D355" s="0" t="s">
        <v>1876</v>
      </c>
      <c r="J355" s="0" t="s">
        <v>1308</v>
      </c>
    </row>
    <row r="356" customFormat="false" ht="17" hidden="false" customHeight="false" outlineLevel="0" collapsed="false">
      <c r="D356" s="0" t="s">
        <v>1877</v>
      </c>
      <c r="J356" s="0" t="s">
        <v>1290</v>
      </c>
    </row>
    <row r="357" customFormat="false" ht="17" hidden="false" customHeight="false" outlineLevel="0" collapsed="false">
      <c r="D357" s="0" t="s">
        <v>4585</v>
      </c>
      <c r="J357" s="0" t="s">
        <v>5202</v>
      </c>
    </row>
    <row r="358" customFormat="false" ht="17" hidden="false" customHeight="false" outlineLevel="0" collapsed="false">
      <c r="D358" s="0" t="s">
        <v>4620</v>
      </c>
      <c r="J358" s="0" t="s">
        <v>1295</v>
      </c>
    </row>
    <row r="359" customFormat="false" ht="17" hidden="false" customHeight="false" outlineLevel="0" collapsed="false">
      <c r="D359" s="0" t="s">
        <v>1891</v>
      </c>
      <c r="J359" s="0" t="s">
        <v>3920</v>
      </c>
    </row>
    <row r="360" customFormat="false" ht="17" hidden="false" customHeight="false" outlineLevel="0" collapsed="false">
      <c r="D360" s="0" t="s">
        <v>1893</v>
      </c>
      <c r="J360" s="0" t="s">
        <v>1320</v>
      </c>
    </row>
    <row r="361" customFormat="false" ht="17" hidden="false" customHeight="false" outlineLevel="0" collapsed="false">
      <c r="D361" s="0" t="s">
        <v>1895</v>
      </c>
      <c r="J361" s="0" t="s">
        <v>5203</v>
      </c>
    </row>
    <row r="362" customFormat="false" ht="17" hidden="false" customHeight="false" outlineLevel="0" collapsed="false">
      <c r="D362" s="0" t="s">
        <v>1898</v>
      </c>
      <c r="J362" s="0" t="s">
        <v>3929</v>
      </c>
    </row>
    <row r="363" customFormat="false" ht="17" hidden="false" customHeight="false" outlineLevel="0" collapsed="false">
      <c r="D363" s="0" t="s">
        <v>1899</v>
      </c>
      <c r="J363" s="0" t="s">
        <v>3931</v>
      </c>
    </row>
    <row r="364" customFormat="false" ht="17" hidden="false" customHeight="false" outlineLevel="0" collapsed="false">
      <c r="D364" s="0" t="s">
        <v>1901</v>
      </c>
      <c r="J364" s="0" t="s">
        <v>1324</v>
      </c>
    </row>
    <row r="365" customFormat="false" ht="17" hidden="false" customHeight="false" outlineLevel="0" collapsed="false">
      <c r="D365" s="0" t="s">
        <v>5204</v>
      </c>
      <c r="J365" s="0" t="s">
        <v>3933</v>
      </c>
    </row>
    <row r="366" customFormat="false" ht="17" hidden="false" customHeight="false" outlineLevel="0" collapsed="false">
      <c r="D366" s="0" t="s">
        <v>5205</v>
      </c>
      <c r="J366" s="0" t="s">
        <v>1348</v>
      </c>
    </row>
    <row r="367" customFormat="false" ht="17" hidden="false" customHeight="false" outlineLevel="0" collapsed="false">
      <c r="D367" s="0" t="s">
        <v>1905</v>
      </c>
      <c r="J367" s="0" t="s">
        <v>3935</v>
      </c>
    </row>
    <row r="368" customFormat="false" ht="17" hidden="false" customHeight="false" outlineLevel="0" collapsed="false">
      <c r="D368" s="0" t="s">
        <v>4680</v>
      </c>
      <c r="J368" s="0" t="s">
        <v>5206</v>
      </c>
    </row>
    <row r="369" customFormat="false" ht="17" hidden="false" customHeight="false" outlineLevel="0" collapsed="false">
      <c r="D369" s="0" t="s">
        <v>4693</v>
      </c>
      <c r="J369" s="0" t="s">
        <v>5207</v>
      </c>
    </row>
    <row r="370" customFormat="false" ht="17" hidden="false" customHeight="false" outlineLevel="0" collapsed="false">
      <c r="D370" s="0" t="s">
        <v>5039</v>
      </c>
      <c r="J370" s="0" t="s">
        <v>1357</v>
      </c>
    </row>
    <row r="371" customFormat="false" ht="17" hidden="false" customHeight="false" outlineLevel="0" collapsed="false">
      <c r="D371" s="0" t="s">
        <v>1924</v>
      </c>
      <c r="J371" s="0" t="s">
        <v>3949</v>
      </c>
    </row>
    <row r="372" customFormat="false" ht="17" hidden="false" customHeight="false" outlineLevel="0" collapsed="false">
      <c r="D372" s="0" t="s">
        <v>4765</v>
      </c>
      <c r="J372" s="0" t="s">
        <v>5208</v>
      </c>
    </row>
    <row r="373" customFormat="false" ht="17" hidden="false" customHeight="false" outlineLevel="0" collapsed="false">
      <c r="D373" s="0" t="s">
        <v>4766</v>
      </c>
      <c r="J373" s="0" t="s">
        <v>3953</v>
      </c>
    </row>
    <row r="374" customFormat="false" ht="17" hidden="false" customHeight="false" outlineLevel="0" collapsed="false">
      <c r="D374" s="0" t="s">
        <v>4781</v>
      </c>
      <c r="J374" s="0" t="s">
        <v>3954</v>
      </c>
    </row>
    <row r="375" customFormat="false" ht="17" hidden="false" customHeight="false" outlineLevel="0" collapsed="false">
      <c r="D375" s="0" t="s">
        <v>4785</v>
      </c>
      <c r="J375" s="0" t="s">
        <v>5209</v>
      </c>
    </row>
    <row r="376" customFormat="false" ht="17" hidden="false" customHeight="false" outlineLevel="0" collapsed="false">
      <c r="D376" s="0" t="s">
        <v>1926</v>
      </c>
      <c r="J376" s="0" t="s">
        <v>5210</v>
      </c>
    </row>
    <row r="377" customFormat="false" ht="17" hidden="false" customHeight="false" outlineLevel="0" collapsed="false">
      <c r="D377" s="0" t="s">
        <v>4787</v>
      </c>
      <c r="J377" s="0" t="s">
        <v>1358</v>
      </c>
    </row>
    <row r="378" customFormat="false" ht="17" hidden="false" customHeight="false" outlineLevel="0" collapsed="false">
      <c r="D378" s="0" t="s">
        <v>4791</v>
      </c>
      <c r="J378" s="0" t="s">
        <v>3965</v>
      </c>
    </row>
    <row r="379" customFormat="false" ht="17" hidden="false" customHeight="false" outlineLevel="0" collapsed="false">
      <c r="D379" s="0" t="s">
        <v>4792</v>
      </c>
      <c r="J379" s="0" t="s">
        <v>3970</v>
      </c>
    </row>
    <row r="380" customFormat="false" ht="17" hidden="false" customHeight="false" outlineLevel="0" collapsed="false">
      <c r="D380" s="0" t="s">
        <v>4793</v>
      </c>
      <c r="J380" s="0" t="s">
        <v>1369</v>
      </c>
    </row>
    <row r="381" customFormat="false" ht="17" hidden="false" customHeight="false" outlineLevel="0" collapsed="false">
      <c r="D381" s="0" t="s">
        <v>4810</v>
      </c>
      <c r="J381" s="0" t="s">
        <v>3971</v>
      </c>
    </row>
    <row r="382" customFormat="false" ht="17" hidden="false" customHeight="false" outlineLevel="0" collapsed="false">
      <c r="D382" s="0" t="s">
        <v>1932</v>
      </c>
      <c r="J382" s="0" t="s">
        <v>1400</v>
      </c>
    </row>
    <row r="383" customFormat="false" ht="17" hidden="false" customHeight="false" outlineLevel="0" collapsed="false">
      <c r="D383" s="0" t="s">
        <v>1770</v>
      </c>
      <c r="J383" s="0" t="s">
        <v>4005</v>
      </c>
    </row>
    <row r="384" customFormat="false" ht="17" hidden="false" customHeight="false" outlineLevel="0" collapsed="false">
      <c r="D384" s="0" t="s">
        <v>4821</v>
      </c>
      <c r="J384" s="0" t="s">
        <v>4026</v>
      </c>
    </row>
    <row r="385" customFormat="false" ht="17" hidden="false" customHeight="false" outlineLevel="0" collapsed="false">
      <c r="D385" s="0" t="s">
        <v>1936</v>
      </c>
      <c r="J385" s="0" t="s">
        <v>1429</v>
      </c>
    </row>
    <row r="386" customFormat="false" ht="17" hidden="false" customHeight="false" outlineLevel="0" collapsed="false">
      <c r="D386" s="0" t="s">
        <v>4862</v>
      </c>
      <c r="J386" s="0" t="s">
        <v>1433</v>
      </c>
    </row>
    <row r="387" customFormat="false" ht="17" hidden="false" customHeight="false" outlineLevel="0" collapsed="false">
      <c r="D387" s="0" t="s">
        <v>4887</v>
      </c>
      <c r="J387" s="0" t="s">
        <v>1383</v>
      </c>
    </row>
    <row r="388" customFormat="false" ht="17" hidden="false" customHeight="false" outlineLevel="0" collapsed="false">
      <c r="D388" s="0" t="s">
        <v>2704</v>
      </c>
      <c r="J388" s="0" t="s">
        <v>4030</v>
      </c>
    </row>
    <row r="389" customFormat="false" ht="17" hidden="false" customHeight="false" outlineLevel="0" collapsed="false">
      <c r="D389" s="0" t="s">
        <v>4889</v>
      </c>
      <c r="J389" s="0" t="s">
        <v>5211</v>
      </c>
    </row>
    <row r="390" customFormat="false" ht="17" hidden="false" customHeight="false" outlineLevel="0" collapsed="false">
      <c r="D390" s="0" t="s">
        <v>1945</v>
      </c>
      <c r="J390" s="0" t="s">
        <v>1444</v>
      </c>
    </row>
    <row r="391" customFormat="false" ht="17" hidden="false" customHeight="false" outlineLevel="0" collapsed="false">
      <c r="J391" s="0" t="s">
        <v>4055</v>
      </c>
    </row>
    <row r="392" customFormat="false" ht="17" hidden="false" customHeight="false" outlineLevel="0" collapsed="false">
      <c r="J392" s="0" t="s">
        <v>5212</v>
      </c>
    </row>
    <row r="393" customFormat="false" ht="17" hidden="false" customHeight="false" outlineLevel="0" collapsed="false">
      <c r="J393" s="0" t="s">
        <v>5213</v>
      </c>
    </row>
    <row r="394" customFormat="false" ht="17" hidden="false" customHeight="false" outlineLevel="0" collapsed="false">
      <c r="J394" s="0" t="s">
        <v>1397</v>
      </c>
    </row>
    <row r="395" customFormat="false" ht="17" hidden="false" customHeight="false" outlineLevel="0" collapsed="false">
      <c r="J395" s="0" t="s">
        <v>5214</v>
      </c>
    </row>
    <row r="396" customFormat="false" ht="17" hidden="false" customHeight="false" outlineLevel="0" collapsed="false">
      <c r="J396" s="0" t="s">
        <v>4070</v>
      </c>
    </row>
    <row r="397" customFormat="false" ht="17" hidden="false" customHeight="false" outlineLevel="0" collapsed="false">
      <c r="J397" s="0" t="s">
        <v>4089</v>
      </c>
    </row>
    <row r="398" customFormat="false" ht="17" hidden="false" customHeight="false" outlineLevel="0" collapsed="false">
      <c r="J398" s="0" t="s">
        <v>5215</v>
      </c>
    </row>
    <row r="399" customFormat="false" ht="17" hidden="false" customHeight="false" outlineLevel="0" collapsed="false">
      <c r="J399" s="0" t="s">
        <v>5216</v>
      </c>
    </row>
    <row r="400" customFormat="false" ht="17" hidden="false" customHeight="false" outlineLevel="0" collapsed="false">
      <c r="J400" s="0" t="s">
        <v>1430</v>
      </c>
    </row>
    <row r="401" customFormat="false" ht="17" hidden="false" customHeight="false" outlineLevel="0" collapsed="false">
      <c r="J401" s="0" t="s">
        <v>1490</v>
      </c>
    </row>
    <row r="402" customFormat="false" ht="17" hidden="false" customHeight="false" outlineLevel="0" collapsed="false">
      <c r="J402" s="0" t="s">
        <v>1501</v>
      </c>
    </row>
    <row r="403" customFormat="false" ht="17" hidden="false" customHeight="false" outlineLevel="0" collapsed="false">
      <c r="J403" s="0" t="s">
        <v>1506</v>
      </c>
    </row>
    <row r="404" customFormat="false" ht="17" hidden="false" customHeight="false" outlineLevel="0" collapsed="false">
      <c r="J404" s="0" t="s">
        <v>4185</v>
      </c>
    </row>
    <row r="405" customFormat="false" ht="17" hidden="false" customHeight="false" outlineLevel="0" collapsed="false">
      <c r="J405" s="0" t="s">
        <v>1517</v>
      </c>
    </row>
    <row r="406" customFormat="false" ht="17" hidden="false" customHeight="false" outlineLevel="0" collapsed="false">
      <c r="J406" s="0" t="s">
        <v>1521</v>
      </c>
    </row>
    <row r="407" customFormat="false" ht="17" hidden="false" customHeight="false" outlineLevel="0" collapsed="false">
      <c r="J407" s="0" t="s">
        <v>4198</v>
      </c>
    </row>
    <row r="408" customFormat="false" ht="17" hidden="false" customHeight="false" outlineLevel="0" collapsed="false">
      <c r="J408" s="0" t="s">
        <v>1528</v>
      </c>
    </row>
    <row r="409" customFormat="false" ht="17" hidden="false" customHeight="false" outlineLevel="0" collapsed="false">
      <c r="J409" s="0" t="s">
        <v>4210</v>
      </c>
    </row>
    <row r="410" customFormat="false" ht="17" hidden="false" customHeight="false" outlineLevel="0" collapsed="false">
      <c r="J410" s="0" t="s">
        <v>4224</v>
      </c>
    </row>
    <row r="411" customFormat="false" ht="17" hidden="false" customHeight="false" outlineLevel="0" collapsed="false">
      <c r="J411" s="0" t="s">
        <v>4241</v>
      </c>
    </row>
    <row r="412" customFormat="false" ht="17" hidden="false" customHeight="false" outlineLevel="0" collapsed="false">
      <c r="J412" s="0" t="s">
        <v>4253</v>
      </c>
    </row>
    <row r="413" customFormat="false" ht="17" hidden="false" customHeight="false" outlineLevel="0" collapsed="false">
      <c r="J413" s="0" t="s">
        <v>4259</v>
      </c>
    </row>
    <row r="414" customFormat="false" ht="17" hidden="false" customHeight="false" outlineLevel="0" collapsed="false">
      <c r="J414" s="0" t="s">
        <v>1518</v>
      </c>
    </row>
    <row r="415" customFormat="false" ht="17" hidden="false" customHeight="false" outlineLevel="0" collapsed="false">
      <c r="J415" s="0" t="s">
        <v>4291</v>
      </c>
    </row>
    <row r="416" customFormat="false" ht="17" hidden="false" customHeight="false" outlineLevel="0" collapsed="false">
      <c r="J416" s="0" t="s">
        <v>4302</v>
      </c>
    </row>
    <row r="417" customFormat="false" ht="17" hidden="false" customHeight="false" outlineLevel="0" collapsed="false">
      <c r="J417" s="0" t="s">
        <v>5217</v>
      </c>
    </row>
    <row r="418" customFormat="false" ht="17" hidden="false" customHeight="false" outlineLevel="0" collapsed="false">
      <c r="J418" s="0" t="s">
        <v>5218</v>
      </c>
    </row>
    <row r="419" customFormat="false" ht="17" hidden="false" customHeight="false" outlineLevel="0" collapsed="false">
      <c r="J419" s="0" t="s">
        <v>4349</v>
      </c>
    </row>
    <row r="420" customFormat="false" ht="17" hidden="false" customHeight="false" outlineLevel="0" collapsed="false">
      <c r="J420" s="0" t="s">
        <v>1567</v>
      </c>
    </row>
    <row r="421" customFormat="false" ht="17" hidden="false" customHeight="false" outlineLevel="0" collapsed="false">
      <c r="J421" s="0" t="s">
        <v>4357</v>
      </c>
    </row>
    <row r="422" customFormat="false" ht="17" hidden="false" customHeight="false" outlineLevel="0" collapsed="false">
      <c r="J422" s="0" t="s">
        <v>4373</v>
      </c>
    </row>
    <row r="423" customFormat="false" ht="17" hidden="false" customHeight="false" outlineLevel="0" collapsed="false">
      <c r="J423" s="0" t="s">
        <v>4374</v>
      </c>
    </row>
    <row r="424" customFormat="false" ht="17" hidden="false" customHeight="false" outlineLevel="0" collapsed="false">
      <c r="J424" s="0" t="s">
        <v>4381</v>
      </c>
    </row>
    <row r="425" customFormat="false" ht="17" hidden="false" customHeight="false" outlineLevel="0" collapsed="false">
      <c r="J425" s="0" t="s">
        <v>1537</v>
      </c>
    </row>
    <row r="426" customFormat="false" ht="17" hidden="false" customHeight="false" outlineLevel="0" collapsed="false">
      <c r="J426" s="0" t="s">
        <v>4390</v>
      </c>
    </row>
    <row r="427" customFormat="false" ht="17" hidden="false" customHeight="false" outlineLevel="0" collapsed="false">
      <c r="J427" s="0" t="s">
        <v>4398</v>
      </c>
    </row>
    <row r="428" customFormat="false" ht="17" hidden="false" customHeight="false" outlineLevel="0" collapsed="false">
      <c r="J428" s="0" t="s">
        <v>4399</v>
      </c>
    </row>
    <row r="429" customFormat="false" ht="17" hidden="false" customHeight="false" outlineLevel="0" collapsed="false">
      <c r="J429" s="0" t="s">
        <v>4402</v>
      </c>
    </row>
    <row r="430" customFormat="false" ht="17" hidden="false" customHeight="false" outlineLevel="0" collapsed="false">
      <c r="J430" s="0" t="s">
        <v>4408</v>
      </c>
    </row>
    <row r="431" customFormat="false" ht="17" hidden="false" customHeight="false" outlineLevel="0" collapsed="false">
      <c r="J431" s="0" t="s">
        <v>5219</v>
      </c>
    </row>
    <row r="432" customFormat="false" ht="17" hidden="false" customHeight="false" outlineLevel="0" collapsed="false">
      <c r="J432" s="0" t="s">
        <v>1548</v>
      </c>
    </row>
    <row r="433" customFormat="false" ht="17" hidden="false" customHeight="false" outlineLevel="0" collapsed="false">
      <c r="J433" s="0" t="s">
        <v>1551</v>
      </c>
    </row>
    <row r="434" customFormat="false" ht="17" hidden="false" customHeight="false" outlineLevel="0" collapsed="false">
      <c r="J434" s="0" t="s">
        <v>1555</v>
      </c>
    </row>
    <row r="435" customFormat="false" ht="17" hidden="false" customHeight="false" outlineLevel="0" collapsed="false">
      <c r="J435" s="0" t="s">
        <v>4454</v>
      </c>
    </row>
    <row r="436" customFormat="false" ht="17" hidden="false" customHeight="false" outlineLevel="0" collapsed="false">
      <c r="J436" s="0" t="s">
        <v>4459</v>
      </c>
    </row>
    <row r="437" customFormat="false" ht="17" hidden="false" customHeight="false" outlineLevel="0" collapsed="false">
      <c r="J437" s="0" t="s">
        <v>1606</v>
      </c>
    </row>
    <row r="438" customFormat="false" ht="17" hidden="false" customHeight="false" outlineLevel="0" collapsed="false">
      <c r="J438" s="0" t="s">
        <v>4466</v>
      </c>
    </row>
    <row r="439" customFormat="false" ht="17" hidden="false" customHeight="false" outlineLevel="0" collapsed="false">
      <c r="J439" s="0" t="s">
        <v>4475</v>
      </c>
    </row>
    <row r="440" customFormat="false" ht="17" hidden="false" customHeight="false" outlineLevel="0" collapsed="false">
      <c r="J440" s="0" t="s">
        <v>5220</v>
      </c>
    </row>
    <row r="441" customFormat="false" ht="17" hidden="false" customHeight="false" outlineLevel="0" collapsed="false">
      <c r="J441" s="0" t="s">
        <v>4483</v>
      </c>
    </row>
    <row r="442" customFormat="false" ht="17" hidden="false" customHeight="false" outlineLevel="0" collapsed="false">
      <c r="J442" s="0" t="s">
        <v>1618</v>
      </c>
    </row>
    <row r="443" customFormat="false" ht="17" hidden="false" customHeight="false" outlineLevel="0" collapsed="false">
      <c r="J443" s="0" t="s">
        <v>1623</v>
      </c>
    </row>
    <row r="444" customFormat="false" ht="17" hidden="false" customHeight="false" outlineLevel="0" collapsed="false">
      <c r="J444" s="0" t="s">
        <v>4496</v>
      </c>
    </row>
    <row r="445" customFormat="false" ht="17" hidden="false" customHeight="false" outlineLevel="0" collapsed="false">
      <c r="J445" s="0" t="s">
        <v>5221</v>
      </c>
    </row>
    <row r="446" customFormat="false" ht="17" hidden="false" customHeight="false" outlineLevel="0" collapsed="false">
      <c r="J446" s="0" t="s">
        <v>4509</v>
      </c>
    </row>
    <row r="447" customFormat="false" ht="17" hidden="false" customHeight="false" outlineLevel="0" collapsed="false">
      <c r="J447" s="0" t="s">
        <v>1631</v>
      </c>
    </row>
    <row r="448" customFormat="false" ht="17" hidden="false" customHeight="false" outlineLevel="0" collapsed="false">
      <c r="J448" s="0" t="s">
        <v>4512</v>
      </c>
    </row>
    <row r="449" customFormat="false" ht="17" hidden="false" customHeight="false" outlineLevel="0" collapsed="false">
      <c r="J449" s="0" t="s">
        <v>1634</v>
      </c>
    </row>
    <row r="450" customFormat="false" ht="17" hidden="false" customHeight="false" outlineLevel="0" collapsed="false">
      <c r="J450" s="0" t="s">
        <v>1652</v>
      </c>
    </row>
    <row r="451" customFormat="false" ht="17" hidden="false" customHeight="false" outlineLevel="0" collapsed="false">
      <c r="J451" s="0" t="s">
        <v>1664</v>
      </c>
    </row>
    <row r="452" customFormat="false" ht="17" hidden="false" customHeight="false" outlineLevel="0" collapsed="false">
      <c r="J452" s="0" t="s">
        <v>1583</v>
      </c>
    </row>
    <row r="453" customFormat="false" ht="17" hidden="false" customHeight="false" outlineLevel="0" collapsed="false">
      <c r="J453" s="0" t="s">
        <v>4519</v>
      </c>
    </row>
    <row r="454" customFormat="false" ht="17" hidden="false" customHeight="false" outlineLevel="0" collapsed="false">
      <c r="J454" s="0" t="s">
        <v>1679</v>
      </c>
    </row>
    <row r="455" customFormat="false" ht="17" hidden="false" customHeight="false" outlineLevel="0" collapsed="false">
      <c r="J455" s="0" t="s">
        <v>1683</v>
      </c>
    </row>
    <row r="456" customFormat="false" ht="17" hidden="false" customHeight="false" outlineLevel="0" collapsed="false">
      <c r="J456" s="0" t="s">
        <v>4523</v>
      </c>
    </row>
    <row r="457" customFormat="false" ht="17" hidden="false" customHeight="false" outlineLevel="0" collapsed="false">
      <c r="J457" s="0" t="s">
        <v>1591</v>
      </c>
    </row>
    <row r="458" customFormat="false" ht="17" hidden="false" customHeight="false" outlineLevel="0" collapsed="false">
      <c r="J458" s="0" t="s">
        <v>1688</v>
      </c>
    </row>
    <row r="459" customFormat="false" ht="17" hidden="false" customHeight="false" outlineLevel="0" collapsed="false">
      <c r="J459" s="0" t="s">
        <v>1693</v>
      </c>
    </row>
    <row r="460" customFormat="false" ht="17" hidden="false" customHeight="false" outlineLevel="0" collapsed="false">
      <c r="J460" s="0" t="s">
        <v>1700</v>
      </c>
    </row>
    <row r="461" customFormat="false" ht="17" hidden="false" customHeight="false" outlineLevel="0" collapsed="false">
      <c r="J461" s="0" t="s">
        <v>1704</v>
      </c>
    </row>
    <row r="462" customFormat="false" ht="17" hidden="false" customHeight="false" outlineLevel="0" collapsed="false">
      <c r="J462" s="0" t="s">
        <v>1707</v>
      </c>
    </row>
    <row r="463" customFormat="false" ht="17" hidden="false" customHeight="false" outlineLevel="0" collapsed="false">
      <c r="J463" s="0" t="s">
        <v>1711</v>
      </c>
    </row>
    <row r="464" customFormat="false" ht="17" hidden="false" customHeight="false" outlineLevel="0" collapsed="false">
      <c r="J464" s="0" t="s">
        <v>1715</v>
      </c>
    </row>
    <row r="465" customFormat="false" ht="17" hidden="false" customHeight="false" outlineLevel="0" collapsed="false">
      <c r="J465" s="0" t="s">
        <v>5222</v>
      </c>
    </row>
    <row r="466" customFormat="false" ht="17" hidden="false" customHeight="false" outlineLevel="0" collapsed="false">
      <c r="J466" s="0" t="s">
        <v>4528</v>
      </c>
    </row>
    <row r="467" customFormat="false" ht="17" hidden="false" customHeight="false" outlineLevel="0" collapsed="false">
      <c r="J467" s="0" t="s">
        <v>1725</v>
      </c>
    </row>
    <row r="468" customFormat="false" ht="17" hidden="false" customHeight="false" outlineLevel="0" collapsed="false">
      <c r="J468" s="0" t="s">
        <v>4530</v>
      </c>
    </row>
    <row r="469" customFormat="false" ht="17" hidden="false" customHeight="false" outlineLevel="0" collapsed="false">
      <c r="J469" s="0" t="s">
        <v>4531</v>
      </c>
    </row>
    <row r="470" customFormat="false" ht="17" hidden="false" customHeight="false" outlineLevel="0" collapsed="false">
      <c r="J470" s="0" t="s">
        <v>1730</v>
      </c>
    </row>
    <row r="471" customFormat="false" ht="17" hidden="false" customHeight="false" outlineLevel="0" collapsed="false">
      <c r="J471" s="0" t="s">
        <v>1734</v>
      </c>
    </row>
    <row r="472" customFormat="false" ht="17" hidden="false" customHeight="false" outlineLevel="0" collapsed="false">
      <c r="J472" s="0" t="s">
        <v>1748</v>
      </c>
    </row>
    <row r="473" customFormat="false" ht="17" hidden="false" customHeight="false" outlineLevel="0" collapsed="false">
      <c r="J473" s="0" t="s">
        <v>1761</v>
      </c>
    </row>
    <row r="474" customFormat="false" ht="17" hidden="false" customHeight="false" outlineLevel="0" collapsed="false">
      <c r="J474" s="0" t="s">
        <v>1769</v>
      </c>
    </row>
    <row r="475" customFormat="false" ht="17" hidden="false" customHeight="false" outlineLevel="0" collapsed="false">
      <c r="J475" s="0" t="s">
        <v>1773</v>
      </c>
    </row>
    <row r="476" customFormat="false" ht="17" hidden="false" customHeight="false" outlineLevel="0" collapsed="false">
      <c r="J476" s="0" t="s">
        <v>1611</v>
      </c>
    </row>
    <row r="477" customFormat="false" ht="17" hidden="false" customHeight="false" outlineLevel="0" collapsed="false">
      <c r="J477" s="0" t="s">
        <v>1784</v>
      </c>
    </row>
    <row r="478" customFormat="false" ht="17" hidden="false" customHeight="false" outlineLevel="0" collapsed="false">
      <c r="J478" s="0" t="s">
        <v>4543</v>
      </c>
    </row>
    <row r="479" customFormat="false" ht="17" hidden="false" customHeight="false" outlineLevel="0" collapsed="false">
      <c r="J479" s="0" t="s">
        <v>4545</v>
      </c>
    </row>
    <row r="480" customFormat="false" ht="17" hidden="false" customHeight="false" outlineLevel="0" collapsed="false">
      <c r="J480" s="0" t="s">
        <v>4547</v>
      </c>
    </row>
    <row r="481" customFormat="false" ht="17" hidden="false" customHeight="false" outlineLevel="0" collapsed="false">
      <c r="J481" s="0" t="s">
        <v>5223</v>
      </c>
    </row>
    <row r="482" customFormat="false" ht="17" hidden="false" customHeight="false" outlineLevel="0" collapsed="false">
      <c r="J482" s="0" t="s">
        <v>1796</v>
      </c>
    </row>
    <row r="483" customFormat="false" ht="17" hidden="false" customHeight="false" outlineLevel="0" collapsed="false">
      <c r="J483" s="0" t="s">
        <v>1800</v>
      </c>
    </row>
    <row r="484" customFormat="false" ht="17" hidden="false" customHeight="false" outlineLevel="0" collapsed="false">
      <c r="J484" s="0" t="s">
        <v>4549</v>
      </c>
    </row>
    <row r="485" customFormat="false" ht="17" hidden="false" customHeight="false" outlineLevel="0" collapsed="false">
      <c r="J485" s="0" t="s">
        <v>1812</v>
      </c>
    </row>
    <row r="486" customFormat="false" ht="17" hidden="false" customHeight="false" outlineLevel="0" collapsed="false">
      <c r="J486" s="0" t="s">
        <v>4553</v>
      </c>
    </row>
    <row r="487" customFormat="false" ht="17" hidden="false" customHeight="false" outlineLevel="0" collapsed="false">
      <c r="J487" s="0" t="s">
        <v>1822</v>
      </c>
    </row>
    <row r="488" customFormat="false" ht="17" hidden="false" customHeight="false" outlineLevel="0" collapsed="false">
      <c r="J488" s="0" t="s">
        <v>1825</v>
      </c>
    </row>
    <row r="489" customFormat="false" ht="17" hidden="false" customHeight="false" outlineLevel="0" collapsed="false">
      <c r="J489" s="0" t="s">
        <v>1831</v>
      </c>
    </row>
    <row r="490" customFormat="false" ht="17" hidden="false" customHeight="false" outlineLevel="0" collapsed="false">
      <c r="J490" s="0" t="s">
        <v>4562</v>
      </c>
    </row>
    <row r="491" customFormat="false" ht="17" hidden="false" customHeight="false" outlineLevel="0" collapsed="false">
      <c r="J491" s="0" t="s">
        <v>1832</v>
      </c>
    </row>
    <row r="492" customFormat="false" ht="17" hidden="false" customHeight="false" outlineLevel="0" collapsed="false">
      <c r="J492" s="0" t="s">
        <v>1833</v>
      </c>
    </row>
    <row r="493" customFormat="false" ht="17" hidden="false" customHeight="false" outlineLevel="0" collapsed="false">
      <c r="J493" s="0" t="s">
        <v>1836</v>
      </c>
    </row>
    <row r="494" customFormat="false" ht="17" hidden="false" customHeight="false" outlineLevel="0" collapsed="false">
      <c r="J494" s="0" t="s">
        <v>1838</v>
      </c>
    </row>
    <row r="495" customFormat="false" ht="17" hidden="false" customHeight="false" outlineLevel="0" collapsed="false">
      <c r="J495" s="0" t="s">
        <v>1840</v>
      </c>
    </row>
    <row r="496" customFormat="false" ht="17" hidden="false" customHeight="false" outlineLevel="0" collapsed="false">
      <c r="J496" s="0" t="s">
        <v>1842</v>
      </c>
    </row>
    <row r="497" customFormat="false" ht="17" hidden="false" customHeight="false" outlineLevel="0" collapsed="false">
      <c r="J497" s="0" t="s">
        <v>4569</v>
      </c>
    </row>
    <row r="498" customFormat="false" ht="17" hidden="false" customHeight="false" outlineLevel="0" collapsed="false">
      <c r="J498" s="0" t="s">
        <v>1844</v>
      </c>
    </row>
    <row r="499" customFormat="false" ht="17" hidden="false" customHeight="false" outlineLevel="0" collapsed="false">
      <c r="J499" s="0" t="s">
        <v>1632</v>
      </c>
    </row>
    <row r="500" customFormat="false" ht="17" hidden="false" customHeight="false" outlineLevel="0" collapsed="false">
      <c r="J500" s="0" t="s">
        <v>1845</v>
      </c>
    </row>
    <row r="501" customFormat="false" ht="17" hidden="false" customHeight="false" outlineLevel="0" collapsed="false">
      <c r="J501" s="0" t="s">
        <v>1635</v>
      </c>
    </row>
    <row r="502" customFormat="false" ht="17" hidden="false" customHeight="false" outlineLevel="0" collapsed="false">
      <c r="J502" s="0" t="s">
        <v>5224</v>
      </c>
    </row>
    <row r="503" customFormat="false" ht="17" hidden="false" customHeight="false" outlineLevel="0" collapsed="false">
      <c r="J503" s="0" t="s">
        <v>1850</v>
      </c>
    </row>
    <row r="504" customFormat="false" ht="17" hidden="false" customHeight="false" outlineLevel="0" collapsed="false">
      <c r="J504" s="0" t="s">
        <v>4573</v>
      </c>
    </row>
    <row r="505" customFormat="false" ht="17" hidden="false" customHeight="false" outlineLevel="0" collapsed="false">
      <c r="J505" s="0" t="s">
        <v>1861</v>
      </c>
    </row>
    <row r="506" customFormat="false" ht="17" hidden="false" customHeight="false" outlineLevel="0" collapsed="false">
      <c r="J506" s="0" t="s">
        <v>1641</v>
      </c>
    </row>
    <row r="507" customFormat="false" ht="17" hidden="false" customHeight="false" outlineLevel="0" collapsed="false">
      <c r="J507" s="0" t="s">
        <v>1869</v>
      </c>
    </row>
    <row r="508" customFormat="false" ht="17" hidden="false" customHeight="false" outlineLevel="0" collapsed="false">
      <c r="J508" s="0" t="s">
        <v>1872</v>
      </c>
    </row>
    <row r="509" customFormat="false" ht="17" hidden="false" customHeight="false" outlineLevel="0" collapsed="false">
      <c r="J509" s="0" t="s">
        <v>4579</v>
      </c>
    </row>
    <row r="510" customFormat="false" ht="17" hidden="false" customHeight="false" outlineLevel="0" collapsed="false">
      <c r="J510" s="0" t="s">
        <v>4583</v>
      </c>
    </row>
    <row r="511" customFormat="false" ht="17" hidden="false" customHeight="false" outlineLevel="0" collapsed="false">
      <c r="J511" s="0" t="s">
        <v>1876</v>
      </c>
    </row>
    <row r="512" customFormat="false" ht="17" hidden="false" customHeight="false" outlineLevel="0" collapsed="false">
      <c r="J512" s="0" t="s">
        <v>1877</v>
      </c>
    </row>
    <row r="513" customFormat="false" ht="17" hidden="false" customHeight="false" outlineLevel="0" collapsed="false">
      <c r="J513" s="0" t="s">
        <v>1885</v>
      </c>
    </row>
    <row r="514" customFormat="false" ht="17" hidden="false" customHeight="false" outlineLevel="0" collapsed="false">
      <c r="J514" s="0" t="s">
        <v>4589</v>
      </c>
    </row>
    <row r="515" customFormat="false" ht="17" hidden="false" customHeight="false" outlineLevel="0" collapsed="false">
      <c r="J515" s="0" t="s">
        <v>1657</v>
      </c>
    </row>
    <row r="516" customFormat="false" ht="17" hidden="false" customHeight="false" outlineLevel="0" collapsed="false">
      <c r="J516" s="0" t="s">
        <v>5225</v>
      </c>
    </row>
    <row r="517" customFormat="false" ht="17" hidden="false" customHeight="false" outlineLevel="0" collapsed="false">
      <c r="J517" s="0" t="s">
        <v>4604</v>
      </c>
    </row>
    <row r="518" customFormat="false" ht="17" hidden="false" customHeight="false" outlineLevel="0" collapsed="false">
      <c r="J518" s="0" t="s">
        <v>4643</v>
      </c>
    </row>
    <row r="519" customFormat="false" ht="17" hidden="false" customHeight="false" outlineLevel="0" collapsed="false">
      <c r="J519" s="0" t="s">
        <v>1893</v>
      </c>
    </row>
    <row r="520" customFormat="false" ht="17" hidden="false" customHeight="false" outlineLevel="0" collapsed="false">
      <c r="J520" s="0" t="s">
        <v>4659</v>
      </c>
    </row>
    <row r="521" customFormat="false" ht="17" hidden="false" customHeight="false" outlineLevel="0" collapsed="false">
      <c r="J521" s="0" t="s">
        <v>4660</v>
      </c>
    </row>
    <row r="522" customFormat="false" ht="17" hidden="false" customHeight="false" outlineLevel="0" collapsed="false">
      <c r="J522" s="0" t="s">
        <v>1899</v>
      </c>
    </row>
    <row r="523" customFormat="false" ht="17" hidden="false" customHeight="false" outlineLevel="0" collapsed="false">
      <c r="J523" s="0" t="s">
        <v>1901</v>
      </c>
    </row>
    <row r="524" customFormat="false" ht="17" hidden="false" customHeight="false" outlineLevel="0" collapsed="false">
      <c r="J524" s="0" t="s">
        <v>5226</v>
      </c>
    </row>
    <row r="525" customFormat="false" ht="17" hidden="false" customHeight="false" outlineLevel="0" collapsed="false">
      <c r="J525" s="0" t="s">
        <v>5205</v>
      </c>
    </row>
    <row r="526" customFormat="false" ht="17" hidden="false" customHeight="false" outlineLevel="0" collapsed="false">
      <c r="J526" s="0" t="s">
        <v>4674</v>
      </c>
    </row>
    <row r="527" customFormat="false" ht="17" hidden="false" customHeight="false" outlineLevel="0" collapsed="false">
      <c r="J527" s="0" t="s">
        <v>4693</v>
      </c>
    </row>
    <row r="528" customFormat="false" ht="17" hidden="false" customHeight="false" outlineLevel="0" collapsed="false">
      <c r="J528" s="0" t="s">
        <v>4701</v>
      </c>
    </row>
    <row r="529" customFormat="false" ht="17" hidden="false" customHeight="false" outlineLevel="0" collapsed="false">
      <c r="J529" s="0" t="s">
        <v>4702</v>
      </c>
    </row>
    <row r="530" customFormat="false" ht="17" hidden="false" customHeight="false" outlineLevel="0" collapsed="false">
      <c r="J530" s="0" t="s">
        <v>4706</v>
      </c>
    </row>
    <row r="531" customFormat="false" ht="17" hidden="false" customHeight="false" outlineLevel="0" collapsed="false">
      <c r="J531" s="0" t="s">
        <v>1917</v>
      </c>
    </row>
    <row r="532" customFormat="false" ht="17" hidden="false" customHeight="false" outlineLevel="0" collapsed="false">
      <c r="J532" s="0" t="s">
        <v>5086</v>
      </c>
    </row>
    <row r="533" customFormat="false" ht="17" hidden="false" customHeight="false" outlineLevel="0" collapsed="false">
      <c r="J533" s="0" t="s">
        <v>4727</v>
      </c>
    </row>
    <row r="534" customFormat="false" ht="17" hidden="false" customHeight="false" outlineLevel="0" collapsed="false">
      <c r="J534" s="0" t="s">
        <v>1731</v>
      </c>
    </row>
    <row r="535" customFormat="false" ht="17" hidden="false" customHeight="false" outlineLevel="0" collapsed="false">
      <c r="J535" s="0" t="s">
        <v>4744</v>
      </c>
    </row>
    <row r="536" customFormat="false" ht="17" hidden="false" customHeight="false" outlineLevel="0" collapsed="false">
      <c r="J536" s="0" t="s">
        <v>1735</v>
      </c>
    </row>
    <row r="537" customFormat="false" ht="17" hidden="false" customHeight="false" outlineLevel="0" collapsed="false">
      <c r="J537" s="0" t="s">
        <v>4746</v>
      </c>
    </row>
    <row r="538" customFormat="false" ht="17" hidden="false" customHeight="false" outlineLevel="0" collapsed="false">
      <c r="J538" s="0" t="s">
        <v>5039</v>
      </c>
    </row>
    <row r="539" customFormat="false" ht="17" hidden="false" customHeight="false" outlineLevel="0" collapsed="false">
      <c r="J539" s="0" t="s">
        <v>4774</v>
      </c>
    </row>
    <row r="540" customFormat="false" ht="17" hidden="false" customHeight="false" outlineLevel="0" collapsed="false">
      <c r="J540" s="0" t="s">
        <v>4775</v>
      </c>
    </row>
    <row r="541" customFormat="false" ht="17" hidden="false" customHeight="false" outlineLevel="0" collapsed="false">
      <c r="J541" s="0" t="s">
        <v>4779</v>
      </c>
    </row>
    <row r="542" customFormat="false" ht="17" hidden="false" customHeight="false" outlineLevel="0" collapsed="false">
      <c r="J542" s="0" t="s">
        <v>1770</v>
      </c>
    </row>
    <row r="543" customFormat="false" ht="17" hidden="false" customHeight="false" outlineLevel="0" collapsed="false">
      <c r="J543" s="0" t="s">
        <v>4832</v>
      </c>
    </row>
    <row r="544" customFormat="false" ht="17" hidden="false" customHeight="false" outlineLevel="0" collapsed="false">
      <c r="J544" s="0" t="s">
        <v>1937</v>
      </c>
    </row>
    <row r="545" customFormat="false" ht="17" hidden="false" customHeight="false" outlineLevel="0" collapsed="false">
      <c r="J545" s="0" t="s">
        <v>1785</v>
      </c>
    </row>
    <row r="546" customFormat="false" ht="17" hidden="false" customHeight="false" outlineLevel="0" collapsed="false">
      <c r="J546" s="0" t="s">
        <v>4858</v>
      </c>
    </row>
    <row r="547" customFormat="false" ht="17" hidden="false" customHeight="false" outlineLevel="0" collapsed="false">
      <c r="J547" s="0" t="s">
        <v>1790</v>
      </c>
    </row>
    <row r="548" customFormat="false" ht="17" hidden="false" customHeight="false" outlineLevel="0" collapsed="false">
      <c r="J548" s="0" t="s">
        <v>1794</v>
      </c>
    </row>
    <row r="549" customFormat="false" ht="17" hidden="false" customHeight="false" outlineLevel="0" collapsed="false">
      <c r="J549" s="0" t="s">
        <v>4862</v>
      </c>
    </row>
    <row r="550" customFormat="false" ht="17" hidden="false" customHeight="false" outlineLevel="0" collapsed="false">
      <c r="J550" s="0" t="s">
        <v>5227</v>
      </c>
    </row>
    <row r="551" customFormat="false" ht="17" hidden="false" customHeight="false" outlineLevel="0" collapsed="false">
      <c r="J551" s="0" t="s">
        <v>4863</v>
      </c>
    </row>
    <row r="552" customFormat="false" ht="17" hidden="false" customHeight="false" outlineLevel="0" collapsed="false">
      <c r="J552" s="0" t="s">
        <v>19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7890625" defaultRowHeight="17" zeroHeight="false" outlineLevelRow="0" outlineLevelCol="0"/>
  <cols>
    <col collapsed="false" customWidth="true" hidden="false" outlineLevel="0" max="1" min="1" style="0" width="54.99"/>
    <col collapsed="false" customWidth="true" hidden="false" outlineLevel="0" max="2" min="2" style="31" width="11.49"/>
    <col collapsed="false" customWidth="true" hidden="false" outlineLevel="0" max="4" min="3" style="32" width="10.62"/>
    <col collapsed="false" customWidth="true" hidden="false" outlineLevel="0" max="6" min="5" style="0" width="5.49"/>
    <col collapsed="false" customWidth="true" hidden="false" outlineLevel="0" max="7" min="7" style="0" width="58.24"/>
    <col collapsed="false" customWidth="true" hidden="false" outlineLevel="0" max="8" min="8" style="0" width="11.49"/>
  </cols>
  <sheetData>
    <row r="1" customFormat="false" ht="51" hidden="false" customHeight="false" outlineLevel="0" collapsed="false">
      <c r="A1" s="1" t="s">
        <v>5228</v>
      </c>
      <c r="B1" s="2" t="s">
        <v>1</v>
      </c>
      <c r="C1" s="33" t="s">
        <v>2</v>
      </c>
      <c r="D1" s="3" t="s">
        <v>3</v>
      </c>
      <c r="E1" s="7"/>
      <c r="G1" s="1" t="s">
        <v>5229</v>
      </c>
      <c r="H1" s="2" t="s">
        <v>1</v>
      </c>
      <c r="I1" s="33" t="s">
        <v>2</v>
      </c>
      <c r="J1" s="3" t="s">
        <v>3</v>
      </c>
    </row>
    <row r="2" customFormat="false" ht="17" hidden="false" customHeight="false" outlineLevel="0" collapsed="false">
      <c r="A2" s="5" t="s">
        <v>5230</v>
      </c>
      <c r="B2" s="6" t="s">
        <v>5231</v>
      </c>
      <c r="C2" s="34" t="n">
        <v>88</v>
      </c>
      <c r="D2" s="10" t="n">
        <v>1811</v>
      </c>
      <c r="E2" s="7"/>
      <c r="G2" s="5" t="s">
        <v>5232</v>
      </c>
      <c r="H2" s="6" t="s">
        <v>5233</v>
      </c>
      <c r="I2" s="34" t="n">
        <v>129</v>
      </c>
      <c r="J2" s="10" t="n">
        <v>2287</v>
      </c>
    </row>
    <row r="3" customFormat="false" ht="17" hidden="false" customHeight="false" outlineLevel="0" collapsed="false">
      <c r="A3" s="5" t="s">
        <v>5234</v>
      </c>
      <c r="B3" s="6" t="s">
        <v>5235</v>
      </c>
      <c r="C3" s="34" t="n">
        <v>1</v>
      </c>
      <c r="D3" s="10" t="n">
        <v>101</v>
      </c>
      <c r="E3" s="7"/>
      <c r="G3" s="5" t="s">
        <v>5236</v>
      </c>
      <c r="H3" s="6" t="s">
        <v>5237</v>
      </c>
      <c r="I3" s="34" t="n">
        <v>2</v>
      </c>
      <c r="J3" s="10" t="n">
        <v>15</v>
      </c>
    </row>
    <row r="4" s="7" customFormat="true" ht="17" hidden="false" customHeight="false" outlineLevel="0" collapsed="false">
      <c r="A4" s="5" t="s">
        <v>5238</v>
      </c>
      <c r="B4" s="6" t="s">
        <v>5239</v>
      </c>
      <c r="C4" s="34" t="n">
        <v>1</v>
      </c>
      <c r="D4" s="10" t="n">
        <v>98</v>
      </c>
      <c r="G4" s="5" t="s">
        <v>5240</v>
      </c>
      <c r="H4" s="6" t="s">
        <v>5241</v>
      </c>
      <c r="I4" s="34" t="n">
        <v>1</v>
      </c>
      <c r="J4" s="10" t="n">
        <v>0</v>
      </c>
    </row>
    <row r="5" customFormat="false" ht="17" hidden="false" customHeight="false" outlineLevel="0" collapsed="false">
      <c r="A5" s="5" t="s">
        <v>5242</v>
      </c>
      <c r="B5" s="6" t="s">
        <v>5243</v>
      </c>
      <c r="C5" s="34" t="n">
        <v>1</v>
      </c>
      <c r="D5" s="10" t="n">
        <v>62</v>
      </c>
      <c r="E5" s="7"/>
      <c r="G5" s="5" t="s">
        <v>5244</v>
      </c>
      <c r="H5" s="6" t="s">
        <v>5245</v>
      </c>
      <c r="I5" s="34" t="n">
        <v>1</v>
      </c>
      <c r="J5" s="10" t="n">
        <v>0</v>
      </c>
    </row>
    <row r="6" customFormat="false" ht="17" hidden="false" customHeight="false" outlineLevel="0" collapsed="false">
      <c r="A6" s="5" t="s">
        <v>5246</v>
      </c>
      <c r="B6" s="6" t="s">
        <v>5247</v>
      </c>
      <c r="C6" s="34" t="n">
        <v>1</v>
      </c>
      <c r="D6" s="10" t="n">
        <v>0</v>
      </c>
      <c r="E6" s="7"/>
      <c r="G6" s="5" t="s">
        <v>5248</v>
      </c>
      <c r="H6" s="6" t="s">
        <v>5249</v>
      </c>
      <c r="I6" s="34" t="n">
        <v>1</v>
      </c>
      <c r="J6" s="10" t="n">
        <v>0</v>
      </c>
    </row>
    <row r="7" customFormat="false" ht="17" hidden="false" customHeight="false" outlineLevel="0" collapsed="false">
      <c r="A7" s="5" t="s">
        <v>5250</v>
      </c>
      <c r="B7" s="6" t="s">
        <v>5251</v>
      </c>
      <c r="C7" s="34" t="n">
        <v>1</v>
      </c>
      <c r="D7" s="10" t="n">
        <v>0</v>
      </c>
      <c r="E7" s="7"/>
      <c r="G7" s="5" t="s">
        <v>5252</v>
      </c>
      <c r="H7" s="6" t="s">
        <v>5253</v>
      </c>
      <c r="I7" s="34" t="n">
        <v>2</v>
      </c>
      <c r="J7" s="10" t="n">
        <v>75</v>
      </c>
    </row>
    <row r="8" customFormat="false" ht="17" hidden="false" customHeight="false" outlineLevel="0" collapsed="false">
      <c r="A8" s="5" t="s">
        <v>5254</v>
      </c>
      <c r="B8" s="6" t="s">
        <v>5255</v>
      </c>
      <c r="C8" s="34" t="n">
        <v>1</v>
      </c>
      <c r="D8" s="10" t="n">
        <v>0</v>
      </c>
      <c r="E8" s="7"/>
      <c r="G8" s="5" t="s">
        <v>5256</v>
      </c>
      <c r="H8" s="6" t="s">
        <v>5257</v>
      </c>
      <c r="I8" s="34" t="n">
        <v>2</v>
      </c>
      <c r="J8" s="10" t="n">
        <v>130</v>
      </c>
    </row>
    <row r="9" customFormat="false" ht="17" hidden="false" customHeight="false" outlineLevel="0" collapsed="false">
      <c r="A9" s="5" t="s">
        <v>5258</v>
      </c>
      <c r="B9" s="6" t="s">
        <v>5259</v>
      </c>
      <c r="C9" s="34" t="n">
        <v>1</v>
      </c>
      <c r="D9" s="10" t="n">
        <v>0</v>
      </c>
      <c r="E9" s="7"/>
      <c r="G9" s="5" t="s">
        <v>5260</v>
      </c>
      <c r="H9" s="6" t="s">
        <v>5261</v>
      </c>
      <c r="I9" s="34" t="n">
        <v>1</v>
      </c>
      <c r="J9" s="10" t="n">
        <v>36</v>
      </c>
    </row>
    <row r="10" customFormat="false" ht="17" hidden="false" customHeight="false" outlineLevel="0" collapsed="false">
      <c r="A10" s="5" t="s">
        <v>5262</v>
      </c>
      <c r="B10" s="6" t="s">
        <v>5263</v>
      </c>
      <c r="C10" s="34" t="n">
        <v>1</v>
      </c>
      <c r="D10" s="10" t="n">
        <v>0</v>
      </c>
      <c r="E10" s="7"/>
      <c r="G10" s="5" t="s">
        <v>5264</v>
      </c>
      <c r="H10" s="6" t="s">
        <v>5265</v>
      </c>
      <c r="I10" s="34" t="n">
        <v>1</v>
      </c>
      <c r="J10" s="10" t="n">
        <v>35</v>
      </c>
    </row>
    <row r="11" customFormat="false" ht="17" hidden="false" customHeight="false" outlineLevel="0" collapsed="false">
      <c r="A11" s="5" t="s">
        <v>5266</v>
      </c>
      <c r="B11" s="6" t="s">
        <v>5267</v>
      </c>
      <c r="C11" s="34" t="n">
        <v>1</v>
      </c>
      <c r="D11" s="10" t="n">
        <v>0</v>
      </c>
      <c r="E11" s="7"/>
      <c r="G11" s="5" t="s">
        <v>5268</v>
      </c>
      <c r="H11" s="6" t="s">
        <v>5269</v>
      </c>
      <c r="I11" s="34" t="n">
        <v>1</v>
      </c>
      <c r="J11" s="10" t="n">
        <v>58</v>
      </c>
    </row>
    <row r="12" customFormat="false" ht="17" hidden="false" customHeight="false" outlineLevel="0" collapsed="false">
      <c r="A12" s="5" t="s">
        <v>5270</v>
      </c>
      <c r="B12" s="6" t="s">
        <v>5271</v>
      </c>
      <c r="C12" s="34" t="n">
        <v>1</v>
      </c>
      <c r="D12" s="10" t="n">
        <v>0</v>
      </c>
      <c r="E12" s="7"/>
      <c r="G12" s="5" t="s">
        <v>5272</v>
      </c>
      <c r="H12" s="6" t="s">
        <v>5273</v>
      </c>
      <c r="I12" s="34" t="n">
        <v>1</v>
      </c>
      <c r="J12" s="10" t="n">
        <v>44</v>
      </c>
    </row>
    <row r="13" customFormat="false" ht="17" hidden="false" customHeight="false" outlineLevel="0" collapsed="false">
      <c r="A13" s="5" t="s">
        <v>5274</v>
      </c>
      <c r="B13" s="6" t="s">
        <v>5275</v>
      </c>
      <c r="C13" s="34" t="n">
        <v>1</v>
      </c>
      <c r="D13" s="10" t="n">
        <v>0</v>
      </c>
      <c r="E13" s="7"/>
      <c r="G13" s="5" t="s">
        <v>5276</v>
      </c>
      <c r="H13" s="6" t="s">
        <v>5277</v>
      </c>
      <c r="I13" s="34" t="n">
        <v>1</v>
      </c>
      <c r="J13" s="10" t="n">
        <v>15</v>
      </c>
    </row>
    <row r="14" customFormat="false" ht="17" hidden="false" customHeight="false" outlineLevel="0" collapsed="false">
      <c r="A14" s="5" t="s">
        <v>5278</v>
      </c>
      <c r="B14" s="6" t="s">
        <v>5279</v>
      </c>
      <c r="C14" s="34" t="n">
        <v>1</v>
      </c>
      <c r="D14" s="10" t="n">
        <v>0</v>
      </c>
      <c r="E14" s="7"/>
      <c r="G14" s="5" t="s">
        <v>5280</v>
      </c>
      <c r="H14" s="6" t="s">
        <v>5281</v>
      </c>
      <c r="I14" s="34" t="n">
        <v>1</v>
      </c>
      <c r="J14" s="10" t="n">
        <v>15</v>
      </c>
    </row>
    <row r="15" customFormat="false" ht="17" hidden="false" customHeight="false" outlineLevel="0" collapsed="false">
      <c r="A15" s="5" t="s">
        <v>5282</v>
      </c>
      <c r="B15" s="6" t="s">
        <v>5283</v>
      </c>
      <c r="C15" s="34" t="n">
        <v>1</v>
      </c>
      <c r="D15" s="10" t="n">
        <v>0</v>
      </c>
      <c r="E15" s="7"/>
      <c r="G15" s="5" t="s">
        <v>5284</v>
      </c>
      <c r="H15" s="6" t="s">
        <v>5285</v>
      </c>
      <c r="I15" s="34" t="n">
        <v>1</v>
      </c>
      <c r="J15" s="10" t="n">
        <v>2</v>
      </c>
    </row>
    <row r="16" customFormat="false" ht="18" hidden="false" customHeight="false" outlineLevel="0" collapsed="false">
      <c r="A16" s="5" t="s">
        <v>5286</v>
      </c>
      <c r="B16" s="6" t="s">
        <v>5287</v>
      </c>
      <c r="C16" s="34" t="n">
        <v>1</v>
      </c>
      <c r="D16" s="10" t="n">
        <v>0</v>
      </c>
      <c r="E16" s="7"/>
      <c r="G16" s="11" t="s">
        <v>5288</v>
      </c>
      <c r="H16" s="12" t="s">
        <v>5289</v>
      </c>
      <c r="I16" s="35" t="n">
        <v>1</v>
      </c>
      <c r="J16" s="22" t="n">
        <v>49</v>
      </c>
    </row>
    <row r="17" customFormat="false" ht="19" hidden="false" customHeight="false" outlineLevel="0" collapsed="false">
      <c r="A17" s="11" t="s">
        <v>5290</v>
      </c>
      <c r="B17" s="12" t="s">
        <v>5291</v>
      </c>
      <c r="C17" s="35" t="n">
        <v>1</v>
      </c>
      <c r="D17" s="22" t="n">
        <v>0</v>
      </c>
      <c r="E17" s="7"/>
      <c r="G17" s="15" t="s">
        <v>26</v>
      </c>
      <c r="H17" s="6"/>
      <c r="I17" s="23" t="n">
        <f aca="false">SUM(I2:I16)</f>
        <v>146</v>
      </c>
      <c r="J17" s="10" t="n">
        <f aca="false">SUM(J2:J16)</f>
        <v>2761</v>
      </c>
    </row>
    <row r="18" customFormat="false" ht="19" hidden="false" customHeight="false" outlineLevel="0" collapsed="false">
      <c r="A18" s="15" t="s">
        <v>26</v>
      </c>
      <c r="B18" s="6"/>
      <c r="C18" s="23" t="n">
        <f aca="false">SUM(C2:C17)</f>
        <v>103</v>
      </c>
      <c r="D18" s="10" t="n">
        <f aca="false">SUM(D2:D17)</f>
        <v>2072</v>
      </c>
      <c r="E18" s="7"/>
      <c r="G18" s="16" t="s">
        <v>29</v>
      </c>
      <c r="H18" s="17"/>
      <c r="I18" s="36" t="n">
        <v>133</v>
      </c>
      <c r="J18" s="19" t="n">
        <v>2297</v>
      </c>
    </row>
    <row r="19" customFormat="false" ht="18" hidden="false" customHeight="false" outlineLevel="0" collapsed="false">
      <c r="A19" s="16" t="s">
        <v>29</v>
      </c>
      <c r="B19" s="17"/>
      <c r="C19" s="36" t="n">
        <v>95</v>
      </c>
      <c r="D19" s="19" t="n">
        <v>1811</v>
      </c>
      <c r="E19" s="7"/>
    </row>
    <row r="20" customFormat="false" ht="18" hidden="false" customHeight="false" outlineLevel="0" collapsed="false">
      <c r="A20" s="7"/>
      <c r="B20" s="6"/>
      <c r="C20" s="37"/>
      <c r="D20" s="37"/>
      <c r="E20" s="7"/>
    </row>
    <row r="21" customFormat="false" ht="52" hidden="false" customHeight="false" outlineLevel="0" collapsed="false">
      <c r="A21" s="7"/>
      <c r="B21" s="6"/>
      <c r="C21" s="25" t="s">
        <v>5292</v>
      </c>
      <c r="D21" s="26" t="s">
        <v>5293</v>
      </c>
      <c r="E21" s="7"/>
      <c r="I21" s="25" t="s">
        <v>5294</v>
      </c>
      <c r="J21" s="26" t="s">
        <v>5295</v>
      </c>
    </row>
    <row r="22" customFormat="false" ht="17" hidden="false" customHeight="false" outlineLevel="0" collapsed="false">
      <c r="A22" s="7"/>
      <c r="B22" s="6"/>
      <c r="C22" s="0" t="s">
        <v>5296</v>
      </c>
      <c r="D22" s="0" t="s">
        <v>95</v>
      </c>
      <c r="E22" s="7"/>
      <c r="I22" s="0" t="s">
        <v>5297</v>
      </c>
      <c r="J22" s="0" t="s">
        <v>5298</v>
      </c>
    </row>
    <row r="23" customFormat="false" ht="17" hidden="false" customHeight="false" outlineLevel="0" collapsed="false">
      <c r="A23" s="7"/>
      <c r="B23" s="6"/>
      <c r="C23" s="0" t="s">
        <v>5299</v>
      </c>
      <c r="D23" s="0" t="s">
        <v>101</v>
      </c>
      <c r="E23" s="7"/>
      <c r="I23" s="0" t="s">
        <v>5300</v>
      </c>
      <c r="J23" s="0" t="s">
        <v>81</v>
      </c>
    </row>
    <row r="24" customFormat="false" ht="17" hidden="false" customHeight="false" outlineLevel="0" collapsed="false">
      <c r="A24" s="7"/>
      <c r="B24" s="6"/>
      <c r="C24" s="0" t="s">
        <v>5301</v>
      </c>
      <c r="D24" s="0" t="s">
        <v>106</v>
      </c>
      <c r="E24" s="7"/>
      <c r="I24" s="0" t="s">
        <v>5302</v>
      </c>
      <c r="J24" s="0" t="s">
        <v>5303</v>
      </c>
    </row>
    <row r="25" customFormat="false" ht="17" hidden="false" customHeight="false" outlineLevel="0" collapsed="false">
      <c r="A25" s="7"/>
      <c r="B25" s="6"/>
      <c r="C25" s="0" t="s">
        <v>74</v>
      </c>
      <c r="D25" s="0" t="s">
        <v>129</v>
      </c>
      <c r="E25" s="7"/>
      <c r="I25" s="0" t="s">
        <v>50</v>
      </c>
      <c r="J25" s="0" t="s">
        <v>68</v>
      </c>
    </row>
    <row r="26" customFormat="false" ht="17" hidden="false" customHeight="false" outlineLevel="0" collapsed="false">
      <c r="A26" s="7"/>
      <c r="B26" s="6"/>
      <c r="C26" s="0" t="s">
        <v>5304</v>
      </c>
      <c r="D26" s="0" t="s">
        <v>138</v>
      </c>
      <c r="E26" s="7"/>
      <c r="I26" s="0" t="s">
        <v>5305</v>
      </c>
      <c r="J26" s="0" t="s">
        <v>129</v>
      </c>
    </row>
    <row r="27" customFormat="false" ht="17" hidden="false" customHeight="false" outlineLevel="0" collapsed="false">
      <c r="A27" s="7"/>
      <c r="B27" s="6"/>
      <c r="C27" s="0" t="s">
        <v>5306</v>
      </c>
      <c r="D27" s="0" t="s">
        <v>5307</v>
      </c>
      <c r="E27" s="7"/>
      <c r="I27" s="0" t="s">
        <v>123</v>
      </c>
      <c r="J27" s="0" t="s">
        <v>96</v>
      </c>
    </row>
    <row r="28" customFormat="false" ht="17" hidden="false" customHeight="false" outlineLevel="0" collapsed="false">
      <c r="A28" s="7"/>
      <c r="B28" s="6"/>
      <c r="C28" s="0" t="s">
        <v>5308</v>
      </c>
      <c r="D28" s="0" t="s">
        <v>96</v>
      </c>
      <c r="E28" s="7"/>
      <c r="I28" s="0" t="s">
        <v>5309</v>
      </c>
      <c r="J28" s="0" t="s">
        <v>179</v>
      </c>
    </row>
    <row r="29" customFormat="false" ht="17" hidden="false" customHeight="false" outlineLevel="0" collapsed="false">
      <c r="A29" s="7"/>
      <c r="B29" s="6"/>
      <c r="C29" s="0" t="s">
        <v>5310</v>
      </c>
      <c r="D29" s="0" t="s">
        <v>49</v>
      </c>
      <c r="E29" s="7"/>
      <c r="I29" s="0" t="s">
        <v>5311</v>
      </c>
      <c r="J29" s="0" t="s">
        <v>49</v>
      </c>
    </row>
    <row r="30" customFormat="false" ht="17" hidden="false" customHeight="false" outlineLevel="0" collapsed="false">
      <c r="A30" s="7"/>
      <c r="B30" s="6"/>
      <c r="C30" s="0" t="s">
        <v>5312</v>
      </c>
      <c r="D30" s="0" t="s">
        <v>189</v>
      </c>
      <c r="E30" s="7"/>
      <c r="I30" s="0" t="s">
        <v>5313</v>
      </c>
      <c r="J30" s="0" t="s">
        <v>189</v>
      </c>
    </row>
    <row r="31" customFormat="false" ht="17" hidden="false" customHeight="false" outlineLevel="0" collapsed="false">
      <c r="A31" s="7"/>
      <c r="B31" s="6"/>
      <c r="C31" s="0" t="s">
        <v>5314</v>
      </c>
      <c r="D31" s="0" t="s">
        <v>195</v>
      </c>
      <c r="E31" s="7"/>
      <c r="I31" s="0" t="s">
        <v>5315</v>
      </c>
      <c r="J31" s="0" t="s">
        <v>195</v>
      </c>
    </row>
    <row r="32" customFormat="false" ht="17" hidden="false" customHeight="false" outlineLevel="0" collapsed="false">
      <c r="C32" s="0" t="s">
        <v>5316</v>
      </c>
      <c r="D32" s="0" t="s">
        <v>200</v>
      </c>
      <c r="I32" s="0" t="s">
        <v>241</v>
      </c>
      <c r="J32" s="0" t="s">
        <v>200</v>
      </c>
    </row>
    <row r="33" customFormat="false" ht="17" hidden="false" customHeight="false" outlineLevel="0" collapsed="false">
      <c r="C33" s="0" t="s">
        <v>5317</v>
      </c>
      <c r="D33" s="0" t="s">
        <v>103</v>
      </c>
      <c r="I33" s="0" t="s">
        <v>4928</v>
      </c>
      <c r="J33" s="0" t="s">
        <v>206</v>
      </c>
    </row>
    <row r="34" customFormat="false" ht="17" hidden="false" customHeight="false" outlineLevel="0" collapsed="false">
      <c r="C34" s="0" t="s">
        <v>5318</v>
      </c>
      <c r="D34" s="0" t="s">
        <v>54</v>
      </c>
      <c r="I34" s="0" t="s">
        <v>5319</v>
      </c>
      <c r="J34" s="0" t="s">
        <v>103</v>
      </c>
    </row>
    <row r="35" customFormat="false" ht="17" hidden="false" customHeight="false" outlineLevel="0" collapsed="false">
      <c r="C35" s="0" t="s">
        <v>5320</v>
      </c>
      <c r="D35" s="0" t="s">
        <v>108</v>
      </c>
      <c r="I35" s="0" t="s">
        <v>5321</v>
      </c>
      <c r="J35" s="0" t="s">
        <v>54</v>
      </c>
    </row>
    <row r="36" customFormat="false" ht="17" hidden="false" customHeight="false" outlineLevel="0" collapsed="false">
      <c r="C36" s="0" t="s">
        <v>5322</v>
      </c>
      <c r="D36" s="0" t="s">
        <v>60</v>
      </c>
      <c r="I36" s="0" t="s">
        <v>5323</v>
      </c>
      <c r="J36" s="0" t="s">
        <v>224</v>
      </c>
    </row>
    <row r="37" customFormat="false" ht="17" hidden="false" customHeight="false" outlineLevel="0" collapsed="false">
      <c r="C37" s="0" t="s">
        <v>5324</v>
      </c>
      <c r="D37" s="0" t="s">
        <v>112</v>
      </c>
      <c r="I37" s="0" t="s">
        <v>5325</v>
      </c>
      <c r="J37" s="0" t="s">
        <v>108</v>
      </c>
    </row>
    <row r="38" customFormat="false" ht="17" hidden="false" customHeight="false" outlineLevel="0" collapsed="false">
      <c r="C38" s="0" t="s">
        <v>5326</v>
      </c>
      <c r="D38" s="0" t="s">
        <v>261</v>
      </c>
      <c r="I38" s="0" t="s">
        <v>5327</v>
      </c>
      <c r="J38" s="0" t="s">
        <v>60</v>
      </c>
    </row>
    <row r="39" customFormat="false" ht="17" hidden="false" customHeight="false" outlineLevel="0" collapsed="false">
      <c r="C39" s="0" t="s">
        <v>5328</v>
      </c>
      <c r="D39" s="0" t="s">
        <v>116</v>
      </c>
      <c r="I39" s="0" t="s">
        <v>5329</v>
      </c>
      <c r="J39" s="0" t="s">
        <v>237</v>
      </c>
    </row>
    <row r="40" customFormat="false" ht="17" hidden="false" customHeight="false" outlineLevel="0" collapsed="false">
      <c r="C40" s="0" t="s">
        <v>5330</v>
      </c>
      <c r="D40" s="0" t="s">
        <v>271</v>
      </c>
      <c r="I40" s="0" t="s">
        <v>320</v>
      </c>
      <c r="J40" s="0" t="s">
        <v>242</v>
      </c>
    </row>
    <row r="41" customFormat="false" ht="17" hidden="false" customHeight="false" outlineLevel="0" collapsed="false">
      <c r="C41" s="0" t="s">
        <v>5331</v>
      </c>
      <c r="D41" s="0" t="s">
        <v>5332</v>
      </c>
      <c r="I41" s="0" t="s">
        <v>104</v>
      </c>
      <c r="J41" s="0" t="s">
        <v>112</v>
      </c>
    </row>
    <row r="42" customFormat="false" ht="17" hidden="false" customHeight="false" outlineLevel="0" collapsed="false">
      <c r="C42" s="0" t="s">
        <v>5333</v>
      </c>
      <c r="D42" s="0" t="s">
        <v>66</v>
      </c>
      <c r="I42" s="0" t="s">
        <v>5334</v>
      </c>
      <c r="J42" s="0" t="s">
        <v>142</v>
      </c>
    </row>
    <row r="43" customFormat="false" ht="17" hidden="false" customHeight="false" outlineLevel="0" collapsed="false">
      <c r="C43" s="0" t="s">
        <v>5335</v>
      </c>
      <c r="D43" s="0" t="s">
        <v>159</v>
      </c>
      <c r="I43" s="0" t="s">
        <v>5336</v>
      </c>
      <c r="J43" s="0" t="s">
        <v>261</v>
      </c>
    </row>
    <row r="44" customFormat="false" ht="17" hidden="false" customHeight="false" outlineLevel="0" collapsed="false">
      <c r="C44" s="0" t="s">
        <v>5337</v>
      </c>
      <c r="D44" s="0" t="s">
        <v>71</v>
      </c>
      <c r="I44" s="0" t="s">
        <v>5338</v>
      </c>
      <c r="J44" s="0" t="s">
        <v>116</v>
      </c>
    </row>
    <row r="45" customFormat="false" ht="17" hidden="false" customHeight="false" outlineLevel="0" collapsed="false">
      <c r="C45" s="0" t="s">
        <v>5339</v>
      </c>
      <c r="D45" s="0" t="s">
        <v>5340</v>
      </c>
      <c r="I45" s="0" t="s">
        <v>5341</v>
      </c>
      <c r="J45" s="0" t="s">
        <v>271</v>
      </c>
    </row>
    <row r="46" customFormat="false" ht="17" hidden="false" customHeight="false" outlineLevel="0" collapsed="false">
      <c r="C46" s="0" t="s">
        <v>223</v>
      </c>
      <c r="D46" s="0" t="s">
        <v>376</v>
      </c>
      <c r="I46" s="0" t="s">
        <v>5342</v>
      </c>
      <c r="J46" s="0" t="s">
        <v>281</v>
      </c>
    </row>
    <row r="47" customFormat="false" ht="17" hidden="false" customHeight="false" outlineLevel="0" collapsed="false">
      <c r="C47" s="0" t="s">
        <v>236</v>
      </c>
      <c r="D47" s="0" t="s">
        <v>164</v>
      </c>
      <c r="I47" s="0" t="s">
        <v>438</v>
      </c>
      <c r="J47" s="0" t="s">
        <v>151</v>
      </c>
    </row>
    <row r="48" customFormat="false" ht="17" hidden="false" customHeight="false" outlineLevel="0" collapsed="false">
      <c r="C48" s="0" t="s">
        <v>241</v>
      </c>
      <c r="D48" s="0" t="s">
        <v>5343</v>
      </c>
      <c r="I48" s="0" t="s">
        <v>5344</v>
      </c>
      <c r="J48" s="0" t="s">
        <v>121</v>
      </c>
    </row>
    <row r="49" customFormat="false" ht="17" hidden="false" customHeight="false" outlineLevel="0" collapsed="false">
      <c r="C49" s="0" t="s">
        <v>5345</v>
      </c>
      <c r="D49" s="0" t="s">
        <v>84</v>
      </c>
      <c r="I49" s="0" t="s">
        <v>5346</v>
      </c>
      <c r="J49" s="0" t="s">
        <v>5332</v>
      </c>
    </row>
    <row r="50" customFormat="false" ht="17" hidden="false" customHeight="false" outlineLevel="0" collapsed="false">
      <c r="C50" s="0" t="s">
        <v>5347</v>
      </c>
      <c r="D50" s="0" t="s">
        <v>91</v>
      </c>
      <c r="I50" s="0" t="s">
        <v>5348</v>
      </c>
      <c r="J50" s="0" t="s">
        <v>66</v>
      </c>
    </row>
    <row r="51" customFormat="false" ht="17" hidden="false" customHeight="false" outlineLevel="0" collapsed="false">
      <c r="C51" s="0" t="s">
        <v>5349</v>
      </c>
      <c r="D51" s="0" t="s">
        <v>98</v>
      </c>
      <c r="I51" s="0" t="s">
        <v>5350</v>
      </c>
      <c r="J51" s="0" t="s">
        <v>5351</v>
      </c>
    </row>
    <row r="52" customFormat="false" ht="17" hidden="false" customHeight="false" outlineLevel="0" collapsed="false">
      <c r="C52" s="0" t="s">
        <v>5352</v>
      </c>
      <c r="D52" s="0" t="s">
        <v>410</v>
      </c>
      <c r="I52" s="0" t="s">
        <v>5353</v>
      </c>
      <c r="J52" s="0" t="s">
        <v>126</v>
      </c>
    </row>
    <row r="53" customFormat="false" ht="17" hidden="false" customHeight="false" outlineLevel="0" collapsed="false">
      <c r="C53" s="0" t="s">
        <v>5329</v>
      </c>
      <c r="D53" s="0" t="s">
        <v>414</v>
      </c>
      <c r="I53" s="0" t="s">
        <v>5116</v>
      </c>
      <c r="J53" s="0" t="s">
        <v>183</v>
      </c>
    </row>
    <row r="54" customFormat="false" ht="17" hidden="false" customHeight="false" outlineLevel="0" collapsed="false">
      <c r="C54" s="0" t="s">
        <v>5354</v>
      </c>
      <c r="D54" s="0" t="s">
        <v>5355</v>
      </c>
      <c r="I54" s="0" t="s">
        <v>5118</v>
      </c>
      <c r="J54" s="0" t="s">
        <v>131</v>
      </c>
    </row>
    <row r="55" customFormat="false" ht="17" hidden="false" customHeight="false" outlineLevel="0" collapsed="false">
      <c r="C55" s="0" t="s">
        <v>5356</v>
      </c>
      <c r="D55" s="0" t="s">
        <v>5357</v>
      </c>
      <c r="I55" s="0" t="s">
        <v>568</v>
      </c>
      <c r="J55" s="0" t="s">
        <v>193</v>
      </c>
    </row>
    <row r="56" customFormat="false" ht="17" hidden="false" customHeight="false" outlineLevel="0" collapsed="false">
      <c r="C56" s="0" t="s">
        <v>5358</v>
      </c>
      <c r="D56" s="0" t="s">
        <v>5359</v>
      </c>
      <c r="I56" s="0" t="s">
        <v>589</v>
      </c>
      <c r="J56" s="0" t="s">
        <v>135</v>
      </c>
    </row>
    <row r="57" customFormat="false" ht="17" hidden="false" customHeight="false" outlineLevel="0" collapsed="false">
      <c r="C57" s="0" t="s">
        <v>5360</v>
      </c>
      <c r="D57" s="0" t="s">
        <v>443</v>
      </c>
      <c r="I57" s="0" t="s">
        <v>5361</v>
      </c>
      <c r="J57" s="0" t="s">
        <v>204</v>
      </c>
    </row>
    <row r="58" customFormat="false" ht="17" hidden="false" customHeight="false" outlineLevel="0" collapsed="false">
      <c r="C58" s="0" t="s">
        <v>5362</v>
      </c>
      <c r="D58" s="0" t="s">
        <v>5363</v>
      </c>
      <c r="I58" s="0" t="s">
        <v>5364</v>
      </c>
      <c r="J58" s="0" t="s">
        <v>140</v>
      </c>
    </row>
    <row r="59" customFormat="false" ht="17" hidden="false" customHeight="false" outlineLevel="0" collapsed="false">
      <c r="C59" s="0" t="s">
        <v>5365</v>
      </c>
      <c r="D59" s="0" t="s">
        <v>448</v>
      </c>
      <c r="I59" s="0" t="s">
        <v>734</v>
      </c>
      <c r="J59" s="0" t="s">
        <v>145</v>
      </c>
    </row>
    <row r="60" customFormat="false" ht="17" hidden="false" customHeight="false" outlineLevel="0" collapsed="false">
      <c r="C60" s="0" t="s">
        <v>5366</v>
      </c>
      <c r="D60" s="0" t="s">
        <v>102</v>
      </c>
      <c r="I60" s="0" t="s">
        <v>5367</v>
      </c>
      <c r="J60" s="0" t="s">
        <v>5368</v>
      </c>
    </row>
    <row r="61" customFormat="false" ht="17" hidden="false" customHeight="false" outlineLevel="0" collapsed="false">
      <c r="C61" s="0" t="s">
        <v>5369</v>
      </c>
      <c r="D61" s="0" t="s">
        <v>186</v>
      </c>
      <c r="I61" s="0" t="s">
        <v>5370</v>
      </c>
      <c r="J61" s="0" t="s">
        <v>5371</v>
      </c>
    </row>
    <row r="62" customFormat="false" ht="17" hidden="false" customHeight="false" outlineLevel="0" collapsed="false">
      <c r="C62" s="0" t="s">
        <v>5372</v>
      </c>
      <c r="D62" s="0" t="s">
        <v>5126</v>
      </c>
      <c r="I62" s="0" t="s">
        <v>5373</v>
      </c>
      <c r="J62" s="0" t="s">
        <v>159</v>
      </c>
    </row>
    <row r="63" customFormat="false" ht="17" hidden="false" customHeight="false" outlineLevel="0" collapsed="false">
      <c r="C63" s="0" t="s">
        <v>5374</v>
      </c>
      <c r="D63" s="0" t="s">
        <v>5375</v>
      </c>
      <c r="I63" s="0" t="s">
        <v>5376</v>
      </c>
      <c r="J63" s="0" t="s">
        <v>376</v>
      </c>
    </row>
    <row r="64" customFormat="false" ht="17" hidden="false" customHeight="false" outlineLevel="0" collapsed="false">
      <c r="C64" s="0" t="s">
        <v>507</v>
      </c>
      <c r="D64" s="0" t="s">
        <v>191</v>
      </c>
      <c r="I64" s="0" t="s">
        <v>5377</v>
      </c>
      <c r="J64" s="0" t="s">
        <v>78</v>
      </c>
    </row>
    <row r="65" customFormat="false" ht="17" hidden="false" customHeight="false" outlineLevel="0" collapsed="false">
      <c r="C65" s="0" t="s">
        <v>5378</v>
      </c>
      <c r="D65" s="0" t="s">
        <v>197</v>
      </c>
      <c r="I65" s="0" t="s">
        <v>5379</v>
      </c>
      <c r="J65" s="0" t="s">
        <v>84</v>
      </c>
    </row>
    <row r="66" customFormat="false" ht="17" hidden="false" customHeight="false" outlineLevel="0" collapsed="false">
      <c r="C66" s="0" t="s">
        <v>5380</v>
      </c>
      <c r="D66" s="0" t="s">
        <v>202</v>
      </c>
      <c r="I66" s="0" t="s">
        <v>156</v>
      </c>
      <c r="J66" s="0" t="s">
        <v>91</v>
      </c>
    </row>
    <row r="67" customFormat="false" ht="17" hidden="false" customHeight="false" outlineLevel="0" collapsed="false">
      <c r="C67" s="0" t="s">
        <v>5381</v>
      </c>
      <c r="D67" s="0" t="s">
        <v>313</v>
      </c>
      <c r="I67" s="0" t="s">
        <v>160</v>
      </c>
      <c r="J67" s="0" t="s">
        <v>98</v>
      </c>
    </row>
    <row r="68" customFormat="false" ht="17" hidden="false" customHeight="false" outlineLevel="0" collapsed="false">
      <c r="C68" s="0" t="s">
        <v>5382</v>
      </c>
      <c r="D68" s="0" t="s">
        <v>328</v>
      </c>
      <c r="I68" s="0" t="s">
        <v>5383</v>
      </c>
      <c r="J68" s="0" t="s">
        <v>410</v>
      </c>
    </row>
    <row r="69" customFormat="false" ht="17" hidden="false" customHeight="false" outlineLevel="0" collapsed="false">
      <c r="C69" s="0" t="s">
        <v>127</v>
      </c>
      <c r="D69" s="0" t="s">
        <v>543</v>
      </c>
      <c r="I69" s="0" t="s">
        <v>5384</v>
      </c>
      <c r="J69" s="0" t="s">
        <v>414</v>
      </c>
    </row>
    <row r="70" customFormat="false" ht="17" hidden="false" customHeight="false" outlineLevel="0" collapsed="false">
      <c r="C70" s="0" t="s">
        <v>5385</v>
      </c>
      <c r="D70" s="0" t="s">
        <v>5386</v>
      </c>
      <c r="I70" s="0" t="s">
        <v>5387</v>
      </c>
      <c r="J70" s="0" t="s">
        <v>5355</v>
      </c>
    </row>
    <row r="71" customFormat="false" ht="17" hidden="false" customHeight="false" outlineLevel="0" collapsed="false">
      <c r="C71" s="0" t="s">
        <v>622</v>
      </c>
      <c r="D71" s="0" t="s">
        <v>5388</v>
      </c>
      <c r="I71" s="0" t="s">
        <v>813</v>
      </c>
      <c r="J71" s="0" t="s">
        <v>5389</v>
      </c>
    </row>
    <row r="72" customFormat="false" ht="17" hidden="false" customHeight="false" outlineLevel="0" collapsed="false">
      <c r="C72" s="0" t="s">
        <v>5390</v>
      </c>
      <c r="D72" s="0" t="s">
        <v>111</v>
      </c>
      <c r="I72" s="0" t="s">
        <v>5391</v>
      </c>
      <c r="J72" s="0" t="s">
        <v>5392</v>
      </c>
    </row>
    <row r="73" customFormat="false" ht="17" hidden="false" customHeight="false" outlineLevel="0" collapsed="false">
      <c r="C73" s="0" t="s">
        <v>5393</v>
      </c>
      <c r="D73" s="0" t="s">
        <v>115</v>
      </c>
      <c r="I73" s="0" t="s">
        <v>5394</v>
      </c>
      <c r="J73" s="0" t="s">
        <v>5395</v>
      </c>
    </row>
    <row r="74" customFormat="false" ht="17" hidden="false" customHeight="false" outlineLevel="0" collapsed="false">
      <c r="C74" s="0" t="s">
        <v>5396</v>
      </c>
      <c r="D74" s="0" t="s">
        <v>579</v>
      </c>
      <c r="I74" s="0" t="s">
        <v>5397</v>
      </c>
      <c r="J74" s="0" t="s">
        <v>5363</v>
      </c>
    </row>
    <row r="75" customFormat="false" ht="17" hidden="false" customHeight="false" outlineLevel="0" collapsed="false">
      <c r="C75" s="0" t="s">
        <v>5398</v>
      </c>
      <c r="D75" s="0" t="s">
        <v>208</v>
      </c>
      <c r="I75" s="0" t="s">
        <v>841</v>
      </c>
      <c r="J75" s="0" t="s">
        <v>176</v>
      </c>
    </row>
    <row r="76" customFormat="false" ht="17" hidden="false" customHeight="false" outlineLevel="0" collapsed="false">
      <c r="C76" s="0" t="s">
        <v>841</v>
      </c>
      <c r="D76" s="0" t="s">
        <v>120</v>
      </c>
      <c r="I76" s="0" t="s">
        <v>5399</v>
      </c>
      <c r="J76" s="0" t="s">
        <v>460</v>
      </c>
    </row>
    <row r="77" customFormat="false" ht="17" hidden="false" customHeight="false" outlineLevel="0" collapsed="false">
      <c r="C77" s="0" t="s">
        <v>5400</v>
      </c>
      <c r="D77" s="0" t="s">
        <v>596</v>
      </c>
      <c r="I77" s="0" t="s">
        <v>5401</v>
      </c>
      <c r="J77" s="0" t="s">
        <v>102</v>
      </c>
    </row>
    <row r="78" customFormat="false" ht="17" hidden="false" customHeight="false" outlineLevel="0" collapsed="false">
      <c r="C78" s="0" t="s">
        <v>905</v>
      </c>
      <c r="D78" s="0" t="s">
        <v>600</v>
      </c>
      <c r="I78" s="0" t="s">
        <v>5402</v>
      </c>
      <c r="J78" s="0" t="s">
        <v>474</v>
      </c>
    </row>
    <row r="79" customFormat="false" ht="17" hidden="false" customHeight="false" outlineLevel="0" collapsed="false">
      <c r="C79" s="0" t="s">
        <v>909</v>
      </c>
      <c r="D79" s="0" t="s">
        <v>611</v>
      </c>
      <c r="I79" s="0" t="s">
        <v>866</v>
      </c>
      <c r="J79" s="0" t="s">
        <v>186</v>
      </c>
    </row>
    <row r="80" customFormat="false" ht="17" hidden="false" customHeight="false" outlineLevel="0" collapsed="false">
      <c r="C80" s="0" t="s">
        <v>5403</v>
      </c>
      <c r="D80" s="0" t="s">
        <v>619</v>
      </c>
      <c r="I80" s="0" t="s">
        <v>5404</v>
      </c>
      <c r="J80" s="0" t="s">
        <v>5126</v>
      </c>
    </row>
    <row r="81" customFormat="false" ht="17" hidden="false" customHeight="false" outlineLevel="0" collapsed="false">
      <c r="C81" s="0" t="s">
        <v>5405</v>
      </c>
      <c r="D81" s="0" t="s">
        <v>5406</v>
      </c>
      <c r="I81" s="0" t="s">
        <v>5407</v>
      </c>
      <c r="J81" s="0" t="s">
        <v>107</v>
      </c>
    </row>
    <row r="82" customFormat="false" ht="17" hidden="false" customHeight="false" outlineLevel="0" collapsed="false">
      <c r="C82" s="0" t="s">
        <v>177</v>
      </c>
      <c r="D82" s="0" t="s">
        <v>213</v>
      </c>
      <c r="I82" s="0" t="s">
        <v>5408</v>
      </c>
      <c r="J82" s="0" t="s">
        <v>508</v>
      </c>
    </row>
    <row r="83" customFormat="false" ht="17" hidden="false" customHeight="false" outlineLevel="0" collapsed="false">
      <c r="C83" s="0" t="s">
        <v>5409</v>
      </c>
      <c r="D83" s="0" t="s">
        <v>5410</v>
      </c>
      <c r="I83" s="0" t="s">
        <v>5411</v>
      </c>
      <c r="J83" s="0" t="s">
        <v>5128</v>
      </c>
    </row>
    <row r="84" customFormat="false" ht="17" hidden="false" customHeight="false" outlineLevel="0" collapsed="false">
      <c r="C84" s="0" t="s">
        <v>5412</v>
      </c>
      <c r="D84" s="0" t="s">
        <v>647</v>
      </c>
      <c r="I84" s="0" t="s">
        <v>5413</v>
      </c>
      <c r="J84" s="0" t="s">
        <v>5130</v>
      </c>
    </row>
    <row r="85" customFormat="false" ht="17" hidden="false" customHeight="false" outlineLevel="0" collapsed="false">
      <c r="C85" s="0" t="s">
        <v>5414</v>
      </c>
      <c r="D85" s="0" t="s">
        <v>5415</v>
      </c>
      <c r="I85" s="0" t="s">
        <v>182</v>
      </c>
      <c r="J85" s="0" t="s">
        <v>516</v>
      </c>
    </row>
    <row r="86" customFormat="false" ht="17" hidden="false" customHeight="false" outlineLevel="0" collapsed="false">
      <c r="C86" s="0" t="s">
        <v>5416</v>
      </c>
      <c r="D86" s="0" t="s">
        <v>716</v>
      </c>
      <c r="I86" s="0" t="s">
        <v>5409</v>
      </c>
      <c r="J86" s="0" t="s">
        <v>197</v>
      </c>
    </row>
    <row r="87" customFormat="false" ht="17" hidden="false" customHeight="false" outlineLevel="0" collapsed="false">
      <c r="C87" s="0" t="s">
        <v>5417</v>
      </c>
      <c r="D87" s="0" t="s">
        <v>217</v>
      </c>
      <c r="I87" s="0" t="s">
        <v>5418</v>
      </c>
      <c r="J87" s="0" t="s">
        <v>5419</v>
      </c>
    </row>
    <row r="88" customFormat="false" ht="17" hidden="false" customHeight="false" outlineLevel="0" collapsed="false">
      <c r="C88" s="0" t="s">
        <v>1095</v>
      </c>
      <c r="D88" s="0" t="s">
        <v>5420</v>
      </c>
      <c r="I88" s="0" t="s">
        <v>5421</v>
      </c>
      <c r="J88" s="0" t="s">
        <v>5422</v>
      </c>
    </row>
    <row r="89" customFormat="false" ht="17" hidden="false" customHeight="false" outlineLevel="0" collapsed="false">
      <c r="C89" s="0" t="s">
        <v>5423</v>
      </c>
      <c r="D89" s="0" t="s">
        <v>379</v>
      </c>
      <c r="I89" s="0" t="s">
        <v>5424</v>
      </c>
      <c r="J89" s="0" t="s">
        <v>319</v>
      </c>
    </row>
    <row r="90" customFormat="false" ht="17" hidden="false" customHeight="false" outlineLevel="0" collapsed="false">
      <c r="C90" s="0" t="s">
        <v>5425</v>
      </c>
      <c r="D90" s="0" t="s">
        <v>221</v>
      </c>
      <c r="I90" s="0" t="s">
        <v>5426</v>
      </c>
      <c r="J90" s="0" t="s">
        <v>324</v>
      </c>
    </row>
    <row r="91" customFormat="false" ht="17" hidden="false" customHeight="false" outlineLevel="0" collapsed="false">
      <c r="C91" s="0" t="s">
        <v>1214</v>
      </c>
      <c r="D91" s="0" t="s">
        <v>5427</v>
      </c>
      <c r="I91" s="0" t="s">
        <v>5428</v>
      </c>
      <c r="J91" s="0" t="s">
        <v>328</v>
      </c>
    </row>
    <row r="92" customFormat="false" ht="17" hidden="false" customHeight="false" outlineLevel="0" collapsed="false">
      <c r="C92" s="0" t="s">
        <v>5429</v>
      </c>
      <c r="D92" s="0" t="s">
        <v>747</v>
      </c>
      <c r="I92" s="0" t="s">
        <v>5430</v>
      </c>
      <c r="J92" s="0" t="s">
        <v>552</v>
      </c>
    </row>
    <row r="93" customFormat="false" ht="17" hidden="false" customHeight="false" outlineLevel="0" collapsed="false">
      <c r="C93" s="0" t="s">
        <v>5122</v>
      </c>
      <c r="D93" s="0" t="s">
        <v>5431</v>
      </c>
      <c r="I93" s="0" t="s">
        <v>5432</v>
      </c>
      <c r="J93" s="0" t="s">
        <v>5388</v>
      </c>
    </row>
    <row r="94" customFormat="false" ht="17" hidden="false" customHeight="false" outlineLevel="0" collapsed="false">
      <c r="C94" s="0" t="s">
        <v>5433</v>
      </c>
      <c r="D94" s="0" t="s">
        <v>759</v>
      </c>
      <c r="I94" s="0" t="s">
        <v>5434</v>
      </c>
      <c r="J94" s="0" t="s">
        <v>111</v>
      </c>
    </row>
    <row r="95" customFormat="false" ht="17" hidden="false" customHeight="false" outlineLevel="0" collapsed="false">
      <c r="C95" s="0" t="s">
        <v>5435</v>
      </c>
      <c r="D95" s="0" t="s">
        <v>763</v>
      </c>
      <c r="I95" s="0" t="s">
        <v>5414</v>
      </c>
      <c r="J95" s="0" t="s">
        <v>115</v>
      </c>
    </row>
    <row r="96" customFormat="false" ht="17" hidden="false" customHeight="false" outlineLevel="0" collapsed="false">
      <c r="C96" s="0" t="s">
        <v>5436</v>
      </c>
      <c r="D96" s="0" t="s">
        <v>772</v>
      </c>
      <c r="I96" s="0" t="s">
        <v>993</v>
      </c>
      <c r="J96" s="0" t="s">
        <v>4963</v>
      </c>
    </row>
    <row r="97" customFormat="false" ht="17" hidden="false" customHeight="false" outlineLevel="0" collapsed="false">
      <c r="C97" s="0" t="s">
        <v>5437</v>
      </c>
      <c r="D97" s="0" t="s">
        <v>777</v>
      </c>
      <c r="I97" s="0" t="s">
        <v>5438</v>
      </c>
      <c r="J97" s="0" t="s">
        <v>120</v>
      </c>
    </row>
    <row r="98" customFormat="false" ht="17" hidden="false" customHeight="false" outlineLevel="0" collapsed="false">
      <c r="C98" s="0" t="s">
        <v>5137</v>
      </c>
      <c r="D98" s="0" t="s">
        <v>781</v>
      </c>
      <c r="I98" s="0" t="s">
        <v>5439</v>
      </c>
      <c r="J98" s="0" t="s">
        <v>125</v>
      </c>
    </row>
    <row r="99" customFormat="false" ht="17" hidden="false" customHeight="false" outlineLevel="0" collapsed="false">
      <c r="C99" s="0" t="s">
        <v>5440</v>
      </c>
      <c r="D99" s="0" t="s">
        <v>785</v>
      </c>
      <c r="I99" s="0" t="s">
        <v>5441</v>
      </c>
      <c r="J99" s="0" t="s">
        <v>600</v>
      </c>
    </row>
    <row r="100" customFormat="false" ht="17" hidden="false" customHeight="false" outlineLevel="0" collapsed="false">
      <c r="C100" s="0" t="s">
        <v>5442</v>
      </c>
      <c r="D100" s="0" t="s">
        <v>789</v>
      </c>
      <c r="I100" s="0" t="s">
        <v>5443</v>
      </c>
      <c r="J100" s="0" t="s">
        <v>611</v>
      </c>
    </row>
    <row r="101" customFormat="false" ht="17" hidden="false" customHeight="false" outlineLevel="0" collapsed="false">
      <c r="C101" s="0" t="s">
        <v>5444</v>
      </c>
      <c r="D101" s="0" t="s">
        <v>793</v>
      </c>
      <c r="I101" s="0" t="s">
        <v>5445</v>
      </c>
      <c r="J101" s="0" t="s">
        <v>5134</v>
      </c>
    </row>
    <row r="102" customFormat="false" ht="17" hidden="false" customHeight="false" outlineLevel="0" collapsed="false">
      <c r="C102" s="0" t="s">
        <v>5446</v>
      </c>
      <c r="D102" s="0" t="s">
        <v>797</v>
      </c>
      <c r="I102" s="0" t="s">
        <v>5447</v>
      </c>
      <c r="J102" s="0" t="s">
        <v>619</v>
      </c>
    </row>
    <row r="103" customFormat="false" ht="17" hidden="false" customHeight="false" outlineLevel="0" collapsed="false">
      <c r="C103" s="0" t="s">
        <v>5448</v>
      </c>
      <c r="D103" s="0" t="s">
        <v>805</v>
      </c>
      <c r="I103" s="0" t="s">
        <v>5449</v>
      </c>
      <c r="J103" s="0" t="s">
        <v>623</v>
      </c>
    </row>
    <row r="104" customFormat="false" ht="17" hidden="false" customHeight="false" outlineLevel="0" collapsed="false">
      <c r="C104" s="0" t="s">
        <v>5450</v>
      </c>
      <c r="D104" s="0" t="s">
        <v>809</v>
      </c>
      <c r="I104" s="0" t="s">
        <v>5451</v>
      </c>
      <c r="J104" s="0" t="s">
        <v>636</v>
      </c>
    </row>
    <row r="105" customFormat="false" ht="17" hidden="false" customHeight="false" outlineLevel="0" collapsed="false">
      <c r="C105" s="0" t="s">
        <v>5452</v>
      </c>
      <c r="D105" s="0" t="s">
        <v>818</v>
      </c>
      <c r="I105" s="0" t="s">
        <v>5453</v>
      </c>
      <c r="J105" s="0" t="s">
        <v>213</v>
      </c>
    </row>
    <row r="106" customFormat="false" ht="17" hidden="false" customHeight="false" outlineLevel="0" collapsed="false">
      <c r="C106" s="0" t="s">
        <v>5454</v>
      </c>
      <c r="D106" s="0" t="s">
        <v>5141</v>
      </c>
      <c r="I106" s="0" t="s">
        <v>5455</v>
      </c>
      <c r="J106" s="0" t="s">
        <v>5456</v>
      </c>
    </row>
    <row r="107" customFormat="false" ht="17" hidden="false" customHeight="false" outlineLevel="0" collapsed="false">
      <c r="C107" s="0" t="s">
        <v>5457</v>
      </c>
      <c r="D107" s="0" t="s">
        <v>5458</v>
      </c>
      <c r="I107" s="0" t="s">
        <v>5459</v>
      </c>
      <c r="J107" s="0" t="s">
        <v>5460</v>
      </c>
    </row>
    <row r="108" customFormat="false" ht="17" hidden="false" customHeight="false" outlineLevel="0" collapsed="false">
      <c r="C108" s="0" t="s">
        <v>302</v>
      </c>
      <c r="D108" s="0" t="s">
        <v>842</v>
      </c>
      <c r="I108" s="0" t="s">
        <v>5461</v>
      </c>
      <c r="J108" s="0" t="s">
        <v>660</v>
      </c>
    </row>
    <row r="109" customFormat="false" ht="17" hidden="false" customHeight="false" outlineLevel="0" collapsed="false">
      <c r="C109" s="0" t="s">
        <v>5462</v>
      </c>
      <c r="D109" s="0" t="s">
        <v>850</v>
      </c>
      <c r="I109" s="0" t="s">
        <v>1263</v>
      </c>
      <c r="J109" s="0" t="s">
        <v>370</v>
      </c>
    </row>
    <row r="110" customFormat="false" ht="17" hidden="false" customHeight="false" outlineLevel="0" collapsed="false">
      <c r="C110" s="0" t="s">
        <v>5463</v>
      </c>
      <c r="D110" s="0" t="s">
        <v>5464</v>
      </c>
      <c r="I110" s="0" t="s">
        <v>5122</v>
      </c>
      <c r="J110" s="0" t="s">
        <v>221</v>
      </c>
    </row>
    <row r="111" customFormat="false" ht="17" hidden="false" customHeight="false" outlineLevel="0" collapsed="false">
      <c r="C111" s="0" t="s">
        <v>5465</v>
      </c>
      <c r="D111" s="0" t="s">
        <v>5466</v>
      </c>
      <c r="I111" s="0" t="s">
        <v>1276</v>
      </c>
      <c r="J111" s="0" t="s">
        <v>747</v>
      </c>
    </row>
    <row r="112" customFormat="false" ht="17" hidden="false" customHeight="false" outlineLevel="0" collapsed="false">
      <c r="C112" s="0" t="s">
        <v>318</v>
      </c>
      <c r="D112" s="0" t="s">
        <v>230</v>
      </c>
      <c r="I112" s="0" t="s">
        <v>5467</v>
      </c>
      <c r="J112" s="0" t="s">
        <v>759</v>
      </c>
    </row>
    <row r="113" customFormat="false" ht="17" hidden="false" customHeight="false" outlineLevel="0" collapsed="false">
      <c r="C113" s="0" t="s">
        <v>332</v>
      </c>
      <c r="D113" s="0" t="s">
        <v>5468</v>
      </c>
      <c r="I113" s="0" t="s">
        <v>5469</v>
      </c>
      <c r="J113" s="0" t="s">
        <v>763</v>
      </c>
    </row>
    <row r="114" customFormat="false" ht="17" hidden="false" customHeight="false" outlineLevel="0" collapsed="false">
      <c r="C114" s="0" t="s">
        <v>5470</v>
      </c>
      <c r="D114" s="0" t="s">
        <v>130</v>
      </c>
      <c r="I114" s="0" t="s">
        <v>5471</v>
      </c>
      <c r="J114" s="0" t="s">
        <v>777</v>
      </c>
    </row>
    <row r="115" customFormat="false" ht="17" hidden="false" customHeight="false" outlineLevel="0" collapsed="false">
      <c r="C115" s="0" t="s">
        <v>5472</v>
      </c>
      <c r="D115" s="0" t="s">
        <v>918</v>
      </c>
      <c r="I115" s="0" t="s">
        <v>5473</v>
      </c>
      <c r="J115" s="0" t="s">
        <v>781</v>
      </c>
    </row>
    <row r="116" customFormat="false" ht="17" hidden="false" customHeight="false" outlineLevel="0" collapsed="false">
      <c r="C116" s="0" t="s">
        <v>5127</v>
      </c>
      <c r="D116" s="0" t="s">
        <v>248</v>
      </c>
      <c r="I116" s="0" t="s">
        <v>5474</v>
      </c>
      <c r="J116" s="0" t="s">
        <v>789</v>
      </c>
    </row>
    <row r="117" customFormat="false" ht="17" hidden="false" customHeight="false" outlineLevel="0" collapsed="false">
      <c r="D117" s="0" t="s">
        <v>928</v>
      </c>
      <c r="I117" s="0" t="s">
        <v>5475</v>
      </c>
      <c r="J117" s="0" t="s">
        <v>5476</v>
      </c>
    </row>
    <row r="118" customFormat="false" ht="17" hidden="false" customHeight="false" outlineLevel="0" collapsed="false">
      <c r="D118" s="0" t="s">
        <v>253</v>
      </c>
      <c r="I118" s="0" t="s">
        <v>5477</v>
      </c>
      <c r="J118" s="0" t="s">
        <v>797</v>
      </c>
    </row>
    <row r="119" customFormat="false" ht="17" hidden="false" customHeight="false" outlineLevel="0" collapsed="false">
      <c r="D119" s="0" t="s">
        <v>956</v>
      </c>
      <c r="I119" s="0" t="s">
        <v>5478</v>
      </c>
      <c r="J119" s="0" t="s">
        <v>809</v>
      </c>
    </row>
    <row r="120" customFormat="false" ht="17" hidden="false" customHeight="false" outlineLevel="0" collapsed="false">
      <c r="D120" s="0" t="s">
        <v>961</v>
      </c>
      <c r="I120" s="0" t="s">
        <v>5479</v>
      </c>
      <c r="J120" s="0" t="s">
        <v>825</v>
      </c>
    </row>
    <row r="121" customFormat="false" ht="17" hidden="false" customHeight="false" outlineLevel="0" collapsed="false">
      <c r="D121" s="0" t="s">
        <v>965</v>
      </c>
      <c r="I121" s="0" t="s">
        <v>5440</v>
      </c>
      <c r="J121" s="0" t="s">
        <v>5480</v>
      </c>
    </row>
    <row r="122" customFormat="false" ht="17" hidden="false" customHeight="false" outlineLevel="0" collapsed="false">
      <c r="D122" s="0" t="s">
        <v>969</v>
      </c>
      <c r="I122" s="0" t="s">
        <v>5481</v>
      </c>
      <c r="J122" s="0" t="s">
        <v>5141</v>
      </c>
    </row>
    <row r="123" customFormat="false" ht="17" hidden="false" customHeight="false" outlineLevel="0" collapsed="false">
      <c r="D123" s="0" t="s">
        <v>148</v>
      </c>
      <c r="I123" s="0" t="s">
        <v>5482</v>
      </c>
      <c r="J123" s="0" t="s">
        <v>842</v>
      </c>
    </row>
    <row r="124" customFormat="false" ht="17" hidden="false" customHeight="false" outlineLevel="0" collapsed="false">
      <c r="D124" s="0" t="s">
        <v>1014</v>
      </c>
      <c r="I124" s="0" t="s">
        <v>5483</v>
      </c>
      <c r="J124" s="0" t="s">
        <v>850</v>
      </c>
    </row>
    <row r="125" customFormat="false" ht="17" hidden="false" customHeight="false" outlineLevel="0" collapsed="false">
      <c r="D125" s="0" t="s">
        <v>263</v>
      </c>
      <c r="I125" s="0" t="s">
        <v>5484</v>
      </c>
      <c r="J125" s="0" t="s">
        <v>5464</v>
      </c>
    </row>
    <row r="126" customFormat="false" ht="17" hidden="false" customHeight="false" outlineLevel="0" collapsed="false">
      <c r="D126" s="0" t="s">
        <v>5485</v>
      </c>
      <c r="I126" s="0" t="s">
        <v>5486</v>
      </c>
      <c r="J126" s="0" t="s">
        <v>858</v>
      </c>
    </row>
    <row r="127" customFormat="false" ht="17" hidden="false" customHeight="false" outlineLevel="0" collapsed="false">
      <c r="D127" s="0" t="s">
        <v>273</v>
      </c>
      <c r="I127" s="0" t="s">
        <v>5487</v>
      </c>
      <c r="J127" s="0" t="s">
        <v>392</v>
      </c>
    </row>
    <row r="128" customFormat="false" ht="17" hidden="false" customHeight="false" outlineLevel="0" collapsed="false">
      <c r="D128" s="0" t="s">
        <v>1041</v>
      </c>
      <c r="I128" s="0" t="s">
        <v>1485</v>
      </c>
      <c r="J128" s="0" t="s">
        <v>882</v>
      </c>
    </row>
    <row r="129" customFormat="false" ht="17" hidden="false" customHeight="false" outlineLevel="0" collapsed="false">
      <c r="D129" s="0" t="s">
        <v>5488</v>
      </c>
      <c r="I129" s="0" t="s">
        <v>5489</v>
      </c>
      <c r="J129" s="0" t="s">
        <v>5468</v>
      </c>
    </row>
    <row r="130" customFormat="false" ht="17" hidden="false" customHeight="false" outlineLevel="0" collapsed="false">
      <c r="D130" s="0" t="s">
        <v>1076</v>
      </c>
      <c r="I130" s="0" t="s">
        <v>5490</v>
      </c>
      <c r="J130" s="0" t="s">
        <v>130</v>
      </c>
    </row>
    <row r="131" customFormat="false" ht="17" hidden="false" customHeight="false" outlineLevel="0" collapsed="false">
      <c r="D131" s="0" t="s">
        <v>1084</v>
      </c>
      <c r="I131" s="0" t="s">
        <v>5125</v>
      </c>
      <c r="J131" s="0" t="s">
        <v>239</v>
      </c>
    </row>
    <row r="132" customFormat="false" ht="17" hidden="false" customHeight="false" outlineLevel="0" collapsed="false">
      <c r="D132" s="0" t="s">
        <v>1096</v>
      </c>
      <c r="I132" s="0" t="s">
        <v>1577</v>
      </c>
      <c r="J132" s="0" t="s">
        <v>5491</v>
      </c>
    </row>
    <row r="133" customFormat="false" ht="17" hidden="false" customHeight="false" outlineLevel="0" collapsed="false">
      <c r="D133" s="0" t="s">
        <v>5492</v>
      </c>
      <c r="I133" s="0" t="s">
        <v>5493</v>
      </c>
      <c r="J133" s="0" t="s">
        <v>910</v>
      </c>
    </row>
    <row r="134" customFormat="false" ht="17" hidden="false" customHeight="false" outlineLevel="0" collapsed="false">
      <c r="D134" s="0" t="s">
        <v>292</v>
      </c>
      <c r="I134" s="0" t="s">
        <v>5494</v>
      </c>
      <c r="J134" s="0" t="s">
        <v>248</v>
      </c>
    </row>
    <row r="135" customFormat="false" ht="17" hidden="false" customHeight="false" outlineLevel="0" collapsed="false">
      <c r="D135" s="0" t="s">
        <v>169</v>
      </c>
      <c r="I135" s="0" t="s">
        <v>5452</v>
      </c>
      <c r="J135" s="0" t="s">
        <v>253</v>
      </c>
    </row>
    <row r="136" customFormat="false" ht="17" hidden="false" customHeight="false" outlineLevel="0" collapsed="false">
      <c r="D136" s="0" t="s">
        <v>180</v>
      </c>
      <c r="I136" s="0" t="s">
        <v>5495</v>
      </c>
      <c r="J136" s="0" t="s">
        <v>144</v>
      </c>
    </row>
    <row r="137" customFormat="false" ht="17" hidden="false" customHeight="false" outlineLevel="0" collapsed="false">
      <c r="D137" s="0" t="s">
        <v>1165</v>
      </c>
      <c r="I137" s="0" t="s">
        <v>5496</v>
      </c>
      <c r="J137" s="0" t="s">
        <v>956</v>
      </c>
    </row>
    <row r="138" customFormat="false" ht="17" hidden="false" customHeight="false" outlineLevel="0" collapsed="false">
      <c r="D138" s="0" t="s">
        <v>306</v>
      </c>
      <c r="I138" s="0" t="s">
        <v>5497</v>
      </c>
      <c r="J138" s="0" t="s">
        <v>961</v>
      </c>
    </row>
    <row r="139" customFormat="false" ht="17" hidden="false" customHeight="false" outlineLevel="0" collapsed="false">
      <c r="D139" s="0" t="s">
        <v>185</v>
      </c>
      <c r="I139" s="0" t="s">
        <v>302</v>
      </c>
      <c r="J139" s="0" t="s">
        <v>965</v>
      </c>
    </row>
    <row r="140" customFormat="false" ht="17" hidden="false" customHeight="false" outlineLevel="0" collapsed="false">
      <c r="D140" s="0" t="s">
        <v>311</v>
      </c>
      <c r="I140" s="0" t="s">
        <v>5498</v>
      </c>
      <c r="J140" s="0" t="s">
        <v>969</v>
      </c>
    </row>
    <row r="141" customFormat="false" ht="17" hidden="false" customHeight="false" outlineLevel="0" collapsed="false">
      <c r="D141" s="0" t="s">
        <v>5499</v>
      </c>
      <c r="I141" s="0" t="s">
        <v>5500</v>
      </c>
      <c r="J141" s="0" t="s">
        <v>446</v>
      </c>
    </row>
    <row r="142" customFormat="false" ht="17" hidden="false" customHeight="false" outlineLevel="0" collapsed="false">
      <c r="D142" s="0" t="s">
        <v>190</v>
      </c>
      <c r="I142" s="0" t="s">
        <v>307</v>
      </c>
      <c r="J142" s="0" t="s">
        <v>148</v>
      </c>
    </row>
    <row r="143" customFormat="false" ht="17" hidden="false" customHeight="false" outlineLevel="0" collapsed="false">
      <c r="D143" s="0" t="s">
        <v>1207</v>
      </c>
      <c r="I143" s="0" t="s">
        <v>5501</v>
      </c>
      <c r="J143" s="0" t="s">
        <v>1010</v>
      </c>
    </row>
    <row r="144" customFormat="false" ht="17" hidden="false" customHeight="false" outlineLevel="0" collapsed="false">
      <c r="D144" s="0" t="s">
        <v>1260</v>
      </c>
      <c r="I144" s="0" t="s">
        <v>5502</v>
      </c>
      <c r="J144" s="0" t="s">
        <v>1014</v>
      </c>
    </row>
    <row r="145" customFormat="false" ht="17" hidden="false" customHeight="false" outlineLevel="0" collapsed="false">
      <c r="D145" s="0" t="s">
        <v>5149</v>
      </c>
      <c r="I145" s="0" t="s">
        <v>318</v>
      </c>
      <c r="J145" s="0" t="s">
        <v>258</v>
      </c>
    </row>
    <row r="146" customFormat="false" ht="17" hidden="false" customHeight="false" outlineLevel="0" collapsed="false">
      <c r="D146" s="0" t="s">
        <v>1264</v>
      </c>
      <c r="I146" s="0" t="s">
        <v>5503</v>
      </c>
      <c r="J146" s="0" t="s">
        <v>154</v>
      </c>
    </row>
    <row r="147" customFormat="false" ht="17" hidden="false" customHeight="false" outlineLevel="0" collapsed="false">
      <c r="D147" s="0" t="s">
        <v>1315</v>
      </c>
      <c r="I147" s="0" t="s">
        <v>5504</v>
      </c>
      <c r="J147" s="0" t="s">
        <v>263</v>
      </c>
    </row>
    <row r="148" customFormat="false" ht="17" hidden="false" customHeight="false" outlineLevel="0" collapsed="false">
      <c r="D148" s="0" t="s">
        <v>1337</v>
      </c>
      <c r="I148" s="0" t="s">
        <v>5505</v>
      </c>
      <c r="J148" s="0" t="s">
        <v>1033</v>
      </c>
    </row>
    <row r="149" customFormat="false" ht="17" hidden="false" customHeight="false" outlineLevel="0" collapsed="false">
      <c r="D149" s="0" t="s">
        <v>5506</v>
      </c>
      <c r="I149" s="0" t="s">
        <v>5507</v>
      </c>
      <c r="J149" s="0" t="s">
        <v>5485</v>
      </c>
    </row>
    <row r="150" customFormat="false" ht="17" hidden="false" customHeight="false" outlineLevel="0" collapsed="false">
      <c r="D150" s="0" t="s">
        <v>555</v>
      </c>
      <c r="I150" s="0" t="s">
        <v>5508</v>
      </c>
      <c r="J150" s="0" t="s">
        <v>273</v>
      </c>
    </row>
    <row r="151" customFormat="false" ht="17" hidden="false" customHeight="false" outlineLevel="0" collapsed="false">
      <c r="D151" s="0" t="s">
        <v>1386</v>
      </c>
      <c r="I151" s="0" t="s">
        <v>5127</v>
      </c>
      <c r="J151" s="0" t="s">
        <v>481</v>
      </c>
    </row>
    <row r="152" customFormat="false" ht="17" hidden="false" customHeight="false" outlineLevel="0" collapsed="false">
      <c r="D152" s="0" t="s">
        <v>1410</v>
      </c>
      <c r="I152" s="0" t="s">
        <v>5509</v>
      </c>
      <c r="J152" s="0" t="s">
        <v>1058</v>
      </c>
    </row>
    <row r="153" customFormat="false" ht="17" hidden="false" customHeight="false" outlineLevel="0" collapsed="false">
      <c r="D153" s="0" t="s">
        <v>196</v>
      </c>
      <c r="I153" s="0" t="s">
        <v>5510</v>
      </c>
      <c r="J153" s="0" t="s">
        <v>5511</v>
      </c>
    </row>
    <row r="154" customFormat="false" ht="17" hidden="false" customHeight="false" outlineLevel="0" collapsed="false">
      <c r="D154" s="0" t="s">
        <v>326</v>
      </c>
      <c r="I154" s="0" t="s">
        <v>5512</v>
      </c>
      <c r="J154" s="0" t="s">
        <v>158</v>
      </c>
    </row>
    <row r="155" customFormat="false" ht="17" hidden="false" customHeight="false" outlineLevel="0" collapsed="false">
      <c r="D155" s="0" t="s">
        <v>1420</v>
      </c>
      <c r="J155" s="0" t="s">
        <v>1076</v>
      </c>
    </row>
    <row r="156" customFormat="false" ht="17" hidden="false" customHeight="false" outlineLevel="0" collapsed="false">
      <c r="D156" s="0" t="s">
        <v>1424</v>
      </c>
      <c r="J156" s="0" t="s">
        <v>1084</v>
      </c>
    </row>
    <row r="157" customFormat="false" ht="17" hidden="false" customHeight="false" outlineLevel="0" collapsed="false">
      <c r="D157" s="0" t="s">
        <v>1432</v>
      </c>
      <c r="J157" s="0" t="s">
        <v>1096</v>
      </c>
    </row>
    <row r="158" customFormat="false" ht="17" hidden="false" customHeight="false" outlineLevel="0" collapsed="false">
      <c r="D158" s="0" t="s">
        <v>331</v>
      </c>
      <c r="J158" s="0" t="s">
        <v>5513</v>
      </c>
    </row>
    <row r="159" customFormat="false" ht="17" hidden="false" customHeight="false" outlineLevel="0" collapsed="false">
      <c r="D159" s="0" t="s">
        <v>336</v>
      </c>
      <c r="J159" s="0" t="s">
        <v>1128</v>
      </c>
    </row>
    <row r="160" customFormat="false" ht="17" hidden="false" customHeight="false" outlineLevel="0" collapsed="false">
      <c r="D160" s="0" t="s">
        <v>1447</v>
      </c>
      <c r="J160" s="0" t="s">
        <v>288</v>
      </c>
    </row>
    <row r="161" customFormat="false" ht="17" hidden="false" customHeight="false" outlineLevel="0" collapsed="false">
      <c r="D161" s="0" t="s">
        <v>340</v>
      </c>
      <c r="J161" s="0" t="s">
        <v>498</v>
      </c>
    </row>
    <row r="162" customFormat="false" ht="17" hidden="false" customHeight="false" outlineLevel="0" collapsed="false">
      <c r="D162" s="0" t="s">
        <v>345</v>
      </c>
      <c r="J162" s="0" t="s">
        <v>5514</v>
      </c>
    </row>
    <row r="163" customFormat="false" ht="17" hidden="false" customHeight="false" outlineLevel="0" collapsed="false">
      <c r="D163" s="0" t="s">
        <v>1466</v>
      </c>
      <c r="J163" s="0" t="s">
        <v>292</v>
      </c>
    </row>
    <row r="164" customFormat="false" ht="17" hidden="false" customHeight="false" outlineLevel="0" collapsed="false">
      <c r="D164" s="0" t="s">
        <v>1474</v>
      </c>
      <c r="J164" s="0" t="s">
        <v>169</v>
      </c>
    </row>
    <row r="165" customFormat="false" ht="17" hidden="false" customHeight="false" outlineLevel="0" collapsed="false">
      <c r="D165" s="0" t="s">
        <v>201</v>
      </c>
      <c r="J165" s="0" t="s">
        <v>5515</v>
      </c>
    </row>
    <row r="166" customFormat="false" ht="17" hidden="false" customHeight="false" outlineLevel="0" collapsed="false">
      <c r="D166" s="0" t="s">
        <v>353</v>
      </c>
      <c r="J166" s="0" t="s">
        <v>5516</v>
      </c>
    </row>
    <row r="167" customFormat="false" ht="17" hidden="false" customHeight="false" outlineLevel="0" collapsed="false">
      <c r="D167" s="0" t="s">
        <v>1489</v>
      </c>
      <c r="J167" s="0" t="s">
        <v>175</v>
      </c>
    </row>
    <row r="168" customFormat="false" ht="17" hidden="false" customHeight="false" outlineLevel="0" collapsed="false">
      <c r="D168" s="0" t="s">
        <v>1505</v>
      </c>
      <c r="J168" s="0" t="s">
        <v>180</v>
      </c>
    </row>
    <row r="169" customFormat="false" ht="17" hidden="false" customHeight="false" outlineLevel="0" collapsed="false">
      <c r="D169" s="0" t="s">
        <v>207</v>
      </c>
      <c r="J169" s="0" t="s">
        <v>296</v>
      </c>
    </row>
    <row r="170" customFormat="false" ht="17" hidden="false" customHeight="false" outlineLevel="0" collapsed="false">
      <c r="D170" s="0" t="s">
        <v>1512</v>
      </c>
      <c r="J170" s="0" t="s">
        <v>1165</v>
      </c>
    </row>
    <row r="171" customFormat="false" ht="17" hidden="false" customHeight="false" outlineLevel="0" collapsed="false">
      <c r="D171" s="0" t="s">
        <v>212</v>
      </c>
      <c r="J171" s="0" t="s">
        <v>523</v>
      </c>
    </row>
    <row r="172" customFormat="false" ht="17" hidden="false" customHeight="false" outlineLevel="0" collapsed="false">
      <c r="D172" s="0" t="s">
        <v>5517</v>
      </c>
      <c r="J172" s="0" t="s">
        <v>306</v>
      </c>
    </row>
    <row r="173" customFormat="false" ht="17" hidden="false" customHeight="false" outlineLevel="0" collapsed="false">
      <c r="D173" s="0" t="s">
        <v>220</v>
      </c>
      <c r="J173" s="0" t="s">
        <v>185</v>
      </c>
    </row>
    <row r="174" customFormat="false" ht="17" hidden="false" customHeight="false" outlineLevel="0" collapsed="false">
      <c r="D174" s="0" t="s">
        <v>225</v>
      </c>
      <c r="J174" s="0" t="s">
        <v>311</v>
      </c>
    </row>
    <row r="175" customFormat="false" ht="17" hidden="false" customHeight="false" outlineLevel="0" collapsed="false">
      <c r="D175" s="0" t="s">
        <v>1593</v>
      </c>
      <c r="J175" s="0" t="s">
        <v>1200</v>
      </c>
    </row>
    <row r="176" customFormat="false" ht="17" hidden="false" customHeight="false" outlineLevel="0" collapsed="false">
      <c r="D176" s="0" t="s">
        <v>229</v>
      </c>
      <c r="J176" s="0" t="s">
        <v>190</v>
      </c>
    </row>
    <row r="177" customFormat="false" ht="17" hidden="false" customHeight="false" outlineLevel="0" collapsed="false">
      <c r="D177" s="0" t="s">
        <v>385</v>
      </c>
      <c r="J177" s="0" t="s">
        <v>5518</v>
      </c>
    </row>
    <row r="178" customFormat="false" ht="17" hidden="false" customHeight="false" outlineLevel="0" collapsed="false">
      <c r="D178" s="0" t="s">
        <v>1609</v>
      </c>
      <c r="J178" s="0" t="s">
        <v>1207</v>
      </c>
    </row>
    <row r="179" customFormat="false" ht="17" hidden="false" customHeight="false" outlineLevel="0" collapsed="false">
      <c r="D179" s="0" t="s">
        <v>233</v>
      </c>
      <c r="J179" s="0" t="s">
        <v>1211</v>
      </c>
    </row>
    <row r="180" customFormat="false" ht="17" hidden="false" customHeight="false" outlineLevel="0" collapsed="false">
      <c r="D180" s="0" t="s">
        <v>1630</v>
      </c>
      <c r="J180" s="0" t="s">
        <v>5519</v>
      </c>
    </row>
    <row r="181" customFormat="false" ht="17" hidden="false" customHeight="false" outlineLevel="0" collapsed="false">
      <c r="D181" s="0" t="s">
        <v>391</v>
      </c>
      <c r="J181" s="0" t="s">
        <v>1260</v>
      </c>
    </row>
    <row r="182" customFormat="false" ht="17" hidden="false" customHeight="false" outlineLevel="0" collapsed="false">
      <c r="D182" s="0" t="s">
        <v>1651</v>
      </c>
      <c r="J182" s="0" t="s">
        <v>5149</v>
      </c>
    </row>
    <row r="183" customFormat="false" ht="17" hidden="false" customHeight="false" outlineLevel="0" collapsed="false">
      <c r="D183" s="0" t="s">
        <v>1655</v>
      </c>
      <c r="J183" s="0" t="s">
        <v>1264</v>
      </c>
    </row>
    <row r="184" customFormat="false" ht="17" hidden="false" customHeight="false" outlineLevel="0" collapsed="false">
      <c r="D184" s="0" t="s">
        <v>404</v>
      </c>
      <c r="J184" s="0" t="s">
        <v>1273</v>
      </c>
    </row>
    <row r="185" customFormat="false" ht="17" hidden="false" customHeight="false" outlineLevel="0" collapsed="false">
      <c r="D185" s="0" t="s">
        <v>1674</v>
      </c>
      <c r="J185" s="0" t="s">
        <v>1315</v>
      </c>
    </row>
    <row r="186" customFormat="false" ht="17" hidden="false" customHeight="false" outlineLevel="0" collapsed="false">
      <c r="D186" s="0" t="s">
        <v>238</v>
      </c>
      <c r="J186" s="0" t="s">
        <v>5520</v>
      </c>
    </row>
    <row r="187" customFormat="false" ht="17" hidden="false" customHeight="false" outlineLevel="0" collapsed="false">
      <c r="D187" s="0" t="s">
        <v>1687</v>
      </c>
      <c r="J187" s="0" t="s">
        <v>1337</v>
      </c>
    </row>
    <row r="188" customFormat="false" ht="17" hidden="false" customHeight="false" outlineLevel="0" collapsed="false">
      <c r="D188" s="0" t="s">
        <v>243</v>
      </c>
      <c r="J188" s="0" t="s">
        <v>1347</v>
      </c>
    </row>
    <row r="189" customFormat="false" ht="17" hidden="false" customHeight="false" outlineLevel="0" collapsed="false">
      <c r="D189" s="0" t="s">
        <v>1703</v>
      </c>
      <c r="J189" s="0" t="s">
        <v>1351</v>
      </c>
    </row>
    <row r="190" customFormat="false" ht="17" hidden="false" customHeight="false" outlineLevel="0" collapsed="false">
      <c r="D190" s="0" t="s">
        <v>247</v>
      </c>
      <c r="J190" s="0" t="s">
        <v>1364</v>
      </c>
    </row>
    <row r="191" customFormat="false" ht="17" hidden="false" customHeight="false" outlineLevel="0" collapsed="false">
      <c r="D191" s="0" t="s">
        <v>1710</v>
      </c>
      <c r="J191" s="0" t="s">
        <v>317</v>
      </c>
    </row>
    <row r="192" customFormat="false" ht="17" hidden="false" customHeight="false" outlineLevel="0" collapsed="false">
      <c r="D192" s="0" t="s">
        <v>408</v>
      </c>
      <c r="J192" s="0" t="s">
        <v>1373</v>
      </c>
    </row>
    <row r="193" customFormat="false" ht="17" hidden="false" customHeight="false" outlineLevel="0" collapsed="false">
      <c r="D193" s="0" t="s">
        <v>1733</v>
      </c>
      <c r="J193" s="0" t="s">
        <v>5521</v>
      </c>
    </row>
    <row r="194" customFormat="false" ht="17" hidden="false" customHeight="false" outlineLevel="0" collapsed="false">
      <c r="D194" s="0" t="s">
        <v>5522</v>
      </c>
      <c r="J194" s="0" t="s">
        <v>555</v>
      </c>
    </row>
    <row r="195" customFormat="false" ht="17" hidden="false" customHeight="false" outlineLevel="0" collapsed="false">
      <c r="D195" s="0" t="s">
        <v>5523</v>
      </c>
      <c r="J195" s="0" t="s">
        <v>1386</v>
      </c>
    </row>
    <row r="196" customFormat="false" ht="17" hidden="false" customHeight="false" outlineLevel="0" collapsed="false">
      <c r="D196" s="0" t="s">
        <v>5524</v>
      </c>
      <c r="J196" s="0" t="s">
        <v>322</v>
      </c>
    </row>
    <row r="197" customFormat="false" ht="17" hidden="false" customHeight="false" outlineLevel="0" collapsed="false">
      <c r="D197" s="0" t="s">
        <v>252</v>
      </c>
      <c r="J197" s="0" t="s">
        <v>1410</v>
      </c>
    </row>
    <row r="198" customFormat="false" ht="17" hidden="false" customHeight="false" outlineLevel="0" collapsed="false">
      <c r="D198" s="0" t="s">
        <v>1788</v>
      </c>
      <c r="J198" s="0" t="s">
        <v>196</v>
      </c>
    </row>
    <row r="199" customFormat="false" ht="17" hidden="false" customHeight="false" outlineLevel="0" collapsed="false">
      <c r="D199" s="0" t="s">
        <v>1792</v>
      </c>
      <c r="J199" s="0" t="s">
        <v>326</v>
      </c>
    </row>
    <row r="200" customFormat="false" ht="17" hidden="false" customHeight="false" outlineLevel="0" collapsed="false">
      <c r="D200" s="0" t="s">
        <v>257</v>
      </c>
      <c r="J200" s="0" t="s">
        <v>5525</v>
      </c>
    </row>
    <row r="201" customFormat="false" ht="17" hidden="false" customHeight="false" outlineLevel="0" collapsed="false">
      <c r="D201" s="0" t="s">
        <v>1804</v>
      </c>
      <c r="J201" s="0" t="s">
        <v>1420</v>
      </c>
    </row>
    <row r="202" customFormat="false" ht="17" hidden="false" customHeight="false" outlineLevel="0" collapsed="false">
      <c r="D202" s="0" t="s">
        <v>5526</v>
      </c>
      <c r="J202" s="0" t="s">
        <v>1424</v>
      </c>
    </row>
    <row r="203" customFormat="false" ht="17" hidden="false" customHeight="false" outlineLevel="0" collapsed="false">
      <c r="D203" s="0" t="s">
        <v>1811</v>
      </c>
      <c r="J203" s="0" t="s">
        <v>1432</v>
      </c>
    </row>
    <row r="204" customFormat="false" ht="17" hidden="false" customHeight="false" outlineLevel="0" collapsed="false">
      <c r="D204" s="0" t="s">
        <v>1816</v>
      </c>
      <c r="J204" s="0" t="s">
        <v>331</v>
      </c>
    </row>
    <row r="205" customFormat="false" ht="17" hidden="false" customHeight="false" outlineLevel="0" collapsed="false">
      <c r="D205" s="0" t="s">
        <v>262</v>
      </c>
      <c r="J205" s="0" t="s">
        <v>336</v>
      </c>
    </row>
    <row r="206" customFormat="false" ht="17" hidden="false" customHeight="false" outlineLevel="0" collapsed="false">
      <c r="D206" s="0" t="s">
        <v>267</v>
      </c>
      <c r="J206" s="0" t="s">
        <v>340</v>
      </c>
    </row>
    <row r="207" customFormat="false" ht="17" hidden="false" customHeight="false" outlineLevel="0" collapsed="false">
      <c r="D207" s="0" t="s">
        <v>272</v>
      </c>
      <c r="J207" s="0" t="s">
        <v>345</v>
      </c>
    </row>
    <row r="208" customFormat="false" ht="17" hidden="false" customHeight="false" outlineLevel="0" collapsed="false">
      <c r="D208" s="0" t="s">
        <v>420</v>
      </c>
      <c r="J208" s="0" t="s">
        <v>1466</v>
      </c>
    </row>
    <row r="209" customFormat="false" ht="17" hidden="false" customHeight="false" outlineLevel="0" collapsed="false">
      <c r="D209" s="0" t="s">
        <v>277</v>
      </c>
      <c r="J209" s="0" t="s">
        <v>1470</v>
      </c>
    </row>
    <row r="210" customFormat="false" ht="17" hidden="false" customHeight="false" outlineLevel="0" collapsed="false">
      <c r="D210" s="0" t="s">
        <v>1841</v>
      </c>
      <c r="J210" s="0" t="s">
        <v>201</v>
      </c>
    </row>
    <row r="211" customFormat="false" ht="17" hidden="false" customHeight="false" outlineLevel="0" collapsed="false">
      <c r="D211" s="0" t="s">
        <v>282</v>
      </c>
      <c r="J211" s="0" t="s">
        <v>353</v>
      </c>
    </row>
    <row r="212" customFormat="false" ht="17" hidden="false" customHeight="false" outlineLevel="0" collapsed="false">
      <c r="D212" s="0" t="s">
        <v>291</v>
      </c>
      <c r="J212" s="0" t="s">
        <v>1489</v>
      </c>
    </row>
    <row r="213" customFormat="false" ht="17" hidden="false" customHeight="false" outlineLevel="0" collapsed="false">
      <c r="D213" s="0" t="s">
        <v>1849</v>
      </c>
      <c r="J213" s="0" t="s">
        <v>1505</v>
      </c>
    </row>
    <row r="214" customFormat="false" ht="17" hidden="false" customHeight="false" outlineLevel="0" collapsed="false">
      <c r="D214" s="0" t="s">
        <v>5146</v>
      </c>
      <c r="J214" s="0" t="s">
        <v>207</v>
      </c>
    </row>
    <row r="215" customFormat="false" ht="17" hidden="false" customHeight="false" outlineLevel="0" collapsed="false">
      <c r="D215" s="0" t="s">
        <v>295</v>
      </c>
      <c r="J215" s="0" t="s">
        <v>1520</v>
      </c>
    </row>
    <row r="216" customFormat="false" ht="17" hidden="false" customHeight="false" outlineLevel="0" collapsed="false">
      <c r="D216" s="0" t="s">
        <v>1862</v>
      </c>
      <c r="J216" s="0" t="s">
        <v>212</v>
      </c>
    </row>
    <row r="217" customFormat="false" ht="17" hidden="false" customHeight="false" outlineLevel="0" collapsed="false">
      <c r="D217" s="0" t="s">
        <v>427</v>
      </c>
      <c r="J217" s="0" t="s">
        <v>216</v>
      </c>
    </row>
    <row r="218" customFormat="false" ht="17" hidden="false" customHeight="false" outlineLevel="0" collapsed="false">
      <c r="D218" s="0" t="s">
        <v>1871</v>
      </c>
      <c r="J218" s="0" t="s">
        <v>220</v>
      </c>
    </row>
    <row r="219" customFormat="false" ht="17" hidden="false" customHeight="false" outlineLevel="0" collapsed="false">
      <c r="D219" s="0" t="s">
        <v>1873</v>
      </c>
      <c r="J219" s="0" t="s">
        <v>5527</v>
      </c>
    </row>
    <row r="220" customFormat="false" ht="17" hidden="false" customHeight="false" outlineLevel="0" collapsed="false">
      <c r="D220" s="0" t="s">
        <v>305</v>
      </c>
      <c r="J220" s="0" t="s">
        <v>374</v>
      </c>
    </row>
    <row r="221" customFormat="false" ht="17" hidden="false" customHeight="false" outlineLevel="0" collapsed="false">
      <c r="D221" s="0" t="s">
        <v>5528</v>
      </c>
      <c r="J221" s="0" t="s">
        <v>225</v>
      </c>
    </row>
    <row r="222" customFormat="false" ht="17" hidden="false" customHeight="false" outlineLevel="0" collapsed="false">
      <c r="D222" s="0" t="s">
        <v>1886</v>
      </c>
      <c r="J222" s="0" t="s">
        <v>1589</v>
      </c>
    </row>
    <row r="223" customFormat="false" ht="17" hidden="false" customHeight="false" outlineLevel="0" collapsed="false">
      <c r="D223" s="0" t="s">
        <v>5529</v>
      </c>
      <c r="J223" s="0" t="s">
        <v>1593</v>
      </c>
    </row>
    <row r="224" customFormat="false" ht="17" hidden="false" customHeight="false" outlineLevel="0" collapsed="false">
      <c r="D224" s="0" t="s">
        <v>5530</v>
      </c>
      <c r="J224" s="0" t="s">
        <v>1598</v>
      </c>
    </row>
    <row r="225" customFormat="false" ht="17" hidden="false" customHeight="false" outlineLevel="0" collapsed="false">
      <c r="D225" s="0" t="s">
        <v>1890</v>
      </c>
      <c r="J225" s="0" t="s">
        <v>229</v>
      </c>
    </row>
    <row r="226" customFormat="false" ht="17" hidden="false" customHeight="false" outlineLevel="0" collapsed="false">
      <c r="D226" s="0" t="s">
        <v>1892</v>
      </c>
      <c r="J226" s="0" t="s">
        <v>385</v>
      </c>
    </row>
    <row r="227" customFormat="false" ht="17" hidden="false" customHeight="false" outlineLevel="0" collapsed="false">
      <c r="D227" s="0" t="s">
        <v>310</v>
      </c>
      <c r="J227" s="0" t="s">
        <v>1614</v>
      </c>
    </row>
    <row r="228" customFormat="false" ht="17" hidden="false" customHeight="false" outlineLevel="0" collapsed="false">
      <c r="D228" s="0" t="s">
        <v>316</v>
      </c>
      <c r="J228" s="0" t="s">
        <v>5531</v>
      </c>
    </row>
    <row r="229" customFormat="false" ht="17" hidden="false" customHeight="false" outlineLevel="0" collapsed="false">
      <c r="D229" s="0" t="s">
        <v>1900</v>
      </c>
      <c r="J229" s="0" t="s">
        <v>233</v>
      </c>
    </row>
    <row r="230" customFormat="false" ht="17" hidden="false" customHeight="false" outlineLevel="0" collapsed="false">
      <c r="D230" s="0" t="s">
        <v>1902</v>
      </c>
      <c r="J230" s="0" t="s">
        <v>1622</v>
      </c>
    </row>
    <row r="231" customFormat="false" ht="17" hidden="false" customHeight="false" outlineLevel="0" collapsed="false">
      <c r="D231" s="0" t="s">
        <v>1910</v>
      </c>
      <c r="J231" s="0" t="s">
        <v>1630</v>
      </c>
    </row>
    <row r="232" customFormat="false" ht="17" hidden="false" customHeight="false" outlineLevel="0" collapsed="false">
      <c r="D232" s="0" t="s">
        <v>321</v>
      </c>
      <c r="J232" s="0" t="s">
        <v>388</v>
      </c>
    </row>
    <row r="233" customFormat="false" ht="17" hidden="false" customHeight="false" outlineLevel="0" collapsed="false">
      <c r="D233" s="0" t="s">
        <v>1920</v>
      </c>
      <c r="J233" s="0" t="s">
        <v>391</v>
      </c>
    </row>
    <row r="234" customFormat="false" ht="17" hidden="false" customHeight="false" outlineLevel="0" collapsed="false">
      <c r="D234" s="0" t="s">
        <v>325</v>
      </c>
      <c r="J234" s="0" t="s">
        <v>396</v>
      </c>
    </row>
    <row r="235" customFormat="false" ht="17" hidden="false" customHeight="false" outlineLevel="0" collapsed="false">
      <c r="D235" s="0" t="s">
        <v>1928</v>
      </c>
      <c r="J235" s="0" t="s">
        <v>676</v>
      </c>
    </row>
    <row r="236" customFormat="false" ht="17" hidden="false" customHeight="false" outlineLevel="0" collapsed="false">
      <c r="D236" s="0" t="s">
        <v>330</v>
      </c>
      <c r="J236" s="0" t="s">
        <v>4995</v>
      </c>
    </row>
    <row r="237" customFormat="false" ht="17" hidden="false" customHeight="false" outlineLevel="0" collapsed="false">
      <c r="D237" s="0" t="s">
        <v>5532</v>
      </c>
      <c r="J237" s="0" t="s">
        <v>404</v>
      </c>
    </row>
    <row r="238" customFormat="false" ht="17" hidden="false" customHeight="false" outlineLevel="0" collapsed="false">
      <c r="D238" s="0" t="s">
        <v>1935</v>
      </c>
      <c r="J238" s="0" t="s">
        <v>1670</v>
      </c>
    </row>
    <row r="239" customFormat="false" ht="17" hidden="false" customHeight="false" outlineLevel="0" collapsed="false">
      <c r="D239" s="0" t="s">
        <v>335</v>
      </c>
      <c r="J239" s="0" t="s">
        <v>1674</v>
      </c>
    </row>
    <row r="240" customFormat="false" ht="17" hidden="false" customHeight="false" outlineLevel="0" collapsed="false">
      <c r="D240" s="0" t="s">
        <v>339</v>
      </c>
      <c r="J240" s="0" t="s">
        <v>1692</v>
      </c>
    </row>
    <row r="241" customFormat="false" ht="17" hidden="false" customHeight="false" outlineLevel="0" collapsed="false">
      <c r="D241" s="0" t="s">
        <v>5533</v>
      </c>
      <c r="J241" s="0" t="s">
        <v>1696</v>
      </c>
    </row>
    <row r="242" customFormat="false" ht="17" hidden="false" customHeight="false" outlineLevel="0" collapsed="false">
      <c r="D242" s="0" t="s">
        <v>344</v>
      </c>
      <c r="J242" s="0" t="s">
        <v>243</v>
      </c>
    </row>
    <row r="243" customFormat="false" ht="17" hidden="false" customHeight="false" outlineLevel="0" collapsed="false">
      <c r="D243" s="0" t="s">
        <v>4966</v>
      </c>
      <c r="J243" s="0" t="s">
        <v>1703</v>
      </c>
    </row>
    <row r="244" customFormat="false" ht="17" hidden="false" customHeight="false" outlineLevel="0" collapsed="false">
      <c r="D244" s="0" t="s">
        <v>1954</v>
      </c>
      <c r="J244" s="0" t="s">
        <v>247</v>
      </c>
    </row>
    <row r="245" customFormat="false" ht="17" hidden="false" customHeight="false" outlineLevel="0" collapsed="false">
      <c r="D245" s="0" t="s">
        <v>5534</v>
      </c>
      <c r="J245" s="0" t="s">
        <v>1710</v>
      </c>
    </row>
    <row r="246" customFormat="false" ht="17" hidden="false" customHeight="false" outlineLevel="0" collapsed="false">
      <c r="D246" s="0" t="s">
        <v>453</v>
      </c>
      <c r="J246" s="0" t="s">
        <v>1714</v>
      </c>
    </row>
    <row r="247" customFormat="false" ht="17" hidden="false" customHeight="false" outlineLevel="0" collapsed="false">
      <c r="D247" s="0" t="s">
        <v>865</v>
      </c>
      <c r="J247" s="0" t="s">
        <v>1717</v>
      </c>
    </row>
    <row r="248" customFormat="false" ht="17" hidden="false" customHeight="false" outlineLevel="0" collapsed="false">
      <c r="D248" s="0" t="s">
        <v>1966</v>
      </c>
      <c r="J248" s="0" t="s">
        <v>5535</v>
      </c>
    </row>
    <row r="249" customFormat="false" ht="17" hidden="false" customHeight="false" outlineLevel="0" collapsed="false">
      <c r="D249" s="0" t="s">
        <v>462</v>
      </c>
      <c r="J249" s="0" t="s">
        <v>408</v>
      </c>
    </row>
    <row r="250" customFormat="false" ht="17" hidden="false" customHeight="false" outlineLevel="0" collapsed="false">
      <c r="D250" s="0" t="s">
        <v>348</v>
      </c>
      <c r="J250" s="0" t="s">
        <v>5536</v>
      </c>
    </row>
    <row r="251" customFormat="false" ht="17" hidden="false" customHeight="false" outlineLevel="0" collapsed="false">
      <c r="D251" s="0" t="s">
        <v>1973</v>
      </c>
      <c r="J251" s="0" t="s">
        <v>1729</v>
      </c>
    </row>
    <row r="252" customFormat="false" ht="17" hidden="false" customHeight="false" outlineLevel="0" collapsed="false">
      <c r="D252" s="0" t="s">
        <v>1978</v>
      </c>
      <c r="J252" s="0" t="s">
        <v>1733</v>
      </c>
    </row>
    <row r="253" customFormat="false" ht="17" hidden="false" customHeight="false" outlineLevel="0" collapsed="false">
      <c r="D253" s="0" t="s">
        <v>885</v>
      </c>
      <c r="J253" s="0" t="s">
        <v>5537</v>
      </c>
    </row>
    <row r="254" customFormat="false" ht="17" hidden="false" customHeight="false" outlineLevel="0" collapsed="false">
      <c r="D254" s="0" t="s">
        <v>1983</v>
      </c>
      <c r="J254" s="0" t="s">
        <v>1760</v>
      </c>
    </row>
    <row r="255" customFormat="false" ht="17" hidden="false" customHeight="false" outlineLevel="0" collapsed="false">
      <c r="D255" s="0" t="s">
        <v>1986</v>
      </c>
      <c r="J255" s="0" t="s">
        <v>412</v>
      </c>
    </row>
    <row r="256" customFormat="false" ht="17" hidden="false" customHeight="false" outlineLevel="0" collapsed="false">
      <c r="D256" s="0" t="s">
        <v>1988</v>
      </c>
      <c r="J256" s="0" t="s">
        <v>252</v>
      </c>
    </row>
    <row r="257" customFormat="false" ht="17" hidden="false" customHeight="false" outlineLevel="0" collapsed="false">
      <c r="D257" s="0" t="s">
        <v>1989</v>
      </c>
      <c r="J257" s="0" t="s">
        <v>1788</v>
      </c>
    </row>
    <row r="258" customFormat="false" ht="17" hidden="false" customHeight="false" outlineLevel="0" collapsed="false">
      <c r="D258" s="0" t="s">
        <v>1990</v>
      </c>
      <c r="J258" s="0" t="s">
        <v>1792</v>
      </c>
    </row>
    <row r="259" customFormat="false" ht="17" hidden="false" customHeight="false" outlineLevel="0" collapsed="false">
      <c r="D259" s="0" t="s">
        <v>5538</v>
      </c>
      <c r="J259" s="0" t="s">
        <v>257</v>
      </c>
    </row>
    <row r="260" customFormat="false" ht="17" hidden="false" customHeight="false" outlineLevel="0" collapsed="false">
      <c r="D260" s="0" t="s">
        <v>2005</v>
      </c>
      <c r="J260" s="0" t="s">
        <v>1799</v>
      </c>
    </row>
    <row r="261" customFormat="false" ht="17" hidden="false" customHeight="false" outlineLevel="0" collapsed="false">
      <c r="D261" s="0" t="s">
        <v>472</v>
      </c>
      <c r="J261" s="0" t="s">
        <v>416</v>
      </c>
    </row>
    <row r="262" customFormat="false" ht="17" hidden="false" customHeight="false" outlineLevel="0" collapsed="false">
      <c r="D262" s="0" t="s">
        <v>5539</v>
      </c>
      <c r="J262" s="0" t="s">
        <v>5540</v>
      </c>
    </row>
    <row r="263" customFormat="false" ht="17" hidden="false" customHeight="false" outlineLevel="0" collapsed="false">
      <c r="D263" s="0" t="s">
        <v>2011</v>
      </c>
      <c r="J263" s="0" t="s">
        <v>1811</v>
      </c>
    </row>
    <row r="264" customFormat="false" ht="17" hidden="false" customHeight="false" outlineLevel="0" collapsed="false">
      <c r="D264" s="0" t="s">
        <v>476</v>
      </c>
      <c r="J264" s="0" t="s">
        <v>1816</v>
      </c>
    </row>
    <row r="265" customFormat="false" ht="17" hidden="false" customHeight="false" outlineLevel="0" collapsed="false">
      <c r="D265" s="0" t="s">
        <v>5541</v>
      </c>
      <c r="J265" s="0" t="s">
        <v>262</v>
      </c>
    </row>
    <row r="266" customFormat="false" ht="17" hidden="false" customHeight="false" outlineLevel="0" collapsed="false">
      <c r="D266" s="0" t="s">
        <v>2018</v>
      </c>
      <c r="J266" s="0" t="s">
        <v>267</v>
      </c>
    </row>
    <row r="267" customFormat="false" ht="17" hidden="false" customHeight="false" outlineLevel="0" collapsed="false">
      <c r="D267" s="0" t="s">
        <v>5542</v>
      </c>
      <c r="J267" s="0" t="s">
        <v>272</v>
      </c>
    </row>
    <row r="268" customFormat="false" ht="17" hidden="false" customHeight="false" outlineLevel="0" collapsed="false">
      <c r="D268" s="0" t="s">
        <v>2028</v>
      </c>
      <c r="J268" s="0" t="s">
        <v>277</v>
      </c>
    </row>
    <row r="269" customFormat="false" ht="17" hidden="false" customHeight="false" outlineLevel="0" collapsed="false">
      <c r="D269" s="0" t="s">
        <v>2030</v>
      </c>
      <c r="J269" s="0" t="s">
        <v>424</v>
      </c>
    </row>
    <row r="270" customFormat="false" ht="17" hidden="false" customHeight="false" outlineLevel="0" collapsed="false">
      <c r="D270" s="0" t="s">
        <v>480</v>
      </c>
      <c r="J270" s="0" t="s">
        <v>1835</v>
      </c>
    </row>
    <row r="271" customFormat="false" ht="17" hidden="false" customHeight="false" outlineLevel="0" collapsed="false">
      <c r="D271" s="0" t="s">
        <v>357</v>
      </c>
      <c r="J271" s="0" t="s">
        <v>1837</v>
      </c>
    </row>
    <row r="272" customFormat="false" ht="17" hidden="false" customHeight="false" outlineLevel="0" collapsed="false">
      <c r="D272" s="0" t="s">
        <v>5543</v>
      </c>
      <c r="J272" s="0" t="s">
        <v>758</v>
      </c>
    </row>
    <row r="273" customFormat="false" ht="17" hidden="false" customHeight="false" outlineLevel="0" collapsed="false">
      <c r="D273" s="0" t="s">
        <v>2034</v>
      </c>
      <c r="J273" s="0" t="s">
        <v>1839</v>
      </c>
    </row>
    <row r="274" customFormat="false" ht="17" hidden="false" customHeight="false" outlineLevel="0" collapsed="false">
      <c r="D274" s="0" t="s">
        <v>5544</v>
      </c>
      <c r="J274" s="0" t="s">
        <v>1841</v>
      </c>
    </row>
    <row r="275" customFormat="false" ht="17" hidden="false" customHeight="false" outlineLevel="0" collapsed="false">
      <c r="D275" s="0" t="s">
        <v>2039</v>
      </c>
      <c r="J275" s="0" t="s">
        <v>282</v>
      </c>
    </row>
    <row r="276" customFormat="false" ht="17" hidden="false" customHeight="false" outlineLevel="0" collapsed="false">
      <c r="D276" s="0" t="s">
        <v>5545</v>
      </c>
      <c r="J276" s="0" t="s">
        <v>291</v>
      </c>
    </row>
    <row r="277" customFormat="false" ht="17" hidden="false" customHeight="false" outlineLevel="0" collapsed="false">
      <c r="D277" s="0" t="s">
        <v>2048</v>
      </c>
      <c r="J277" s="0" t="s">
        <v>1849</v>
      </c>
    </row>
    <row r="278" customFormat="false" ht="17" hidden="false" customHeight="false" outlineLevel="0" collapsed="false">
      <c r="D278" s="0" t="s">
        <v>2049</v>
      </c>
      <c r="J278" s="0" t="s">
        <v>1855</v>
      </c>
    </row>
    <row r="279" customFormat="false" ht="17" hidden="false" customHeight="false" outlineLevel="0" collapsed="false">
      <c r="D279" s="0" t="s">
        <v>2058</v>
      </c>
      <c r="J279" s="0" t="s">
        <v>295</v>
      </c>
    </row>
    <row r="280" customFormat="false" ht="17" hidden="false" customHeight="false" outlineLevel="0" collapsed="false">
      <c r="D280" s="0" t="s">
        <v>362</v>
      </c>
      <c r="J280" s="0" t="s">
        <v>300</v>
      </c>
    </row>
    <row r="281" customFormat="false" ht="17" hidden="false" customHeight="false" outlineLevel="0" collapsed="false">
      <c r="D281" s="0" t="s">
        <v>5546</v>
      </c>
      <c r="J281" s="0" t="s">
        <v>1862</v>
      </c>
    </row>
    <row r="282" customFormat="false" ht="17" hidden="false" customHeight="false" outlineLevel="0" collapsed="false">
      <c r="D282" s="0" t="s">
        <v>2064</v>
      </c>
      <c r="J282" s="0" t="s">
        <v>427</v>
      </c>
    </row>
    <row r="283" customFormat="false" ht="17" hidden="false" customHeight="false" outlineLevel="0" collapsed="false">
      <c r="D283" s="0" t="s">
        <v>5547</v>
      </c>
      <c r="J283" s="0" t="s">
        <v>1871</v>
      </c>
    </row>
    <row r="284" customFormat="false" ht="17" hidden="false" customHeight="false" outlineLevel="0" collapsed="false">
      <c r="D284" s="0" t="s">
        <v>5548</v>
      </c>
      <c r="J284" s="0" t="s">
        <v>432</v>
      </c>
    </row>
    <row r="285" customFormat="false" ht="17" hidden="false" customHeight="false" outlineLevel="0" collapsed="false">
      <c r="D285" s="0" t="s">
        <v>5549</v>
      </c>
      <c r="J285" s="0" t="s">
        <v>305</v>
      </c>
    </row>
    <row r="286" customFormat="false" ht="17" hidden="false" customHeight="false" outlineLevel="0" collapsed="false">
      <c r="D286" s="0" t="s">
        <v>2073</v>
      </c>
      <c r="J286" s="0" t="s">
        <v>441</v>
      </c>
    </row>
    <row r="287" customFormat="false" ht="17" hidden="false" customHeight="false" outlineLevel="0" collapsed="false">
      <c r="D287" s="0" t="s">
        <v>2075</v>
      </c>
      <c r="J287" s="0" t="s">
        <v>1884</v>
      </c>
    </row>
    <row r="288" customFormat="false" ht="17" hidden="false" customHeight="false" outlineLevel="0" collapsed="false">
      <c r="D288" s="0" t="s">
        <v>2077</v>
      </c>
      <c r="J288" s="0" t="s">
        <v>1890</v>
      </c>
    </row>
    <row r="289" customFormat="false" ht="17" hidden="false" customHeight="false" outlineLevel="0" collapsed="false">
      <c r="D289" s="0" t="s">
        <v>5550</v>
      </c>
      <c r="J289" s="0" t="s">
        <v>1892</v>
      </c>
    </row>
    <row r="290" customFormat="false" ht="17" hidden="false" customHeight="false" outlineLevel="0" collapsed="false">
      <c r="D290" s="0" t="s">
        <v>2081</v>
      </c>
      <c r="J290" s="0" t="s">
        <v>812</v>
      </c>
    </row>
    <row r="291" customFormat="false" ht="17" hidden="false" customHeight="false" outlineLevel="0" collapsed="false">
      <c r="D291" s="0" t="s">
        <v>5551</v>
      </c>
      <c r="J291" s="0" t="s">
        <v>316</v>
      </c>
    </row>
    <row r="292" customFormat="false" ht="17" hidden="false" customHeight="false" outlineLevel="0" collapsed="false">
      <c r="D292" s="0" t="s">
        <v>5154</v>
      </c>
      <c r="J292" s="0" t="s">
        <v>1902</v>
      </c>
    </row>
    <row r="293" customFormat="false" ht="17" hidden="false" customHeight="false" outlineLevel="0" collapsed="false">
      <c r="D293" s="0" t="s">
        <v>5552</v>
      </c>
      <c r="J293" s="0" t="s">
        <v>1910</v>
      </c>
    </row>
    <row r="294" customFormat="false" ht="17" hidden="false" customHeight="false" outlineLevel="0" collapsed="false">
      <c r="D294" s="0" t="s">
        <v>2089</v>
      </c>
      <c r="J294" s="0" t="s">
        <v>321</v>
      </c>
    </row>
    <row r="295" customFormat="false" ht="17" hidden="false" customHeight="false" outlineLevel="0" collapsed="false">
      <c r="D295" s="0" t="s">
        <v>5553</v>
      </c>
      <c r="J295" s="0" t="s">
        <v>1925</v>
      </c>
    </row>
    <row r="296" customFormat="false" ht="17" hidden="false" customHeight="false" outlineLevel="0" collapsed="false">
      <c r="D296" s="0" t="s">
        <v>2101</v>
      </c>
      <c r="J296" s="0" t="s">
        <v>1928</v>
      </c>
    </row>
    <row r="297" customFormat="false" ht="17" hidden="false" customHeight="false" outlineLevel="0" collapsed="false">
      <c r="D297" s="0" t="s">
        <v>2111</v>
      </c>
      <c r="J297" s="0" t="s">
        <v>330</v>
      </c>
    </row>
    <row r="298" customFormat="false" ht="17" hidden="false" customHeight="false" outlineLevel="0" collapsed="false">
      <c r="D298" s="0" t="s">
        <v>2112</v>
      </c>
      <c r="J298" s="0" t="s">
        <v>1933</v>
      </c>
    </row>
    <row r="299" customFormat="false" ht="17" hidden="false" customHeight="false" outlineLevel="0" collapsed="false">
      <c r="D299" s="0" t="s">
        <v>2114</v>
      </c>
      <c r="J299" s="0" t="s">
        <v>1935</v>
      </c>
    </row>
    <row r="300" customFormat="false" ht="17" hidden="false" customHeight="false" outlineLevel="0" collapsed="false">
      <c r="D300" s="0" t="s">
        <v>2118</v>
      </c>
      <c r="J300" s="0" t="s">
        <v>5554</v>
      </c>
    </row>
    <row r="301" customFormat="false" ht="17" hidden="false" customHeight="false" outlineLevel="0" collapsed="false">
      <c r="D301" s="0" t="s">
        <v>2123</v>
      </c>
      <c r="J301" s="0" t="s">
        <v>335</v>
      </c>
    </row>
    <row r="302" customFormat="false" ht="17" hidden="false" customHeight="false" outlineLevel="0" collapsed="false">
      <c r="D302" s="0" t="s">
        <v>367</v>
      </c>
      <c r="J302" s="0" t="s">
        <v>339</v>
      </c>
    </row>
    <row r="303" customFormat="false" ht="17" hidden="false" customHeight="false" outlineLevel="0" collapsed="false">
      <c r="D303" s="0" t="s">
        <v>2130</v>
      </c>
      <c r="J303" s="0" t="s">
        <v>5533</v>
      </c>
    </row>
    <row r="304" customFormat="false" ht="17" hidden="false" customHeight="false" outlineLevel="0" collapsed="false">
      <c r="D304" s="0" t="s">
        <v>2132</v>
      </c>
      <c r="J304" s="0" t="s">
        <v>344</v>
      </c>
    </row>
    <row r="305" customFormat="false" ht="17" hidden="false" customHeight="false" outlineLevel="0" collapsed="false">
      <c r="D305" s="0" t="s">
        <v>373</v>
      </c>
      <c r="J305" s="0" t="s">
        <v>1946</v>
      </c>
    </row>
    <row r="306" customFormat="false" ht="17" hidden="false" customHeight="false" outlineLevel="0" collapsed="false">
      <c r="D306" s="0" t="s">
        <v>514</v>
      </c>
      <c r="J306" s="0" t="s">
        <v>1948</v>
      </c>
    </row>
    <row r="307" customFormat="false" ht="17" hidden="false" customHeight="false" outlineLevel="0" collapsed="false">
      <c r="D307" s="0" t="s">
        <v>2149</v>
      </c>
      <c r="J307" s="0" t="s">
        <v>5555</v>
      </c>
    </row>
    <row r="308" customFormat="false" ht="17" hidden="false" customHeight="false" outlineLevel="0" collapsed="false">
      <c r="D308" s="0" t="s">
        <v>377</v>
      </c>
      <c r="J308" s="0" t="s">
        <v>5556</v>
      </c>
    </row>
    <row r="309" customFormat="false" ht="17" hidden="false" customHeight="false" outlineLevel="0" collapsed="false">
      <c r="D309" s="0" t="s">
        <v>381</v>
      </c>
      <c r="J309" s="0" t="s">
        <v>1954</v>
      </c>
    </row>
    <row r="310" customFormat="false" ht="17" hidden="false" customHeight="false" outlineLevel="0" collapsed="false">
      <c r="D310" s="0" t="s">
        <v>384</v>
      </c>
      <c r="J310" s="0" t="s">
        <v>5534</v>
      </c>
    </row>
    <row r="311" customFormat="false" ht="17" hidden="false" customHeight="false" outlineLevel="0" collapsed="false">
      <c r="D311" s="0" t="s">
        <v>387</v>
      </c>
      <c r="J311" s="0" t="s">
        <v>5557</v>
      </c>
    </row>
    <row r="312" customFormat="false" ht="17" hidden="false" customHeight="false" outlineLevel="0" collapsed="false">
      <c r="D312" s="0" t="s">
        <v>2152</v>
      </c>
      <c r="J312" s="0" t="s">
        <v>1958</v>
      </c>
    </row>
    <row r="313" customFormat="false" ht="17" hidden="false" customHeight="false" outlineLevel="0" collapsed="false">
      <c r="D313" s="0" t="s">
        <v>390</v>
      </c>
      <c r="J313" s="0" t="s">
        <v>453</v>
      </c>
    </row>
    <row r="314" customFormat="false" ht="17" hidden="false" customHeight="false" outlineLevel="0" collapsed="false">
      <c r="D314" s="0" t="s">
        <v>395</v>
      </c>
      <c r="J314" s="0" t="s">
        <v>1961</v>
      </c>
    </row>
    <row r="315" customFormat="false" ht="17" hidden="false" customHeight="false" outlineLevel="0" collapsed="false">
      <c r="D315" s="0" t="s">
        <v>403</v>
      </c>
      <c r="J315" s="0" t="s">
        <v>458</v>
      </c>
    </row>
    <row r="316" customFormat="false" ht="17" hidden="false" customHeight="false" outlineLevel="0" collapsed="false">
      <c r="D316" s="0" t="s">
        <v>2161</v>
      </c>
      <c r="J316" s="0" t="s">
        <v>1969</v>
      </c>
    </row>
    <row r="317" customFormat="false" ht="17" hidden="false" customHeight="false" outlineLevel="0" collapsed="false">
      <c r="D317" s="0" t="s">
        <v>5558</v>
      </c>
      <c r="J317" s="0" t="s">
        <v>462</v>
      </c>
    </row>
    <row r="318" customFormat="false" ht="17" hidden="false" customHeight="false" outlineLevel="0" collapsed="false">
      <c r="D318" s="0" t="s">
        <v>2162</v>
      </c>
      <c r="J318" s="0" t="s">
        <v>348</v>
      </c>
    </row>
    <row r="319" customFormat="false" ht="17" hidden="false" customHeight="false" outlineLevel="0" collapsed="false">
      <c r="D319" s="0" t="s">
        <v>2166</v>
      </c>
      <c r="J319" s="0" t="s">
        <v>1978</v>
      </c>
    </row>
    <row r="320" customFormat="false" ht="17" hidden="false" customHeight="false" outlineLevel="0" collapsed="false">
      <c r="D320" s="0" t="s">
        <v>2170</v>
      </c>
      <c r="J320" s="0" t="s">
        <v>1981</v>
      </c>
    </row>
    <row r="321" customFormat="false" ht="17" hidden="false" customHeight="false" outlineLevel="0" collapsed="false">
      <c r="D321" s="0" t="s">
        <v>5559</v>
      </c>
      <c r="J321" s="0" t="s">
        <v>352</v>
      </c>
    </row>
    <row r="322" customFormat="false" ht="17" hidden="false" customHeight="false" outlineLevel="0" collapsed="false">
      <c r="D322" s="0" t="s">
        <v>5151</v>
      </c>
      <c r="J322" s="0" t="s">
        <v>885</v>
      </c>
    </row>
    <row r="323" customFormat="false" ht="17" hidden="false" customHeight="false" outlineLevel="0" collapsed="false">
      <c r="D323" s="0" t="s">
        <v>5560</v>
      </c>
      <c r="J323" s="0" t="s">
        <v>1984</v>
      </c>
    </row>
    <row r="324" customFormat="false" ht="17" hidden="false" customHeight="false" outlineLevel="0" collapsed="false">
      <c r="D324" s="0" t="s">
        <v>2174</v>
      </c>
      <c r="J324" s="0" t="s">
        <v>1985</v>
      </c>
    </row>
    <row r="325" customFormat="false" ht="17" hidden="false" customHeight="false" outlineLevel="0" collapsed="false">
      <c r="D325" s="0" t="s">
        <v>407</v>
      </c>
      <c r="J325" s="0" t="s">
        <v>1986</v>
      </c>
    </row>
    <row r="326" customFormat="false" ht="17" hidden="false" customHeight="false" outlineLevel="0" collapsed="false">
      <c r="D326" s="0" t="s">
        <v>411</v>
      </c>
      <c r="J326" s="0" t="s">
        <v>1990</v>
      </c>
    </row>
    <row r="327" customFormat="false" ht="17" hidden="false" customHeight="false" outlineLevel="0" collapsed="false">
      <c r="D327" s="0" t="s">
        <v>5561</v>
      </c>
      <c r="J327" s="0" t="s">
        <v>5562</v>
      </c>
    </row>
    <row r="328" customFormat="false" ht="17" hidden="false" customHeight="false" outlineLevel="0" collapsed="false">
      <c r="D328" s="0" t="s">
        <v>415</v>
      </c>
      <c r="J328" s="0" t="s">
        <v>5563</v>
      </c>
    </row>
    <row r="329" customFormat="false" ht="17" hidden="false" customHeight="false" outlineLevel="0" collapsed="false">
      <c r="D329" s="0" t="s">
        <v>2193</v>
      </c>
      <c r="J329" s="0" t="s">
        <v>1998</v>
      </c>
    </row>
    <row r="330" customFormat="false" ht="17" hidden="false" customHeight="false" outlineLevel="0" collapsed="false">
      <c r="D330" s="0" t="s">
        <v>2194</v>
      </c>
      <c r="J330" s="0" t="s">
        <v>469</v>
      </c>
    </row>
    <row r="331" customFormat="false" ht="17" hidden="false" customHeight="false" outlineLevel="0" collapsed="false">
      <c r="D331" s="0" t="s">
        <v>2195</v>
      </c>
      <c r="J331" s="0" t="s">
        <v>2004</v>
      </c>
    </row>
    <row r="332" customFormat="false" ht="17" hidden="false" customHeight="false" outlineLevel="0" collapsed="false">
      <c r="D332" s="0" t="s">
        <v>5564</v>
      </c>
      <c r="J332" s="0" t="s">
        <v>2005</v>
      </c>
    </row>
    <row r="333" customFormat="false" ht="17" hidden="false" customHeight="false" outlineLevel="0" collapsed="false">
      <c r="D333" s="0" t="s">
        <v>5565</v>
      </c>
      <c r="J333" s="0" t="s">
        <v>472</v>
      </c>
    </row>
    <row r="334" customFormat="false" ht="17" hidden="false" customHeight="false" outlineLevel="0" collapsed="false">
      <c r="D334" s="0" t="s">
        <v>2202</v>
      </c>
      <c r="J334" s="0" t="s">
        <v>2008</v>
      </c>
    </row>
    <row r="335" customFormat="false" ht="17" hidden="false" customHeight="false" outlineLevel="0" collapsed="false">
      <c r="D335" s="0" t="s">
        <v>2205</v>
      </c>
      <c r="J335" s="0" t="s">
        <v>2011</v>
      </c>
    </row>
    <row r="336" customFormat="false" ht="17" hidden="false" customHeight="false" outlineLevel="0" collapsed="false">
      <c r="D336" s="0" t="s">
        <v>2213</v>
      </c>
      <c r="J336" s="0" t="s">
        <v>2018</v>
      </c>
    </row>
    <row r="337" customFormat="false" ht="17" hidden="false" customHeight="false" outlineLevel="0" collapsed="false">
      <c r="D337" s="0" t="s">
        <v>2232</v>
      </c>
      <c r="J337" s="0" t="s">
        <v>2026</v>
      </c>
    </row>
    <row r="338" customFormat="false" ht="17" hidden="false" customHeight="false" outlineLevel="0" collapsed="false">
      <c r="D338" s="0" t="s">
        <v>2233</v>
      </c>
      <c r="J338" s="0" t="s">
        <v>2028</v>
      </c>
    </row>
    <row r="339" customFormat="false" ht="17" hidden="false" customHeight="false" outlineLevel="0" collapsed="false">
      <c r="D339" s="0" t="s">
        <v>2234</v>
      </c>
      <c r="J339" s="0" t="s">
        <v>480</v>
      </c>
    </row>
    <row r="340" customFormat="false" ht="17" hidden="false" customHeight="false" outlineLevel="0" collapsed="false">
      <c r="D340" s="0" t="s">
        <v>5566</v>
      </c>
      <c r="J340" s="0" t="s">
        <v>357</v>
      </c>
    </row>
    <row r="341" customFormat="false" ht="17" hidden="false" customHeight="false" outlineLevel="0" collapsed="false">
      <c r="D341" s="0" t="s">
        <v>5567</v>
      </c>
      <c r="J341" s="0" t="s">
        <v>2032</v>
      </c>
    </row>
    <row r="342" customFormat="false" ht="17" hidden="false" customHeight="false" outlineLevel="0" collapsed="false">
      <c r="D342" s="0" t="s">
        <v>2244</v>
      </c>
      <c r="J342" s="0" t="s">
        <v>484</v>
      </c>
    </row>
    <row r="343" customFormat="false" ht="17" hidden="false" customHeight="false" outlineLevel="0" collapsed="false">
      <c r="D343" s="0" t="s">
        <v>2246</v>
      </c>
      <c r="J343" s="0" t="s">
        <v>2041</v>
      </c>
    </row>
    <row r="344" customFormat="false" ht="17" hidden="false" customHeight="false" outlineLevel="0" collapsed="false">
      <c r="D344" s="0" t="s">
        <v>2254</v>
      </c>
      <c r="J344" s="0" t="s">
        <v>2042</v>
      </c>
    </row>
    <row r="345" customFormat="false" ht="17" hidden="false" customHeight="false" outlineLevel="0" collapsed="false">
      <c r="D345" s="0" t="s">
        <v>2255</v>
      </c>
      <c r="J345" s="0" t="s">
        <v>2044</v>
      </c>
    </row>
    <row r="346" customFormat="false" ht="17" hidden="false" customHeight="false" outlineLevel="0" collapsed="false">
      <c r="D346" s="0" t="s">
        <v>2259</v>
      </c>
      <c r="J346" s="0" t="s">
        <v>2046</v>
      </c>
    </row>
    <row r="347" customFormat="false" ht="17" hidden="false" customHeight="false" outlineLevel="0" collapsed="false">
      <c r="D347" s="0" t="s">
        <v>2262</v>
      </c>
      <c r="J347" s="0" t="s">
        <v>2048</v>
      </c>
    </row>
    <row r="348" customFormat="false" ht="17" hidden="false" customHeight="false" outlineLevel="0" collapsed="false">
      <c r="D348" s="0" t="s">
        <v>2270</v>
      </c>
      <c r="J348" s="0" t="s">
        <v>2049</v>
      </c>
    </row>
    <row r="349" customFormat="false" ht="17" hidden="false" customHeight="false" outlineLevel="0" collapsed="false">
      <c r="D349" s="0" t="s">
        <v>2271</v>
      </c>
      <c r="J349" s="0" t="s">
        <v>2051</v>
      </c>
    </row>
    <row r="350" customFormat="false" ht="17" hidden="false" customHeight="false" outlineLevel="0" collapsed="false">
      <c r="D350" s="0" t="s">
        <v>423</v>
      </c>
      <c r="J350" s="0" t="s">
        <v>362</v>
      </c>
    </row>
    <row r="351" customFormat="false" ht="17" hidden="false" customHeight="false" outlineLevel="0" collapsed="false">
      <c r="D351" s="0" t="s">
        <v>537</v>
      </c>
      <c r="J351" s="0" t="s">
        <v>5546</v>
      </c>
    </row>
    <row r="352" customFormat="false" ht="17" hidden="false" customHeight="false" outlineLevel="0" collapsed="false">
      <c r="D352" s="0" t="s">
        <v>426</v>
      </c>
      <c r="J352" s="0" t="s">
        <v>5568</v>
      </c>
    </row>
    <row r="353" customFormat="false" ht="17" hidden="false" customHeight="false" outlineLevel="0" collapsed="false">
      <c r="D353" s="0" t="s">
        <v>431</v>
      </c>
      <c r="J353" s="0" t="s">
        <v>2059</v>
      </c>
    </row>
    <row r="354" customFormat="false" ht="17" hidden="false" customHeight="false" outlineLevel="0" collapsed="false">
      <c r="D354" s="0" t="s">
        <v>2302</v>
      </c>
      <c r="J354" s="0" t="s">
        <v>2060</v>
      </c>
    </row>
    <row r="355" customFormat="false" ht="17" hidden="false" customHeight="false" outlineLevel="0" collapsed="false">
      <c r="D355" s="0" t="s">
        <v>5569</v>
      </c>
      <c r="J355" s="0" t="s">
        <v>2063</v>
      </c>
    </row>
    <row r="356" customFormat="false" ht="17" hidden="false" customHeight="false" outlineLevel="0" collapsed="false">
      <c r="D356" s="0" t="s">
        <v>436</v>
      </c>
      <c r="J356" s="0" t="s">
        <v>2064</v>
      </c>
    </row>
    <row r="357" customFormat="false" ht="17" hidden="false" customHeight="false" outlineLevel="0" collapsed="false">
      <c r="D357" s="0" t="s">
        <v>554</v>
      </c>
      <c r="J357" s="0" t="s">
        <v>2077</v>
      </c>
    </row>
    <row r="358" customFormat="false" ht="17" hidden="false" customHeight="false" outlineLevel="0" collapsed="false">
      <c r="D358" s="0" t="s">
        <v>559</v>
      </c>
      <c r="J358" s="0" t="s">
        <v>493</v>
      </c>
    </row>
    <row r="359" customFormat="false" ht="17" hidden="false" customHeight="false" outlineLevel="0" collapsed="false">
      <c r="D359" s="0" t="s">
        <v>2340</v>
      </c>
      <c r="J359" s="0" t="s">
        <v>2080</v>
      </c>
    </row>
    <row r="360" customFormat="false" ht="17" hidden="false" customHeight="false" outlineLevel="0" collapsed="false">
      <c r="D360" s="0" t="s">
        <v>563</v>
      </c>
      <c r="J360" s="0" t="s">
        <v>5154</v>
      </c>
    </row>
    <row r="361" customFormat="false" ht="17" hidden="false" customHeight="false" outlineLevel="0" collapsed="false">
      <c r="D361" s="0" t="s">
        <v>5570</v>
      </c>
      <c r="J361" s="0" t="s">
        <v>5571</v>
      </c>
    </row>
    <row r="362" customFormat="false" ht="17" hidden="false" customHeight="false" outlineLevel="0" collapsed="false">
      <c r="D362" s="0" t="s">
        <v>5156</v>
      </c>
      <c r="J362" s="0" t="s">
        <v>2084</v>
      </c>
    </row>
    <row r="363" customFormat="false" ht="17" hidden="false" customHeight="false" outlineLevel="0" collapsed="false">
      <c r="D363" s="0" t="s">
        <v>2347</v>
      </c>
      <c r="J363" s="0" t="s">
        <v>502</v>
      </c>
    </row>
    <row r="364" customFormat="false" ht="17" hidden="false" customHeight="false" outlineLevel="0" collapsed="false">
      <c r="D364" s="0" t="s">
        <v>2350</v>
      </c>
      <c r="J364" s="0" t="s">
        <v>5552</v>
      </c>
    </row>
    <row r="365" customFormat="false" ht="17" hidden="false" customHeight="false" outlineLevel="0" collapsed="false">
      <c r="D365" s="0" t="s">
        <v>567</v>
      </c>
      <c r="J365" s="0" t="s">
        <v>5572</v>
      </c>
    </row>
    <row r="366" customFormat="false" ht="17" hidden="false" customHeight="false" outlineLevel="0" collapsed="false">
      <c r="D366" s="0" t="s">
        <v>571</v>
      </c>
      <c r="J366" s="0" t="s">
        <v>2089</v>
      </c>
    </row>
    <row r="367" customFormat="false" ht="17" hidden="false" customHeight="false" outlineLevel="0" collapsed="false">
      <c r="D367" s="0" t="s">
        <v>2369</v>
      </c>
      <c r="J367" s="0" t="s">
        <v>2091</v>
      </c>
    </row>
    <row r="368" customFormat="false" ht="17" hidden="false" customHeight="false" outlineLevel="0" collapsed="false">
      <c r="D368" s="0" t="s">
        <v>574</v>
      </c>
      <c r="J368" s="0" t="s">
        <v>2093</v>
      </c>
    </row>
    <row r="369" customFormat="false" ht="17" hidden="false" customHeight="false" outlineLevel="0" collapsed="false">
      <c r="D369" s="0" t="s">
        <v>2371</v>
      </c>
      <c r="J369" s="0" t="s">
        <v>2095</v>
      </c>
    </row>
    <row r="370" customFormat="false" ht="17" hidden="false" customHeight="false" outlineLevel="0" collapsed="false">
      <c r="D370" s="0" t="s">
        <v>2375</v>
      </c>
      <c r="J370" s="0" t="s">
        <v>2097</v>
      </c>
    </row>
    <row r="371" customFormat="false" ht="17" hidden="false" customHeight="false" outlineLevel="0" collapsed="false">
      <c r="D371" s="0" t="s">
        <v>2376</v>
      </c>
      <c r="J371" s="0" t="s">
        <v>2099</v>
      </c>
    </row>
    <row r="372" customFormat="false" ht="17" hidden="false" customHeight="false" outlineLevel="0" collapsed="false">
      <c r="D372" s="0" t="s">
        <v>2388</v>
      </c>
      <c r="J372" s="0" t="s">
        <v>506</v>
      </c>
    </row>
    <row r="373" customFormat="false" ht="17" hidden="false" customHeight="false" outlineLevel="0" collapsed="false">
      <c r="D373" s="0" t="s">
        <v>2392</v>
      </c>
      <c r="J373" s="0" t="s">
        <v>2115</v>
      </c>
    </row>
    <row r="374" customFormat="false" ht="17" hidden="false" customHeight="false" outlineLevel="0" collapsed="false">
      <c r="D374" s="0" t="s">
        <v>444</v>
      </c>
      <c r="J374" s="0" t="s">
        <v>2116</v>
      </c>
    </row>
    <row r="375" customFormat="false" ht="17" hidden="false" customHeight="false" outlineLevel="0" collapsed="false">
      <c r="D375" s="0" t="s">
        <v>577</v>
      </c>
      <c r="J375" s="0" t="s">
        <v>2118</v>
      </c>
    </row>
    <row r="376" customFormat="false" ht="17" hidden="false" customHeight="false" outlineLevel="0" collapsed="false">
      <c r="D376" s="0" t="s">
        <v>2402</v>
      </c>
      <c r="J376" s="0" t="s">
        <v>2123</v>
      </c>
    </row>
    <row r="377" customFormat="false" ht="17" hidden="false" customHeight="false" outlineLevel="0" collapsed="false">
      <c r="D377" s="0" t="s">
        <v>5573</v>
      </c>
      <c r="J377" s="0" t="s">
        <v>367</v>
      </c>
    </row>
    <row r="378" customFormat="false" ht="17" hidden="false" customHeight="false" outlineLevel="0" collapsed="false">
      <c r="D378" s="0" t="s">
        <v>2405</v>
      </c>
      <c r="J378" s="0" t="s">
        <v>959</v>
      </c>
    </row>
    <row r="379" customFormat="false" ht="17" hidden="false" customHeight="false" outlineLevel="0" collapsed="false">
      <c r="D379" s="0" t="s">
        <v>581</v>
      </c>
      <c r="J379" s="0" t="s">
        <v>5574</v>
      </c>
    </row>
    <row r="380" customFormat="false" ht="17" hidden="false" customHeight="false" outlineLevel="0" collapsed="false">
      <c r="D380" s="0" t="s">
        <v>2409</v>
      </c>
      <c r="J380" s="0" t="s">
        <v>5575</v>
      </c>
    </row>
    <row r="381" customFormat="false" ht="17" hidden="false" customHeight="false" outlineLevel="0" collapsed="false">
      <c r="D381" s="0" t="s">
        <v>2410</v>
      </c>
      <c r="J381" s="0" t="s">
        <v>5576</v>
      </c>
    </row>
    <row r="382" customFormat="false" ht="17" hidden="false" customHeight="false" outlineLevel="0" collapsed="false">
      <c r="D382" s="0" t="s">
        <v>449</v>
      </c>
      <c r="J382" s="0" t="s">
        <v>5577</v>
      </c>
    </row>
    <row r="383" customFormat="false" ht="17" hidden="false" customHeight="false" outlineLevel="0" collapsed="false">
      <c r="D383" s="0" t="s">
        <v>5578</v>
      </c>
      <c r="J383" s="0" t="s">
        <v>5579</v>
      </c>
    </row>
    <row r="384" customFormat="false" ht="17" hidden="false" customHeight="false" outlineLevel="0" collapsed="false">
      <c r="D384" s="0" t="s">
        <v>2416</v>
      </c>
      <c r="J384" s="0" t="s">
        <v>373</v>
      </c>
    </row>
    <row r="385" customFormat="false" ht="17" hidden="false" customHeight="false" outlineLevel="0" collapsed="false">
      <c r="D385" s="0" t="s">
        <v>5580</v>
      </c>
      <c r="J385" s="0" t="s">
        <v>2143</v>
      </c>
    </row>
    <row r="386" customFormat="false" ht="17" hidden="false" customHeight="false" outlineLevel="0" collapsed="false">
      <c r="D386" s="0" t="s">
        <v>452</v>
      </c>
      <c r="J386" s="0" t="s">
        <v>514</v>
      </c>
    </row>
    <row r="387" customFormat="false" ht="17" hidden="false" customHeight="false" outlineLevel="0" collapsed="false">
      <c r="D387" s="0" t="s">
        <v>588</v>
      </c>
      <c r="J387" s="0" t="s">
        <v>377</v>
      </c>
    </row>
    <row r="388" customFormat="false" ht="17" hidden="false" customHeight="false" outlineLevel="0" collapsed="false">
      <c r="D388" s="0" t="s">
        <v>2434</v>
      </c>
      <c r="J388" s="0" t="s">
        <v>384</v>
      </c>
    </row>
    <row r="389" customFormat="false" ht="17" hidden="false" customHeight="false" outlineLevel="0" collapsed="false">
      <c r="D389" s="0" t="s">
        <v>5581</v>
      </c>
      <c r="J389" s="0" t="s">
        <v>387</v>
      </c>
    </row>
    <row r="390" customFormat="false" ht="17" hidden="false" customHeight="false" outlineLevel="0" collapsed="false">
      <c r="D390" s="0" t="s">
        <v>461</v>
      </c>
      <c r="J390" s="0" t="s">
        <v>997</v>
      </c>
    </row>
    <row r="391" customFormat="false" ht="17" hidden="false" customHeight="false" outlineLevel="0" collapsed="false">
      <c r="D391" s="0" t="s">
        <v>2437</v>
      </c>
      <c r="J391" s="0" t="s">
        <v>390</v>
      </c>
    </row>
    <row r="392" customFormat="false" ht="17" hidden="false" customHeight="false" outlineLevel="0" collapsed="false">
      <c r="D392" s="0" t="s">
        <v>5582</v>
      </c>
      <c r="J392" s="0" t="s">
        <v>395</v>
      </c>
    </row>
    <row r="393" customFormat="false" ht="17" hidden="false" customHeight="false" outlineLevel="0" collapsed="false">
      <c r="D393" s="0" t="s">
        <v>2441</v>
      </c>
      <c r="J393" s="0" t="s">
        <v>399</v>
      </c>
    </row>
    <row r="394" customFormat="false" ht="17" hidden="false" customHeight="false" outlineLevel="0" collapsed="false">
      <c r="D394" s="0" t="s">
        <v>2442</v>
      </c>
      <c r="J394" s="0" t="s">
        <v>403</v>
      </c>
    </row>
    <row r="395" customFormat="false" ht="17" hidden="false" customHeight="false" outlineLevel="0" collapsed="false">
      <c r="D395" s="0" t="s">
        <v>2446</v>
      </c>
      <c r="J395" s="0" t="s">
        <v>2156</v>
      </c>
    </row>
    <row r="396" customFormat="false" ht="17" hidden="false" customHeight="false" outlineLevel="0" collapsed="false">
      <c r="D396" s="0" t="s">
        <v>5583</v>
      </c>
      <c r="J396" s="0" t="s">
        <v>2162</v>
      </c>
    </row>
    <row r="397" customFormat="false" ht="17" hidden="false" customHeight="false" outlineLevel="0" collapsed="false">
      <c r="D397" s="0" t="s">
        <v>591</v>
      </c>
      <c r="J397" s="0" t="s">
        <v>2163</v>
      </c>
    </row>
    <row r="398" customFormat="false" ht="17" hidden="false" customHeight="false" outlineLevel="0" collapsed="false">
      <c r="D398" s="0" t="s">
        <v>464</v>
      </c>
      <c r="J398" s="0" t="s">
        <v>2170</v>
      </c>
    </row>
    <row r="399" customFormat="false" ht="17" hidden="false" customHeight="false" outlineLevel="0" collapsed="false">
      <c r="D399" s="0" t="s">
        <v>468</v>
      </c>
      <c r="J399" s="0" t="s">
        <v>2172</v>
      </c>
    </row>
    <row r="400" customFormat="false" ht="17" hidden="false" customHeight="false" outlineLevel="0" collapsed="false">
      <c r="D400" s="0" t="s">
        <v>471</v>
      </c>
      <c r="J400" s="0" t="s">
        <v>5584</v>
      </c>
    </row>
    <row r="401" customFormat="false" ht="17" hidden="false" customHeight="false" outlineLevel="0" collapsed="false">
      <c r="D401" s="0" t="s">
        <v>475</v>
      </c>
      <c r="J401" s="0" t="s">
        <v>5585</v>
      </c>
    </row>
    <row r="402" customFormat="false" ht="17" hidden="false" customHeight="false" outlineLevel="0" collapsed="false">
      <c r="D402" s="0" t="s">
        <v>2453</v>
      </c>
      <c r="J402" s="0" t="s">
        <v>5586</v>
      </c>
    </row>
    <row r="403" customFormat="false" ht="17" hidden="false" customHeight="false" outlineLevel="0" collapsed="false">
      <c r="D403" s="0" t="s">
        <v>5159</v>
      </c>
      <c r="J403" s="0" t="s">
        <v>407</v>
      </c>
    </row>
    <row r="404" customFormat="false" ht="17" hidden="false" customHeight="false" outlineLevel="0" collapsed="false">
      <c r="D404" s="0" t="s">
        <v>479</v>
      </c>
      <c r="J404" s="0" t="s">
        <v>5587</v>
      </c>
    </row>
    <row r="405" customFormat="false" ht="17" hidden="false" customHeight="false" outlineLevel="0" collapsed="false">
      <c r="D405" s="0" t="s">
        <v>2461</v>
      </c>
      <c r="J405" s="0" t="s">
        <v>411</v>
      </c>
    </row>
    <row r="406" customFormat="false" ht="17" hidden="false" customHeight="false" outlineLevel="0" collapsed="false">
      <c r="D406" s="0" t="s">
        <v>2463</v>
      </c>
      <c r="J406" s="0" t="s">
        <v>415</v>
      </c>
    </row>
    <row r="407" customFormat="false" ht="17" hidden="false" customHeight="false" outlineLevel="0" collapsed="false">
      <c r="D407" s="0" t="s">
        <v>2464</v>
      </c>
      <c r="J407" s="0" t="s">
        <v>5588</v>
      </c>
    </row>
    <row r="408" customFormat="false" ht="17" hidden="false" customHeight="false" outlineLevel="0" collapsed="false">
      <c r="D408" s="0" t="s">
        <v>602</v>
      </c>
      <c r="J408" s="0" t="s">
        <v>2183</v>
      </c>
    </row>
    <row r="409" customFormat="false" ht="17" hidden="false" customHeight="false" outlineLevel="0" collapsed="false">
      <c r="D409" s="0" t="s">
        <v>5589</v>
      </c>
      <c r="J409" s="0" t="s">
        <v>5590</v>
      </c>
    </row>
    <row r="410" customFormat="false" ht="17" hidden="false" customHeight="false" outlineLevel="0" collapsed="false">
      <c r="D410" s="0" t="s">
        <v>605</v>
      </c>
      <c r="J410" s="0" t="s">
        <v>2186</v>
      </c>
    </row>
    <row r="411" customFormat="false" ht="17" hidden="false" customHeight="false" outlineLevel="0" collapsed="false">
      <c r="D411" s="0" t="s">
        <v>5591</v>
      </c>
      <c r="J411" s="0" t="s">
        <v>2187</v>
      </c>
    </row>
    <row r="412" customFormat="false" ht="17" hidden="false" customHeight="false" outlineLevel="0" collapsed="false">
      <c r="D412" s="0" t="s">
        <v>1238</v>
      </c>
      <c r="J412" s="0" t="s">
        <v>2188</v>
      </c>
    </row>
    <row r="413" customFormat="false" ht="17" hidden="false" customHeight="false" outlineLevel="0" collapsed="false">
      <c r="D413" s="0" t="s">
        <v>613</v>
      </c>
      <c r="J413" s="0" t="s">
        <v>2194</v>
      </c>
    </row>
    <row r="414" customFormat="false" ht="17" hidden="false" customHeight="false" outlineLevel="0" collapsed="false">
      <c r="D414" s="0" t="s">
        <v>5592</v>
      </c>
      <c r="J414" s="0" t="s">
        <v>2195</v>
      </c>
    </row>
    <row r="415" customFormat="false" ht="17" hidden="false" customHeight="false" outlineLevel="0" collapsed="false">
      <c r="D415" s="0" t="s">
        <v>5593</v>
      </c>
      <c r="J415" s="0" t="s">
        <v>419</v>
      </c>
    </row>
    <row r="416" customFormat="false" ht="17" hidden="false" customHeight="false" outlineLevel="0" collapsed="false">
      <c r="D416" s="0" t="s">
        <v>617</v>
      </c>
      <c r="J416" s="0" t="s">
        <v>5564</v>
      </c>
    </row>
    <row r="417" customFormat="false" ht="17" hidden="false" customHeight="false" outlineLevel="0" collapsed="false">
      <c r="D417" s="0" t="s">
        <v>486</v>
      </c>
      <c r="J417" s="0" t="s">
        <v>5565</v>
      </c>
    </row>
    <row r="418" customFormat="false" ht="17" hidden="false" customHeight="false" outlineLevel="0" collapsed="false">
      <c r="D418" s="0" t="s">
        <v>621</v>
      </c>
      <c r="J418" s="0" t="s">
        <v>5594</v>
      </c>
    </row>
    <row r="419" customFormat="false" ht="17" hidden="false" customHeight="false" outlineLevel="0" collapsed="false">
      <c r="D419" s="0" t="s">
        <v>625</v>
      </c>
      <c r="J419" s="0" t="s">
        <v>518</v>
      </c>
    </row>
    <row r="420" customFormat="false" ht="17" hidden="false" customHeight="false" outlineLevel="0" collapsed="false">
      <c r="D420" s="0" t="s">
        <v>2489</v>
      </c>
      <c r="J420" s="0" t="s">
        <v>2202</v>
      </c>
    </row>
    <row r="421" customFormat="false" ht="17" hidden="false" customHeight="false" outlineLevel="0" collapsed="false">
      <c r="D421" s="0" t="s">
        <v>2490</v>
      </c>
      <c r="J421" s="0" t="s">
        <v>2205</v>
      </c>
    </row>
    <row r="422" customFormat="false" ht="17" hidden="false" customHeight="false" outlineLevel="0" collapsed="false">
      <c r="D422" s="0" t="s">
        <v>2496</v>
      </c>
      <c r="J422" s="0" t="s">
        <v>2207</v>
      </c>
    </row>
    <row r="423" customFormat="false" ht="17" hidden="false" customHeight="false" outlineLevel="0" collapsed="false">
      <c r="D423" s="0" t="s">
        <v>629</v>
      </c>
      <c r="J423" s="0" t="s">
        <v>526</v>
      </c>
    </row>
    <row r="424" customFormat="false" ht="17" hidden="false" customHeight="false" outlineLevel="0" collapsed="false">
      <c r="D424" s="0" t="s">
        <v>2520</v>
      </c>
      <c r="J424" s="0" t="s">
        <v>2215</v>
      </c>
    </row>
    <row r="425" customFormat="false" ht="17" hidden="false" customHeight="false" outlineLevel="0" collapsed="false">
      <c r="D425" s="0" t="s">
        <v>2524</v>
      </c>
      <c r="J425" s="0" t="s">
        <v>2216</v>
      </c>
    </row>
    <row r="426" customFormat="false" ht="17" hidden="false" customHeight="false" outlineLevel="0" collapsed="false">
      <c r="D426" s="0" t="s">
        <v>2531</v>
      </c>
      <c r="J426" s="0" t="s">
        <v>5595</v>
      </c>
    </row>
    <row r="427" customFormat="false" ht="17" hidden="false" customHeight="false" outlineLevel="0" collapsed="false">
      <c r="D427" s="0" t="s">
        <v>489</v>
      </c>
      <c r="J427" s="0" t="s">
        <v>2233</v>
      </c>
    </row>
    <row r="428" customFormat="false" ht="17" hidden="false" customHeight="false" outlineLevel="0" collapsed="false">
      <c r="D428" s="0" t="s">
        <v>2538</v>
      </c>
      <c r="J428" s="0" t="s">
        <v>2234</v>
      </c>
    </row>
    <row r="429" customFormat="false" ht="17" hidden="false" customHeight="false" outlineLevel="0" collapsed="false">
      <c r="D429" s="0" t="s">
        <v>5596</v>
      </c>
      <c r="J429" s="0" t="s">
        <v>2240</v>
      </c>
    </row>
    <row r="430" customFormat="false" ht="17" hidden="false" customHeight="false" outlineLevel="0" collapsed="false">
      <c r="D430" s="0" t="s">
        <v>2540</v>
      </c>
      <c r="J430" s="0" t="s">
        <v>2243</v>
      </c>
    </row>
    <row r="431" customFormat="false" ht="17" hidden="false" customHeight="false" outlineLevel="0" collapsed="false">
      <c r="D431" s="0" t="s">
        <v>649</v>
      </c>
      <c r="J431" s="0" t="s">
        <v>5597</v>
      </c>
    </row>
    <row r="432" customFormat="false" ht="17" hidden="false" customHeight="false" outlineLevel="0" collapsed="false">
      <c r="D432" s="0" t="s">
        <v>2548</v>
      </c>
      <c r="J432" s="0" t="s">
        <v>2246</v>
      </c>
    </row>
    <row r="433" customFormat="false" ht="17" hidden="false" customHeight="false" outlineLevel="0" collapsed="false">
      <c r="D433" s="0" t="s">
        <v>2550</v>
      </c>
      <c r="J433" s="0" t="s">
        <v>2250</v>
      </c>
    </row>
    <row r="434" customFormat="false" ht="17" hidden="false" customHeight="false" outlineLevel="0" collapsed="false">
      <c r="D434" s="0" t="s">
        <v>2562</v>
      </c>
      <c r="J434" s="0" t="s">
        <v>2251</v>
      </c>
    </row>
    <row r="435" customFormat="false" ht="17" hidden="false" customHeight="false" outlineLevel="0" collapsed="false">
      <c r="D435" s="0" t="s">
        <v>2565</v>
      </c>
      <c r="J435" s="0" t="s">
        <v>5598</v>
      </c>
    </row>
    <row r="436" customFormat="false" ht="17" hidden="false" customHeight="false" outlineLevel="0" collapsed="false">
      <c r="D436" s="0" t="s">
        <v>496</v>
      </c>
      <c r="J436" s="0" t="s">
        <v>2253</v>
      </c>
    </row>
    <row r="437" customFormat="false" ht="17" hidden="false" customHeight="false" outlineLevel="0" collapsed="false">
      <c r="D437" s="0" t="s">
        <v>501</v>
      </c>
      <c r="J437" s="0" t="s">
        <v>2255</v>
      </c>
    </row>
    <row r="438" customFormat="false" ht="17" hidden="false" customHeight="false" outlineLevel="0" collapsed="false">
      <c r="D438" s="0" t="s">
        <v>2568</v>
      </c>
      <c r="J438" s="0" t="s">
        <v>2257</v>
      </c>
    </row>
    <row r="439" customFormat="false" ht="17" hidden="false" customHeight="false" outlineLevel="0" collapsed="false">
      <c r="D439" s="0" t="s">
        <v>5599</v>
      </c>
      <c r="J439" s="0" t="s">
        <v>2259</v>
      </c>
    </row>
    <row r="440" customFormat="false" ht="17" hidden="false" customHeight="false" outlineLevel="0" collapsed="false">
      <c r="D440" s="0" t="s">
        <v>505</v>
      </c>
      <c r="J440" s="0" t="s">
        <v>2262</v>
      </c>
    </row>
    <row r="441" customFormat="false" ht="17" hidden="false" customHeight="false" outlineLevel="0" collapsed="false">
      <c r="D441" s="0" t="s">
        <v>2569</v>
      </c>
      <c r="J441" s="0" t="s">
        <v>2270</v>
      </c>
    </row>
    <row r="442" customFormat="false" ht="17" hidden="false" customHeight="false" outlineLevel="0" collapsed="false">
      <c r="D442" s="0" t="s">
        <v>2570</v>
      </c>
      <c r="J442" s="0" t="s">
        <v>2271</v>
      </c>
    </row>
    <row r="443" customFormat="false" ht="17" hidden="false" customHeight="false" outlineLevel="0" collapsed="false">
      <c r="D443" s="0" t="s">
        <v>5600</v>
      </c>
      <c r="J443" s="0" t="s">
        <v>426</v>
      </c>
    </row>
    <row r="444" customFormat="false" ht="17" hidden="false" customHeight="false" outlineLevel="0" collapsed="false">
      <c r="D444" s="0" t="s">
        <v>509</v>
      </c>
      <c r="J444" s="0" t="s">
        <v>2281</v>
      </c>
    </row>
    <row r="445" customFormat="false" ht="17" hidden="false" customHeight="false" outlineLevel="0" collapsed="false">
      <c r="D445" s="0" t="s">
        <v>1335</v>
      </c>
      <c r="J445" s="0" t="s">
        <v>2285</v>
      </c>
    </row>
    <row r="446" customFormat="false" ht="17" hidden="false" customHeight="false" outlineLevel="0" collapsed="false">
      <c r="D446" s="0" t="s">
        <v>2575</v>
      </c>
      <c r="J446" s="0" t="s">
        <v>431</v>
      </c>
    </row>
    <row r="447" customFormat="false" ht="17" hidden="false" customHeight="false" outlineLevel="0" collapsed="false">
      <c r="D447" s="0" t="s">
        <v>653</v>
      </c>
      <c r="J447" s="0" t="s">
        <v>2289</v>
      </c>
    </row>
    <row r="448" customFormat="false" ht="17" hidden="false" customHeight="false" outlineLevel="0" collapsed="false">
      <c r="D448" s="0" t="s">
        <v>5601</v>
      </c>
      <c r="J448" s="0" t="s">
        <v>541</v>
      </c>
    </row>
    <row r="449" customFormat="false" ht="17" hidden="false" customHeight="false" outlineLevel="0" collapsed="false">
      <c r="D449" s="0" t="s">
        <v>2582</v>
      </c>
      <c r="J449" s="0" t="s">
        <v>2294</v>
      </c>
    </row>
    <row r="450" customFormat="false" ht="17" hidden="false" customHeight="false" outlineLevel="0" collapsed="false">
      <c r="D450" s="0" t="s">
        <v>2583</v>
      </c>
      <c r="J450" s="0" t="s">
        <v>2296</v>
      </c>
    </row>
    <row r="451" customFormat="false" ht="17" hidden="false" customHeight="false" outlineLevel="0" collapsed="false">
      <c r="D451" s="0" t="s">
        <v>513</v>
      </c>
      <c r="J451" s="0" t="s">
        <v>2298</v>
      </c>
    </row>
    <row r="452" customFormat="false" ht="17" hidden="false" customHeight="false" outlineLevel="0" collapsed="false">
      <c r="D452" s="0" t="s">
        <v>2585</v>
      </c>
      <c r="J452" s="0" t="s">
        <v>5602</v>
      </c>
    </row>
    <row r="453" customFormat="false" ht="17" hidden="false" customHeight="false" outlineLevel="0" collapsed="false">
      <c r="D453" s="0" t="s">
        <v>517</v>
      </c>
      <c r="J453" s="0" t="s">
        <v>2302</v>
      </c>
    </row>
    <row r="454" customFormat="false" ht="17" hidden="false" customHeight="false" outlineLevel="0" collapsed="false">
      <c r="D454" s="0" t="s">
        <v>2589</v>
      </c>
      <c r="J454" s="0" t="s">
        <v>2304</v>
      </c>
    </row>
    <row r="455" customFormat="false" ht="17" hidden="false" customHeight="false" outlineLevel="0" collapsed="false">
      <c r="D455" s="0" t="s">
        <v>5603</v>
      </c>
      <c r="J455" s="0" t="s">
        <v>2306</v>
      </c>
    </row>
    <row r="456" customFormat="false" ht="17" hidden="false" customHeight="false" outlineLevel="0" collapsed="false">
      <c r="D456" s="0" t="s">
        <v>658</v>
      </c>
      <c r="J456" s="0" t="s">
        <v>2308</v>
      </c>
    </row>
    <row r="457" customFormat="false" ht="17" hidden="false" customHeight="false" outlineLevel="0" collapsed="false">
      <c r="D457" s="0" t="s">
        <v>2608</v>
      </c>
      <c r="J457" s="0" t="s">
        <v>2309</v>
      </c>
    </row>
    <row r="458" customFormat="false" ht="17" hidden="false" customHeight="false" outlineLevel="0" collapsed="false">
      <c r="D458" s="0" t="s">
        <v>2609</v>
      </c>
      <c r="J458" s="0" t="s">
        <v>2312</v>
      </c>
    </row>
    <row r="459" customFormat="false" ht="17" hidden="false" customHeight="false" outlineLevel="0" collapsed="false">
      <c r="D459" s="0" t="s">
        <v>525</v>
      </c>
      <c r="J459" s="0" t="s">
        <v>2314</v>
      </c>
    </row>
    <row r="460" customFormat="false" ht="17" hidden="false" customHeight="false" outlineLevel="0" collapsed="false">
      <c r="D460" s="0" t="s">
        <v>528</v>
      </c>
      <c r="J460" s="0" t="s">
        <v>2321</v>
      </c>
    </row>
    <row r="461" customFormat="false" ht="17" hidden="false" customHeight="false" outlineLevel="0" collapsed="false">
      <c r="D461" s="0" t="s">
        <v>2615</v>
      </c>
      <c r="J461" s="0" t="s">
        <v>5604</v>
      </c>
    </row>
    <row r="462" customFormat="false" ht="17" hidden="false" customHeight="false" outlineLevel="0" collapsed="false">
      <c r="D462" s="0" t="s">
        <v>2616</v>
      </c>
      <c r="J462" s="0" t="s">
        <v>5605</v>
      </c>
    </row>
    <row r="463" customFormat="false" ht="17" hidden="false" customHeight="false" outlineLevel="0" collapsed="false">
      <c r="D463" s="0" t="s">
        <v>532</v>
      </c>
      <c r="J463" s="0" t="s">
        <v>550</v>
      </c>
    </row>
    <row r="464" customFormat="false" ht="17" hidden="false" customHeight="false" outlineLevel="0" collapsed="false">
      <c r="D464" s="0" t="s">
        <v>662</v>
      </c>
      <c r="J464" s="0" t="s">
        <v>436</v>
      </c>
    </row>
    <row r="465" customFormat="false" ht="17" hidden="false" customHeight="false" outlineLevel="0" collapsed="false">
      <c r="D465" s="0" t="s">
        <v>2624</v>
      </c>
      <c r="J465" s="0" t="s">
        <v>554</v>
      </c>
    </row>
    <row r="466" customFormat="false" ht="17" hidden="false" customHeight="false" outlineLevel="0" collapsed="false">
      <c r="D466" s="0" t="s">
        <v>2627</v>
      </c>
      <c r="J466" s="0" t="s">
        <v>559</v>
      </c>
    </row>
    <row r="467" customFormat="false" ht="17" hidden="false" customHeight="false" outlineLevel="0" collapsed="false">
      <c r="D467" s="0" t="s">
        <v>2630</v>
      </c>
      <c r="J467" s="0" t="s">
        <v>2336</v>
      </c>
    </row>
    <row r="468" customFormat="false" ht="17" hidden="false" customHeight="false" outlineLevel="0" collapsed="false">
      <c r="D468" s="0" t="s">
        <v>2632</v>
      </c>
      <c r="J468" s="0" t="s">
        <v>5606</v>
      </c>
    </row>
    <row r="469" customFormat="false" ht="17" hidden="false" customHeight="false" outlineLevel="0" collapsed="false">
      <c r="D469" s="0" t="s">
        <v>540</v>
      </c>
      <c r="J469" s="0" t="s">
        <v>2340</v>
      </c>
    </row>
    <row r="470" customFormat="false" ht="17" hidden="false" customHeight="false" outlineLevel="0" collapsed="false">
      <c r="D470" s="0" t="s">
        <v>667</v>
      </c>
      <c r="J470" s="0" t="s">
        <v>5607</v>
      </c>
    </row>
    <row r="471" customFormat="false" ht="17" hidden="false" customHeight="false" outlineLevel="0" collapsed="false">
      <c r="D471" s="0" t="s">
        <v>2641</v>
      </c>
      <c r="J471" s="0" t="s">
        <v>563</v>
      </c>
    </row>
    <row r="472" customFormat="false" ht="17" hidden="false" customHeight="false" outlineLevel="0" collapsed="false">
      <c r="D472" s="0" t="s">
        <v>2642</v>
      </c>
      <c r="J472" s="0" t="s">
        <v>5570</v>
      </c>
    </row>
    <row r="473" customFormat="false" ht="17" hidden="false" customHeight="false" outlineLevel="0" collapsed="false">
      <c r="D473" s="0" t="s">
        <v>2645</v>
      </c>
      <c r="J473" s="0" t="s">
        <v>5156</v>
      </c>
    </row>
    <row r="474" customFormat="false" ht="17" hidden="false" customHeight="false" outlineLevel="0" collapsed="false">
      <c r="D474" s="0" t="s">
        <v>2646</v>
      </c>
      <c r="J474" s="0" t="s">
        <v>440</v>
      </c>
    </row>
    <row r="475" customFormat="false" ht="17" hidden="false" customHeight="false" outlineLevel="0" collapsed="false">
      <c r="D475" s="0" t="s">
        <v>5608</v>
      </c>
      <c r="J475" s="0" t="s">
        <v>2346</v>
      </c>
    </row>
    <row r="476" customFormat="false" ht="17" hidden="false" customHeight="false" outlineLevel="0" collapsed="false">
      <c r="D476" s="0" t="s">
        <v>5609</v>
      </c>
      <c r="J476" s="0" t="s">
        <v>2347</v>
      </c>
    </row>
    <row r="477" customFormat="false" ht="17" hidden="false" customHeight="false" outlineLevel="0" collapsed="false">
      <c r="D477" s="0" t="s">
        <v>5610</v>
      </c>
      <c r="J477" s="0" t="s">
        <v>2348</v>
      </c>
    </row>
    <row r="478" customFormat="false" ht="17" hidden="false" customHeight="false" outlineLevel="0" collapsed="false">
      <c r="D478" s="0" t="s">
        <v>5611</v>
      </c>
      <c r="J478" s="0" t="s">
        <v>2350</v>
      </c>
    </row>
    <row r="479" customFormat="false" ht="17" hidden="false" customHeight="false" outlineLevel="0" collapsed="false">
      <c r="D479" s="0" t="s">
        <v>549</v>
      </c>
      <c r="J479" s="0" t="s">
        <v>5612</v>
      </c>
    </row>
    <row r="480" customFormat="false" ht="17" hidden="false" customHeight="false" outlineLevel="0" collapsed="false">
      <c r="D480" s="0" t="s">
        <v>5613</v>
      </c>
      <c r="J480" s="0" t="s">
        <v>2355</v>
      </c>
    </row>
    <row r="481" customFormat="false" ht="17" hidden="false" customHeight="false" outlineLevel="0" collapsed="false">
      <c r="D481" s="0" t="s">
        <v>2666</v>
      </c>
      <c r="J481" s="0" t="s">
        <v>567</v>
      </c>
    </row>
    <row r="482" customFormat="false" ht="17" hidden="false" customHeight="false" outlineLevel="0" collapsed="false">
      <c r="D482" s="0" t="s">
        <v>2667</v>
      </c>
      <c r="J482" s="0" t="s">
        <v>5614</v>
      </c>
    </row>
    <row r="483" customFormat="false" ht="17" hidden="false" customHeight="false" outlineLevel="0" collapsed="false">
      <c r="D483" s="0" t="s">
        <v>2669</v>
      </c>
      <c r="J483" s="0" t="s">
        <v>2362</v>
      </c>
    </row>
    <row r="484" customFormat="false" ht="17" hidden="false" customHeight="false" outlineLevel="0" collapsed="false">
      <c r="D484" s="0" t="s">
        <v>2674</v>
      </c>
      <c r="J484" s="0" t="s">
        <v>2363</v>
      </c>
    </row>
    <row r="485" customFormat="false" ht="17" hidden="false" customHeight="false" outlineLevel="0" collapsed="false">
      <c r="D485" s="0" t="s">
        <v>2675</v>
      </c>
      <c r="J485" s="0" t="s">
        <v>5615</v>
      </c>
    </row>
    <row r="486" customFormat="false" ht="17" hidden="false" customHeight="false" outlineLevel="0" collapsed="false">
      <c r="D486" s="0" t="s">
        <v>5616</v>
      </c>
      <c r="J486" s="0" t="s">
        <v>5617</v>
      </c>
    </row>
    <row r="487" customFormat="false" ht="17" hidden="false" customHeight="false" outlineLevel="0" collapsed="false">
      <c r="D487" s="0" t="s">
        <v>2677</v>
      </c>
      <c r="J487" s="0" t="s">
        <v>2369</v>
      </c>
    </row>
    <row r="488" customFormat="false" ht="17" hidden="false" customHeight="false" outlineLevel="0" collapsed="false">
      <c r="D488" s="0" t="s">
        <v>675</v>
      </c>
      <c r="J488" s="0" t="s">
        <v>574</v>
      </c>
    </row>
    <row r="489" customFormat="false" ht="17" hidden="false" customHeight="false" outlineLevel="0" collapsed="false">
      <c r="D489" s="0" t="s">
        <v>553</v>
      </c>
      <c r="J489" s="0" t="s">
        <v>2371</v>
      </c>
    </row>
    <row r="490" customFormat="false" ht="17" hidden="false" customHeight="false" outlineLevel="0" collapsed="false">
      <c r="D490" s="0" t="s">
        <v>558</v>
      </c>
      <c r="J490" s="0" t="s">
        <v>2375</v>
      </c>
    </row>
    <row r="491" customFormat="false" ht="17" hidden="false" customHeight="false" outlineLevel="0" collapsed="false">
      <c r="D491" s="0" t="s">
        <v>2680</v>
      </c>
      <c r="J491" s="0" t="s">
        <v>2376</v>
      </c>
    </row>
    <row r="492" customFormat="false" ht="17" hidden="false" customHeight="false" outlineLevel="0" collapsed="false">
      <c r="D492" s="0" t="s">
        <v>5618</v>
      </c>
      <c r="J492" s="0" t="s">
        <v>2388</v>
      </c>
    </row>
    <row r="493" customFormat="false" ht="17" hidden="false" customHeight="false" outlineLevel="0" collapsed="false">
      <c r="D493" s="0" t="s">
        <v>562</v>
      </c>
      <c r="J493" s="0" t="s">
        <v>2391</v>
      </c>
    </row>
    <row r="494" customFormat="false" ht="17" hidden="false" customHeight="false" outlineLevel="0" collapsed="false">
      <c r="D494" s="0" t="s">
        <v>566</v>
      </c>
      <c r="J494" s="0" t="s">
        <v>444</v>
      </c>
    </row>
    <row r="495" customFormat="false" ht="17" hidden="false" customHeight="false" outlineLevel="0" collapsed="false">
      <c r="D495" s="0" t="s">
        <v>570</v>
      </c>
      <c r="J495" s="0" t="s">
        <v>2394</v>
      </c>
    </row>
    <row r="496" customFormat="false" ht="17" hidden="false" customHeight="false" outlineLevel="0" collapsed="false">
      <c r="D496" s="0" t="s">
        <v>2681</v>
      </c>
      <c r="J496" s="0" t="s">
        <v>577</v>
      </c>
    </row>
    <row r="497" customFormat="false" ht="17" hidden="false" customHeight="false" outlineLevel="0" collapsed="false">
      <c r="D497" s="0" t="s">
        <v>2682</v>
      </c>
      <c r="J497" s="0" t="s">
        <v>2400</v>
      </c>
    </row>
    <row r="498" customFormat="false" ht="17" hidden="false" customHeight="false" outlineLevel="0" collapsed="false">
      <c r="D498" s="0" t="s">
        <v>5619</v>
      </c>
      <c r="J498" s="0" t="s">
        <v>2401</v>
      </c>
    </row>
    <row r="499" customFormat="false" ht="17" hidden="false" customHeight="false" outlineLevel="0" collapsed="false">
      <c r="D499" s="0" t="s">
        <v>573</v>
      </c>
      <c r="J499" s="0" t="s">
        <v>2402</v>
      </c>
    </row>
    <row r="500" customFormat="false" ht="17" hidden="false" customHeight="false" outlineLevel="0" collapsed="false">
      <c r="D500" s="0" t="s">
        <v>5620</v>
      </c>
      <c r="J500" s="0" t="s">
        <v>5573</v>
      </c>
    </row>
    <row r="501" customFormat="false" ht="17" hidden="false" customHeight="false" outlineLevel="0" collapsed="false">
      <c r="D501" s="0" t="s">
        <v>576</v>
      </c>
      <c r="J501" s="0" t="s">
        <v>5621</v>
      </c>
    </row>
    <row r="502" customFormat="false" ht="17" hidden="false" customHeight="false" outlineLevel="0" collapsed="false">
      <c r="D502" s="0" t="s">
        <v>2702</v>
      </c>
      <c r="J502" s="0" t="s">
        <v>2408</v>
      </c>
    </row>
    <row r="503" customFormat="false" ht="17" hidden="false" customHeight="false" outlineLevel="0" collapsed="false">
      <c r="D503" s="0" t="s">
        <v>580</v>
      </c>
      <c r="J503" s="0" t="s">
        <v>2409</v>
      </c>
    </row>
    <row r="504" customFormat="false" ht="17" hidden="false" customHeight="false" outlineLevel="0" collapsed="false">
      <c r="D504" s="0" t="s">
        <v>2706</v>
      </c>
      <c r="J504" s="0" t="s">
        <v>2410</v>
      </c>
    </row>
    <row r="505" customFormat="false" ht="17" hidden="false" customHeight="false" outlineLevel="0" collapsed="false">
      <c r="D505" s="0" t="s">
        <v>2711</v>
      </c>
      <c r="J505" s="0" t="s">
        <v>2411</v>
      </c>
    </row>
    <row r="506" customFormat="false" ht="17" hidden="false" customHeight="false" outlineLevel="0" collapsed="false">
      <c r="D506" s="0" t="s">
        <v>584</v>
      </c>
      <c r="J506" s="0" t="s">
        <v>449</v>
      </c>
    </row>
    <row r="507" customFormat="false" ht="17" hidden="false" customHeight="false" outlineLevel="0" collapsed="false">
      <c r="D507" s="0" t="s">
        <v>5622</v>
      </c>
      <c r="J507" s="0" t="s">
        <v>2417</v>
      </c>
    </row>
    <row r="508" customFormat="false" ht="17" hidden="false" customHeight="false" outlineLevel="0" collapsed="false">
      <c r="D508" s="0" t="s">
        <v>587</v>
      </c>
      <c r="J508" s="0" t="s">
        <v>2419</v>
      </c>
    </row>
    <row r="509" customFormat="false" ht="17" hidden="false" customHeight="false" outlineLevel="0" collapsed="false">
      <c r="D509" s="0" t="s">
        <v>694</v>
      </c>
      <c r="J509" s="0" t="s">
        <v>5026</v>
      </c>
    </row>
    <row r="510" customFormat="false" ht="17" hidden="false" customHeight="false" outlineLevel="0" collapsed="false">
      <c r="D510" s="0" t="s">
        <v>2719</v>
      </c>
      <c r="J510" s="0" t="s">
        <v>2423</v>
      </c>
    </row>
    <row r="511" customFormat="false" ht="17" hidden="false" customHeight="false" outlineLevel="0" collapsed="false">
      <c r="D511" s="0" t="s">
        <v>2721</v>
      </c>
      <c r="J511" s="0" t="s">
        <v>2428</v>
      </c>
    </row>
    <row r="512" customFormat="false" ht="17" hidden="false" customHeight="false" outlineLevel="0" collapsed="false">
      <c r="D512" s="0" t="s">
        <v>5623</v>
      </c>
      <c r="J512" s="0" t="s">
        <v>452</v>
      </c>
    </row>
    <row r="513" customFormat="false" ht="17" hidden="false" customHeight="false" outlineLevel="0" collapsed="false">
      <c r="D513" s="0" t="s">
        <v>5624</v>
      </c>
      <c r="J513" s="0" t="s">
        <v>5625</v>
      </c>
    </row>
    <row r="514" customFormat="false" ht="17" hidden="false" customHeight="false" outlineLevel="0" collapsed="false">
      <c r="D514" s="0" t="s">
        <v>698</v>
      </c>
      <c r="J514" s="0" t="s">
        <v>5626</v>
      </c>
    </row>
    <row r="515" customFormat="false" ht="17" hidden="false" customHeight="false" outlineLevel="0" collapsed="false">
      <c r="D515" s="0" t="s">
        <v>2724</v>
      </c>
      <c r="J515" s="0" t="s">
        <v>2431</v>
      </c>
    </row>
    <row r="516" customFormat="false" ht="17" hidden="false" customHeight="false" outlineLevel="0" collapsed="false">
      <c r="D516" s="0" t="s">
        <v>2725</v>
      </c>
      <c r="J516" s="0" t="s">
        <v>5581</v>
      </c>
    </row>
    <row r="517" customFormat="false" ht="17" hidden="false" customHeight="false" outlineLevel="0" collapsed="false">
      <c r="D517" s="0" t="s">
        <v>2727</v>
      </c>
      <c r="J517" s="0" t="s">
        <v>1182</v>
      </c>
    </row>
    <row r="518" customFormat="false" ht="17" hidden="false" customHeight="false" outlineLevel="0" collapsed="false">
      <c r="D518" s="0" t="s">
        <v>706</v>
      </c>
      <c r="J518" s="0" t="s">
        <v>2441</v>
      </c>
    </row>
    <row r="519" customFormat="false" ht="17" hidden="false" customHeight="false" outlineLevel="0" collapsed="false">
      <c r="D519" s="0" t="s">
        <v>593</v>
      </c>
      <c r="J519" s="0" t="s">
        <v>2442</v>
      </c>
    </row>
    <row r="520" customFormat="false" ht="17" hidden="false" customHeight="false" outlineLevel="0" collapsed="false">
      <c r="D520" s="0" t="s">
        <v>2743</v>
      </c>
      <c r="J520" s="0" t="s">
        <v>2446</v>
      </c>
    </row>
    <row r="521" customFormat="false" ht="17" hidden="false" customHeight="false" outlineLevel="0" collapsed="false">
      <c r="D521" s="0" t="s">
        <v>2744</v>
      </c>
      <c r="J521" s="0" t="s">
        <v>2448</v>
      </c>
    </row>
    <row r="522" customFormat="false" ht="17" hidden="false" customHeight="false" outlineLevel="0" collapsed="false">
      <c r="D522" s="0" t="s">
        <v>710</v>
      </c>
      <c r="J522" s="0" t="s">
        <v>2450</v>
      </c>
    </row>
    <row r="523" customFormat="false" ht="17" hidden="false" customHeight="false" outlineLevel="0" collapsed="false">
      <c r="D523" s="0" t="s">
        <v>714</v>
      </c>
      <c r="J523" s="0" t="s">
        <v>1186</v>
      </c>
    </row>
    <row r="524" customFormat="false" ht="17" hidden="false" customHeight="false" outlineLevel="0" collapsed="false">
      <c r="D524" s="0" t="s">
        <v>2747</v>
      </c>
      <c r="J524" s="0" t="s">
        <v>591</v>
      </c>
    </row>
    <row r="525" customFormat="false" ht="17" hidden="false" customHeight="false" outlineLevel="0" collapsed="false">
      <c r="D525" s="0" t="s">
        <v>2748</v>
      </c>
      <c r="J525" s="0" t="s">
        <v>464</v>
      </c>
    </row>
    <row r="526" customFormat="false" ht="17" hidden="false" customHeight="false" outlineLevel="0" collapsed="false">
      <c r="D526" s="0" t="s">
        <v>2750</v>
      </c>
      <c r="J526" s="0" t="s">
        <v>468</v>
      </c>
    </row>
    <row r="527" customFormat="false" ht="17" hidden="false" customHeight="false" outlineLevel="0" collapsed="false">
      <c r="D527" s="0" t="s">
        <v>2751</v>
      </c>
      <c r="J527" s="0" t="s">
        <v>471</v>
      </c>
    </row>
    <row r="528" customFormat="false" ht="17" hidden="false" customHeight="false" outlineLevel="0" collapsed="false">
      <c r="D528" s="0" t="s">
        <v>604</v>
      </c>
      <c r="J528" s="0" t="s">
        <v>475</v>
      </c>
    </row>
    <row r="529" customFormat="false" ht="17" hidden="false" customHeight="false" outlineLevel="0" collapsed="false">
      <c r="D529" s="0" t="s">
        <v>2753</v>
      </c>
      <c r="J529" s="0" t="s">
        <v>2453</v>
      </c>
    </row>
    <row r="530" customFormat="false" ht="17" hidden="false" customHeight="false" outlineLevel="0" collapsed="false">
      <c r="D530" s="0" t="s">
        <v>608</v>
      </c>
      <c r="J530" s="0" t="s">
        <v>5159</v>
      </c>
    </row>
    <row r="531" customFormat="false" ht="17" hidden="false" customHeight="false" outlineLevel="0" collapsed="false">
      <c r="D531" s="0" t="s">
        <v>5627</v>
      </c>
      <c r="J531" s="0" t="s">
        <v>2455</v>
      </c>
    </row>
    <row r="532" customFormat="false" ht="17" hidden="false" customHeight="false" outlineLevel="0" collapsed="false">
      <c r="D532" s="0" t="s">
        <v>2756</v>
      </c>
      <c r="J532" s="0" t="s">
        <v>594</v>
      </c>
    </row>
    <row r="533" customFormat="false" ht="17" hidden="false" customHeight="false" outlineLevel="0" collapsed="false">
      <c r="D533" s="0" t="s">
        <v>722</v>
      </c>
      <c r="J533" s="0" t="s">
        <v>479</v>
      </c>
    </row>
    <row r="534" customFormat="false" ht="17" hidden="false" customHeight="false" outlineLevel="0" collapsed="false">
      <c r="D534" s="0" t="s">
        <v>5168</v>
      </c>
      <c r="J534" s="0" t="s">
        <v>2461</v>
      </c>
    </row>
    <row r="535" customFormat="false" ht="17" hidden="false" customHeight="false" outlineLevel="0" collapsed="false">
      <c r="D535" s="0" t="s">
        <v>1560</v>
      </c>
      <c r="J535" s="0" t="s">
        <v>598</v>
      </c>
    </row>
    <row r="536" customFormat="false" ht="17" hidden="false" customHeight="false" outlineLevel="0" collapsed="false">
      <c r="D536" s="0" t="s">
        <v>612</v>
      </c>
      <c r="J536" s="0" t="s">
        <v>2463</v>
      </c>
    </row>
    <row r="537" customFormat="false" ht="17" hidden="false" customHeight="false" outlineLevel="0" collapsed="false">
      <c r="D537" s="0" t="s">
        <v>5628</v>
      </c>
      <c r="J537" s="0" t="s">
        <v>2464</v>
      </c>
    </row>
    <row r="538" customFormat="false" ht="17" hidden="false" customHeight="false" outlineLevel="0" collapsed="false">
      <c r="D538" s="0" t="s">
        <v>4988</v>
      </c>
      <c r="J538" s="0" t="s">
        <v>602</v>
      </c>
    </row>
    <row r="539" customFormat="false" ht="17" hidden="false" customHeight="false" outlineLevel="0" collapsed="false">
      <c r="D539" s="0" t="s">
        <v>2761</v>
      </c>
      <c r="J539" s="0" t="s">
        <v>5589</v>
      </c>
    </row>
    <row r="540" customFormat="false" ht="17" hidden="false" customHeight="false" outlineLevel="0" collapsed="false">
      <c r="D540" s="0" t="s">
        <v>2763</v>
      </c>
      <c r="J540" s="0" t="s">
        <v>5629</v>
      </c>
    </row>
    <row r="541" customFormat="false" ht="17" hidden="false" customHeight="false" outlineLevel="0" collapsed="false">
      <c r="D541" s="0" t="s">
        <v>616</v>
      </c>
      <c r="J541" s="0" t="s">
        <v>605</v>
      </c>
    </row>
    <row r="542" customFormat="false" ht="17" hidden="false" customHeight="false" outlineLevel="0" collapsed="false">
      <c r="D542" s="0" t="s">
        <v>2766</v>
      </c>
      <c r="J542" s="0" t="s">
        <v>1238</v>
      </c>
    </row>
    <row r="543" customFormat="false" ht="17" hidden="false" customHeight="false" outlineLevel="0" collapsed="false">
      <c r="D543" s="0" t="s">
        <v>620</v>
      </c>
      <c r="J543" s="0" t="s">
        <v>2473</v>
      </c>
    </row>
    <row r="544" customFormat="false" ht="17" hidden="false" customHeight="false" outlineLevel="0" collapsed="false">
      <c r="D544" s="0" t="s">
        <v>5630</v>
      </c>
      <c r="J544" s="0" t="s">
        <v>613</v>
      </c>
    </row>
    <row r="545" customFormat="false" ht="17" hidden="false" customHeight="false" outlineLevel="0" collapsed="false">
      <c r="D545" s="0" t="s">
        <v>1601</v>
      </c>
      <c r="J545" s="0" t="s">
        <v>617</v>
      </c>
    </row>
    <row r="546" customFormat="false" ht="17" hidden="false" customHeight="false" outlineLevel="0" collapsed="false">
      <c r="D546" s="0" t="s">
        <v>624</v>
      </c>
      <c r="J546" s="0" t="s">
        <v>625</v>
      </c>
    </row>
    <row r="547" customFormat="false" ht="17" hidden="false" customHeight="false" outlineLevel="0" collapsed="false">
      <c r="D547" s="0" t="s">
        <v>2782</v>
      </c>
      <c r="J547" s="0" t="s">
        <v>5160</v>
      </c>
    </row>
    <row r="548" customFormat="false" ht="17" hidden="false" customHeight="false" outlineLevel="0" collapsed="false">
      <c r="D548" s="0" t="s">
        <v>5631</v>
      </c>
      <c r="J548" s="0" t="s">
        <v>5632</v>
      </c>
    </row>
    <row r="549" customFormat="false" ht="17" hidden="false" customHeight="false" outlineLevel="0" collapsed="false">
      <c r="D549" s="0" t="s">
        <v>5633</v>
      </c>
      <c r="J549" s="0" t="s">
        <v>2489</v>
      </c>
    </row>
    <row r="550" customFormat="false" ht="17" hidden="false" customHeight="false" outlineLevel="0" collapsed="false">
      <c r="D550" s="0" t="s">
        <v>2790</v>
      </c>
      <c r="J550" s="0" t="s">
        <v>5634</v>
      </c>
    </row>
    <row r="551" customFormat="false" ht="17" hidden="false" customHeight="false" outlineLevel="0" collapsed="false">
      <c r="D551" s="0" t="s">
        <v>2792</v>
      </c>
      <c r="J551" s="0" t="s">
        <v>2496</v>
      </c>
    </row>
    <row r="552" customFormat="false" ht="17" hidden="false" customHeight="false" outlineLevel="0" collapsed="false">
      <c r="D552" s="0" t="s">
        <v>628</v>
      </c>
      <c r="J552" s="0" t="s">
        <v>5635</v>
      </c>
    </row>
    <row r="553" customFormat="false" ht="17" hidden="false" customHeight="false" outlineLevel="0" collapsed="false">
      <c r="D553" s="0" t="s">
        <v>2801</v>
      </c>
      <c r="J553" s="0" t="s">
        <v>2497</v>
      </c>
    </row>
    <row r="554" customFormat="false" ht="17" hidden="false" customHeight="false" outlineLevel="0" collapsed="false">
      <c r="D554" s="0" t="s">
        <v>2804</v>
      </c>
      <c r="J554" s="0" t="s">
        <v>5636</v>
      </c>
    </row>
    <row r="555" customFormat="false" ht="17" hidden="false" customHeight="false" outlineLevel="0" collapsed="false">
      <c r="D555" s="0" t="s">
        <v>633</v>
      </c>
      <c r="J555" s="0" t="s">
        <v>2504</v>
      </c>
    </row>
    <row r="556" customFormat="false" ht="17" hidden="false" customHeight="false" outlineLevel="0" collapsed="false">
      <c r="D556" s="0" t="s">
        <v>637</v>
      </c>
      <c r="J556" s="0" t="s">
        <v>1267</v>
      </c>
    </row>
    <row r="557" customFormat="false" ht="17" hidden="false" customHeight="false" outlineLevel="0" collapsed="false">
      <c r="D557" s="0" t="s">
        <v>733</v>
      </c>
      <c r="J557" s="0" t="s">
        <v>5637</v>
      </c>
    </row>
    <row r="558" customFormat="false" ht="17" hidden="false" customHeight="false" outlineLevel="0" collapsed="false">
      <c r="D558" s="0" t="s">
        <v>2810</v>
      </c>
      <c r="J558" s="0" t="s">
        <v>2514</v>
      </c>
    </row>
    <row r="559" customFormat="false" ht="17" hidden="false" customHeight="false" outlineLevel="0" collapsed="false">
      <c r="D559" s="0" t="s">
        <v>5638</v>
      </c>
      <c r="J559" s="0" t="s">
        <v>629</v>
      </c>
    </row>
    <row r="560" customFormat="false" ht="17" hidden="false" customHeight="false" outlineLevel="0" collapsed="false">
      <c r="D560" s="0" t="s">
        <v>641</v>
      </c>
      <c r="J560" s="0" t="s">
        <v>2519</v>
      </c>
    </row>
    <row r="561" customFormat="false" ht="17" hidden="false" customHeight="false" outlineLevel="0" collapsed="false">
      <c r="D561" s="0" t="s">
        <v>5639</v>
      </c>
      <c r="J561" s="0" t="s">
        <v>2520</v>
      </c>
    </row>
    <row r="562" customFormat="false" ht="17" hidden="false" customHeight="false" outlineLevel="0" collapsed="false">
      <c r="D562" s="0" t="s">
        <v>5640</v>
      </c>
      <c r="J562" s="0" t="s">
        <v>634</v>
      </c>
    </row>
    <row r="563" customFormat="false" ht="17" hidden="false" customHeight="false" outlineLevel="0" collapsed="false">
      <c r="D563" s="0" t="s">
        <v>644</v>
      </c>
      <c r="J563" s="0" t="s">
        <v>2524</v>
      </c>
    </row>
    <row r="564" customFormat="false" ht="17" hidden="false" customHeight="false" outlineLevel="0" collapsed="false">
      <c r="D564" s="0" t="s">
        <v>5641</v>
      </c>
      <c r="J564" s="0" t="s">
        <v>5642</v>
      </c>
    </row>
    <row r="565" customFormat="false" ht="17" hidden="false" customHeight="false" outlineLevel="0" collapsed="false">
      <c r="D565" s="0" t="s">
        <v>2812</v>
      </c>
      <c r="J565" s="0" t="s">
        <v>2525</v>
      </c>
    </row>
    <row r="566" customFormat="false" ht="17" hidden="false" customHeight="false" outlineLevel="0" collapsed="false">
      <c r="D566" s="0" t="s">
        <v>1646</v>
      </c>
      <c r="J566" s="0" t="s">
        <v>2534</v>
      </c>
    </row>
    <row r="567" customFormat="false" ht="17" hidden="false" customHeight="false" outlineLevel="0" collapsed="false">
      <c r="D567" s="0" t="s">
        <v>5643</v>
      </c>
      <c r="J567" s="0" t="s">
        <v>489</v>
      </c>
    </row>
    <row r="568" customFormat="false" ht="17" hidden="false" customHeight="false" outlineLevel="0" collapsed="false">
      <c r="D568" s="0" t="s">
        <v>652</v>
      </c>
      <c r="J568" s="0" t="s">
        <v>2535</v>
      </c>
    </row>
    <row r="569" customFormat="false" ht="17" hidden="false" customHeight="false" outlineLevel="0" collapsed="false">
      <c r="D569" s="0" t="s">
        <v>741</v>
      </c>
      <c r="J569" s="0" t="s">
        <v>642</v>
      </c>
    </row>
    <row r="570" customFormat="false" ht="17" hidden="false" customHeight="false" outlineLevel="0" collapsed="false">
      <c r="D570" s="0" t="s">
        <v>2814</v>
      </c>
      <c r="J570" s="0" t="s">
        <v>5644</v>
      </c>
    </row>
    <row r="571" customFormat="false" ht="17" hidden="false" customHeight="false" outlineLevel="0" collapsed="false">
      <c r="D571" s="0" t="s">
        <v>657</v>
      </c>
      <c r="J571" s="0" t="s">
        <v>5645</v>
      </c>
    </row>
    <row r="572" customFormat="false" ht="17" hidden="false" customHeight="false" outlineLevel="0" collapsed="false">
      <c r="D572" s="0" t="s">
        <v>5646</v>
      </c>
      <c r="J572" s="0" t="s">
        <v>2540</v>
      </c>
    </row>
    <row r="573" customFormat="false" ht="17" hidden="false" customHeight="false" outlineLevel="0" collapsed="false">
      <c r="D573" s="0" t="s">
        <v>5647</v>
      </c>
      <c r="J573" s="0" t="s">
        <v>645</v>
      </c>
    </row>
    <row r="574" customFormat="false" ht="17" hidden="false" customHeight="false" outlineLevel="0" collapsed="false">
      <c r="D574" s="0" t="s">
        <v>5648</v>
      </c>
      <c r="J574" s="0" t="s">
        <v>2541</v>
      </c>
    </row>
    <row r="575" customFormat="false" ht="17" hidden="false" customHeight="false" outlineLevel="0" collapsed="false">
      <c r="D575" s="0" t="s">
        <v>2819</v>
      </c>
      <c r="J575" s="0" t="s">
        <v>2542</v>
      </c>
    </row>
    <row r="576" customFormat="false" ht="17" hidden="false" customHeight="false" outlineLevel="0" collapsed="false">
      <c r="D576" s="0" t="s">
        <v>2821</v>
      </c>
      <c r="J576" s="0" t="s">
        <v>649</v>
      </c>
    </row>
    <row r="577" customFormat="false" ht="17" hidden="false" customHeight="false" outlineLevel="0" collapsed="false">
      <c r="D577" s="0" t="s">
        <v>5649</v>
      </c>
      <c r="J577" s="0" t="s">
        <v>2548</v>
      </c>
    </row>
    <row r="578" customFormat="false" ht="17" hidden="false" customHeight="false" outlineLevel="0" collapsed="false">
      <c r="D578" s="0" t="s">
        <v>5650</v>
      </c>
      <c r="J578" s="0" t="s">
        <v>5651</v>
      </c>
    </row>
    <row r="579" customFormat="false" ht="17" hidden="false" customHeight="false" outlineLevel="0" collapsed="false">
      <c r="D579" s="0" t="s">
        <v>2822</v>
      </c>
      <c r="J579" s="0" t="s">
        <v>5162</v>
      </c>
    </row>
    <row r="580" customFormat="false" ht="17" hidden="false" customHeight="false" outlineLevel="0" collapsed="false">
      <c r="D580" s="0" t="s">
        <v>749</v>
      </c>
      <c r="J580" s="0" t="s">
        <v>2562</v>
      </c>
    </row>
    <row r="581" customFormat="false" ht="17" hidden="false" customHeight="false" outlineLevel="0" collapsed="false">
      <c r="D581" s="0" t="s">
        <v>2829</v>
      </c>
      <c r="J581" s="0" t="s">
        <v>492</v>
      </c>
    </row>
    <row r="582" customFormat="false" ht="17" hidden="false" customHeight="false" outlineLevel="0" collapsed="false">
      <c r="D582" s="0" t="s">
        <v>2833</v>
      </c>
      <c r="J582" s="0" t="s">
        <v>496</v>
      </c>
    </row>
    <row r="583" customFormat="false" ht="17" hidden="false" customHeight="false" outlineLevel="0" collapsed="false">
      <c r="D583" s="0" t="s">
        <v>661</v>
      </c>
      <c r="J583" s="0" t="s">
        <v>2566</v>
      </c>
    </row>
    <row r="584" customFormat="false" ht="17" hidden="false" customHeight="false" outlineLevel="0" collapsed="false">
      <c r="D584" s="0" t="s">
        <v>5173</v>
      </c>
      <c r="J584" s="0" t="s">
        <v>501</v>
      </c>
    </row>
    <row r="585" customFormat="false" ht="17" hidden="false" customHeight="false" outlineLevel="0" collapsed="false">
      <c r="D585" s="0" t="s">
        <v>2838</v>
      </c>
      <c r="J585" s="0" t="s">
        <v>2568</v>
      </c>
    </row>
    <row r="586" customFormat="false" ht="17" hidden="false" customHeight="false" outlineLevel="0" collapsed="false">
      <c r="D586" s="0" t="s">
        <v>2841</v>
      </c>
      <c r="J586" s="0" t="s">
        <v>5599</v>
      </c>
    </row>
    <row r="587" customFormat="false" ht="17" hidden="false" customHeight="false" outlineLevel="0" collapsed="false">
      <c r="D587" s="0" t="s">
        <v>2843</v>
      </c>
      <c r="J587" s="0" t="s">
        <v>505</v>
      </c>
    </row>
    <row r="588" customFormat="false" ht="17" hidden="false" customHeight="false" outlineLevel="0" collapsed="false">
      <c r="D588" s="0" t="s">
        <v>5652</v>
      </c>
      <c r="J588" s="0" t="s">
        <v>2569</v>
      </c>
    </row>
    <row r="589" customFormat="false" ht="17" hidden="false" customHeight="false" outlineLevel="0" collapsed="false">
      <c r="D589" s="0" t="s">
        <v>2848</v>
      </c>
      <c r="J589" s="0" t="s">
        <v>2570</v>
      </c>
    </row>
    <row r="590" customFormat="false" ht="17" hidden="false" customHeight="false" outlineLevel="0" collapsed="false">
      <c r="D590" s="0" t="s">
        <v>5653</v>
      </c>
      <c r="J590" s="0" t="s">
        <v>5600</v>
      </c>
    </row>
    <row r="591" customFormat="false" ht="17" hidden="false" customHeight="false" outlineLevel="0" collapsed="false">
      <c r="D591" s="0" t="s">
        <v>2862</v>
      </c>
      <c r="J591" s="0" t="s">
        <v>2573</v>
      </c>
    </row>
    <row r="592" customFormat="false" ht="17" hidden="false" customHeight="false" outlineLevel="0" collapsed="false">
      <c r="D592" s="0" t="s">
        <v>666</v>
      </c>
      <c r="J592" s="0" t="s">
        <v>509</v>
      </c>
    </row>
    <row r="593" customFormat="false" ht="17" hidden="false" customHeight="false" outlineLevel="0" collapsed="false">
      <c r="D593" s="0" t="s">
        <v>2868</v>
      </c>
      <c r="J593" s="0" t="s">
        <v>2575</v>
      </c>
    </row>
    <row r="594" customFormat="false" ht="17" hidden="false" customHeight="false" outlineLevel="0" collapsed="false">
      <c r="D594" s="0" t="s">
        <v>753</v>
      </c>
      <c r="J594" s="0" t="s">
        <v>1340</v>
      </c>
    </row>
    <row r="595" customFormat="false" ht="17" hidden="false" customHeight="false" outlineLevel="0" collapsed="false">
      <c r="D595" s="0" t="s">
        <v>670</v>
      </c>
      <c r="J595" s="0" t="s">
        <v>1345</v>
      </c>
    </row>
    <row r="596" customFormat="false" ht="17" hidden="false" customHeight="false" outlineLevel="0" collapsed="false">
      <c r="D596" s="0" t="s">
        <v>761</v>
      </c>
      <c r="J596" s="0" t="s">
        <v>5654</v>
      </c>
    </row>
    <row r="597" customFormat="false" ht="17" hidden="false" customHeight="false" outlineLevel="0" collapsed="false">
      <c r="D597" s="0" t="s">
        <v>674</v>
      </c>
      <c r="J597" s="0" t="s">
        <v>2579</v>
      </c>
    </row>
    <row r="598" customFormat="false" ht="17" hidden="false" customHeight="false" outlineLevel="0" collapsed="false">
      <c r="D598" s="0" t="s">
        <v>5655</v>
      </c>
      <c r="J598" s="0" t="s">
        <v>2582</v>
      </c>
    </row>
    <row r="599" customFormat="false" ht="17" hidden="false" customHeight="false" outlineLevel="0" collapsed="false">
      <c r="D599" s="0" t="s">
        <v>5656</v>
      </c>
      <c r="J599" s="0" t="s">
        <v>513</v>
      </c>
    </row>
    <row r="600" customFormat="false" ht="17" hidden="false" customHeight="false" outlineLevel="0" collapsed="false">
      <c r="D600" s="0" t="s">
        <v>2903</v>
      </c>
      <c r="J600" s="0" t="s">
        <v>2585</v>
      </c>
    </row>
    <row r="601" customFormat="false" ht="17" hidden="false" customHeight="false" outlineLevel="0" collapsed="false">
      <c r="D601" s="0" t="s">
        <v>2905</v>
      </c>
      <c r="J601" s="0" t="s">
        <v>5657</v>
      </c>
    </row>
    <row r="602" customFormat="false" ht="17" hidden="false" customHeight="false" outlineLevel="0" collapsed="false">
      <c r="D602" s="0" t="s">
        <v>779</v>
      </c>
      <c r="J602" s="0" t="s">
        <v>2588</v>
      </c>
    </row>
    <row r="603" customFormat="false" ht="17" hidden="false" customHeight="false" outlineLevel="0" collapsed="false">
      <c r="D603" s="0" t="s">
        <v>783</v>
      </c>
      <c r="J603" s="0" t="s">
        <v>2594</v>
      </c>
    </row>
    <row r="604" customFormat="false" ht="17" hidden="false" customHeight="false" outlineLevel="0" collapsed="false">
      <c r="D604" s="0" t="s">
        <v>2909</v>
      </c>
      <c r="J604" s="0" t="s">
        <v>2596</v>
      </c>
    </row>
    <row r="605" customFormat="false" ht="17" hidden="false" customHeight="false" outlineLevel="0" collapsed="false">
      <c r="D605" s="0" t="s">
        <v>2910</v>
      </c>
      <c r="J605" s="0" t="s">
        <v>658</v>
      </c>
    </row>
    <row r="606" customFormat="false" ht="17" hidden="false" customHeight="false" outlineLevel="0" collapsed="false">
      <c r="D606" s="0" t="s">
        <v>684</v>
      </c>
      <c r="J606" s="0" t="s">
        <v>5658</v>
      </c>
    </row>
    <row r="607" customFormat="false" ht="17" hidden="false" customHeight="false" outlineLevel="0" collapsed="false">
      <c r="D607" s="0" t="s">
        <v>2914</v>
      </c>
      <c r="J607" s="0" t="s">
        <v>2603</v>
      </c>
    </row>
    <row r="608" customFormat="false" ht="17" hidden="false" customHeight="false" outlineLevel="0" collapsed="false">
      <c r="D608" s="0" t="s">
        <v>2928</v>
      </c>
      <c r="J608" s="0" t="s">
        <v>2604</v>
      </c>
    </row>
    <row r="609" customFormat="false" ht="17" hidden="false" customHeight="false" outlineLevel="0" collapsed="false">
      <c r="D609" s="0" t="s">
        <v>791</v>
      </c>
      <c r="J609" s="0" t="s">
        <v>2608</v>
      </c>
    </row>
    <row r="610" customFormat="false" ht="17" hidden="false" customHeight="false" outlineLevel="0" collapsed="false">
      <c r="D610" s="0" t="s">
        <v>5659</v>
      </c>
      <c r="J610" s="0" t="s">
        <v>2609</v>
      </c>
    </row>
    <row r="611" customFormat="false" ht="17" hidden="false" customHeight="false" outlineLevel="0" collapsed="false">
      <c r="D611" s="0" t="s">
        <v>2941</v>
      </c>
      <c r="J611" s="0" t="s">
        <v>2611</v>
      </c>
    </row>
    <row r="612" customFormat="false" ht="17" hidden="false" customHeight="false" outlineLevel="0" collapsed="false">
      <c r="D612" s="0" t="s">
        <v>2944</v>
      </c>
      <c r="J612" s="0" t="s">
        <v>5163</v>
      </c>
    </row>
    <row r="613" customFormat="false" ht="17" hidden="false" customHeight="false" outlineLevel="0" collapsed="false">
      <c r="D613" s="0" t="s">
        <v>2945</v>
      </c>
      <c r="J613" s="0" t="s">
        <v>2613</v>
      </c>
    </row>
    <row r="614" customFormat="false" ht="17" hidden="false" customHeight="false" outlineLevel="0" collapsed="false">
      <c r="D614" s="0" t="s">
        <v>2949</v>
      </c>
      <c r="J614" s="0" t="s">
        <v>525</v>
      </c>
    </row>
    <row r="615" customFormat="false" ht="17" hidden="false" customHeight="false" outlineLevel="0" collapsed="false">
      <c r="D615" s="0" t="s">
        <v>5660</v>
      </c>
      <c r="J615" s="0" t="s">
        <v>528</v>
      </c>
    </row>
    <row r="616" customFormat="false" ht="17" hidden="false" customHeight="false" outlineLevel="0" collapsed="false">
      <c r="D616" s="0" t="s">
        <v>795</v>
      </c>
      <c r="J616" s="0" t="s">
        <v>2616</v>
      </c>
    </row>
    <row r="617" customFormat="false" ht="17" hidden="false" customHeight="false" outlineLevel="0" collapsed="false">
      <c r="D617" s="0" t="s">
        <v>799</v>
      </c>
      <c r="J617" s="0" t="s">
        <v>532</v>
      </c>
    </row>
    <row r="618" customFormat="false" ht="17" hidden="false" customHeight="false" outlineLevel="0" collapsed="false">
      <c r="D618" s="0" t="s">
        <v>2957</v>
      </c>
      <c r="J618" s="0" t="s">
        <v>2618</v>
      </c>
    </row>
    <row r="619" customFormat="false" ht="17" hidden="false" customHeight="false" outlineLevel="0" collapsed="false">
      <c r="D619" s="0" t="s">
        <v>5661</v>
      </c>
      <c r="J619" s="0" t="s">
        <v>5662</v>
      </c>
    </row>
    <row r="620" customFormat="false" ht="17" hidden="false" customHeight="false" outlineLevel="0" collapsed="false">
      <c r="D620" s="0" t="s">
        <v>5663</v>
      </c>
      <c r="J620" s="0" t="s">
        <v>662</v>
      </c>
    </row>
    <row r="621" customFormat="false" ht="17" hidden="false" customHeight="false" outlineLevel="0" collapsed="false">
      <c r="D621" s="0" t="s">
        <v>2963</v>
      </c>
      <c r="J621" s="0" t="s">
        <v>5664</v>
      </c>
    </row>
    <row r="622" customFormat="false" ht="17" hidden="false" customHeight="false" outlineLevel="0" collapsed="false">
      <c r="D622" s="0" t="s">
        <v>2965</v>
      </c>
      <c r="J622" s="0" t="s">
        <v>2627</v>
      </c>
    </row>
    <row r="623" customFormat="false" ht="17" hidden="false" customHeight="false" outlineLevel="0" collapsed="false">
      <c r="D623" s="0" t="s">
        <v>2966</v>
      </c>
      <c r="J623" s="0" t="s">
        <v>2630</v>
      </c>
    </row>
    <row r="624" customFormat="false" ht="17" hidden="false" customHeight="false" outlineLevel="0" collapsed="false">
      <c r="D624" s="0" t="s">
        <v>5665</v>
      </c>
      <c r="J624" s="0" t="s">
        <v>2632</v>
      </c>
    </row>
    <row r="625" customFormat="false" ht="17" hidden="false" customHeight="false" outlineLevel="0" collapsed="false">
      <c r="D625" s="0" t="s">
        <v>2971</v>
      </c>
      <c r="J625" s="0" t="s">
        <v>2633</v>
      </c>
    </row>
    <row r="626" customFormat="false" ht="17" hidden="false" customHeight="false" outlineLevel="0" collapsed="false">
      <c r="D626" s="0" t="s">
        <v>2972</v>
      </c>
      <c r="J626" s="0" t="s">
        <v>536</v>
      </c>
    </row>
    <row r="627" customFormat="false" ht="17" hidden="false" customHeight="false" outlineLevel="0" collapsed="false">
      <c r="D627" s="0" t="s">
        <v>2973</v>
      </c>
      <c r="J627" s="0" t="s">
        <v>540</v>
      </c>
    </row>
    <row r="628" customFormat="false" ht="17" hidden="false" customHeight="false" outlineLevel="0" collapsed="false">
      <c r="D628" s="0" t="s">
        <v>689</v>
      </c>
      <c r="J628" s="0" t="s">
        <v>5666</v>
      </c>
    </row>
    <row r="629" customFormat="false" ht="17" hidden="false" customHeight="false" outlineLevel="0" collapsed="false">
      <c r="D629" s="0" t="s">
        <v>5667</v>
      </c>
      <c r="J629" s="0" t="s">
        <v>2636</v>
      </c>
    </row>
    <row r="630" customFormat="false" ht="17" hidden="false" customHeight="false" outlineLevel="0" collapsed="false">
      <c r="D630" s="0" t="s">
        <v>2975</v>
      </c>
      <c r="J630" s="0" t="s">
        <v>544</v>
      </c>
    </row>
    <row r="631" customFormat="false" ht="17" hidden="false" customHeight="false" outlineLevel="0" collapsed="false">
      <c r="D631" s="0" t="s">
        <v>2980</v>
      </c>
      <c r="J631" s="0" t="s">
        <v>2637</v>
      </c>
    </row>
    <row r="632" customFormat="false" ht="17" hidden="false" customHeight="false" outlineLevel="0" collapsed="false">
      <c r="D632" s="0" t="s">
        <v>2990</v>
      </c>
      <c r="J632" s="0" t="s">
        <v>671</v>
      </c>
    </row>
    <row r="633" customFormat="false" ht="17" hidden="false" customHeight="false" outlineLevel="0" collapsed="false">
      <c r="D633" s="0" t="s">
        <v>2993</v>
      </c>
      <c r="J633" s="0" t="s">
        <v>5668</v>
      </c>
    </row>
    <row r="634" customFormat="false" ht="17" hidden="false" customHeight="false" outlineLevel="0" collapsed="false">
      <c r="D634" s="0" t="s">
        <v>693</v>
      </c>
      <c r="J634" s="0" t="s">
        <v>2639</v>
      </c>
    </row>
    <row r="635" customFormat="false" ht="17" hidden="false" customHeight="false" outlineLevel="0" collapsed="false">
      <c r="D635" s="0" t="s">
        <v>2994</v>
      </c>
      <c r="J635" s="0" t="s">
        <v>2640</v>
      </c>
    </row>
    <row r="636" customFormat="false" ht="17" hidden="false" customHeight="false" outlineLevel="0" collapsed="false">
      <c r="D636" s="0" t="s">
        <v>1814</v>
      </c>
      <c r="J636" s="0" t="s">
        <v>2642</v>
      </c>
    </row>
    <row r="637" customFormat="false" ht="17" hidden="false" customHeight="false" outlineLevel="0" collapsed="false">
      <c r="D637" s="0" t="s">
        <v>2995</v>
      </c>
      <c r="J637" s="0" t="s">
        <v>2643</v>
      </c>
    </row>
    <row r="638" customFormat="false" ht="17" hidden="false" customHeight="false" outlineLevel="0" collapsed="false">
      <c r="D638" s="0" t="s">
        <v>820</v>
      </c>
      <c r="J638" s="0" t="s">
        <v>5669</v>
      </c>
    </row>
    <row r="639" customFormat="false" ht="17" hidden="false" customHeight="false" outlineLevel="0" collapsed="false">
      <c r="D639" s="0" t="s">
        <v>3002</v>
      </c>
      <c r="J639" s="0" t="s">
        <v>2645</v>
      </c>
    </row>
    <row r="640" customFormat="false" ht="17" hidden="false" customHeight="false" outlineLevel="0" collapsed="false">
      <c r="D640" s="0" t="s">
        <v>832</v>
      </c>
      <c r="J640" s="0" t="s">
        <v>2646</v>
      </c>
    </row>
    <row r="641" customFormat="false" ht="17" hidden="false" customHeight="false" outlineLevel="0" collapsed="false">
      <c r="D641" s="0" t="s">
        <v>3003</v>
      </c>
      <c r="J641" s="0" t="s">
        <v>5610</v>
      </c>
    </row>
    <row r="642" customFormat="false" ht="17" hidden="false" customHeight="false" outlineLevel="0" collapsed="false">
      <c r="D642" s="0" t="s">
        <v>836</v>
      </c>
      <c r="J642" s="0" t="s">
        <v>2648</v>
      </c>
    </row>
    <row r="643" customFormat="false" ht="17" hidden="false" customHeight="false" outlineLevel="0" collapsed="false">
      <c r="D643" s="0" t="s">
        <v>701</v>
      </c>
      <c r="J643" s="0" t="s">
        <v>5611</v>
      </c>
    </row>
    <row r="644" customFormat="false" ht="17" hidden="false" customHeight="false" outlineLevel="0" collapsed="false">
      <c r="D644" s="0" t="s">
        <v>4997</v>
      </c>
      <c r="J644" s="0" t="s">
        <v>549</v>
      </c>
    </row>
    <row r="645" customFormat="false" ht="17" hidden="false" customHeight="false" outlineLevel="0" collapsed="false">
      <c r="D645" s="0" t="s">
        <v>3009</v>
      </c>
      <c r="J645" s="0" t="s">
        <v>5165</v>
      </c>
    </row>
    <row r="646" customFormat="false" ht="17" hidden="false" customHeight="false" outlineLevel="0" collapsed="false">
      <c r="D646" s="0" t="s">
        <v>3011</v>
      </c>
      <c r="J646" s="0" t="s">
        <v>2652</v>
      </c>
    </row>
    <row r="647" customFormat="false" ht="17" hidden="false" customHeight="false" outlineLevel="0" collapsed="false">
      <c r="D647" s="0" t="s">
        <v>840</v>
      </c>
      <c r="J647" s="0" t="s">
        <v>2655</v>
      </c>
    </row>
    <row r="648" customFormat="false" ht="17" hidden="false" customHeight="false" outlineLevel="0" collapsed="false">
      <c r="D648" s="0" t="s">
        <v>3014</v>
      </c>
      <c r="J648" s="0" t="s">
        <v>2657</v>
      </c>
    </row>
    <row r="649" customFormat="false" ht="17" hidden="false" customHeight="false" outlineLevel="0" collapsed="false">
      <c r="D649" s="0" t="s">
        <v>3015</v>
      </c>
      <c r="J649" s="0" t="s">
        <v>2660</v>
      </c>
    </row>
    <row r="650" customFormat="false" ht="17" hidden="false" customHeight="false" outlineLevel="0" collapsed="false">
      <c r="D650" s="0" t="s">
        <v>5670</v>
      </c>
      <c r="J650" s="0" t="s">
        <v>5671</v>
      </c>
    </row>
    <row r="651" customFormat="false" ht="17" hidden="false" customHeight="false" outlineLevel="0" collapsed="false">
      <c r="D651" s="0" t="s">
        <v>709</v>
      </c>
      <c r="J651" s="0" t="s">
        <v>2667</v>
      </c>
    </row>
    <row r="652" customFormat="false" ht="17" hidden="false" customHeight="false" outlineLevel="0" collapsed="false">
      <c r="D652" s="0" t="s">
        <v>852</v>
      </c>
      <c r="J652" s="0" t="s">
        <v>5672</v>
      </c>
    </row>
    <row r="653" customFormat="false" ht="17" hidden="false" customHeight="false" outlineLevel="0" collapsed="false">
      <c r="D653" s="0" t="s">
        <v>3023</v>
      </c>
      <c r="J653" s="0" t="s">
        <v>2669</v>
      </c>
    </row>
    <row r="654" customFormat="false" ht="17" hidden="false" customHeight="false" outlineLevel="0" collapsed="false">
      <c r="D654" s="0" t="s">
        <v>3025</v>
      </c>
      <c r="J654" s="0" t="s">
        <v>5616</v>
      </c>
    </row>
    <row r="655" customFormat="false" ht="17" hidden="false" customHeight="false" outlineLevel="0" collapsed="false">
      <c r="D655" s="0" t="s">
        <v>3027</v>
      </c>
      <c r="J655" s="0" t="s">
        <v>2677</v>
      </c>
    </row>
    <row r="656" customFormat="false" ht="17" hidden="false" customHeight="false" outlineLevel="0" collapsed="false">
      <c r="D656" s="0" t="s">
        <v>713</v>
      </c>
      <c r="J656" s="0" t="s">
        <v>1435</v>
      </c>
    </row>
    <row r="657" customFormat="false" ht="17" hidden="false" customHeight="false" outlineLevel="0" collapsed="false">
      <c r="D657" s="0" t="s">
        <v>3028</v>
      </c>
      <c r="J657" s="0" t="s">
        <v>553</v>
      </c>
    </row>
    <row r="658" customFormat="false" ht="17" hidden="false" customHeight="false" outlineLevel="0" collapsed="false">
      <c r="D658" s="0" t="s">
        <v>3029</v>
      </c>
      <c r="J658" s="0" t="s">
        <v>680</v>
      </c>
    </row>
    <row r="659" customFormat="false" ht="17" hidden="false" customHeight="false" outlineLevel="0" collapsed="false">
      <c r="D659" s="0" t="s">
        <v>717</v>
      </c>
      <c r="J659" s="0" t="s">
        <v>2680</v>
      </c>
    </row>
    <row r="660" customFormat="false" ht="17" hidden="false" customHeight="false" outlineLevel="0" collapsed="false">
      <c r="D660" s="0" t="s">
        <v>721</v>
      </c>
      <c r="J660" s="0" t="s">
        <v>562</v>
      </c>
    </row>
    <row r="661" customFormat="false" ht="17" hidden="false" customHeight="false" outlineLevel="0" collapsed="false">
      <c r="D661" s="0" t="s">
        <v>3039</v>
      </c>
      <c r="J661" s="0" t="s">
        <v>566</v>
      </c>
    </row>
    <row r="662" customFormat="false" ht="17" hidden="false" customHeight="false" outlineLevel="0" collapsed="false">
      <c r="D662" s="0" t="s">
        <v>3040</v>
      </c>
      <c r="J662" s="0" t="s">
        <v>570</v>
      </c>
    </row>
    <row r="663" customFormat="false" ht="17" hidden="false" customHeight="false" outlineLevel="0" collapsed="false">
      <c r="D663" s="0" t="s">
        <v>3042</v>
      </c>
      <c r="J663" s="0" t="s">
        <v>5673</v>
      </c>
    </row>
    <row r="664" customFormat="false" ht="17" hidden="false" customHeight="false" outlineLevel="0" collapsed="false">
      <c r="D664" s="0" t="s">
        <v>724</v>
      </c>
      <c r="J664" s="0" t="s">
        <v>2690</v>
      </c>
    </row>
    <row r="665" customFormat="false" ht="17" hidden="false" customHeight="false" outlineLevel="0" collapsed="false">
      <c r="D665" s="0" t="s">
        <v>728</v>
      </c>
      <c r="J665" s="0" t="s">
        <v>2694</v>
      </c>
    </row>
    <row r="666" customFormat="false" ht="17" hidden="false" customHeight="false" outlineLevel="0" collapsed="false">
      <c r="D666" s="0" t="s">
        <v>5674</v>
      </c>
      <c r="J666" s="0" t="s">
        <v>2695</v>
      </c>
    </row>
    <row r="667" customFormat="false" ht="17" hidden="false" customHeight="false" outlineLevel="0" collapsed="false">
      <c r="D667" s="0" t="s">
        <v>3047</v>
      </c>
      <c r="J667" s="0" t="s">
        <v>2696</v>
      </c>
    </row>
    <row r="668" customFormat="false" ht="17" hidden="false" customHeight="false" outlineLevel="0" collapsed="false">
      <c r="D668" s="0" t="s">
        <v>3049</v>
      </c>
      <c r="J668" s="0" t="s">
        <v>2697</v>
      </c>
    </row>
    <row r="669" customFormat="false" ht="17" hidden="false" customHeight="false" outlineLevel="0" collapsed="false">
      <c r="D669" s="0" t="s">
        <v>5675</v>
      </c>
      <c r="J669" s="0" t="s">
        <v>576</v>
      </c>
    </row>
    <row r="670" customFormat="false" ht="17" hidden="false" customHeight="false" outlineLevel="0" collapsed="false">
      <c r="D670" s="0" t="s">
        <v>732</v>
      </c>
      <c r="J670" s="0" t="s">
        <v>2702</v>
      </c>
    </row>
    <row r="671" customFormat="false" ht="17" hidden="false" customHeight="false" outlineLevel="0" collapsed="false">
      <c r="D671" s="0" t="s">
        <v>3051</v>
      </c>
      <c r="J671" s="0" t="s">
        <v>685</v>
      </c>
    </row>
    <row r="672" customFormat="false" ht="17" hidden="false" customHeight="false" outlineLevel="0" collapsed="false">
      <c r="D672" s="0" t="s">
        <v>3052</v>
      </c>
      <c r="J672" s="0" t="s">
        <v>5676</v>
      </c>
    </row>
    <row r="673" customFormat="false" ht="17" hidden="false" customHeight="false" outlineLevel="0" collapsed="false">
      <c r="D673" s="0" t="s">
        <v>5677</v>
      </c>
      <c r="J673" s="0" t="s">
        <v>580</v>
      </c>
    </row>
    <row r="674" customFormat="false" ht="17" hidden="false" customHeight="false" outlineLevel="0" collapsed="false">
      <c r="D674" s="0" t="s">
        <v>5048</v>
      </c>
      <c r="J674" s="0" t="s">
        <v>2710</v>
      </c>
    </row>
    <row r="675" customFormat="false" ht="17" hidden="false" customHeight="false" outlineLevel="0" collapsed="false">
      <c r="D675" s="0" t="s">
        <v>1865</v>
      </c>
      <c r="J675" s="0" t="s">
        <v>2711</v>
      </c>
    </row>
    <row r="676" customFormat="false" ht="17" hidden="false" customHeight="false" outlineLevel="0" collapsed="false">
      <c r="D676" s="0" t="s">
        <v>3054</v>
      </c>
      <c r="J676" s="0" t="s">
        <v>2712</v>
      </c>
    </row>
    <row r="677" customFormat="false" ht="17" hidden="false" customHeight="false" outlineLevel="0" collapsed="false">
      <c r="D677" s="0" t="s">
        <v>3057</v>
      </c>
      <c r="J677" s="0" t="s">
        <v>584</v>
      </c>
    </row>
    <row r="678" customFormat="false" ht="17" hidden="false" customHeight="false" outlineLevel="0" collapsed="false">
      <c r="D678" s="0" t="s">
        <v>3059</v>
      </c>
      <c r="J678" s="0" t="s">
        <v>2713</v>
      </c>
    </row>
    <row r="679" customFormat="false" ht="17" hidden="false" customHeight="false" outlineLevel="0" collapsed="false">
      <c r="D679" s="0" t="s">
        <v>5678</v>
      </c>
      <c r="J679" s="0" t="s">
        <v>587</v>
      </c>
    </row>
    <row r="680" customFormat="false" ht="17" hidden="false" customHeight="false" outlineLevel="0" collapsed="false">
      <c r="D680" s="0" t="s">
        <v>736</v>
      </c>
      <c r="J680" s="0" t="s">
        <v>690</v>
      </c>
    </row>
    <row r="681" customFormat="false" ht="17" hidden="false" customHeight="false" outlineLevel="0" collapsed="false">
      <c r="D681" s="0" t="s">
        <v>3061</v>
      </c>
      <c r="J681" s="0" t="s">
        <v>5679</v>
      </c>
    </row>
    <row r="682" customFormat="false" ht="17" hidden="false" customHeight="false" outlineLevel="0" collapsed="false">
      <c r="D682" s="0" t="s">
        <v>5176</v>
      </c>
      <c r="J682" s="0" t="s">
        <v>694</v>
      </c>
    </row>
    <row r="683" customFormat="false" ht="17" hidden="false" customHeight="false" outlineLevel="0" collapsed="false">
      <c r="D683" s="0" t="s">
        <v>3063</v>
      </c>
      <c r="J683" s="0" t="s">
        <v>2716</v>
      </c>
    </row>
    <row r="684" customFormat="false" ht="17" hidden="false" customHeight="false" outlineLevel="0" collapsed="false">
      <c r="D684" s="0" t="s">
        <v>856</v>
      </c>
      <c r="J684" s="0" t="s">
        <v>5680</v>
      </c>
    </row>
    <row r="685" customFormat="false" ht="17" hidden="false" customHeight="false" outlineLevel="0" collapsed="false">
      <c r="D685" s="0" t="s">
        <v>5681</v>
      </c>
      <c r="J685" s="0" t="s">
        <v>5166</v>
      </c>
    </row>
    <row r="686" customFormat="false" ht="17" hidden="false" customHeight="false" outlineLevel="0" collapsed="false">
      <c r="D686" s="0" t="s">
        <v>740</v>
      </c>
      <c r="J686" s="0" t="s">
        <v>5624</v>
      </c>
    </row>
    <row r="687" customFormat="false" ht="17" hidden="false" customHeight="false" outlineLevel="0" collapsed="false">
      <c r="D687" s="0" t="s">
        <v>743</v>
      </c>
      <c r="J687" s="0" t="s">
        <v>5682</v>
      </c>
    </row>
    <row r="688" customFormat="false" ht="17" hidden="false" customHeight="false" outlineLevel="0" collapsed="false">
      <c r="D688" s="0" t="s">
        <v>748</v>
      </c>
      <c r="J688" s="0" t="s">
        <v>698</v>
      </c>
    </row>
    <row r="689" customFormat="false" ht="17" hidden="false" customHeight="false" outlineLevel="0" collapsed="false">
      <c r="D689" s="0" t="s">
        <v>5683</v>
      </c>
      <c r="J689" s="0" t="s">
        <v>2725</v>
      </c>
    </row>
    <row r="690" customFormat="false" ht="17" hidden="false" customHeight="false" outlineLevel="0" collapsed="false">
      <c r="D690" s="0" t="s">
        <v>3070</v>
      </c>
      <c r="J690" s="0" t="s">
        <v>2727</v>
      </c>
    </row>
    <row r="691" customFormat="false" ht="17" hidden="false" customHeight="false" outlineLevel="0" collapsed="false">
      <c r="D691" s="0" t="s">
        <v>3071</v>
      </c>
      <c r="J691" s="0" t="s">
        <v>702</v>
      </c>
    </row>
    <row r="692" customFormat="false" ht="17" hidden="false" customHeight="false" outlineLevel="0" collapsed="false">
      <c r="D692" s="0" t="s">
        <v>3072</v>
      </c>
      <c r="J692" s="0" t="s">
        <v>706</v>
      </c>
    </row>
    <row r="693" customFormat="false" ht="17" hidden="false" customHeight="false" outlineLevel="0" collapsed="false">
      <c r="D693" s="0" t="s">
        <v>860</v>
      </c>
      <c r="J693" s="0" t="s">
        <v>590</v>
      </c>
    </row>
    <row r="694" customFormat="false" ht="17" hidden="false" customHeight="false" outlineLevel="0" collapsed="false">
      <c r="D694" s="0" t="s">
        <v>3083</v>
      </c>
      <c r="J694" s="0" t="s">
        <v>2729</v>
      </c>
    </row>
    <row r="695" customFormat="false" ht="17" hidden="false" customHeight="false" outlineLevel="0" collapsed="false">
      <c r="D695" s="0" t="s">
        <v>3086</v>
      </c>
      <c r="J695" s="0" t="s">
        <v>2731</v>
      </c>
    </row>
    <row r="696" customFormat="false" ht="17" hidden="false" customHeight="false" outlineLevel="0" collapsed="false">
      <c r="D696" s="0" t="s">
        <v>5684</v>
      </c>
      <c r="J696" s="0" t="s">
        <v>2732</v>
      </c>
    </row>
    <row r="697" customFormat="false" ht="17" hidden="false" customHeight="false" outlineLevel="0" collapsed="false">
      <c r="D697" s="0" t="s">
        <v>873</v>
      </c>
      <c r="J697" s="0" t="s">
        <v>597</v>
      </c>
    </row>
    <row r="698" customFormat="false" ht="17" hidden="false" customHeight="false" outlineLevel="0" collapsed="false">
      <c r="D698" s="0" t="s">
        <v>876</v>
      </c>
      <c r="J698" s="0" t="s">
        <v>5685</v>
      </c>
    </row>
    <row r="699" customFormat="false" ht="17" hidden="false" customHeight="false" outlineLevel="0" collapsed="false">
      <c r="D699" s="0" t="s">
        <v>752</v>
      </c>
      <c r="J699" s="0" t="s">
        <v>5686</v>
      </c>
    </row>
    <row r="700" customFormat="false" ht="17" hidden="false" customHeight="false" outlineLevel="0" collapsed="false">
      <c r="D700" s="0" t="s">
        <v>884</v>
      </c>
      <c r="J700" s="0" t="s">
        <v>2737</v>
      </c>
    </row>
    <row r="701" customFormat="false" ht="17" hidden="false" customHeight="false" outlineLevel="0" collapsed="false">
      <c r="D701" s="0" t="s">
        <v>756</v>
      </c>
      <c r="J701" s="0" t="s">
        <v>2741</v>
      </c>
    </row>
    <row r="702" customFormat="false" ht="17" hidden="false" customHeight="false" outlineLevel="0" collapsed="false">
      <c r="D702" s="0" t="s">
        <v>3098</v>
      </c>
      <c r="J702" s="0" t="s">
        <v>5687</v>
      </c>
    </row>
    <row r="703" customFormat="false" ht="17" hidden="false" customHeight="false" outlineLevel="0" collapsed="false">
      <c r="D703" s="0" t="s">
        <v>891</v>
      </c>
      <c r="J703" s="0" t="s">
        <v>2745</v>
      </c>
    </row>
    <row r="704" customFormat="false" ht="17" hidden="false" customHeight="false" outlineLevel="0" collapsed="false">
      <c r="D704" s="0" t="s">
        <v>3102</v>
      </c>
      <c r="J704" s="0" t="s">
        <v>2746</v>
      </c>
    </row>
    <row r="705" customFormat="false" ht="17" hidden="false" customHeight="false" outlineLevel="0" collapsed="false">
      <c r="D705" s="0" t="s">
        <v>3103</v>
      </c>
      <c r="J705" s="0" t="s">
        <v>710</v>
      </c>
    </row>
    <row r="706" customFormat="false" ht="17" hidden="false" customHeight="false" outlineLevel="0" collapsed="false">
      <c r="D706" s="0" t="s">
        <v>5688</v>
      </c>
      <c r="J706" s="0" t="s">
        <v>714</v>
      </c>
    </row>
    <row r="707" customFormat="false" ht="17" hidden="false" customHeight="false" outlineLevel="0" collapsed="false">
      <c r="D707" s="0" t="s">
        <v>3109</v>
      </c>
      <c r="J707" s="0" t="s">
        <v>2749</v>
      </c>
    </row>
    <row r="708" customFormat="false" ht="17" hidden="false" customHeight="false" outlineLevel="0" collapsed="false">
      <c r="D708" s="0" t="s">
        <v>5689</v>
      </c>
      <c r="J708" s="0" t="s">
        <v>2750</v>
      </c>
    </row>
    <row r="709" customFormat="false" ht="17" hidden="false" customHeight="false" outlineLevel="0" collapsed="false">
      <c r="D709" s="0" t="s">
        <v>3110</v>
      </c>
      <c r="J709" s="0" t="s">
        <v>604</v>
      </c>
    </row>
    <row r="710" customFormat="false" ht="17" hidden="false" customHeight="false" outlineLevel="0" collapsed="false">
      <c r="D710" s="0" t="s">
        <v>5690</v>
      </c>
      <c r="J710" s="0" t="s">
        <v>2752</v>
      </c>
    </row>
    <row r="711" customFormat="false" ht="17" hidden="false" customHeight="false" outlineLevel="0" collapsed="false">
      <c r="D711" s="0" t="s">
        <v>5691</v>
      </c>
      <c r="J711" s="0" t="s">
        <v>2753</v>
      </c>
    </row>
    <row r="712" customFormat="false" ht="17" hidden="false" customHeight="false" outlineLevel="0" collapsed="false">
      <c r="D712" s="0" t="s">
        <v>769</v>
      </c>
      <c r="J712" s="0" t="s">
        <v>608</v>
      </c>
    </row>
    <row r="713" customFormat="false" ht="17" hidden="false" customHeight="false" outlineLevel="0" collapsed="false">
      <c r="D713" s="0" t="s">
        <v>5692</v>
      </c>
      <c r="J713" s="0" t="s">
        <v>2756</v>
      </c>
    </row>
    <row r="714" customFormat="false" ht="17" hidden="false" customHeight="false" outlineLevel="0" collapsed="false">
      <c r="D714" s="0" t="s">
        <v>5693</v>
      </c>
      <c r="J714" s="0" t="s">
        <v>722</v>
      </c>
    </row>
    <row r="715" customFormat="false" ht="17" hidden="false" customHeight="false" outlineLevel="0" collapsed="false">
      <c r="D715" s="0" t="s">
        <v>5694</v>
      </c>
      <c r="J715" s="0" t="s">
        <v>1560</v>
      </c>
    </row>
    <row r="716" customFormat="false" ht="17" hidden="false" customHeight="false" outlineLevel="0" collapsed="false">
      <c r="D716" s="0" t="s">
        <v>5695</v>
      </c>
      <c r="J716" s="0" t="s">
        <v>5696</v>
      </c>
    </row>
    <row r="717" customFormat="false" ht="17" hidden="false" customHeight="false" outlineLevel="0" collapsed="false">
      <c r="D717" s="0" t="s">
        <v>3119</v>
      </c>
      <c r="J717" s="0" t="s">
        <v>612</v>
      </c>
    </row>
    <row r="718" customFormat="false" ht="17" hidden="false" customHeight="false" outlineLevel="0" collapsed="false">
      <c r="D718" s="0" t="s">
        <v>773</v>
      </c>
      <c r="J718" s="0" t="s">
        <v>5697</v>
      </c>
    </row>
    <row r="719" customFormat="false" ht="17" hidden="false" customHeight="false" outlineLevel="0" collapsed="false">
      <c r="D719" s="0" t="s">
        <v>4999</v>
      </c>
      <c r="J719" s="0" t="s">
        <v>5698</v>
      </c>
    </row>
    <row r="720" customFormat="false" ht="17" hidden="false" customHeight="false" outlineLevel="0" collapsed="false">
      <c r="D720" s="0" t="s">
        <v>782</v>
      </c>
      <c r="J720" s="0" t="s">
        <v>2763</v>
      </c>
    </row>
    <row r="721" customFormat="false" ht="17" hidden="false" customHeight="false" outlineLevel="0" collapsed="false">
      <c r="D721" s="0" t="s">
        <v>3127</v>
      </c>
      <c r="J721" s="0" t="s">
        <v>2764</v>
      </c>
    </row>
    <row r="722" customFormat="false" ht="17" hidden="false" customHeight="false" outlineLevel="0" collapsed="false">
      <c r="D722" s="0" t="s">
        <v>5699</v>
      </c>
      <c r="J722" s="0" t="s">
        <v>616</v>
      </c>
    </row>
    <row r="723" customFormat="false" ht="17" hidden="false" customHeight="false" outlineLevel="0" collapsed="false">
      <c r="D723" s="0" t="s">
        <v>5700</v>
      </c>
      <c r="J723" s="0" t="s">
        <v>5701</v>
      </c>
    </row>
    <row r="724" customFormat="false" ht="17" hidden="false" customHeight="false" outlineLevel="0" collapsed="false">
      <c r="D724" s="0" t="s">
        <v>3132</v>
      </c>
      <c r="J724" s="0" t="s">
        <v>2766</v>
      </c>
    </row>
    <row r="725" customFormat="false" ht="17" hidden="false" customHeight="false" outlineLevel="0" collapsed="false">
      <c r="D725" s="0" t="s">
        <v>5702</v>
      </c>
      <c r="J725" s="0" t="s">
        <v>620</v>
      </c>
    </row>
    <row r="726" customFormat="false" ht="17" hidden="false" customHeight="false" outlineLevel="0" collapsed="false">
      <c r="D726" s="0" t="s">
        <v>5703</v>
      </c>
      <c r="J726" s="0" t="s">
        <v>2768</v>
      </c>
    </row>
    <row r="727" customFormat="false" ht="17" hidden="false" customHeight="false" outlineLevel="0" collapsed="false">
      <c r="D727" s="0" t="s">
        <v>3141</v>
      </c>
      <c r="J727" s="0" t="s">
        <v>2772</v>
      </c>
    </row>
    <row r="728" customFormat="false" ht="17" hidden="false" customHeight="false" outlineLevel="0" collapsed="false">
      <c r="D728" s="0" t="s">
        <v>3142</v>
      </c>
      <c r="J728" s="0" t="s">
        <v>5704</v>
      </c>
    </row>
    <row r="729" customFormat="false" ht="17" hidden="false" customHeight="false" outlineLevel="0" collapsed="false">
      <c r="D729" s="0" t="s">
        <v>3147</v>
      </c>
      <c r="J729" s="0" t="s">
        <v>5705</v>
      </c>
    </row>
    <row r="730" customFormat="false" ht="17" hidden="false" customHeight="false" outlineLevel="0" collapsed="false">
      <c r="D730" s="0" t="s">
        <v>5706</v>
      </c>
      <c r="J730" s="0" t="s">
        <v>5707</v>
      </c>
    </row>
    <row r="731" customFormat="false" ht="17" hidden="false" customHeight="false" outlineLevel="0" collapsed="false">
      <c r="D731" s="0" t="s">
        <v>3150</v>
      </c>
      <c r="J731" s="0" t="s">
        <v>5708</v>
      </c>
    </row>
    <row r="732" customFormat="false" ht="17" hidden="false" customHeight="false" outlineLevel="0" collapsed="false">
      <c r="D732" s="0" t="s">
        <v>916</v>
      </c>
      <c r="J732" s="0" t="s">
        <v>2774</v>
      </c>
    </row>
    <row r="733" customFormat="false" ht="17" hidden="false" customHeight="false" outlineLevel="0" collapsed="false">
      <c r="D733" s="0" t="s">
        <v>1927</v>
      </c>
      <c r="J733" s="0" t="s">
        <v>2775</v>
      </c>
    </row>
    <row r="734" customFormat="false" ht="17" hidden="false" customHeight="false" outlineLevel="0" collapsed="false">
      <c r="D734" s="0" t="s">
        <v>920</v>
      </c>
      <c r="J734" s="0" t="s">
        <v>2778</v>
      </c>
    </row>
    <row r="735" customFormat="false" ht="17" hidden="false" customHeight="false" outlineLevel="0" collapsed="false">
      <c r="D735" s="0" t="s">
        <v>786</v>
      </c>
      <c r="J735" s="0" t="s">
        <v>1601</v>
      </c>
    </row>
    <row r="736" customFormat="false" ht="17" hidden="false" customHeight="false" outlineLevel="0" collapsed="false">
      <c r="D736" s="0" t="s">
        <v>790</v>
      </c>
      <c r="J736" s="0" t="s">
        <v>624</v>
      </c>
    </row>
    <row r="737" customFormat="false" ht="17" hidden="false" customHeight="false" outlineLevel="0" collapsed="false">
      <c r="D737" s="0" t="s">
        <v>794</v>
      </c>
      <c r="J737" s="0" t="s">
        <v>2781</v>
      </c>
    </row>
    <row r="738" customFormat="false" ht="17" hidden="false" customHeight="false" outlineLevel="0" collapsed="false">
      <c r="D738" s="0" t="s">
        <v>5709</v>
      </c>
      <c r="J738" s="0" t="s">
        <v>2787</v>
      </c>
    </row>
    <row r="739" customFormat="false" ht="17" hidden="false" customHeight="false" outlineLevel="0" collapsed="false">
      <c r="D739" s="0" t="s">
        <v>798</v>
      </c>
      <c r="J739" s="0" t="s">
        <v>628</v>
      </c>
    </row>
    <row r="740" customFormat="false" ht="17" hidden="false" customHeight="false" outlineLevel="0" collapsed="false">
      <c r="D740" s="0" t="s">
        <v>3162</v>
      </c>
      <c r="J740" s="0" t="s">
        <v>2793</v>
      </c>
    </row>
    <row r="741" customFormat="false" ht="17" hidden="false" customHeight="false" outlineLevel="0" collapsed="false">
      <c r="D741" s="0" t="s">
        <v>802</v>
      </c>
      <c r="J741" s="0" t="s">
        <v>2794</v>
      </c>
    </row>
    <row r="742" customFormat="false" ht="17" hidden="false" customHeight="false" outlineLevel="0" collapsed="false">
      <c r="D742" s="0" t="s">
        <v>3168</v>
      </c>
      <c r="J742" s="0" t="s">
        <v>2795</v>
      </c>
    </row>
    <row r="743" customFormat="false" ht="17" hidden="false" customHeight="false" outlineLevel="0" collapsed="false">
      <c r="D743" s="0" t="s">
        <v>5710</v>
      </c>
      <c r="J743" s="0" t="s">
        <v>2796</v>
      </c>
    </row>
    <row r="744" customFormat="false" ht="17" hidden="false" customHeight="false" outlineLevel="0" collapsed="false">
      <c r="D744" s="0" t="s">
        <v>806</v>
      </c>
      <c r="J744" s="0" t="s">
        <v>1620</v>
      </c>
    </row>
    <row r="745" customFormat="false" ht="17" hidden="false" customHeight="false" outlineLevel="0" collapsed="false">
      <c r="D745" s="0" t="s">
        <v>3174</v>
      </c>
      <c r="J745" s="0" t="s">
        <v>5711</v>
      </c>
    </row>
    <row r="746" customFormat="false" ht="17" hidden="false" customHeight="false" outlineLevel="0" collapsed="false">
      <c r="D746" s="0" t="s">
        <v>810</v>
      </c>
      <c r="J746" s="0" t="s">
        <v>2800</v>
      </c>
    </row>
    <row r="747" customFormat="false" ht="17" hidden="false" customHeight="false" outlineLevel="0" collapsed="false">
      <c r="D747" s="0" t="s">
        <v>815</v>
      </c>
      <c r="J747" s="0" t="s">
        <v>2801</v>
      </c>
    </row>
    <row r="748" customFormat="false" ht="17" hidden="false" customHeight="false" outlineLevel="0" collapsed="false">
      <c r="D748" s="0" t="s">
        <v>819</v>
      </c>
      <c r="J748" s="0" t="s">
        <v>5170</v>
      </c>
    </row>
    <row r="749" customFormat="false" ht="17" hidden="false" customHeight="false" outlineLevel="0" collapsed="false">
      <c r="D749" s="0" t="s">
        <v>822</v>
      </c>
      <c r="J749" s="0" t="s">
        <v>2802</v>
      </c>
    </row>
    <row r="750" customFormat="false" ht="17" hidden="false" customHeight="false" outlineLevel="0" collapsed="false">
      <c r="D750" s="0" t="s">
        <v>3178</v>
      </c>
      <c r="J750" s="0" t="s">
        <v>2804</v>
      </c>
    </row>
    <row r="751" customFormat="false" ht="17" hidden="false" customHeight="false" outlineLevel="0" collapsed="false">
      <c r="D751" s="0" t="s">
        <v>5712</v>
      </c>
      <c r="J751" s="0" t="s">
        <v>633</v>
      </c>
    </row>
    <row r="752" customFormat="false" ht="17" hidden="false" customHeight="false" outlineLevel="0" collapsed="false">
      <c r="D752" s="0" t="s">
        <v>5713</v>
      </c>
      <c r="J752" s="0" t="s">
        <v>637</v>
      </c>
    </row>
    <row r="753" customFormat="false" ht="17" hidden="false" customHeight="false" outlineLevel="0" collapsed="false">
      <c r="D753" s="0" t="s">
        <v>5714</v>
      </c>
      <c r="J753" s="0" t="s">
        <v>2808</v>
      </c>
    </row>
    <row r="754" customFormat="false" ht="17" hidden="false" customHeight="false" outlineLevel="0" collapsed="false">
      <c r="D754" s="0" t="s">
        <v>3180</v>
      </c>
      <c r="J754" s="0" t="s">
        <v>2810</v>
      </c>
    </row>
    <row r="755" customFormat="false" ht="17" hidden="false" customHeight="false" outlineLevel="0" collapsed="false">
      <c r="D755" s="0" t="s">
        <v>826</v>
      </c>
      <c r="J755" s="0" t="s">
        <v>737</v>
      </c>
    </row>
    <row r="756" customFormat="false" ht="17" hidden="false" customHeight="false" outlineLevel="0" collapsed="false">
      <c r="D756" s="0" t="s">
        <v>3186</v>
      </c>
      <c r="J756" s="0" t="s">
        <v>5715</v>
      </c>
    </row>
    <row r="757" customFormat="false" ht="17" hidden="false" customHeight="false" outlineLevel="0" collapsed="false">
      <c r="D757" s="0" t="s">
        <v>3197</v>
      </c>
      <c r="J757" s="0" t="s">
        <v>5638</v>
      </c>
    </row>
    <row r="758" customFormat="false" ht="17" hidden="false" customHeight="false" outlineLevel="0" collapsed="false">
      <c r="D758" s="0" t="s">
        <v>3198</v>
      </c>
      <c r="J758" s="0" t="s">
        <v>641</v>
      </c>
    </row>
    <row r="759" customFormat="false" ht="17" hidden="false" customHeight="false" outlineLevel="0" collapsed="false">
      <c r="D759" s="0" t="s">
        <v>3201</v>
      </c>
      <c r="J759" s="0" t="s">
        <v>644</v>
      </c>
    </row>
    <row r="760" customFormat="false" ht="17" hidden="false" customHeight="false" outlineLevel="0" collapsed="false">
      <c r="D760" s="0" t="s">
        <v>839</v>
      </c>
      <c r="J760" s="0" t="s">
        <v>5641</v>
      </c>
    </row>
    <row r="761" customFormat="false" ht="17" hidden="false" customHeight="false" outlineLevel="0" collapsed="false">
      <c r="D761" s="0" t="s">
        <v>3203</v>
      </c>
      <c r="J761" s="0" t="s">
        <v>1646</v>
      </c>
    </row>
    <row r="762" customFormat="false" ht="17" hidden="false" customHeight="false" outlineLevel="0" collapsed="false">
      <c r="D762" s="0" t="s">
        <v>3207</v>
      </c>
      <c r="J762" s="0" t="s">
        <v>5643</v>
      </c>
    </row>
    <row r="763" customFormat="false" ht="17" hidden="false" customHeight="false" outlineLevel="0" collapsed="false">
      <c r="D763" s="0" t="s">
        <v>5716</v>
      </c>
      <c r="J763" s="0" t="s">
        <v>648</v>
      </c>
    </row>
    <row r="764" customFormat="false" ht="17" hidden="false" customHeight="false" outlineLevel="0" collapsed="false">
      <c r="D764" s="0" t="s">
        <v>3208</v>
      </c>
      <c r="J764" s="0" t="s">
        <v>652</v>
      </c>
    </row>
    <row r="765" customFormat="false" ht="17" hidden="false" customHeight="false" outlineLevel="0" collapsed="false">
      <c r="D765" s="0" t="s">
        <v>934</v>
      </c>
      <c r="J765" s="0" t="s">
        <v>2813</v>
      </c>
    </row>
    <row r="766" customFormat="false" ht="17" hidden="false" customHeight="false" outlineLevel="0" collapsed="false">
      <c r="D766" s="0" t="s">
        <v>3212</v>
      </c>
      <c r="J766" s="0" t="s">
        <v>741</v>
      </c>
    </row>
    <row r="767" customFormat="false" ht="17" hidden="false" customHeight="false" outlineLevel="0" collapsed="false">
      <c r="D767" s="0" t="s">
        <v>843</v>
      </c>
      <c r="J767" s="0" t="s">
        <v>657</v>
      </c>
    </row>
    <row r="768" customFormat="false" ht="17" hidden="false" customHeight="false" outlineLevel="0" collapsed="false">
      <c r="D768" s="0" t="s">
        <v>5717</v>
      </c>
      <c r="J768" s="0" t="s">
        <v>2817</v>
      </c>
    </row>
    <row r="769" customFormat="false" ht="17" hidden="false" customHeight="false" outlineLevel="0" collapsed="false">
      <c r="D769" s="0" t="s">
        <v>3216</v>
      </c>
      <c r="J769" s="0" t="s">
        <v>5647</v>
      </c>
    </row>
    <row r="770" customFormat="false" ht="17" hidden="false" customHeight="false" outlineLevel="0" collapsed="false">
      <c r="D770" s="0" t="s">
        <v>3217</v>
      </c>
      <c r="J770" s="0" t="s">
        <v>5648</v>
      </c>
    </row>
    <row r="771" customFormat="false" ht="17" hidden="false" customHeight="false" outlineLevel="0" collapsed="false">
      <c r="D771" s="0" t="s">
        <v>851</v>
      </c>
      <c r="J771" s="0" t="s">
        <v>2819</v>
      </c>
    </row>
    <row r="772" customFormat="false" ht="17" hidden="false" customHeight="false" outlineLevel="0" collapsed="false">
      <c r="D772" s="0" t="s">
        <v>855</v>
      </c>
      <c r="J772" s="0" t="s">
        <v>2821</v>
      </c>
    </row>
    <row r="773" customFormat="false" ht="17" hidden="false" customHeight="false" outlineLevel="0" collapsed="false">
      <c r="D773" s="0" t="s">
        <v>3226</v>
      </c>
      <c r="J773" s="0" t="s">
        <v>5649</v>
      </c>
    </row>
    <row r="774" customFormat="false" ht="17" hidden="false" customHeight="false" outlineLevel="0" collapsed="false">
      <c r="D774" s="0" t="s">
        <v>3227</v>
      </c>
      <c r="J774" s="0" t="s">
        <v>5650</v>
      </c>
    </row>
    <row r="775" customFormat="false" ht="17" hidden="false" customHeight="false" outlineLevel="0" collapsed="false">
      <c r="D775" s="0" t="s">
        <v>3230</v>
      </c>
      <c r="J775" s="0" t="s">
        <v>2822</v>
      </c>
    </row>
    <row r="776" customFormat="false" ht="17" hidden="false" customHeight="false" outlineLevel="0" collapsed="false">
      <c r="D776" s="0" t="s">
        <v>859</v>
      </c>
      <c r="J776" s="0" t="s">
        <v>749</v>
      </c>
    </row>
    <row r="777" customFormat="false" ht="17" hidden="false" customHeight="false" outlineLevel="0" collapsed="false">
      <c r="D777" s="0" t="s">
        <v>863</v>
      </c>
      <c r="J777" s="0" t="s">
        <v>2830</v>
      </c>
    </row>
    <row r="778" customFormat="false" ht="17" hidden="false" customHeight="false" outlineLevel="0" collapsed="false">
      <c r="D778" s="0" t="s">
        <v>868</v>
      </c>
      <c r="J778" s="0" t="s">
        <v>2833</v>
      </c>
    </row>
    <row r="779" customFormat="false" ht="17" hidden="false" customHeight="false" outlineLevel="0" collapsed="false">
      <c r="D779" s="0" t="s">
        <v>5718</v>
      </c>
      <c r="J779" s="0" t="s">
        <v>1681</v>
      </c>
    </row>
    <row r="780" customFormat="false" ht="17" hidden="false" customHeight="false" outlineLevel="0" collapsed="false">
      <c r="D780" s="0" t="s">
        <v>5182</v>
      </c>
      <c r="J780" s="0" t="s">
        <v>2837</v>
      </c>
    </row>
    <row r="781" customFormat="false" ht="17" hidden="false" customHeight="false" outlineLevel="0" collapsed="false">
      <c r="D781" s="0" t="s">
        <v>3235</v>
      </c>
      <c r="J781" s="0" t="s">
        <v>5173</v>
      </c>
    </row>
    <row r="782" customFormat="false" ht="17" hidden="false" customHeight="false" outlineLevel="0" collapsed="false">
      <c r="D782" s="0" t="s">
        <v>875</v>
      </c>
      <c r="J782" s="0" t="s">
        <v>2838</v>
      </c>
    </row>
    <row r="783" customFormat="false" ht="17" hidden="false" customHeight="false" outlineLevel="0" collapsed="false">
      <c r="D783" s="0" t="s">
        <v>3237</v>
      </c>
      <c r="J783" s="0" t="s">
        <v>2839</v>
      </c>
    </row>
    <row r="784" customFormat="false" ht="17" hidden="false" customHeight="false" outlineLevel="0" collapsed="false">
      <c r="D784" s="0" t="s">
        <v>3240</v>
      </c>
      <c r="J784" s="0" t="s">
        <v>2841</v>
      </c>
    </row>
    <row r="785" customFormat="false" ht="17" hidden="false" customHeight="false" outlineLevel="0" collapsed="false">
      <c r="D785" s="0" t="s">
        <v>3241</v>
      </c>
      <c r="J785" s="0" t="s">
        <v>2843</v>
      </c>
    </row>
    <row r="786" customFormat="false" ht="17" hidden="false" customHeight="false" outlineLevel="0" collapsed="false">
      <c r="D786" s="0" t="s">
        <v>3249</v>
      </c>
      <c r="J786" s="0" t="s">
        <v>5719</v>
      </c>
    </row>
    <row r="787" customFormat="false" ht="17" hidden="false" customHeight="false" outlineLevel="0" collapsed="false">
      <c r="D787" s="0" t="s">
        <v>5720</v>
      </c>
      <c r="J787" s="0" t="s">
        <v>2846</v>
      </c>
    </row>
    <row r="788" customFormat="false" ht="17" hidden="false" customHeight="false" outlineLevel="0" collapsed="false">
      <c r="D788" s="0" t="s">
        <v>3254</v>
      </c>
      <c r="J788" s="0" t="s">
        <v>1685</v>
      </c>
    </row>
    <row r="789" customFormat="false" ht="17" hidden="false" customHeight="false" outlineLevel="0" collapsed="false">
      <c r="D789" s="0" t="s">
        <v>942</v>
      </c>
      <c r="J789" s="0" t="s">
        <v>2848</v>
      </c>
    </row>
    <row r="790" customFormat="false" ht="17" hidden="false" customHeight="false" outlineLevel="0" collapsed="false">
      <c r="D790" s="0" t="s">
        <v>3258</v>
      </c>
      <c r="J790" s="0" t="s">
        <v>2850</v>
      </c>
    </row>
    <row r="791" customFormat="false" ht="17" hidden="false" customHeight="false" outlineLevel="0" collapsed="false">
      <c r="D791" s="0" t="s">
        <v>3267</v>
      </c>
      <c r="J791" s="0" t="s">
        <v>2854</v>
      </c>
    </row>
    <row r="792" customFormat="false" ht="17" hidden="false" customHeight="false" outlineLevel="0" collapsed="false">
      <c r="D792" s="0" t="s">
        <v>3268</v>
      </c>
      <c r="J792" s="0" t="s">
        <v>2856</v>
      </c>
    </row>
    <row r="793" customFormat="false" ht="17" hidden="false" customHeight="false" outlineLevel="0" collapsed="false">
      <c r="D793" s="0" t="s">
        <v>3271</v>
      </c>
      <c r="J793" s="0" t="s">
        <v>2857</v>
      </c>
    </row>
    <row r="794" customFormat="false" ht="17" hidden="false" customHeight="false" outlineLevel="0" collapsed="false">
      <c r="D794" s="0" t="s">
        <v>883</v>
      </c>
      <c r="J794" s="0" t="s">
        <v>5721</v>
      </c>
    </row>
    <row r="795" customFormat="false" ht="17" hidden="false" customHeight="false" outlineLevel="0" collapsed="false">
      <c r="D795" s="0" t="s">
        <v>887</v>
      </c>
      <c r="J795" s="0" t="s">
        <v>2860</v>
      </c>
    </row>
    <row r="796" customFormat="false" ht="17" hidden="false" customHeight="false" outlineLevel="0" collapsed="false">
      <c r="D796" s="0" t="s">
        <v>5722</v>
      </c>
      <c r="J796" s="0" t="s">
        <v>5723</v>
      </c>
    </row>
    <row r="797" customFormat="false" ht="17" hidden="false" customHeight="false" outlineLevel="0" collapsed="false">
      <c r="D797" s="0" t="s">
        <v>5724</v>
      </c>
      <c r="J797" s="0" t="s">
        <v>2861</v>
      </c>
    </row>
    <row r="798" customFormat="false" ht="17" hidden="false" customHeight="false" outlineLevel="0" collapsed="false">
      <c r="D798" s="0" t="s">
        <v>890</v>
      </c>
      <c r="J798" s="0" t="s">
        <v>2865</v>
      </c>
    </row>
    <row r="799" customFormat="false" ht="17" hidden="false" customHeight="false" outlineLevel="0" collapsed="false">
      <c r="D799" s="0" t="s">
        <v>945</v>
      </c>
      <c r="J799" s="0" t="s">
        <v>666</v>
      </c>
    </row>
    <row r="800" customFormat="false" ht="17" hidden="false" customHeight="false" outlineLevel="0" collapsed="false">
      <c r="D800" s="0" t="s">
        <v>5725</v>
      </c>
      <c r="J800" s="0" t="s">
        <v>2871</v>
      </c>
    </row>
    <row r="801" customFormat="false" ht="17" hidden="false" customHeight="false" outlineLevel="0" collapsed="false">
      <c r="D801" s="0" t="s">
        <v>893</v>
      </c>
      <c r="J801" s="0" t="s">
        <v>753</v>
      </c>
    </row>
    <row r="802" customFormat="false" ht="17" hidden="false" customHeight="false" outlineLevel="0" collapsed="false">
      <c r="D802" s="0" t="s">
        <v>897</v>
      </c>
      <c r="J802" s="0" t="s">
        <v>757</v>
      </c>
    </row>
    <row r="803" customFormat="false" ht="17" hidden="false" customHeight="false" outlineLevel="0" collapsed="false">
      <c r="D803" s="0" t="s">
        <v>900</v>
      </c>
      <c r="J803" s="0" t="s">
        <v>761</v>
      </c>
    </row>
    <row r="804" customFormat="false" ht="17" hidden="false" customHeight="false" outlineLevel="0" collapsed="false">
      <c r="D804" s="0" t="s">
        <v>903</v>
      </c>
      <c r="J804" s="0" t="s">
        <v>2875</v>
      </c>
    </row>
    <row r="805" customFormat="false" ht="17" hidden="false" customHeight="false" outlineLevel="0" collapsed="false">
      <c r="D805" s="0" t="s">
        <v>3277</v>
      </c>
      <c r="J805" s="0" t="s">
        <v>674</v>
      </c>
    </row>
    <row r="806" customFormat="false" ht="17" hidden="false" customHeight="false" outlineLevel="0" collapsed="false">
      <c r="D806" s="0" t="s">
        <v>3278</v>
      </c>
      <c r="J806" s="0" t="s">
        <v>2890</v>
      </c>
    </row>
    <row r="807" customFormat="false" ht="17" hidden="false" customHeight="false" outlineLevel="0" collapsed="false">
      <c r="D807" s="0" t="s">
        <v>3279</v>
      </c>
      <c r="J807" s="0" t="s">
        <v>2891</v>
      </c>
    </row>
    <row r="808" customFormat="false" ht="17" hidden="false" customHeight="false" outlineLevel="0" collapsed="false">
      <c r="D808" s="0" t="s">
        <v>5726</v>
      </c>
      <c r="J808" s="0" t="s">
        <v>2892</v>
      </c>
    </row>
    <row r="809" customFormat="false" ht="17" hidden="false" customHeight="false" outlineLevel="0" collapsed="false">
      <c r="D809" s="0" t="s">
        <v>3284</v>
      </c>
      <c r="J809" s="0" t="s">
        <v>5727</v>
      </c>
    </row>
    <row r="810" customFormat="false" ht="17" hidden="false" customHeight="false" outlineLevel="0" collapsed="false">
      <c r="D810" s="0" t="s">
        <v>3287</v>
      </c>
      <c r="J810" s="0" t="s">
        <v>2903</v>
      </c>
    </row>
    <row r="811" customFormat="false" ht="17" hidden="false" customHeight="false" outlineLevel="0" collapsed="false">
      <c r="D811" s="0" t="s">
        <v>3292</v>
      </c>
      <c r="J811" s="0" t="s">
        <v>2905</v>
      </c>
    </row>
    <row r="812" customFormat="false" ht="17" hidden="false" customHeight="false" outlineLevel="0" collapsed="false">
      <c r="D812" s="0" t="s">
        <v>949</v>
      </c>
      <c r="J812" s="0" t="s">
        <v>5728</v>
      </c>
    </row>
    <row r="813" customFormat="false" ht="17" hidden="false" customHeight="false" outlineLevel="0" collapsed="false">
      <c r="D813" s="0" t="s">
        <v>911</v>
      </c>
      <c r="J813" s="0" t="s">
        <v>1727</v>
      </c>
    </row>
    <row r="814" customFormat="false" ht="17" hidden="false" customHeight="false" outlineLevel="0" collapsed="false">
      <c r="D814" s="0" t="s">
        <v>3295</v>
      </c>
      <c r="J814" s="0" t="s">
        <v>779</v>
      </c>
    </row>
    <row r="815" customFormat="false" ht="17" hidden="false" customHeight="false" outlineLevel="0" collapsed="false">
      <c r="D815" s="0" t="s">
        <v>915</v>
      </c>
      <c r="J815" s="0" t="s">
        <v>1745</v>
      </c>
    </row>
    <row r="816" customFormat="false" ht="17" hidden="false" customHeight="false" outlineLevel="0" collapsed="false">
      <c r="D816" s="0" t="s">
        <v>5729</v>
      </c>
      <c r="J816" s="0" t="s">
        <v>783</v>
      </c>
    </row>
    <row r="817" customFormat="false" ht="17" hidden="false" customHeight="false" outlineLevel="0" collapsed="false">
      <c r="D817" s="0" t="s">
        <v>3300</v>
      </c>
      <c r="J817" s="0" t="s">
        <v>2910</v>
      </c>
    </row>
    <row r="818" customFormat="false" ht="17" hidden="false" customHeight="false" outlineLevel="0" collapsed="false">
      <c r="D818" s="0" t="s">
        <v>3301</v>
      </c>
      <c r="J818" s="0" t="s">
        <v>5730</v>
      </c>
    </row>
    <row r="819" customFormat="false" ht="17" hidden="false" customHeight="false" outlineLevel="0" collapsed="false">
      <c r="D819" s="0" t="s">
        <v>3304</v>
      </c>
      <c r="J819" s="0" t="s">
        <v>5731</v>
      </c>
    </row>
    <row r="820" customFormat="false" ht="17" hidden="false" customHeight="false" outlineLevel="0" collapsed="false">
      <c r="D820" s="0" t="s">
        <v>5732</v>
      </c>
      <c r="J820" s="0" t="s">
        <v>5733</v>
      </c>
    </row>
    <row r="821" customFormat="false" ht="17" hidden="false" customHeight="false" outlineLevel="0" collapsed="false">
      <c r="D821" s="0" t="s">
        <v>5734</v>
      </c>
      <c r="J821" s="0" t="s">
        <v>2914</v>
      </c>
    </row>
    <row r="822" customFormat="false" ht="17" hidden="false" customHeight="false" outlineLevel="0" collapsed="false">
      <c r="D822" s="0" t="s">
        <v>971</v>
      </c>
      <c r="J822" s="0" t="s">
        <v>2928</v>
      </c>
    </row>
    <row r="823" customFormat="false" ht="17" hidden="false" customHeight="false" outlineLevel="0" collapsed="false">
      <c r="D823" s="0" t="s">
        <v>5735</v>
      </c>
      <c r="J823" s="0" t="s">
        <v>5736</v>
      </c>
    </row>
    <row r="824" customFormat="false" ht="17" hidden="false" customHeight="false" outlineLevel="0" collapsed="false">
      <c r="D824" s="0" t="s">
        <v>3317</v>
      </c>
      <c r="J824" s="0" t="s">
        <v>5737</v>
      </c>
    </row>
    <row r="825" customFormat="false" ht="17" hidden="false" customHeight="false" outlineLevel="0" collapsed="false">
      <c r="D825" s="0" t="s">
        <v>5738</v>
      </c>
      <c r="J825" s="0" t="s">
        <v>5739</v>
      </c>
    </row>
    <row r="826" customFormat="false" ht="17" hidden="false" customHeight="false" outlineLevel="0" collapsed="false">
      <c r="D826" s="0" t="s">
        <v>3319</v>
      </c>
      <c r="J826" s="0" t="s">
        <v>791</v>
      </c>
    </row>
    <row r="827" customFormat="false" ht="17" hidden="false" customHeight="false" outlineLevel="0" collapsed="false">
      <c r="D827" s="0" t="s">
        <v>5740</v>
      </c>
      <c r="J827" s="0" t="s">
        <v>2941</v>
      </c>
    </row>
    <row r="828" customFormat="false" ht="17" hidden="false" customHeight="false" outlineLevel="0" collapsed="false">
      <c r="D828" s="0" t="s">
        <v>3323</v>
      </c>
      <c r="J828" s="0" t="s">
        <v>2944</v>
      </c>
    </row>
    <row r="829" customFormat="false" ht="17" hidden="false" customHeight="false" outlineLevel="0" collapsed="false">
      <c r="D829" s="0" t="s">
        <v>2001</v>
      </c>
      <c r="J829" s="0" t="s">
        <v>2946</v>
      </c>
    </row>
    <row r="830" customFormat="false" ht="17" hidden="false" customHeight="false" outlineLevel="0" collapsed="false">
      <c r="D830" s="0" t="s">
        <v>980</v>
      </c>
      <c r="J830" s="0" t="s">
        <v>2947</v>
      </c>
    </row>
    <row r="831" customFormat="false" ht="17" hidden="false" customHeight="false" outlineLevel="0" collapsed="false">
      <c r="D831" s="0" t="s">
        <v>984</v>
      </c>
      <c r="J831" s="0" t="s">
        <v>2956</v>
      </c>
    </row>
    <row r="832" customFormat="false" ht="17" hidden="false" customHeight="false" outlineLevel="0" collapsed="false">
      <c r="D832" s="0" t="s">
        <v>3327</v>
      </c>
      <c r="J832" s="0" t="s">
        <v>2957</v>
      </c>
    </row>
    <row r="833" customFormat="false" ht="17" hidden="false" customHeight="false" outlineLevel="0" collapsed="false">
      <c r="D833" s="0" t="s">
        <v>919</v>
      </c>
      <c r="J833" s="0" t="s">
        <v>2965</v>
      </c>
    </row>
    <row r="834" customFormat="false" ht="17" hidden="false" customHeight="false" outlineLevel="0" collapsed="false">
      <c r="D834" s="0" t="s">
        <v>3329</v>
      </c>
      <c r="J834" s="0" t="s">
        <v>2971</v>
      </c>
    </row>
    <row r="835" customFormat="false" ht="17" hidden="false" customHeight="false" outlineLevel="0" collapsed="false">
      <c r="D835" s="0" t="s">
        <v>922</v>
      </c>
      <c r="J835" s="0" t="s">
        <v>2973</v>
      </c>
    </row>
    <row r="836" customFormat="false" ht="17" hidden="false" customHeight="false" outlineLevel="0" collapsed="false">
      <c r="D836" s="0" t="s">
        <v>992</v>
      </c>
      <c r="J836" s="0" t="s">
        <v>689</v>
      </c>
    </row>
    <row r="837" customFormat="false" ht="17" hidden="false" customHeight="false" outlineLevel="0" collapsed="false">
      <c r="D837" s="0" t="s">
        <v>3331</v>
      </c>
      <c r="J837" s="0" t="s">
        <v>2974</v>
      </c>
    </row>
    <row r="838" customFormat="false" ht="17" hidden="false" customHeight="false" outlineLevel="0" collapsed="false">
      <c r="D838" s="0" t="s">
        <v>5741</v>
      </c>
      <c r="J838" s="0" t="s">
        <v>803</v>
      </c>
    </row>
    <row r="839" customFormat="false" ht="17" hidden="false" customHeight="false" outlineLevel="0" collapsed="false">
      <c r="D839" s="0" t="s">
        <v>996</v>
      </c>
      <c r="J839" s="0" t="s">
        <v>807</v>
      </c>
    </row>
    <row r="840" customFormat="false" ht="17" hidden="false" customHeight="false" outlineLevel="0" collapsed="false">
      <c r="D840" s="0" t="s">
        <v>5742</v>
      </c>
      <c r="J840" s="0" t="s">
        <v>5743</v>
      </c>
    </row>
    <row r="841" customFormat="false" ht="17" hidden="false" customHeight="false" outlineLevel="0" collapsed="false">
      <c r="D841" s="0" t="s">
        <v>3333</v>
      </c>
      <c r="J841" s="0" t="s">
        <v>1802</v>
      </c>
    </row>
    <row r="842" customFormat="false" ht="17" hidden="false" customHeight="false" outlineLevel="0" collapsed="false">
      <c r="D842" s="0" t="s">
        <v>3334</v>
      </c>
      <c r="J842" s="0" t="s">
        <v>5744</v>
      </c>
    </row>
    <row r="843" customFormat="false" ht="17" hidden="false" customHeight="false" outlineLevel="0" collapsed="false">
      <c r="D843" s="0" t="s">
        <v>3337</v>
      </c>
      <c r="J843" s="0" t="s">
        <v>697</v>
      </c>
    </row>
    <row r="844" customFormat="false" ht="17" hidden="false" customHeight="false" outlineLevel="0" collapsed="false">
      <c r="D844" s="0" t="s">
        <v>5745</v>
      </c>
      <c r="J844" s="0" t="s">
        <v>2994</v>
      </c>
    </row>
    <row r="845" customFormat="false" ht="17" hidden="false" customHeight="false" outlineLevel="0" collapsed="false">
      <c r="D845" s="0" t="s">
        <v>2015</v>
      </c>
      <c r="J845" s="0" t="s">
        <v>1814</v>
      </c>
    </row>
    <row r="846" customFormat="false" ht="17" hidden="false" customHeight="false" outlineLevel="0" collapsed="false">
      <c r="D846" s="0" t="s">
        <v>5746</v>
      </c>
      <c r="J846" s="0" t="s">
        <v>2995</v>
      </c>
    </row>
    <row r="847" customFormat="false" ht="17" hidden="false" customHeight="false" outlineLevel="0" collapsed="false">
      <c r="D847" s="0" t="s">
        <v>5747</v>
      </c>
      <c r="J847" s="0" t="s">
        <v>811</v>
      </c>
    </row>
    <row r="848" customFormat="false" ht="17" hidden="false" customHeight="false" outlineLevel="0" collapsed="false">
      <c r="D848" s="0" t="s">
        <v>926</v>
      </c>
      <c r="J848" s="0" t="s">
        <v>2996</v>
      </c>
    </row>
    <row r="849" customFormat="false" ht="17" hidden="false" customHeight="false" outlineLevel="0" collapsed="false">
      <c r="D849" s="0" t="s">
        <v>5748</v>
      </c>
      <c r="J849" s="0" t="s">
        <v>2997</v>
      </c>
    </row>
    <row r="850" customFormat="false" ht="17" hidden="false" customHeight="false" outlineLevel="0" collapsed="false">
      <c r="D850" s="0" t="s">
        <v>5749</v>
      </c>
      <c r="J850" s="0" t="s">
        <v>816</v>
      </c>
    </row>
    <row r="851" customFormat="false" ht="17" hidden="false" customHeight="false" outlineLevel="0" collapsed="false">
      <c r="D851" s="0" t="s">
        <v>3340</v>
      </c>
      <c r="J851" s="0" t="s">
        <v>2998</v>
      </c>
    </row>
    <row r="852" customFormat="false" ht="17" hidden="false" customHeight="false" outlineLevel="0" collapsed="false">
      <c r="D852" s="0" t="s">
        <v>5750</v>
      </c>
      <c r="J852" s="0" t="s">
        <v>2999</v>
      </c>
    </row>
    <row r="853" customFormat="false" ht="17" hidden="false" customHeight="false" outlineLevel="0" collapsed="false">
      <c r="D853" s="0" t="s">
        <v>3348</v>
      </c>
      <c r="J853" s="0" t="s">
        <v>5751</v>
      </c>
    </row>
    <row r="854" customFormat="false" ht="17" hidden="false" customHeight="false" outlineLevel="0" collapsed="false">
      <c r="D854" s="0" t="s">
        <v>5752</v>
      </c>
      <c r="J854" s="0" t="s">
        <v>823</v>
      </c>
    </row>
    <row r="855" customFormat="false" ht="17" hidden="false" customHeight="false" outlineLevel="0" collapsed="false">
      <c r="D855" s="0" t="s">
        <v>5753</v>
      </c>
      <c r="J855" s="0" t="s">
        <v>827</v>
      </c>
    </row>
    <row r="856" customFormat="false" ht="17" hidden="false" customHeight="false" outlineLevel="0" collapsed="false">
      <c r="D856" s="0" t="s">
        <v>5754</v>
      </c>
      <c r="J856" s="0" t="s">
        <v>3003</v>
      </c>
    </row>
    <row r="857" customFormat="false" ht="17" hidden="false" customHeight="false" outlineLevel="0" collapsed="false">
      <c r="D857" s="0" t="s">
        <v>3349</v>
      </c>
      <c r="J857" s="0" t="s">
        <v>3005</v>
      </c>
    </row>
    <row r="858" customFormat="false" ht="17" hidden="false" customHeight="false" outlineLevel="0" collapsed="false">
      <c r="D858" s="0" t="s">
        <v>3351</v>
      </c>
      <c r="J858" s="0" t="s">
        <v>836</v>
      </c>
    </row>
    <row r="859" customFormat="false" ht="17" hidden="false" customHeight="false" outlineLevel="0" collapsed="false">
      <c r="D859" s="0" t="s">
        <v>3354</v>
      </c>
      <c r="J859" s="0" t="s">
        <v>5174</v>
      </c>
    </row>
    <row r="860" customFormat="false" ht="17" hidden="false" customHeight="false" outlineLevel="0" collapsed="false">
      <c r="D860" s="0" t="s">
        <v>3357</v>
      </c>
      <c r="J860" s="0" t="s">
        <v>701</v>
      </c>
    </row>
    <row r="861" customFormat="false" ht="17" hidden="false" customHeight="false" outlineLevel="0" collapsed="false">
      <c r="D861" s="0" t="s">
        <v>5755</v>
      </c>
      <c r="J861" s="0" t="s">
        <v>3010</v>
      </c>
    </row>
    <row r="862" customFormat="false" ht="17" hidden="false" customHeight="false" outlineLevel="0" collapsed="false">
      <c r="D862" s="0" t="s">
        <v>3366</v>
      </c>
      <c r="J862" s="0" t="s">
        <v>705</v>
      </c>
    </row>
    <row r="863" customFormat="false" ht="17" hidden="false" customHeight="false" outlineLevel="0" collapsed="false">
      <c r="D863" s="0" t="s">
        <v>3368</v>
      </c>
      <c r="J863" s="0" t="s">
        <v>3013</v>
      </c>
    </row>
    <row r="864" customFormat="false" ht="17" hidden="false" customHeight="false" outlineLevel="0" collapsed="false">
      <c r="D864" s="0" t="s">
        <v>3369</v>
      </c>
      <c r="J864" s="0" t="s">
        <v>3015</v>
      </c>
    </row>
    <row r="865" customFormat="false" ht="17" hidden="false" customHeight="false" outlineLevel="0" collapsed="false">
      <c r="D865" s="0" t="s">
        <v>3371</v>
      </c>
      <c r="J865" s="0" t="s">
        <v>3018</v>
      </c>
    </row>
    <row r="866" customFormat="false" ht="17" hidden="false" customHeight="false" outlineLevel="0" collapsed="false">
      <c r="D866" s="0" t="s">
        <v>5756</v>
      </c>
      <c r="J866" s="0" t="s">
        <v>3019</v>
      </c>
    </row>
    <row r="867" customFormat="false" ht="17" hidden="false" customHeight="false" outlineLevel="0" collapsed="false">
      <c r="D867" s="0" t="s">
        <v>3374</v>
      </c>
      <c r="J867" s="0" t="s">
        <v>848</v>
      </c>
    </row>
    <row r="868" customFormat="false" ht="17" hidden="false" customHeight="false" outlineLevel="0" collapsed="false">
      <c r="D868" s="0" t="s">
        <v>5757</v>
      </c>
      <c r="J868" s="0" t="s">
        <v>709</v>
      </c>
    </row>
    <row r="869" customFormat="false" ht="17" hidden="false" customHeight="false" outlineLevel="0" collapsed="false">
      <c r="D869" s="0" t="s">
        <v>5758</v>
      </c>
      <c r="J869" s="0" t="s">
        <v>852</v>
      </c>
    </row>
    <row r="870" customFormat="false" ht="17" hidden="false" customHeight="false" outlineLevel="0" collapsed="false">
      <c r="D870" s="0" t="s">
        <v>5759</v>
      </c>
      <c r="J870" s="0" t="s">
        <v>3023</v>
      </c>
    </row>
    <row r="871" customFormat="false" ht="17" hidden="false" customHeight="false" outlineLevel="0" collapsed="false">
      <c r="D871" s="0" t="s">
        <v>929</v>
      </c>
      <c r="J871" s="0" t="s">
        <v>5760</v>
      </c>
    </row>
    <row r="872" customFormat="false" ht="17" hidden="false" customHeight="false" outlineLevel="0" collapsed="false">
      <c r="D872" s="0" t="s">
        <v>933</v>
      </c>
      <c r="J872" s="0" t="s">
        <v>713</v>
      </c>
    </row>
    <row r="873" customFormat="false" ht="17" hidden="false" customHeight="false" outlineLevel="0" collapsed="false">
      <c r="D873" s="0" t="s">
        <v>5761</v>
      </c>
      <c r="J873" s="0" t="s">
        <v>717</v>
      </c>
    </row>
    <row r="874" customFormat="false" ht="17" hidden="false" customHeight="false" outlineLevel="0" collapsed="false">
      <c r="D874" s="0" t="s">
        <v>5762</v>
      </c>
      <c r="J874" s="0" t="s">
        <v>5763</v>
      </c>
    </row>
    <row r="875" customFormat="false" ht="17" hidden="false" customHeight="false" outlineLevel="0" collapsed="false">
      <c r="D875" s="0" t="s">
        <v>3393</v>
      </c>
      <c r="J875" s="0" t="s">
        <v>1854</v>
      </c>
    </row>
    <row r="876" customFormat="false" ht="17" hidden="false" customHeight="false" outlineLevel="0" collapsed="false">
      <c r="D876" s="0" t="s">
        <v>1031</v>
      </c>
      <c r="J876" s="0" t="s">
        <v>5764</v>
      </c>
    </row>
    <row r="877" customFormat="false" ht="17" hidden="false" customHeight="false" outlineLevel="0" collapsed="false">
      <c r="D877" s="0" t="s">
        <v>5765</v>
      </c>
      <c r="J877" s="0" t="s">
        <v>3031</v>
      </c>
    </row>
    <row r="878" customFormat="false" ht="17" hidden="false" customHeight="false" outlineLevel="0" collapsed="false">
      <c r="D878" s="0" t="s">
        <v>1038</v>
      </c>
      <c r="J878" s="0" t="s">
        <v>3034</v>
      </c>
    </row>
    <row r="879" customFormat="false" ht="17" hidden="false" customHeight="false" outlineLevel="0" collapsed="false">
      <c r="D879" s="0" t="s">
        <v>3400</v>
      </c>
      <c r="J879" s="0" t="s">
        <v>721</v>
      </c>
    </row>
    <row r="880" customFormat="false" ht="17" hidden="false" customHeight="false" outlineLevel="0" collapsed="false">
      <c r="D880" s="0" t="s">
        <v>5766</v>
      </c>
      <c r="J880" s="0" t="s">
        <v>3040</v>
      </c>
    </row>
    <row r="881" customFormat="false" ht="17" hidden="false" customHeight="false" outlineLevel="0" collapsed="false">
      <c r="D881" s="0" t="s">
        <v>937</v>
      </c>
      <c r="J881" s="0" t="s">
        <v>5767</v>
      </c>
    </row>
    <row r="882" customFormat="false" ht="17" hidden="false" customHeight="false" outlineLevel="0" collapsed="false">
      <c r="D882" s="0" t="s">
        <v>5768</v>
      </c>
      <c r="J882" s="0" t="s">
        <v>3042</v>
      </c>
    </row>
    <row r="883" customFormat="false" ht="17" hidden="false" customHeight="false" outlineLevel="0" collapsed="false">
      <c r="D883" s="0" t="s">
        <v>3411</v>
      </c>
      <c r="J883" s="0" t="s">
        <v>3043</v>
      </c>
    </row>
    <row r="884" customFormat="false" ht="17" hidden="false" customHeight="false" outlineLevel="0" collapsed="false">
      <c r="D884" s="0" t="s">
        <v>3420</v>
      </c>
      <c r="J884" s="0" t="s">
        <v>728</v>
      </c>
    </row>
    <row r="885" customFormat="false" ht="17" hidden="false" customHeight="false" outlineLevel="0" collapsed="false">
      <c r="D885" s="0" t="s">
        <v>3424</v>
      </c>
      <c r="J885" s="0" t="s">
        <v>3047</v>
      </c>
    </row>
    <row r="886" customFormat="false" ht="17" hidden="false" customHeight="false" outlineLevel="0" collapsed="false">
      <c r="D886" s="0" t="s">
        <v>3425</v>
      </c>
      <c r="J886" s="0" t="s">
        <v>3048</v>
      </c>
    </row>
    <row r="887" customFormat="false" ht="17" hidden="false" customHeight="false" outlineLevel="0" collapsed="false">
      <c r="D887" s="0" t="s">
        <v>3426</v>
      </c>
      <c r="J887" s="0" t="s">
        <v>3049</v>
      </c>
    </row>
    <row r="888" customFormat="false" ht="17" hidden="false" customHeight="false" outlineLevel="0" collapsed="false">
      <c r="D888" s="0" t="s">
        <v>5769</v>
      </c>
      <c r="J888" s="0" t="s">
        <v>732</v>
      </c>
    </row>
    <row r="889" customFormat="false" ht="17" hidden="false" customHeight="false" outlineLevel="0" collapsed="false">
      <c r="D889" s="0" t="s">
        <v>3429</v>
      </c>
      <c r="J889" s="0" t="s">
        <v>3051</v>
      </c>
    </row>
    <row r="890" customFormat="false" ht="17" hidden="false" customHeight="false" outlineLevel="0" collapsed="false">
      <c r="D890" s="0" t="s">
        <v>1043</v>
      </c>
      <c r="J890" s="0" t="s">
        <v>3052</v>
      </c>
    </row>
    <row r="891" customFormat="false" ht="17" hidden="false" customHeight="false" outlineLevel="0" collapsed="false">
      <c r="D891" s="0" t="s">
        <v>1048</v>
      </c>
      <c r="J891" s="0" t="s">
        <v>5770</v>
      </c>
    </row>
    <row r="892" customFormat="false" ht="17" hidden="false" customHeight="false" outlineLevel="0" collapsed="false">
      <c r="D892" s="0" t="s">
        <v>3433</v>
      </c>
      <c r="J892" s="0" t="s">
        <v>3054</v>
      </c>
    </row>
    <row r="893" customFormat="false" ht="17" hidden="false" customHeight="false" outlineLevel="0" collapsed="false">
      <c r="D893" s="0" t="s">
        <v>941</v>
      </c>
      <c r="J893" s="0" t="s">
        <v>5771</v>
      </c>
    </row>
    <row r="894" customFormat="false" ht="17" hidden="false" customHeight="false" outlineLevel="0" collapsed="false">
      <c r="D894" s="0" t="s">
        <v>1052</v>
      </c>
      <c r="J894" s="0" t="s">
        <v>5772</v>
      </c>
    </row>
    <row r="895" customFormat="false" ht="17" hidden="false" customHeight="false" outlineLevel="0" collapsed="false">
      <c r="D895" s="0" t="s">
        <v>3438</v>
      </c>
      <c r="J895" s="0" t="s">
        <v>3059</v>
      </c>
    </row>
    <row r="896" customFormat="false" ht="17" hidden="false" customHeight="false" outlineLevel="0" collapsed="false">
      <c r="D896" s="0" t="s">
        <v>944</v>
      </c>
      <c r="J896" s="0" t="s">
        <v>736</v>
      </c>
    </row>
    <row r="897" customFormat="false" ht="17" hidden="false" customHeight="false" outlineLevel="0" collapsed="false">
      <c r="D897" s="0" t="s">
        <v>3439</v>
      </c>
      <c r="J897" s="0" t="s">
        <v>5773</v>
      </c>
    </row>
    <row r="898" customFormat="false" ht="17" hidden="false" customHeight="false" outlineLevel="0" collapsed="false">
      <c r="D898" s="0" t="s">
        <v>3440</v>
      </c>
      <c r="J898" s="0" t="s">
        <v>5176</v>
      </c>
    </row>
    <row r="899" customFormat="false" ht="17" hidden="false" customHeight="false" outlineLevel="0" collapsed="false">
      <c r="D899" s="0" t="s">
        <v>5774</v>
      </c>
      <c r="J899" s="0" t="s">
        <v>3063</v>
      </c>
    </row>
    <row r="900" customFormat="false" ht="17" hidden="false" customHeight="false" outlineLevel="0" collapsed="false">
      <c r="D900" s="0" t="s">
        <v>3441</v>
      </c>
      <c r="J900" s="0" t="s">
        <v>856</v>
      </c>
    </row>
    <row r="901" customFormat="false" ht="17" hidden="false" customHeight="false" outlineLevel="0" collapsed="false">
      <c r="D901" s="0" t="s">
        <v>3442</v>
      </c>
      <c r="J901" s="0" t="s">
        <v>3065</v>
      </c>
    </row>
    <row r="902" customFormat="false" ht="17" hidden="false" customHeight="false" outlineLevel="0" collapsed="false">
      <c r="D902" s="0" t="s">
        <v>3444</v>
      </c>
      <c r="J902" s="0" t="s">
        <v>740</v>
      </c>
    </row>
    <row r="903" customFormat="false" ht="17" hidden="false" customHeight="false" outlineLevel="0" collapsed="false">
      <c r="D903" s="0" t="s">
        <v>1056</v>
      </c>
      <c r="J903" s="0" t="s">
        <v>743</v>
      </c>
    </row>
    <row r="904" customFormat="false" ht="17" hidden="false" customHeight="false" outlineLevel="0" collapsed="false">
      <c r="D904" s="0" t="s">
        <v>3447</v>
      </c>
      <c r="J904" s="0" t="s">
        <v>5775</v>
      </c>
    </row>
    <row r="905" customFormat="false" ht="17" hidden="false" customHeight="false" outlineLevel="0" collapsed="false">
      <c r="D905" s="0" t="s">
        <v>3448</v>
      </c>
      <c r="J905" s="0" t="s">
        <v>3071</v>
      </c>
    </row>
    <row r="906" customFormat="false" ht="17" hidden="false" customHeight="false" outlineLevel="0" collapsed="false">
      <c r="D906" s="0" t="s">
        <v>3449</v>
      </c>
      <c r="J906" s="0" t="s">
        <v>3072</v>
      </c>
    </row>
    <row r="907" customFormat="false" ht="17" hidden="false" customHeight="false" outlineLevel="0" collapsed="false">
      <c r="D907" s="0" t="s">
        <v>1060</v>
      </c>
      <c r="J907" s="0" t="s">
        <v>3075</v>
      </c>
    </row>
    <row r="908" customFormat="false" ht="17" hidden="false" customHeight="false" outlineLevel="0" collapsed="false">
      <c r="D908" s="0" t="s">
        <v>952</v>
      </c>
      <c r="J908" s="0" t="s">
        <v>3076</v>
      </c>
    </row>
    <row r="909" customFormat="false" ht="17" hidden="false" customHeight="false" outlineLevel="0" collapsed="false">
      <c r="D909" s="0" t="s">
        <v>957</v>
      </c>
      <c r="J909" s="0" t="s">
        <v>860</v>
      </c>
    </row>
    <row r="910" customFormat="false" ht="17" hidden="false" customHeight="false" outlineLevel="0" collapsed="false">
      <c r="D910" s="0" t="s">
        <v>962</v>
      </c>
      <c r="J910" s="0" t="s">
        <v>3081</v>
      </c>
    </row>
    <row r="911" customFormat="false" ht="17" hidden="false" customHeight="false" outlineLevel="0" collapsed="false">
      <c r="D911" s="0" t="s">
        <v>3457</v>
      </c>
      <c r="J911" s="0" t="s">
        <v>3086</v>
      </c>
    </row>
    <row r="912" customFormat="false" ht="17" hidden="false" customHeight="false" outlineLevel="0" collapsed="false">
      <c r="D912" s="0" t="s">
        <v>5776</v>
      </c>
      <c r="J912" s="0" t="s">
        <v>864</v>
      </c>
    </row>
    <row r="913" customFormat="false" ht="17" hidden="false" customHeight="false" outlineLevel="0" collapsed="false">
      <c r="D913" s="0" t="s">
        <v>3459</v>
      </c>
      <c r="J913" s="0" t="s">
        <v>873</v>
      </c>
    </row>
    <row r="914" customFormat="false" ht="17" hidden="false" customHeight="false" outlineLevel="0" collapsed="false">
      <c r="D914" s="0" t="s">
        <v>5777</v>
      </c>
      <c r="J914" s="0" t="s">
        <v>876</v>
      </c>
    </row>
    <row r="915" customFormat="false" ht="17" hidden="false" customHeight="false" outlineLevel="0" collapsed="false">
      <c r="D915" s="0" t="s">
        <v>3464</v>
      </c>
      <c r="J915" s="0" t="s">
        <v>880</v>
      </c>
    </row>
    <row r="916" customFormat="false" ht="17" hidden="false" customHeight="false" outlineLevel="0" collapsed="false">
      <c r="D916" s="0" t="s">
        <v>1067</v>
      </c>
      <c r="J916" s="0" t="s">
        <v>752</v>
      </c>
    </row>
    <row r="917" customFormat="false" ht="17" hidden="false" customHeight="false" outlineLevel="0" collapsed="false">
      <c r="D917" s="0" t="s">
        <v>1071</v>
      </c>
      <c r="J917" s="0" t="s">
        <v>884</v>
      </c>
    </row>
    <row r="918" customFormat="false" ht="17" hidden="false" customHeight="false" outlineLevel="0" collapsed="false">
      <c r="D918" s="0" t="s">
        <v>3486</v>
      </c>
      <c r="J918" s="0" t="s">
        <v>756</v>
      </c>
    </row>
    <row r="919" customFormat="false" ht="17" hidden="false" customHeight="false" outlineLevel="0" collapsed="false">
      <c r="D919" s="0" t="s">
        <v>1082</v>
      </c>
      <c r="J919" s="0" t="s">
        <v>3098</v>
      </c>
    </row>
    <row r="920" customFormat="false" ht="17" hidden="false" customHeight="false" outlineLevel="0" collapsed="false">
      <c r="D920" s="0" t="s">
        <v>3496</v>
      </c>
      <c r="J920" s="0" t="s">
        <v>891</v>
      </c>
    </row>
    <row r="921" customFormat="false" ht="17" hidden="false" customHeight="false" outlineLevel="0" collapsed="false">
      <c r="D921" s="0" t="s">
        <v>3502</v>
      </c>
      <c r="J921" s="0" t="s">
        <v>3103</v>
      </c>
    </row>
    <row r="922" customFormat="false" ht="17" hidden="false" customHeight="false" outlineLevel="0" collapsed="false">
      <c r="D922" s="0" t="s">
        <v>3508</v>
      </c>
      <c r="J922" s="0" t="s">
        <v>3104</v>
      </c>
    </row>
    <row r="923" customFormat="false" ht="17" hidden="false" customHeight="false" outlineLevel="0" collapsed="false">
      <c r="D923" s="0" t="s">
        <v>5778</v>
      </c>
      <c r="J923" s="0" t="s">
        <v>5688</v>
      </c>
    </row>
    <row r="924" customFormat="false" ht="17" hidden="false" customHeight="false" outlineLevel="0" collapsed="false">
      <c r="D924" s="0" t="s">
        <v>3519</v>
      </c>
      <c r="J924" s="0" t="s">
        <v>3105</v>
      </c>
    </row>
    <row r="925" customFormat="false" ht="17" hidden="false" customHeight="false" outlineLevel="0" collapsed="false">
      <c r="D925" s="0" t="s">
        <v>3522</v>
      </c>
      <c r="J925" s="0" t="s">
        <v>3106</v>
      </c>
    </row>
    <row r="926" customFormat="false" ht="17" hidden="false" customHeight="false" outlineLevel="0" collapsed="false">
      <c r="D926" s="0" t="s">
        <v>970</v>
      </c>
      <c r="J926" s="0" t="s">
        <v>5779</v>
      </c>
    </row>
    <row r="927" customFormat="false" ht="17" hidden="false" customHeight="false" outlineLevel="0" collapsed="false">
      <c r="D927" s="0" t="s">
        <v>1094</v>
      </c>
      <c r="J927" s="0" t="s">
        <v>760</v>
      </c>
    </row>
    <row r="928" customFormat="false" ht="17" hidden="false" customHeight="false" outlineLevel="0" collapsed="false">
      <c r="D928" s="0" t="s">
        <v>3524</v>
      </c>
      <c r="J928" s="0" t="s">
        <v>5780</v>
      </c>
    </row>
    <row r="929" customFormat="false" ht="17" hidden="false" customHeight="false" outlineLevel="0" collapsed="false">
      <c r="D929" s="0" t="s">
        <v>1098</v>
      </c>
      <c r="J929" s="0" t="s">
        <v>5689</v>
      </c>
    </row>
    <row r="930" customFormat="false" ht="17" hidden="false" customHeight="false" outlineLevel="0" collapsed="false">
      <c r="D930" s="0" t="s">
        <v>1102</v>
      </c>
      <c r="J930" s="0" t="s">
        <v>5690</v>
      </c>
    </row>
    <row r="931" customFormat="false" ht="17" hidden="false" customHeight="false" outlineLevel="0" collapsed="false">
      <c r="D931" s="0" t="s">
        <v>979</v>
      </c>
      <c r="J931" s="0" t="s">
        <v>5781</v>
      </c>
    </row>
    <row r="932" customFormat="false" ht="17" hidden="false" customHeight="false" outlineLevel="0" collapsed="false">
      <c r="D932" s="0" t="s">
        <v>3535</v>
      </c>
      <c r="J932" s="0" t="s">
        <v>5782</v>
      </c>
    </row>
    <row r="933" customFormat="false" ht="17" hidden="false" customHeight="false" outlineLevel="0" collapsed="false">
      <c r="D933" s="0" t="s">
        <v>3536</v>
      </c>
      <c r="J933" s="0" t="s">
        <v>769</v>
      </c>
    </row>
    <row r="934" customFormat="false" ht="17" hidden="false" customHeight="false" outlineLevel="0" collapsed="false">
      <c r="D934" s="0" t="s">
        <v>3539</v>
      </c>
      <c r="J934" s="0" t="s">
        <v>3115</v>
      </c>
    </row>
    <row r="935" customFormat="false" ht="17" hidden="false" customHeight="false" outlineLevel="0" collapsed="false">
      <c r="D935" s="0" t="s">
        <v>983</v>
      </c>
      <c r="J935" s="0" t="s">
        <v>3118</v>
      </c>
    </row>
    <row r="936" customFormat="false" ht="17" hidden="false" customHeight="false" outlineLevel="0" collapsed="false">
      <c r="D936" s="0" t="s">
        <v>3542</v>
      </c>
      <c r="J936" s="0" t="s">
        <v>3119</v>
      </c>
    </row>
    <row r="937" customFormat="false" ht="17" hidden="false" customHeight="false" outlineLevel="0" collapsed="false">
      <c r="D937" s="0" t="s">
        <v>3543</v>
      </c>
      <c r="J937" s="0" t="s">
        <v>773</v>
      </c>
    </row>
    <row r="938" customFormat="false" ht="17" hidden="false" customHeight="false" outlineLevel="0" collapsed="false">
      <c r="D938" s="0" t="s">
        <v>987</v>
      </c>
      <c r="J938" s="0" t="s">
        <v>4999</v>
      </c>
    </row>
    <row r="939" customFormat="false" ht="17" hidden="false" customHeight="false" outlineLevel="0" collapsed="false">
      <c r="D939" s="0" t="s">
        <v>3546</v>
      </c>
      <c r="J939" s="0" t="s">
        <v>778</v>
      </c>
    </row>
    <row r="940" customFormat="false" ht="17" hidden="false" customHeight="false" outlineLevel="0" collapsed="false">
      <c r="D940" s="0" t="s">
        <v>991</v>
      </c>
      <c r="J940" s="0" t="s">
        <v>782</v>
      </c>
    </row>
    <row r="941" customFormat="false" ht="17" hidden="false" customHeight="false" outlineLevel="0" collapsed="false">
      <c r="D941" s="0" t="s">
        <v>995</v>
      </c>
      <c r="J941" s="0" t="s">
        <v>5783</v>
      </c>
    </row>
    <row r="942" customFormat="false" ht="17" hidden="false" customHeight="false" outlineLevel="0" collapsed="false">
      <c r="D942" s="0" t="s">
        <v>3555</v>
      </c>
      <c r="J942" s="0" t="s">
        <v>5784</v>
      </c>
    </row>
    <row r="943" customFormat="false" ht="17" hidden="false" customHeight="false" outlineLevel="0" collapsed="false">
      <c r="D943" s="0" t="s">
        <v>3556</v>
      </c>
      <c r="J943" s="0" t="s">
        <v>3127</v>
      </c>
    </row>
    <row r="944" customFormat="false" ht="17" hidden="false" customHeight="false" outlineLevel="0" collapsed="false">
      <c r="D944" s="0" t="s">
        <v>3557</v>
      </c>
      <c r="J944" s="0" t="s">
        <v>3132</v>
      </c>
    </row>
    <row r="945" customFormat="false" ht="17" hidden="false" customHeight="false" outlineLevel="0" collapsed="false">
      <c r="D945" s="0" t="s">
        <v>1000</v>
      </c>
      <c r="J945" s="0" t="s">
        <v>3133</v>
      </c>
    </row>
    <row r="946" customFormat="false" ht="17" hidden="false" customHeight="false" outlineLevel="0" collapsed="false">
      <c r="D946" s="0" t="s">
        <v>2086</v>
      </c>
      <c r="J946" s="0" t="s">
        <v>3134</v>
      </c>
    </row>
    <row r="947" customFormat="false" ht="17" hidden="false" customHeight="false" outlineLevel="0" collapsed="false">
      <c r="D947" s="0" t="s">
        <v>5785</v>
      </c>
      <c r="J947" s="0" t="s">
        <v>901</v>
      </c>
    </row>
    <row r="948" customFormat="false" ht="17" hidden="false" customHeight="false" outlineLevel="0" collapsed="false">
      <c r="D948" s="0" t="s">
        <v>3559</v>
      </c>
      <c r="J948" s="0" t="s">
        <v>5786</v>
      </c>
    </row>
    <row r="949" customFormat="false" ht="17" hidden="false" customHeight="false" outlineLevel="0" collapsed="false">
      <c r="D949" s="0" t="s">
        <v>3560</v>
      </c>
      <c r="J949" s="0" t="s">
        <v>3141</v>
      </c>
    </row>
    <row r="950" customFormat="false" ht="17" hidden="false" customHeight="false" outlineLevel="0" collapsed="false">
      <c r="D950" s="0" t="s">
        <v>5787</v>
      </c>
      <c r="J950" s="0" t="s">
        <v>904</v>
      </c>
    </row>
    <row r="951" customFormat="false" ht="17" hidden="false" customHeight="false" outlineLevel="0" collapsed="false">
      <c r="D951" s="0" t="s">
        <v>3567</v>
      </c>
      <c r="J951" s="0" t="s">
        <v>908</v>
      </c>
    </row>
    <row r="952" customFormat="false" ht="17" hidden="false" customHeight="false" outlineLevel="0" collapsed="false">
      <c r="D952" s="0" t="s">
        <v>3569</v>
      </c>
      <c r="J952" s="0" t="s">
        <v>3145</v>
      </c>
    </row>
    <row r="953" customFormat="false" ht="17" hidden="false" customHeight="false" outlineLevel="0" collapsed="false">
      <c r="D953" s="0" t="s">
        <v>3570</v>
      </c>
      <c r="J953" s="0" t="s">
        <v>3149</v>
      </c>
    </row>
    <row r="954" customFormat="false" ht="17" hidden="false" customHeight="false" outlineLevel="0" collapsed="false">
      <c r="D954" s="0" t="s">
        <v>3572</v>
      </c>
      <c r="J954" s="0" t="s">
        <v>3150</v>
      </c>
    </row>
    <row r="955" customFormat="false" ht="17" hidden="false" customHeight="false" outlineLevel="0" collapsed="false">
      <c r="D955" s="0" t="s">
        <v>3575</v>
      </c>
      <c r="J955" s="0" t="s">
        <v>912</v>
      </c>
    </row>
    <row r="956" customFormat="false" ht="17" hidden="false" customHeight="false" outlineLevel="0" collapsed="false">
      <c r="D956" s="0" t="s">
        <v>3579</v>
      </c>
      <c r="J956" s="0" t="s">
        <v>916</v>
      </c>
    </row>
    <row r="957" customFormat="false" ht="17" hidden="false" customHeight="false" outlineLevel="0" collapsed="false">
      <c r="D957" s="0" t="s">
        <v>5788</v>
      </c>
      <c r="J957" s="0" t="s">
        <v>5050</v>
      </c>
    </row>
    <row r="958" customFormat="false" ht="17" hidden="false" customHeight="false" outlineLevel="0" collapsed="false">
      <c r="D958" s="0" t="s">
        <v>3582</v>
      </c>
      <c r="J958" s="0" t="s">
        <v>5051</v>
      </c>
    </row>
    <row r="959" customFormat="false" ht="17" hidden="false" customHeight="false" outlineLevel="0" collapsed="false">
      <c r="D959" s="0" t="s">
        <v>1118</v>
      </c>
      <c r="J959" s="0" t="s">
        <v>1927</v>
      </c>
    </row>
    <row r="960" customFormat="false" ht="17" hidden="false" customHeight="false" outlineLevel="0" collapsed="false">
      <c r="D960" s="0" t="s">
        <v>1121</v>
      </c>
      <c r="J960" s="0" t="s">
        <v>920</v>
      </c>
    </row>
    <row r="961" customFormat="false" ht="17" hidden="false" customHeight="false" outlineLevel="0" collapsed="false">
      <c r="D961" s="0" t="s">
        <v>3589</v>
      </c>
      <c r="J961" s="0" t="s">
        <v>786</v>
      </c>
    </row>
    <row r="962" customFormat="false" ht="17" hidden="false" customHeight="false" outlineLevel="0" collapsed="false">
      <c r="D962" s="0" t="s">
        <v>3592</v>
      </c>
      <c r="J962" s="0" t="s">
        <v>790</v>
      </c>
    </row>
    <row r="963" customFormat="false" ht="17" hidden="false" customHeight="false" outlineLevel="0" collapsed="false">
      <c r="D963" s="0" t="s">
        <v>1133</v>
      </c>
      <c r="J963" s="0" t="s">
        <v>794</v>
      </c>
    </row>
    <row r="964" customFormat="false" ht="17" hidden="false" customHeight="false" outlineLevel="0" collapsed="false">
      <c r="D964" s="0" t="s">
        <v>3599</v>
      </c>
      <c r="J964" s="0" t="s">
        <v>5709</v>
      </c>
    </row>
    <row r="965" customFormat="false" ht="17" hidden="false" customHeight="false" outlineLevel="0" collapsed="false">
      <c r="D965" s="0" t="s">
        <v>3601</v>
      </c>
      <c r="J965" s="0" t="s">
        <v>798</v>
      </c>
    </row>
    <row r="966" customFormat="false" ht="17" hidden="false" customHeight="false" outlineLevel="0" collapsed="false">
      <c r="D966" s="0" t="s">
        <v>1136</v>
      </c>
      <c r="J966" s="0" t="s">
        <v>3163</v>
      </c>
    </row>
    <row r="967" customFormat="false" ht="17" hidden="false" customHeight="false" outlineLevel="0" collapsed="false">
      <c r="D967" s="0" t="s">
        <v>5789</v>
      </c>
      <c r="J967" s="0" t="s">
        <v>3164</v>
      </c>
    </row>
    <row r="968" customFormat="false" ht="17" hidden="false" customHeight="false" outlineLevel="0" collapsed="false">
      <c r="D968" s="0" t="s">
        <v>1139</v>
      </c>
      <c r="J968" s="0" t="s">
        <v>802</v>
      </c>
    </row>
    <row r="969" customFormat="false" ht="17" hidden="false" customHeight="false" outlineLevel="0" collapsed="false">
      <c r="D969" s="0" t="s">
        <v>5790</v>
      </c>
      <c r="J969" s="0" t="s">
        <v>3168</v>
      </c>
    </row>
    <row r="970" customFormat="false" ht="17" hidden="false" customHeight="false" outlineLevel="0" collapsed="false">
      <c r="D970" s="0" t="s">
        <v>5791</v>
      </c>
      <c r="J970" s="0" t="s">
        <v>806</v>
      </c>
    </row>
    <row r="971" customFormat="false" ht="17" hidden="false" customHeight="false" outlineLevel="0" collapsed="false">
      <c r="D971" s="0" t="s">
        <v>3604</v>
      </c>
      <c r="J971" s="0" t="s">
        <v>3169</v>
      </c>
    </row>
    <row r="972" customFormat="false" ht="17" hidden="false" customHeight="false" outlineLevel="0" collapsed="false">
      <c r="D972" s="0" t="s">
        <v>3605</v>
      </c>
      <c r="J972" s="0" t="s">
        <v>1942</v>
      </c>
    </row>
    <row r="973" customFormat="false" ht="17" hidden="false" customHeight="false" outlineLevel="0" collapsed="false">
      <c r="D973" s="0" t="s">
        <v>3609</v>
      </c>
      <c r="J973" s="0" t="s">
        <v>5792</v>
      </c>
    </row>
    <row r="974" customFormat="false" ht="17" hidden="false" customHeight="false" outlineLevel="0" collapsed="false">
      <c r="D974" s="0" t="s">
        <v>2113</v>
      </c>
      <c r="J974" s="0" t="s">
        <v>5793</v>
      </c>
    </row>
    <row r="975" customFormat="false" ht="17" hidden="false" customHeight="false" outlineLevel="0" collapsed="false">
      <c r="D975" s="0" t="s">
        <v>1007</v>
      </c>
      <c r="J975" s="0" t="s">
        <v>3174</v>
      </c>
    </row>
    <row r="976" customFormat="false" ht="17" hidden="false" customHeight="false" outlineLevel="0" collapsed="false">
      <c r="D976" s="0" t="s">
        <v>1147</v>
      </c>
      <c r="J976" s="0" t="s">
        <v>3176</v>
      </c>
    </row>
    <row r="977" customFormat="false" ht="17" hidden="false" customHeight="false" outlineLevel="0" collapsed="false">
      <c r="D977" s="0" t="s">
        <v>5794</v>
      </c>
      <c r="J977" s="0" t="s">
        <v>810</v>
      </c>
    </row>
    <row r="978" customFormat="false" ht="17" hidden="false" customHeight="false" outlineLevel="0" collapsed="false">
      <c r="D978" s="0" t="s">
        <v>1011</v>
      </c>
      <c r="J978" s="0" t="s">
        <v>815</v>
      </c>
    </row>
    <row r="979" customFormat="false" ht="17" hidden="false" customHeight="false" outlineLevel="0" collapsed="false">
      <c r="D979" s="0" t="s">
        <v>3618</v>
      </c>
      <c r="J979" s="0" t="s">
        <v>819</v>
      </c>
    </row>
    <row r="980" customFormat="false" ht="17" hidden="false" customHeight="false" outlineLevel="0" collapsed="false">
      <c r="D980" s="0" t="s">
        <v>3619</v>
      </c>
      <c r="J980" s="0" t="s">
        <v>3178</v>
      </c>
    </row>
    <row r="981" customFormat="false" ht="17" hidden="false" customHeight="false" outlineLevel="0" collapsed="false">
      <c r="D981" s="0" t="s">
        <v>5795</v>
      </c>
      <c r="J981" s="0" t="s">
        <v>5713</v>
      </c>
    </row>
    <row r="982" customFormat="false" ht="17" hidden="false" customHeight="false" outlineLevel="0" collapsed="false">
      <c r="D982" s="0" t="s">
        <v>1015</v>
      </c>
      <c r="J982" s="0" t="s">
        <v>5714</v>
      </c>
    </row>
    <row r="983" customFormat="false" ht="17" hidden="false" customHeight="false" outlineLevel="0" collapsed="false">
      <c r="D983" s="0" t="s">
        <v>3624</v>
      </c>
      <c r="J983" s="0" t="s">
        <v>3179</v>
      </c>
    </row>
    <row r="984" customFormat="false" ht="17" hidden="false" customHeight="false" outlineLevel="0" collapsed="false">
      <c r="D984" s="0" t="s">
        <v>5796</v>
      </c>
      <c r="J984" s="0" t="s">
        <v>5797</v>
      </c>
    </row>
    <row r="985" customFormat="false" ht="17" hidden="false" customHeight="false" outlineLevel="0" collapsed="false">
      <c r="D985" s="0" t="s">
        <v>1023</v>
      </c>
      <c r="J985" s="0" t="s">
        <v>3181</v>
      </c>
    </row>
    <row r="986" customFormat="false" ht="17" hidden="false" customHeight="false" outlineLevel="0" collapsed="false">
      <c r="D986" s="0" t="s">
        <v>5798</v>
      </c>
      <c r="J986" s="0" t="s">
        <v>826</v>
      </c>
    </row>
    <row r="987" customFormat="false" ht="17" hidden="false" customHeight="false" outlineLevel="0" collapsed="false">
      <c r="D987" s="0" t="s">
        <v>3631</v>
      </c>
      <c r="J987" s="0" t="s">
        <v>5799</v>
      </c>
    </row>
    <row r="988" customFormat="false" ht="17" hidden="false" customHeight="false" outlineLevel="0" collapsed="false">
      <c r="D988" s="0" t="s">
        <v>1027</v>
      </c>
      <c r="J988" s="0" t="s">
        <v>3185</v>
      </c>
    </row>
    <row r="989" customFormat="false" ht="17" hidden="false" customHeight="false" outlineLevel="0" collapsed="false">
      <c r="D989" s="0" t="s">
        <v>1030</v>
      </c>
      <c r="J989" s="0" t="s">
        <v>5800</v>
      </c>
    </row>
    <row r="990" customFormat="false" ht="17" hidden="false" customHeight="false" outlineLevel="0" collapsed="false">
      <c r="D990" s="0" t="s">
        <v>3633</v>
      </c>
      <c r="J990" s="0" t="s">
        <v>3189</v>
      </c>
    </row>
    <row r="991" customFormat="false" ht="17" hidden="false" customHeight="false" outlineLevel="0" collapsed="false">
      <c r="D991" s="0" t="s">
        <v>5801</v>
      </c>
      <c r="J991" s="0" t="s">
        <v>3192</v>
      </c>
    </row>
    <row r="992" customFormat="false" ht="17" hidden="false" customHeight="false" outlineLevel="0" collapsed="false">
      <c r="D992" s="0" t="s">
        <v>1034</v>
      </c>
      <c r="J992" s="0" t="s">
        <v>831</v>
      </c>
    </row>
    <row r="993" customFormat="false" ht="17" hidden="false" customHeight="false" outlineLevel="0" collapsed="false">
      <c r="D993" s="0" t="s">
        <v>3636</v>
      </c>
      <c r="J993" s="0" t="s">
        <v>1952</v>
      </c>
    </row>
    <row r="994" customFormat="false" ht="17" hidden="false" customHeight="false" outlineLevel="0" collapsed="false">
      <c r="D994" s="0" t="s">
        <v>3638</v>
      </c>
      <c r="J994" s="0" t="s">
        <v>3195</v>
      </c>
    </row>
    <row r="995" customFormat="false" ht="17" hidden="false" customHeight="false" outlineLevel="0" collapsed="false">
      <c r="D995" s="0" t="s">
        <v>3639</v>
      </c>
      <c r="J995" s="0" t="s">
        <v>3197</v>
      </c>
    </row>
    <row r="996" customFormat="false" ht="17" hidden="false" customHeight="false" outlineLevel="0" collapsed="false">
      <c r="D996" s="0" t="s">
        <v>3640</v>
      </c>
      <c r="J996" s="0" t="s">
        <v>3198</v>
      </c>
    </row>
    <row r="997" customFormat="false" ht="17" hidden="false" customHeight="false" outlineLevel="0" collapsed="false">
      <c r="D997" s="0" t="s">
        <v>3641</v>
      </c>
      <c r="J997" s="0" t="s">
        <v>930</v>
      </c>
    </row>
    <row r="998" customFormat="false" ht="17" hidden="false" customHeight="false" outlineLevel="0" collapsed="false">
      <c r="D998" s="0" t="s">
        <v>3642</v>
      </c>
      <c r="J998" s="0" t="s">
        <v>3201</v>
      </c>
    </row>
    <row r="999" customFormat="false" ht="17" hidden="false" customHeight="false" outlineLevel="0" collapsed="false">
      <c r="D999" s="0" t="s">
        <v>3643</v>
      </c>
      <c r="J999" s="0" t="s">
        <v>835</v>
      </c>
    </row>
    <row r="1000" customFormat="false" ht="17" hidden="false" customHeight="false" outlineLevel="0" collapsed="false">
      <c r="D1000" s="0" t="s">
        <v>5802</v>
      </c>
      <c r="J1000" s="0" t="s">
        <v>839</v>
      </c>
    </row>
    <row r="1001" customFormat="false" ht="17" hidden="false" customHeight="false" outlineLevel="0" collapsed="false">
      <c r="D1001" s="0" t="s">
        <v>5803</v>
      </c>
      <c r="J1001" s="0" t="s">
        <v>3203</v>
      </c>
    </row>
    <row r="1002" customFormat="false" ht="17" hidden="false" customHeight="false" outlineLevel="0" collapsed="false">
      <c r="D1002" s="0" t="s">
        <v>5804</v>
      </c>
      <c r="J1002" s="0" t="s">
        <v>5805</v>
      </c>
    </row>
    <row r="1003" customFormat="false" ht="17" hidden="false" customHeight="false" outlineLevel="0" collapsed="false">
      <c r="D1003" s="0" t="s">
        <v>1042</v>
      </c>
      <c r="J1003" s="0" t="s">
        <v>5716</v>
      </c>
    </row>
    <row r="1004" customFormat="false" ht="17" hidden="false" customHeight="false" outlineLevel="0" collapsed="false">
      <c r="D1004" s="0" t="s">
        <v>5806</v>
      </c>
      <c r="J1004" s="0" t="s">
        <v>5807</v>
      </c>
    </row>
    <row r="1005" customFormat="false" ht="17" hidden="false" customHeight="false" outlineLevel="0" collapsed="false">
      <c r="D1005" s="0" t="s">
        <v>3644</v>
      </c>
      <c r="J1005" s="0" t="s">
        <v>934</v>
      </c>
    </row>
    <row r="1006" customFormat="false" ht="17" hidden="false" customHeight="false" outlineLevel="0" collapsed="false">
      <c r="D1006" s="0" t="s">
        <v>1159</v>
      </c>
      <c r="J1006" s="0" t="s">
        <v>843</v>
      </c>
    </row>
    <row r="1007" customFormat="false" ht="17" hidden="false" customHeight="false" outlineLevel="0" collapsed="false">
      <c r="D1007" s="0" t="s">
        <v>1167</v>
      </c>
      <c r="J1007" s="0" t="s">
        <v>5808</v>
      </c>
    </row>
    <row r="1008" customFormat="false" ht="17" hidden="false" customHeight="false" outlineLevel="0" collapsed="false">
      <c r="D1008" s="0" t="s">
        <v>5809</v>
      </c>
      <c r="J1008" s="0" t="s">
        <v>3216</v>
      </c>
    </row>
    <row r="1009" customFormat="false" ht="17" hidden="false" customHeight="false" outlineLevel="0" collapsed="false">
      <c r="D1009" s="0" t="s">
        <v>1171</v>
      </c>
      <c r="J1009" s="0" t="s">
        <v>3217</v>
      </c>
    </row>
    <row r="1010" customFormat="false" ht="17" hidden="false" customHeight="false" outlineLevel="0" collapsed="false">
      <c r="D1010" s="0" t="s">
        <v>3648</v>
      </c>
      <c r="J1010" s="0" t="s">
        <v>3218</v>
      </c>
    </row>
    <row r="1011" customFormat="false" ht="17" hidden="false" customHeight="false" outlineLevel="0" collapsed="false">
      <c r="D1011" s="0" t="s">
        <v>5810</v>
      </c>
      <c r="J1011" s="0" t="s">
        <v>3220</v>
      </c>
    </row>
    <row r="1012" customFormat="false" ht="17" hidden="false" customHeight="false" outlineLevel="0" collapsed="false">
      <c r="D1012" s="0" t="s">
        <v>1047</v>
      </c>
      <c r="J1012" s="0" t="s">
        <v>3221</v>
      </c>
    </row>
    <row r="1013" customFormat="false" ht="17" hidden="false" customHeight="false" outlineLevel="0" collapsed="false">
      <c r="D1013" s="0" t="s">
        <v>3649</v>
      </c>
      <c r="J1013" s="0" t="s">
        <v>3222</v>
      </c>
    </row>
    <row r="1014" customFormat="false" ht="17" hidden="false" customHeight="false" outlineLevel="0" collapsed="false">
      <c r="D1014" s="0" t="s">
        <v>3650</v>
      </c>
      <c r="J1014" s="0" t="s">
        <v>938</v>
      </c>
    </row>
    <row r="1015" customFormat="false" ht="17" hidden="false" customHeight="false" outlineLevel="0" collapsed="false">
      <c r="D1015" s="0" t="s">
        <v>3651</v>
      </c>
      <c r="J1015" s="0" t="s">
        <v>851</v>
      </c>
    </row>
    <row r="1016" customFormat="false" ht="17" hidden="false" customHeight="false" outlineLevel="0" collapsed="false">
      <c r="D1016" s="0" t="s">
        <v>3652</v>
      </c>
      <c r="J1016" s="0" t="s">
        <v>855</v>
      </c>
    </row>
    <row r="1017" customFormat="false" ht="17" hidden="false" customHeight="false" outlineLevel="0" collapsed="false">
      <c r="D1017" s="0" t="s">
        <v>1174</v>
      </c>
      <c r="J1017" s="0" t="s">
        <v>3226</v>
      </c>
    </row>
    <row r="1018" customFormat="false" ht="17" hidden="false" customHeight="false" outlineLevel="0" collapsed="false">
      <c r="D1018" s="0" t="s">
        <v>1177</v>
      </c>
      <c r="J1018" s="0" t="s">
        <v>3227</v>
      </c>
    </row>
    <row r="1019" customFormat="false" ht="17" hidden="false" customHeight="false" outlineLevel="0" collapsed="false">
      <c r="D1019" s="0" t="s">
        <v>3661</v>
      </c>
      <c r="J1019" s="0" t="s">
        <v>859</v>
      </c>
    </row>
    <row r="1020" customFormat="false" ht="17" hidden="false" customHeight="false" outlineLevel="0" collapsed="false">
      <c r="D1020" s="0" t="s">
        <v>3663</v>
      </c>
      <c r="J1020" s="0" t="s">
        <v>868</v>
      </c>
    </row>
    <row r="1021" customFormat="false" ht="17" hidden="false" customHeight="false" outlineLevel="0" collapsed="false">
      <c r="D1021" s="0" t="s">
        <v>5811</v>
      </c>
      <c r="J1021" s="0" t="s">
        <v>5812</v>
      </c>
    </row>
    <row r="1022" customFormat="false" ht="17" hidden="false" customHeight="false" outlineLevel="0" collapsed="false">
      <c r="D1022" s="0" t="s">
        <v>1051</v>
      </c>
      <c r="J1022" s="0" t="s">
        <v>5813</v>
      </c>
    </row>
    <row r="1023" customFormat="false" ht="17" hidden="false" customHeight="false" outlineLevel="0" collapsed="false">
      <c r="D1023" s="0" t="s">
        <v>1055</v>
      </c>
      <c r="J1023" s="0" t="s">
        <v>1975</v>
      </c>
    </row>
    <row r="1024" customFormat="false" ht="17" hidden="false" customHeight="false" outlineLevel="0" collapsed="false">
      <c r="D1024" s="0" t="s">
        <v>1059</v>
      </c>
      <c r="J1024" s="0" t="s">
        <v>3235</v>
      </c>
    </row>
    <row r="1025" customFormat="false" ht="17" hidden="false" customHeight="false" outlineLevel="0" collapsed="false">
      <c r="D1025" s="0" t="s">
        <v>3672</v>
      </c>
      <c r="J1025" s="0" t="s">
        <v>5814</v>
      </c>
    </row>
    <row r="1026" customFormat="false" ht="17" hidden="false" customHeight="false" outlineLevel="0" collapsed="false">
      <c r="D1026" s="0" t="s">
        <v>1063</v>
      </c>
      <c r="J1026" s="0" t="s">
        <v>875</v>
      </c>
    </row>
    <row r="1027" customFormat="false" ht="17" hidden="false" customHeight="false" outlineLevel="0" collapsed="false">
      <c r="D1027" s="0" t="s">
        <v>3673</v>
      </c>
      <c r="J1027" s="0" t="s">
        <v>3240</v>
      </c>
    </row>
    <row r="1028" customFormat="false" ht="17" hidden="false" customHeight="false" outlineLevel="0" collapsed="false">
      <c r="D1028" s="0" t="s">
        <v>5815</v>
      </c>
      <c r="J1028" s="0" t="s">
        <v>3241</v>
      </c>
    </row>
    <row r="1029" customFormat="false" ht="17" hidden="false" customHeight="false" outlineLevel="0" collapsed="false">
      <c r="D1029" s="0" t="s">
        <v>1185</v>
      </c>
      <c r="J1029" s="0" t="s">
        <v>5816</v>
      </c>
    </row>
    <row r="1030" customFormat="false" ht="17" hidden="false" customHeight="false" outlineLevel="0" collapsed="false">
      <c r="D1030" s="0" t="s">
        <v>3675</v>
      </c>
      <c r="J1030" s="0" t="s">
        <v>5817</v>
      </c>
    </row>
    <row r="1031" customFormat="false" ht="17" hidden="false" customHeight="false" outlineLevel="0" collapsed="false">
      <c r="D1031" s="0" t="s">
        <v>3676</v>
      </c>
      <c r="J1031" s="0" t="s">
        <v>3246</v>
      </c>
    </row>
    <row r="1032" customFormat="false" ht="17" hidden="false" customHeight="false" outlineLevel="0" collapsed="false">
      <c r="D1032" s="0" t="s">
        <v>1066</v>
      </c>
      <c r="J1032" s="0" t="s">
        <v>3249</v>
      </c>
    </row>
    <row r="1033" customFormat="false" ht="17" hidden="false" customHeight="false" outlineLevel="0" collapsed="false">
      <c r="D1033" s="0" t="s">
        <v>5191</v>
      </c>
      <c r="J1033" s="0" t="s">
        <v>5818</v>
      </c>
    </row>
    <row r="1034" customFormat="false" ht="17" hidden="false" customHeight="false" outlineLevel="0" collapsed="false">
      <c r="D1034" s="0" t="s">
        <v>3680</v>
      </c>
      <c r="J1034" s="0" t="s">
        <v>5819</v>
      </c>
    </row>
    <row r="1035" customFormat="false" ht="17" hidden="false" customHeight="false" outlineLevel="0" collapsed="false">
      <c r="D1035" s="0" t="s">
        <v>1189</v>
      </c>
      <c r="J1035" s="0" t="s">
        <v>3254</v>
      </c>
    </row>
    <row r="1036" customFormat="false" ht="17" hidden="false" customHeight="false" outlineLevel="0" collapsed="false">
      <c r="D1036" s="0" t="s">
        <v>3681</v>
      </c>
      <c r="J1036" s="0" t="s">
        <v>942</v>
      </c>
    </row>
    <row r="1037" customFormat="false" ht="17" hidden="false" customHeight="false" outlineLevel="0" collapsed="false">
      <c r="D1037" s="0" t="s">
        <v>1193</v>
      </c>
      <c r="J1037" s="0" t="s">
        <v>3267</v>
      </c>
    </row>
    <row r="1038" customFormat="false" ht="17" hidden="false" customHeight="false" outlineLevel="0" collapsed="false">
      <c r="D1038" s="0" t="s">
        <v>3684</v>
      </c>
      <c r="J1038" s="0" t="s">
        <v>3268</v>
      </c>
    </row>
    <row r="1039" customFormat="false" ht="17" hidden="false" customHeight="false" outlineLevel="0" collapsed="false">
      <c r="D1039" s="0" t="s">
        <v>3685</v>
      </c>
      <c r="J1039" s="0" t="s">
        <v>879</v>
      </c>
    </row>
    <row r="1040" customFormat="false" ht="17" hidden="false" customHeight="false" outlineLevel="0" collapsed="false">
      <c r="D1040" s="0" t="s">
        <v>1070</v>
      </c>
      <c r="J1040" s="0" t="s">
        <v>3271</v>
      </c>
    </row>
    <row r="1041" customFormat="false" ht="17" hidden="false" customHeight="false" outlineLevel="0" collapsed="false">
      <c r="D1041" s="0" t="s">
        <v>1073</v>
      </c>
      <c r="J1041" s="0" t="s">
        <v>883</v>
      </c>
    </row>
    <row r="1042" customFormat="false" ht="17" hidden="false" customHeight="false" outlineLevel="0" collapsed="false">
      <c r="D1042" s="0" t="s">
        <v>1077</v>
      </c>
      <c r="J1042" s="0" t="s">
        <v>887</v>
      </c>
    </row>
    <row r="1043" customFormat="false" ht="17" hidden="false" customHeight="false" outlineLevel="0" collapsed="false">
      <c r="D1043" s="0" t="s">
        <v>3688</v>
      </c>
      <c r="J1043" s="0" t="s">
        <v>5722</v>
      </c>
    </row>
    <row r="1044" customFormat="false" ht="17" hidden="false" customHeight="false" outlineLevel="0" collapsed="false">
      <c r="D1044" s="0" t="s">
        <v>5820</v>
      </c>
      <c r="J1044" s="0" t="s">
        <v>3274</v>
      </c>
    </row>
    <row r="1045" customFormat="false" ht="17" hidden="false" customHeight="false" outlineLevel="0" collapsed="false">
      <c r="D1045" s="0" t="s">
        <v>5821</v>
      </c>
      <c r="J1045" s="0" t="s">
        <v>890</v>
      </c>
    </row>
    <row r="1046" customFormat="false" ht="17" hidden="false" customHeight="false" outlineLevel="0" collapsed="false">
      <c r="D1046" s="0" t="s">
        <v>1081</v>
      </c>
      <c r="J1046" s="0" t="s">
        <v>945</v>
      </c>
    </row>
    <row r="1047" customFormat="false" ht="17" hidden="false" customHeight="false" outlineLevel="0" collapsed="false">
      <c r="D1047" s="0" t="s">
        <v>5822</v>
      </c>
      <c r="J1047" s="0" t="s">
        <v>893</v>
      </c>
    </row>
    <row r="1048" customFormat="false" ht="17" hidden="false" customHeight="false" outlineLevel="0" collapsed="false">
      <c r="D1048" s="0" t="s">
        <v>5823</v>
      </c>
      <c r="J1048" s="0" t="s">
        <v>897</v>
      </c>
    </row>
    <row r="1049" customFormat="false" ht="17" hidden="false" customHeight="false" outlineLevel="0" collapsed="false">
      <c r="D1049" s="0" t="s">
        <v>1202</v>
      </c>
      <c r="J1049" s="0" t="s">
        <v>900</v>
      </c>
    </row>
    <row r="1050" customFormat="false" ht="17" hidden="false" customHeight="false" outlineLevel="0" collapsed="false">
      <c r="D1050" s="0" t="s">
        <v>5824</v>
      </c>
      <c r="J1050" s="0" t="s">
        <v>903</v>
      </c>
    </row>
    <row r="1051" customFormat="false" ht="17" hidden="false" customHeight="false" outlineLevel="0" collapsed="false">
      <c r="D1051" s="0" t="s">
        <v>5825</v>
      </c>
      <c r="J1051" s="0" t="s">
        <v>3277</v>
      </c>
    </row>
    <row r="1052" customFormat="false" ht="17" hidden="false" customHeight="false" outlineLevel="0" collapsed="false">
      <c r="D1052" s="0" t="s">
        <v>5826</v>
      </c>
      <c r="J1052" s="0" t="s">
        <v>907</v>
      </c>
    </row>
    <row r="1053" customFormat="false" ht="17" hidden="false" customHeight="false" outlineLevel="0" collapsed="false">
      <c r="D1053" s="0" t="s">
        <v>5827</v>
      </c>
      <c r="J1053" s="0" t="s">
        <v>3281</v>
      </c>
    </row>
    <row r="1054" customFormat="false" ht="17" hidden="false" customHeight="false" outlineLevel="0" collapsed="false">
      <c r="D1054" s="0" t="s">
        <v>5194</v>
      </c>
      <c r="J1054" s="0" t="s">
        <v>3285</v>
      </c>
    </row>
    <row r="1055" customFormat="false" ht="17" hidden="false" customHeight="false" outlineLevel="0" collapsed="false">
      <c r="D1055" s="0" t="s">
        <v>5828</v>
      </c>
      <c r="J1055" s="0" t="s">
        <v>3294</v>
      </c>
    </row>
    <row r="1056" customFormat="false" ht="17" hidden="false" customHeight="false" outlineLevel="0" collapsed="false">
      <c r="D1056" s="0" t="s">
        <v>5829</v>
      </c>
      <c r="J1056" s="0" t="s">
        <v>949</v>
      </c>
    </row>
    <row r="1057" customFormat="false" ht="17" hidden="false" customHeight="false" outlineLevel="0" collapsed="false">
      <c r="D1057" s="0" t="s">
        <v>1085</v>
      </c>
      <c r="J1057" s="0" t="s">
        <v>911</v>
      </c>
    </row>
    <row r="1058" customFormat="false" ht="17" hidden="false" customHeight="false" outlineLevel="0" collapsed="false">
      <c r="D1058" s="0" t="s">
        <v>1089</v>
      </c>
      <c r="J1058" s="0" t="s">
        <v>3295</v>
      </c>
    </row>
    <row r="1059" customFormat="false" ht="17" hidden="false" customHeight="false" outlineLevel="0" collapsed="false">
      <c r="D1059" s="0" t="s">
        <v>1093</v>
      </c>
      <c r="J1059" s="0" t="s">
        <v>915</v>
      </c>
    </row>
    <row r="1060" customFormat="false" ht="17" hidden="false" customHeight="false" outlineLevel="0" collapsed="false">
      <c r="D1060" s="0" t="s">
        <v>3696</v>
      </c>
      <c r="J1060" s="0" t="s">
        <v>3297</v>
      </c>
    </row>
    <row r="1061" customFormat="false" ht="17" hidden="false" customHeight="false" outlineLevel="0" collapsed="false">
      <c r="D1061" s="0" t="s">
        <v>1097</v>
      </c>
      <c r="J1061" s="0" t="s">
        <v>5729</v>
      </c>
    </row>
    <row r="1062" customFormat="false" ht="17" hidden="false" customHeight="false" outlineLevel="0" collapsed="false">
      <c r="D1062" s="0" t="s">
        <v>5005</v>
      </c>
      <c r="J1062" s="0" t="s">
        <v>3300</v>
      </c>
    </row>
    <row r="1063" customFormat="false" ht="17" hidden="false" customHeight="false" outlineLevel="0" collapsed="false">
      <c r="D1063" s="0" t="s">
        <v>3701</v>
      </c>
      <c r="J1063" s="0" t="s">
        <v>3301</v>
      </c>
    </row>
    <row r="1064" customFormat="false" ht="17" hidden="false" customHeight="false" outlineLevel="0" collapsed="false">
      <c r="D1064" s="0" t="s">
        <v>3704</v>
      </c>
      <c r="J1064" s="0" t="s">
        <v>3303</v>
      </c>
    </row>
    <row r="1065" customFormat="false" ht="17" hidden="false" customHeight="false" outlineLevel="0" collapsed="false">
      <c r="D1065" s="0" t="s">
        <v>5830</v>
      </c>
      <c r="J1065" s="0" t="s">
        <v>5831</v>
      </c>
    </row>
    <row r="1066" customFormat="false" ht="17" hidden="false" customHeight="false" outlineLevel="0" collapsed="false">
      <c r="D1066" s="0" t="s">
        <v>5832</v>
      </c>
      <c r="J1066" s="0" t="s">
        <v>967</v>
      </c>
    </row>
    <row r="1067" customFormat="false" ht="17" hidden="false" customHeight="false" outlineLevel="0" collapsed="false">
      <c r="D1067" s="0" t="s">
        <v>3707</v>
      </c>
      <c r="J1067" s="0" t="s">
        <v>3311</v>
      </c>
    </row>
    <row r="1068" customFormat="false" ht="17" hidden="false" customHeight="false" outlineLevel="0" collapsed="false">
      <c r="D1068" s="0" t="s">
        <v>3708</v>
      </c>
      <c r="J1068" s="0" t="s">
        <v>3315</v>
      </c>
    </row>
    <row r="1069" customFormat="false" ht="17" hidden="false" customHeight="false" outlineLevel="0" collapsed="false">
      <c r="D1069" s="0" t="s">
        <v>5833</v>
      </c>
      <c r="J1069" s="0" t="s">
        <v>3317</v>
      </c>
    </row>
    <row r="1070" customFormat="false" ht="17" hidden="false" customHeight="false" outlineLevel="0" collapsed="false">
      <c r="D1070" s="0" t="s">
        <v>3709</v>
      </c>
      <c r="J1070" s="0" t="s">
        <v>1999</v>
      </c>
    </row>
    <row r="1071" customFormat="false" ht="17" hidden="false" customHeight="false" outlineLevel="0" collapsed="false">
      <c r="D1071" s="0" t="s">
        <v>3710</v>
      </c>
      <c r="J1071" s="0" t="s">
        <v>5834</v>
      </c>
    </row>
    <row r="1072" customFormat="false" ht="17" hidden="false" customHeight="false" outlineLevel="0" collapsed="false">
      <c r="D1072" s="0" t="s">
        <v>3713</v>
      </c>
      <c r="J1072" s="0" t="s">
        <v>3319</v>
      </c>
    </row>
    <row r="1073" customFormat="false" ht="17" hidden="false" customHeight="false" outlineLevel="0" collapsed="false">
      <c r="D1073" s="0" t="s">
        <v>1101</v>
      </c>
      <c r="J1073" s="0" t="s">
        <v>3323</v>
      </c>
    </row>
    <row r="1074" customFormat="false" ht="17" hidden="false" customHeight="false" outlineLevel="0" collapsed="false">
      <c r="D1074" s="0" t="s">
        <v>5835</v>
      </c>
      <c r="J1074" s="0" t="s">
        <v>3324</v>
      </c>
    </row>
    <row r="1075" customFormat="false" ht="17" hidden="false" customHeight="false" outlineLevel="0" collapsed="false">
      <c r="D1075" s="0" t="s">
        <v>3716</v>
      </c>
      <c r="J1075" s="0" t="s">
        <v>975</v>
      </c>
    </row>
    <row r="1076" customFormat="false" ht="17" hidden="false" customHeight="false" outlineLevel="0" collapsed="false">
      <c r="D1076" s="0" t="s">
        <v>5836</v>
      </c>
      <c r="J1076" s="0" t="s">
        <v>3326</v>
      </c>
    </row>
    <row r="1077" customFormat="false" ht="17" hidden="false" customHeight="false" outlineLevel="0" collapsed="false">
      <c r="D1077" s="0" t="s">
        <v>5837</v>
      </c>
      <c r="J1077" s="0" t="s">
        <v>980</v>
      </c>
    </row>
    <row r="1078" customFormat="false" ht="17" hidden="false" customHeight="false" outlineLevel="0" collapsed="false">
      <c r="D1078" s="0" t="s">
        <v>3719</v>
      </c>
      <c r="J1078" s="0" t="s">
        <v>984</v>
      </c>
    </row>
    <row r="1079" customFormat="false" ht="17" hidden="false" customHeight="false" outlineLevel="0" collapsed="false">
      <c r="D1079" s="0" t="s">
        <v>3722</v>
      </c>
      <c r="J1079" s="0" t="s">
        <v>919</v>
      </c>
    </row>
    <row r="1080" customFormat="false" ht="17" hidden="false" customHeight="false" outlineLevel="0" collapsed="false">
      <c r="D1080" s="0" t="s">
        <v>1105</v>
      </c>
      <c r="J1080" s="0" t="s">
        <v>3330</v>
      </c>
    </row>
    <row r="1081" customFormat="false" ht="17" hidden="false" customHeight="false" outlineLevel="0" collapsed="false">
      <c r="D1081" s="0" t="s">
        <v>5065</v>
      </c>
      <c r="J1081" s="0" t="s">
        <v>922</v>
      </c>
    </row>
    <row r="1082" customFormat="false" ht="17" hidden="false" customHeight="false" outlineLevel="0" collapsed="false">
      <c r="D1082" s="0" t="s">
        <v>3726</v>
      </c>
      <c r="J1082" s="0" t="s">
        <v>992</v>
      </c>
    </row>
    <row r="1083" customFormat="false" ht="17" hidden="false" customHeight="false" outlineLevel="0" collapsed="false">
      <c r="D1083" s="0" t="s">
        <v>3727</v>
      </c>
      <c r="J1083" s="0" t="s">
        <v>3331</v>
      </c>
    </row>
    <row r="1084" customFormat="false" ht="17" hidden="false" customHeight="false" outlineLevel="0" collapsed="false">
      <c r="D1084" s="0" t="s">
        <v>5838</v>
      </c>
      <c r="J1084" s="0" t="s">
        <v>2010</v>
      </c>
    </row>
    <row r="1085" customFormat="false" ht="17" hidden="false" customHeight="false" outlineLevel="0" collapsed="false">
      <c r="D1085" s="0" t="s">
        <v>3730</v>
      </c>
      <c r="J1085" s="0" t="s">
        <v>5741</v>
      </c>
    </row>
    <row r="1086" customFormat="false" ht="17" hidden="false" customHeight="false" outlineLevel="0" collapsed="false">
      <c r="D1086" s="0" t="s">
        <v>1109</v>
      </c>
      <c r="J1086" s="0" t="s">
        <v>996</v>
      </c>
    </row>
    <row r="1087" customFormat="false" ht="17" hidden="false" customHeight="false" outlineLevel="0" collapsed="false">
      <c r="D1087" s="0" t="s">
        <v>5839</v>
      </c>
      <c r="J1087" s="0" t="s">
        <v>5742</v>
      </c>
    </row>
    <row r="1088" customFormat="false" ht="17" hidden="false" customHeight="false" outlineLevel="0" collapsed="false">
      <c r="D1088" s="0" t="s">
        <v>1113</v>
      </c>
      <c r="J1088" s="0" t="s">
        <v>3334</v>
      </c>
    </row>
    <row r="1089" customFormat="false" ht="17" hidden="false" customHeight="false" outlineLevel="0" collapsed="false">
      <c r="D1089" s="0" t="s">
        <v>1117</v>
      </c>
      <c r="J1089" s="0" t="s">
        <v>3336</v>
      </c>
    </row>
    <row r="1090" customFormat="false" ht="17" hidden="false" customHeight="false" outlineLevel="0" collapsed="false">
      <c r="D1090" s="0" t="s">
        <v>3741</v>
      </c>
      <c r="J1090" s="0" t="s">
        <v>3337</v>
      </c>
    </row>
    <row r="1091" customFormat="false" ht="17" hidden="false" customHeight="false" outlineLevel="0" collapsed="false">
      <c r="D1091" s="0" t="s">
        <v>3745</v>
      </c>
      <c r="J1091" s="0" t="s">
        <v>5745</v>
      </c>
    </row>
    <row r="1092" customFormat="false" ht="17" hidden="false" customHeight="false" outlineLevel="0" collapsed="false">
      <c r="D1092" s="0" t="s">
        <v>3746</v>
      </c>
      <c r="J1092" s="0" t="s">
        <v>2015</v>
      </c>
    </row>
    <row r="1093" customFormat="false" ht="17" hidden="false" customHeight="false" outlineLevel="0" collapsed="false">
      <c r="D1093" s="0" t="s">
        <v>1217</v>
      </c>
      <c r="J1093" s="0" t="s">
        <v>5746</v>
      </c>
    </row>
    <row r="1094" customFormat="false" ht="17" hidden="false" customHeight="false" outlineLevel="0" collapsed="false">
      <c r="D1094" s="0" t="s">
        <v>3748</v>
      </c>
      <c r="J1094" s="0" t="s">
        <v>926</v>
      </c>
    </row>
    <row r="1095" customFormat="false" ht="17" hidden="false" customHeight="false" outlineLevel="0" collapsed="false">
      <c r="D1095" s="0" t="s">
        <v>5840</v>
      </c>
      <c r="J1095" s="0" t="s">
        <v>2020</v>
      </c>
    </row>
    <row r="1096" customFormat="false" ht="17" hidden="false" customHeight="false" outlineLevel="0" collapsed="false">
      <c r="D1096" s="0" t="s">
        <v>5841</v>
      </c>
      <c r="J1096" s="0" t="s">
        <v>5748</v>
      </c>
    </row>
    <row r="1097" customFormat="false" ht="17" hidden="false" customHeight="false" outlineLevel="0" collapsed="false">
      <c r="D1097" s="0" t="s">
        <v>5842</v>
      </c>
      <c r="J1097" s="0" t="s">
        <v>3340</v>
      </c>
    </row>
    <row r="1098" customFormat="false" ht="17" hidden="false" customHeight="false" outlineLevel="0" collapsed="false">
      <c r="D1098" s="0" t="s">
        <v>5843</v>
      </c>
      <c r="J1098" s="0" t="s">
        <v>3344</v>
      </c>
    </row>
    <row r="1099" customFormat="false" ht="17" hidden="false" customHeight="false" outlineLevel="0" collapsed="false">
      <c r="D1099" s="0" t="s">
        <v>1120</v>
      </c>
      <c r="J1099" s="0" t="s">
        <v>3345</v>
      </c>
    </row>
    <row r="1100" customFormat="false" ht="17" hidden="false" customHeight="false" outlineLevel="0" collapsed="false">
      <c r="D1100" s="0" t="s">
        <v>1225</v>
      </c>
      <c r="J1100" s="0" t="s">
        <v>3348</v>
      </c>
    </row>
    <row r="1101" customFormat="false" ht="17" hidden="false" customHeight="false" outlineLevel="0" collapsed="false">
      <c r="D1101" s="0" t="s">
        <v>3753</v>
      </c>
      <c r="J1101" s="0" t="s">
        <v>5752</v>
      </c>
    </row>
    <row r="1102" customFormat="false" ht="17" hidden="false" customHeight="false" outlineLevel="0" collapsed="false">
      <c r="D1102" s="0" t="s">
        <v>1229</v>
      </c>
      <c r="J1102" s="0" t="s">
        <v>1012</v>
      </c>
    </row>
    <row r="1103" customFormat="false" ht="17" hidden="false" customHeight="false" outlineLevel="0" collapsed="false">
      <c r="D1103" s="0" t="s">
        <v>3758</v>
      </c>
      <c r="J1103" s="0" t="s">
        <v>3351</v>
      </c>
    </row>
    <row r="1104" customFormat="false" ht="17" hidden="false" customHeight="false" outlineLevel="0" collapsed="false">
      <c r="D1104" s="0" t="s">
        <v>1129</v>
      </c>
      <c r="J1104" s="0" t="s">
        <v>3353</v>
      </c>
    </row>
    <row r="1105" customFormat="false" ht="17" hidden="false" customHeight="false" outlineLevel="0" collapsed="false">
      <c r="D1105" s="0" t="s">
        <v>1132</v>
      </c>
      <c r="J1105" s="0" t="s">
        <v>3354</v>
      </c>
    </row>
    <row r="1106" customFormat="false" ht="17" hidden="false" customHeight="false" outlineLevel="0" collapsed="false">
      <c r="D1106" s="0" t="s">
        <v>3762</v>
      </c>
      <c r="J1106" s="0" t="s">
        <v>5755</v>
      </c>
    </row>
    <row r="1107" customFormat="false" ht="17" hidden="false" customHeight="false" outlineLevel="0" collapsed="false">
      <c r="D1107" s="0" t="s">
        <v>1233</v>
      </c>
      <c r="J1107" s="0" t="s">
        <v>3368</v>
      </c>
    </row>
    <row r="1108" customFormat="false" ht="17" hidden="false" customHeight="false" outlineLevel="0" collapsed="false">
      <c r="D1108" s="0" t="s">
        <v>5175</v>
      </c>
      <c r="J1108" s="0" t="s">
        <v>2029</v>
      </c>
    </row>
    <row r="1109" customFormat="false" ht="17" hidden="false" customHeight="false" outlineLevel="0" collapsed="false">
      <c r="D1109" s="0" t="s">
        <v>5844</v>
      </c>
      <c r="J1109" s="0" t="s">
        <v>1020</v>
      </c>
    </row>
    <row r="1110" customFormat="false" ht="17" hidden="false" customHeight="false" outlineLevel="0" collapsed="false">
      <c r="D1110" s="0" t="s">
        <v>1237</v>
      </c>
      <c r="J1110" s="0" t="s">
        <v>5759</v>
      </c>
    </row>
    <row r="1111" customFormat="false" ht="17" hidden="false" customHeight="false" outlineLevel="0" collapsed="false">
      <c r="D1111" s="0" t="s">
        <v>3766</v>
      </c>
      <c r="J1111" s="0" t="s">
        <v>3380</v>
      </c>
    </row>
    <row r="1112" customFormat="false" ht="17" hidden="false" customHeight="false" outlineLevel="0" collapsed="false">
      <c r="D1112" s="0" t="s">
        <v>3767</v>
      </c>
      <c r="J1112" s="0" t="s">
        <v>3381</v>
      </c>
    </row>
    <row r="1113" customFormat="false" ht="17" hidden="false" customHeight="false" outlineLevel="0" collapsed="false">
      <c r="D1113" s="0" t="s">
        <v>1135</v>
      </c>
      <c r="J1113" s="0" t="s">
        <v>3382</v>
      </c>
    </row>
    <row r="1114" customFormat="false" ht="17" hidden="false" customHeight="false" outlineLevel="0" collapsed="false">
      <c r="D1114" s="0" t="s">
        <v>1242</v>
      </c>
      <c r="J1114" s="0" t="s">
        <v>929</v>
      </c>
    </row>
    <row r="1115" customFormat="false" ht="17" hidden="false" customHeight="false" outlineLevel="0" collapsed="false">
      <c r="D1115" s="0" t="s">
        <v>3772</v>
      </c>
      <c r="J1115" s="0" t="s">
        <v>3389</v>
      </c>
    </row>
    <row r="1116" customFormat="false" ht="17" hidden="false" customHeight="false" outlineLevel="0" collapsed="false">
      <c r="D1116" s="0" t="s">
        <v>1138</v>
      </c>
      <c r="J1116" s="0" t="s">
        <v>933</v>
      </c>
    </row>
    <row r="1117" customFormat="false" ht="17" hidden="false" customHeight="false" outlineLevel="0" collapsed="false">
      <c r="D1117" s="0" t="s">
        <v>5845</v>
      </c>
      <c r="J1117" s="0" t="s">
        <v>1024</v>
      </c>
    </row>
    <row r="1118" customFormat="false" ht="17" hidden="false" customHeight="false" outlineLevel="0" collapsed="false">
      <c r="D1118" s="0" t="s">
        <v>3780</v>
      </c>
      <c r="J1118" s="0" t="s">
        <v>1028</v>
      </c>
    </row>
    <row r="1119" customFormat="false" ht="17" hidden="false" customHeight="false" outlineLevel="0" collapsed="false">
      <c r="D1119" s="0" t="s">
        <v>1142</v>
      </c>
      <c r="J1119" s="0" t="s">
        <v>5167</v>
      </c>
    </row>
    <row r="1120" customFormat="false" ht="17" hidden="false" customHeight="false" outlineLevel="0" collapsed="false">
      <c r="D1120" s="0" t="s">
        <v>1146</v>
      </c>
      <c r="J1120" s="0" t="s">
        <v>5846</v>
      </c>
    </row>
    <row r="1121" customFormat="false" ht="17" hidden="false" customHeight="false" outlineLevel="0" collapsed="false">
      <c r="D1121" s="0" t="s">
        <v>5198</v>
      </c>
      <c r="J1121" s="0" t="s">
        <v>1031</v>
      </c>
    </row>
    <row r="1122" customFormat="false" ht="17" hidden="false" customHeight="false" outlineLevel="0" collapsed="false">
      <c r="D1122" s="0" t="s">
        <v>5847</v>
      </c>
      <c r="J1122" s="0" t="s">
        <v>3394</v>
      </c>
    </row>
    <row r="1123" customFormat="false" ht="17" hidden="false" customHeight="false" outlineLevel="0" collapsed="false">
      <c r="D1123" s="0" t="s">
        <v>3782</v>
      </c>
      <c r="J1123" s="0" t="s">
        <v>5848</v>
      </c>
    </row>
    <row r="1124" customFormat="false" ht="17" hidden="false" customHeight="false" outlineLevel="0" collapsed="false">
      <c r="D1124" s="0" t="s">
        <v>1150</v>
      </c>
      <c r="J1124" s="0" t="s">
        <v>3396</v>
      </c>
    </row>
    <row r="1125" customFormat="false" ht="17" hidden="false" customHeight="false" outlineLevel="0" collapsed="false">
      <c r="D1125" s="0" t="s">
        <v>1153</v>
      </c>
      <c r="J1125" s="0" t="s">
        <v>1035</v>
      </c>
    </row>
    <row r="1126" customFormat="false" ht="17" hidden="false" customHeight="false" outlineLevel="0" collapsed="false">
      <c r="D1126" s="0" t="s">
        <v>1158</v>
      </c>
      <c r="J1126" s="0" t="s">
        <v>3397</v>
      </c>
    </row>
    <row r="1127" customFormat="false" ht="17" hidden="false" customHeight="false" outlineLevel="0" collapsed="false">
      <c r="D1127" s="0" t="s">
        <v>1162</v>
      </c>
      <c r="J1127" s="0" t="s">
        <v>3400</v>
      </c>
    </row>
    <row r="1128" customFormat="false" ht="17" hidden="false" customHeight="false" outlineLevel="0" collapsed="false">
      <c r="D1128" s="0" t="s">
        <v>1170</v>
      </c>
      <c r="J1128" s="0" t="s">
        <v>5766</v>
      </c>
    </row>
    <row r="1129" customFormat="false" ht="17" hidden="false" customHeight="false" outlineLevel="0" collapsed="false">
      <c r="D1129" s="0" t="s">
        <v>3793</v>
      </c>
      <c r="J1129" s="0" t="s">
        <v>937</v>
      </c>
    </row>
    <row r="1130" customFormat="false" ht="17" hidden="false" customHeight="false" outlineLevel="0" collapsed="false">
      <c r="D1130" s="0" t="s">
        <v>3795</v>
      </c>
      <c r="J1130" s="0" t="s">
        <v>3401</v>
      </c>
    </row>
    <row r="1131" customFormat="false" ht="17" hidden="false" customHeight="false" outlineLevel="0" collapsed="false">
      <c r="D1131" s="0" t="s">
        <v>3796</v>
      </c>
      <c r="J1131" s="0" t="s">
        <v>3408</v>
      </c>
    </row>
    <row r="1132" customFormat="false" ht="17" hidden="false" customHeight="false" outlineLevel="0" collapsed="false">
      <c r="D1132" s="0" t="s">
        <v>1250</v>
      </c>
      <c r="J1132" s="0" t="s">
        <v>5849</v>
      </c>
    </row>
    <row r="1133" customFormat="false" ht="17" hidden="false" customHeight="false" outlineLevel="0" collapsed="false">
      <c r="D1133" s="0" t="s">
        <v>3797</v>
      </c>
      <c r="J1133" s="0" t="s">
        <v>5850</v>
      </c>
    </row>
    <row r="1134" customFormat="false" ht="17" hidden="false" customHeight="false" outlineLevel="0" collapsed="false">
      <c r="D1134" s="0" t="s">
        <v>1173</v>
      </c>
      <c r="J1134" s="0" t="s">
        <v>3411</v>
      </c>
    </row>
    <row r="1135" customFormat="false" ht="17" hidden="false" customHeight="false" outlineLevel="0" collapsed="false">
      <c r="D1135" s="0" t="s">
        <v>1176</v>
      </c>
      <c r="J1135" s="0" t="s">
        <v>3412</v>
      </c>
    </row>
    <row r="1136" customFormat="false" ht="17" hidden="false" customHeight="false" outlineLevel="0" collapsed="false">
      <c r="D1136" s="0" t="s">
        <v>1180</v>
      </c>
      <c r="J1136" s="0" t="s">
        <v>3413</v>
      </c>
    </row>
    <row r="1137" customFormat="false" ht="17" hidden="false" customHeight="false" outlineLevel="0" collapsed="false">
      <c r="D1137" s="0" t="s">
        <v>1184</v>
      </c>
      <c r="J1137" s="0" t="s">
        <v>3416</v>
      </c>
    </row>
    <row r="1138" customFormat="false" ht="17" hidden="false" customHeight="false" outlineLevel="0" collapsed="false">
      <c r="D1138" s="0" t="s">
        <v>1188</v>
      </c>
      <c r="J1138" s="0" t="s">
        <v>5851</v>
      </c>
    </row>
    <row r="1139" customFormat="false" ht="17" hidden="false" customHeight="false" outlineLevel="0" collapsed="false">
      <c r="D1139" s="0" t="s">
        <v>1192</v>
      </c>
      <c r="J1139" s="0" t="s">
        <v>3420</v>
      </c>
    </row>
    <row r="1140" customFormat="false" ht="17" hidden="false" customHeight="false" outlineLevel="0" collapsed="false">
      <c r="D1140" s="0" t="s">
        <v>1196</v>
      </c>
      <c r="J1140" s="0" t="s">
        <v>3422</v>
      </c>
    </row>
    <row r="1141" customFormat="false" ht="17" hidden="false" customHeight="false" outlineLevel="0" collapsed="false">
      <c r="D1141" s="0" t="s">
        <v>5852</v>
      </c>
      <c r="J1141" s="0" t="s">
        <v>3423</v>
      </c>
    </row>
    <row r="1142" customFormat="false" ht="17" hidden="false" customHeight="false" outlineLevel="0" collapsed="false">
      <c r="D1142" s="0" t="s">
        <v>1262</v>
      </c>
      <c r="J1142" s="0" t="s">
        <v>5853</v>
      </c>
    </row>
    <row r="1143" customFormat="false" ht="17" hidden="false" customHeight="false" outlineLevel="0" collapsed="false">
      <c r="D1143" s="0" t="s">
        <v>3812</v>
      </c>
      <c r="J1143" s="0" t="s">
        <v>3426</v>
      </c>
    </row>
    <row r="1144" customFormat="false" ht="17" hidden="false" customHeight="false" outlineLevel="0" collapsed="false">
      <c r="D1144" s="0" t="s">
        <v>3813</v>
      </c>
      <c r="J1144" s="0" t="s">
        <v>5769</v>
      </c>
    </row>
    <row r="1145" customFormat="false" ht="17" hidden="false" customHeight="false" outlineLevel="0" collapsed="false">
      <c r="D1145" s="0" t="s">
        <v>3814</v>
      </c>
      <c r="J1145" s="0" t="s">
        <v>1043</v>
      </c>
    </row>
    <row r="1146" customFormat="false" ht="17" hidden="false" customHeight="false" outlineLevel="0" collapsed="false">
      <c r="D1146" s="0" t="s">
        <v>1201</v>
      </c>
      <c r="J1146" s="0" t="s">
        <v>3430</v>
      </c>
    </row>
    <row r="1147" customFormat="false" ht="17" hidden="false" customHeight="false" outlineLevel="0" collapsed="false">
      <c r="D1147" s="0" t="s">
        <v>1204</v>
      </c>
      <c r="J1147" s="0" t="s">
        <v>1048</v>
      </c>
    </row>
    <row r="1148" customFormat="false" ht="17" hidden="false" customHeight="false" outlineLevel="0" collapsed="false">
      <c r="D1148" s="0" t="s">
        <v>1208</v>
      </c>
      <c r="J1148" s="0" t="s">
        <v>3432</v>
      </c>
    </row>
    <row r="1149" customFormat="false" ht="17" hidden="false" customHeight="false" outlineLevel="0" collapsed="false">
      <c r="D1149" s="0" t="s">
        <v>5201</v>
      </c>
      <c r="J1149" s="0" t="s">
        <v>941</v>
      </c>
    </row>
    <row r="1150" customFormat="false" ht="17" hidden="false" customHeight="false" outlineLevel="0" collapsed="false">
      <c r="D1150" s="0" t="s">
        <v>5854</v>
      </c>
      <c r="J1150" s="0" t="s">
        <v>1052</v>
      </c>
    </row>
    <row r="1151" customFormat="false" ht="17" hidden="false" customHeight="false" outlineLevel="0" collapsed="false">
      <c r="D1151" s="0" t="s">
        <v>3824</v>
      </c>
      <c r="J1151" s="0" t="s">
        <v>3434</v>
      </c>
    </row>
    <row r="1152" customFormat="false" ht="17" hidden="false" customHeight="false" outlineLevel="0" collapsed="false">
      <c r="D1152" s="0" t="s">
        <v>3825</v>
      </c>
      <c r="J1152" s="0" t="s">
        <v>3438</v>
      </c>
    </row>
    <row r="1153" customFormat="false" ht="17" hidden="false" customHeight="false" outlineLevel="0" collapsed="false">
      <c r="D1153" s="0" t="s">
        <v>1220</v>
      </c>
      <c r="J1153" s="0" t="s">
        <v>944</v>
      </c>
    </row>
    <row r="1154" customFormat="false" ht="17" hidden="false" customHeight="false" outlineLevel="0" collapsed="false">
      <c r="D1154" s="0" t="s">
        <v>5855</v>
      </c>
      <c r="J1154" s="0" t="s">
        <v>3440</v>
      </c>
    </row>
    <row r="1155" customFormat="false" ht="17" hidden="false" customHeight="false" outlineLevel="0" collapsed="false">
      <c r="D1155" s="0" t="s">
        <v>3828</v>
      </c>
      <c r="J1155" s="0" t="s">
        <v>3446</v>
      </c>
    </row>
    <row r="1156" customFormat="false" ht="17" hidden="false" customHeight="false" outlineLevel="0" collapsed="false">
      <c r="D1156" s="0" t="s">
        <v>3829</v>
      </c>
      <c r="J1156" s="0" t="s">
        <v>3451</v>
      </c>
    </row>
    <row r="1157" customFormat="false" ht="17" hidden="false" customHeight="false" outlineLevel="0" collapsed="false">
      <c r="D1157" s="0" t="s">
        <v>5856</v>
      </c>
      <c r="J1157" s="0" t="s">
        <v>5857</v>
      </c>
    </row>
    <row r="1158" customFormat="false" ht="17" hidden="false" customHeight="false" outlineLevel="0" collapsed="false">
      <c r="D1158" s="0" t="s">
        <v>1266</v>
      </c>
      <c r="J1158" s="0" t="s">
        <v>1060</v>
      </c>
    </row>
    <row r="1159" customFormat="false" ht="17" hidden="false" customHeight="false" outlineLevel="0" collapsed="false">
      <c r="D1159" s="0" t="s">
        <v>3831</v>
      </c>
      <c r="J1159" s="0" t="s">
        <v>5858</v>
      </c>
    </row>
    <row r="1160" customFormat="false" ht="17" hidden="false" customHeight="false" outlineLevel="0" collapsed="false">
      <c r="D1160" s="0" t="s">
        <v>1271</v>
      </c>
      <c r="J1160" s="0" t="s">
        <v>948</v>
      </c>
    </row>
    <row r="1161" customFormat="false" ht="17" hidden="false" customHeight="false" outlineLevel="0" collapsed="false">
      <c r="D1161" s="0" t="s">
        <v>1224</v>
      </c>
      <c r="J1161" s="0" t="s">
        <v>957</v>
      </c>
    </row>
    <row r="1162" customFormat="false" ht="17" hidden="false" customHeight="false" outlineLevel="0" collapsed="false">
      <c r="D1162" s="0" t="s">
        <v>1228</v>
      </c>
      <c r="J1162" s="0" t="s">
        <v>962</v>
      </c>
    </row>
    <row r="1163" customFormat="false" ht="17" hidden="false" customHeight="false" outlineLevel="0" collapsed="false">
      <c r="D1163" s="0" t="s">
        <v>3844</v>
      </c>
      <c r="J1163" s="0" t="s">
        <v>5859</v>
      </c>
    </row>
    <row r="1164" customFormat="false" ht="17" hidden="false" customHeight="false" outlineLevel="0" collapsed="false">
      <c r="D1164" s="0" t="s">
        <v>5860</v>
      </c>
      <c r="J1164" s="0" t="s">
        <v>1064</v>
      </c>
    </row>
    <row r="1165" customFormat="false" ht="17" hidden="false" customHeight="false" outlineLevel="0" collapsed="false">
      <c r="D1165" s="0" t="s">
        <v>3848</v>
      </c>
      <c r="J1165" s="0" t="s">
        <v>3457</v>
      </c>
    </row>
    <row r="1166" customFormat="false" ht="17" hidden="false" customHeight="false" outlineLevel="0" collapsed="false">
      <c r="D1166" s="0" t="s">
        <v>1232</v>
      </c>
      <c r="J1166" s="0" t="s">
        <v>5776</v>
      </c>
    </row>
    <row r="1167" customFormat="false" ht="17" hidden="false" customHeight="false" outlineLevel="0" collapsed="false">
      <c r="D1167" s="0" t="s">
        <v>1279</v>
      </c>
      <c r="J1167" s="0" t="s">
        <v>3459</v>
      </c>
    </row>
    <row r="1168" customFormat="false" ht="17" hidden="false" customHeight="false" outlineLevel="0" collapsed="false">
      <c r="D1168" s="0" t="s">
        <v>3856</v>
      </c>
      <c r="J1168" s="0" t="s">
        <v>5186</v>
      </c>
    </row>
    <row r="1169" customFormat="false" ht="17" hidden="false" customHeight="false" outlineLevel="0" collapsed="false">
      <c r="D1169" s="0" t="s">
        <v>3862</v>
      </c>
      <c r="J1169" s="0" t="s">
        <v>5861</v>
      </c>
    </row>
    <row r="1170" customFormat="false" ht="17" hidden="false" customHeight="false" outlineLevel="0" collapsed="false">
      <c r="D1170" s="0" t="s">
        <v>5862</v>
      </c>
      <c r="J1170" s="0" t="s">
        <v>3464</v>
      </c>
    </row>
    <row r="1171" customFormat="false" ht="17" hidden="false" customHeight="false" outlineLevel="0" collapsed="false">
      <c r="D1171" s="0" t="s">
        <v>3863</v>
      </c>
      <c r="J1171" s="0" t="s">
        <v>3465</v>
      </c>
    </row>
    <row r="1172" customFormat="false" ht="17" hidden="false" customHeight="false" outlineLevel="0" collapsed="false">
      <c r="D1172" s="0" t="s">
        <v>3865</v>
      </c>
      <c r="J1172" s="0" t="s">
        <v>1067</v>
      </c>
    </row>
    <row r="1173" customFormat="false" ht="17" hidden="false" customHeight="false" outlineLevel="0" collapsed="false">
      <c r="D1173" s="0" t="s">
        <v>1236</v>
      </c>
      <c r="J1173" s="0" t="s">
        <v>3470</v>
      </c>
    </row>
    <row r="1174" customFormat="false" ht="17" hidden="false" customHeight="false" outlineLevel="0" collapsed="false">
      <c r="D1174" s="0" t="s">
        <v>1241</v>
      </c>
      <c r="J1174" s="0" t="s">
        <v>3472</v>
      </c>
    </row>
    <row r="1175" customFormat="false" ht="17" hidden="false" customHeight="false" outlineLevel="0" collapsed="false">
      <c r="D1175" s="0" t="s">
        <v>1245</v>
      </c>
      <c r="J1175" s="0" t="s">
        <v>3473</v>
      </c>
    </row>
    <row r="1176" customFormat="false" ht="17" hidden="false" customHeight="false" outlineLevel="0" collapsed="false">
      <c r="D1176" s="0" t="s">
        <v>3875</v>
      </c>
      <c r="J1176" s="0" t="s">
        <v>3479</v>
      </c>
    </row>
    <row r="1177" customFormat="false" ht="17" hidden="false" customHeight="false" outlineLevel="0" collapsed="false">
      <c r="D1177" s="0" t="s">
        <v>3877</v>
      </c>
      <c r="J1177" s="0" t="s">
        <v>966</v>
      </c>
    </row>
    <row r="1178" customFormat="false" ht="17" hidden="false" customHeight="false" outlineLevel="0" collapsed="false">
      <c r="D1178" s="0" t="s">
        <v>3878</v>
      </c>
      <c r="J1178" s="0" t="s">
        <v>3480</v>
      </c>
    </row>
    <row r="1179" customFormat="false" ht="17" hidden="false" customHeight="false" outlineLevel="0" collapsed="false">
      <c r="D1179" s="0" t="s">
        <v>3882</v>
      </c>
      <c r="J1179" s="0" t="s">
        <v>5863</v>
      </c>
    </row>
    <row r="1180" customFormat="false" ht="17" hidden="false" customHeight="false" outlineLevel="0" collapsed="false">
      <c r="D1180" s="0" t="s">
        <v>1249</v>
      </c>
      <c r="J1180" s="0" t="s">
        <v>5864</v>
      </c>
    </row>
    <row r="1181" customFormat="false" ht="17" hidden="false" customHeight="false" outlineLevel="0" collapsed="false">
      <c r="D1181" s="0" t="s">
        <v>3887</v>
      </c>
      <c r="J1181" s="0" t="s">
        <v>3486</v>
      </c>
    </row>
    <row r="1182" customFormat="false" ht="17" hidden="false" customHeight="false" outlineLevel="0" collapsed="false">
      <c r="D1182" s="0" t="s">
        <v>5865</v>
      </c>
      <c r="J1182" s="0" t="s">
        <v>3488</v>
      </c>
    </row>
    <row r="1183" customFormat="false" ht="17" hidden="false" customHeight="false" outlineLevel="0" collapsed="false">
      <c r="D1183" s="0" t="s">
        <v>3888</v>
      </c>
      <c r="J1183" s="0" t="s">
        <v>3489</v>
      </c>
    </row>
    <row r="1184" customFormat="false" ht="17" hidden="false" customHeight="false" outlineLevel="0" collapsed="false">
      <c r="D1184" s="0" t="s">
        <v>1253</v>
      </c>
      <c r="J1184" s="0" t="s">
        <v>3490</v>
      </c>
    </row>
    <row r="1185" customFormat="false" ht="17" hidden="false" customHeight="false" outlineLevel="0" collapsed="false">
      <c r="D1185" s="0" t="s">
        <v>3889</v>
      </c>
      <c r="J1185" s="0" t="s">
        <v>5866</v>
      </c>
    </row>
    <row r="1186" customFormat="false" ht="17" hidden="false" customHeight="false" outlineLevel="0" collapsed="false">
      <c r="D1186" s="0" t="s">
        <v>1257</v>
      </c>
      <c r="J1186" s="0" t="s">
        <v>5059</v>
      </c>
    </row>
    <row r="1187" customFormat="false" ht="17" hidden="false" customHeight="false" outlineLevel="0" collapsed="false">
      <c r="D1187" s="0" t="s">
        <v>3890</v>
      </c>
      <c r="J1187" s="0" t="s">
        <v>1078</v>
      </c>
    </row>
    <row r="1188" customFormat="false" ht="17" hidden="false" customHeight="false" outlineLevel="0" collapsed="false">
      <c r="D1188" s="0" t="s">
        <v>3891</v>
      </c>
      <c r="J1188" s="0" t="s">
        <v>1082</v>
      </c>
    </row>
    <row r="1189" customFormat="false" ht="17" hidden="false" customHeight="false" outlineLevel="0" collapsed="false">
      <c r="D1189" s="0" t="s">
        <v>1261</v>
      </c>
      <c r="J1189" s="0" t="s">
        <v>3495</v>
      </c>
    </row>
    <row r="1190" customFormat="false" ht="17" hidden="false" customHeight="false" outlineLevel="0" collapsed="false">
      <c r="D1190" s="0" t="s">
        <v>1265</v>
      </c>
      <c r="J1190" s="0" t="s">
        <v>5867</v>
      </c>
    </row>
    <row r="1191" customFormat="false" ht="17" hidden="false" customHeight="false" outlineLevel="0" collapsed="false">
      <c r="D1191" s="0" t="s">
        <v>1270</v>
      </c>
      <c r="J1191" s="0" t="s">
        <v>3496</v>
      </c>
    </row>
    <row r="1192" customFormat="false" ht="17" hidden="false" customHeight="false" outlineLevel="0" collapsed="false">
      <c r="D1192" s="0" t="s">
        <v>1274</v>
      </c>
      <c r="J1192" s="0" t="s">
        <v>3498</v>
      </c>
    </row>
    <row r="1193" customFormat="false" ht="17" hidden="false" customHeight="false" outlineLevel="0" collapsed="false">
      <c r="D1193" s="0" t="s">
        <v>1278</v>
      </c>
      <c r="J1193" s="0" t="s">
        <v>5868</v>
      </c>
    </row>
    <row r="1194" customFormat="false" ht="17" hidden="false" customHeight="false" outlineLevel="0" collapsed="false">
      <c r="D1194" s="0" t="s">
        <v>3894</v>
      </c>
      <c r="J1194" s="0" t="s">
        <v>3501</v>
      </c>
    </row>
    <row r="1195" customFormat="false" ht="17" hidden="false" customHeight="false" outlineLevel="0" collapsed="false">
      <c r="D1195" s="0" t="s">
        <v>5017</v>
      </c>
      <c r="J1195" s="0" t="s">
        <v>1086</v>
      </c>
    </row>
    <row r="1196" customFormat="false" ht="17" hidden="false" customHeight="false" outlineLevel="0" collapsed="false">
      <c r="D1196" s="0" t="s">
        <v>5869</v>
      </c>
      <c r="J1196" s="0" t="s">
        <v>3502</v>
      </c>
    </row>
    <row r="1197" customFormat="false" ht="17" hidden="false" customHeight="false" outlineLevel="0" collapsed="false">
      <c r="D1197" s="0" t="s">
        <v>1282</v>
      </c>
      <c r="J1197" s="0" t="s">
        <v>3503</v>
      </c>
    </row>
    <row r="1198" customFormat="false" ht="17" hidden="false" customHeight="false" outlineLevel="0" collapsed="false">
      <c r="D1198" s="0" t="s">
        <v>1300</v>
      </c>
      <c r="J1198" s="0" t="s">
        <v>3504</v>
      </c>
    </row>
    <row r="1199" customFormat="false" ht="17" hidden="false" customHeight="false" outlineLevel="0" collapsed="false">
      <c r="D1199" s="0" t="s">
        <v>1286</v>
      </c>
      <c r="J1199" s="0" t="s">
        <v>5870</v>
      </c>
    </row>
    <row r="1200" customFormat="false" ht="17" hidden="false" customHeight="false" outlineLevel="0" collapsed="false">
      <c r="D1200" s="0" t="s">
        <v>5184</v>
      </c>
      <c r="J1200" s="0" t="s">
        <v>1090</v>
      </c>
    </row>
    <row r="1201" customFormat="false" ht="17" hidden="false" customHeight="false" outlineLevel="0" collapsed="false">
      <c r="D1201" s="0" t="s">
        <v>3908</v>
      </c>
      <c r="J1201" s="0" t="s">
        <v>3506</v>
      </c>
    </row>
    <row r="1202" customFormat="false" ht="17" hidden="false" customHeight="false" outlineLevel="0" collapsed="false">
      <c r="D1202" s="0" t="s">
        <v>1304</v>
      </c>
      <c r="J1202" s="0" t="s">
        <v>3507</v>
      </c>
    </row>
    <row r="1203" customFormat="false" ht="17" hidden="false" customHeight="false" outlineLevel="0" collapsed="false">
      <c r="D1203" s="0" t="s">
        <v>3910</v>
      </c>
      <c r="J1203" s="0" t="s">
        <v>3508</v>
      </c>
    </row>
    <row r="1204" customFormat="false" ht="17" hidden="false" customHeight="false" outlineLevel="0" collapsed="false">
      <c r="D1204" s="0" t="s">
        <v>1308</v>
      </c>
      <c r="J1204" s="0" t="s">
        <v>3509</v>
      </c>
    </row>
    <row r="1205" customFormat="false" ht="17" hidden="false" customHeight="false" outlineLevel="0" collapsed="false">
      <c r="D1205" s="0" t="s">
        <v>5871</v>
      </c>
      <c r="J1205" s="0" t="s">
        <v>3512</v>
      </c>
    </row>
    <row r="1206" customFormat="false" ht="17" hidden="false" customHeight="false" outlineLevel="0" collapsed="false">
      <c r="D1206" s="0" t="s">
        <v>1290</v>
      </c>
      <c r="J1206" s="0" t="s">
        <v>3514</v>
      </c>
    </row>
    <row r="1207" customFormat="false" ht="17" hidden="false" customHeight="false" outlineLevel="0" collapsed="false">
      <c r="D1207" s="0" t="s">
        <v>1312</v>
      </c>
      <c r="J1207" s="0" t="s">
        <v>5872</v>
      </c>
    </row>
    <row r="1208" customFormat="false" ht="17" hidden="false" customHeight="false" outlineLevel="0" collapsed="false">
      <c r="D1208" s="0" t="s">
        <v>5202</v>
      </c>
      <c r="J1208" s="0" t="s">
        <v>3522</v>
      </c>
    </row>
    <row r="1209" customFormat="false" ht="17" hidden="false" customHeight="false" outlineLevel="0" collapsed="false">
      <c r="D1209" s="0" t="s">
        <v>1295</v>
      </c>
      <c r="J1209" s="0" t="s">
        <v>970</v>
      </c>
    </row>
    <row r="1210" customFormat="false" ht="17" hidden="false" customHeight="false" outlineLevel="0" collapsed="false">
      <c r="D1210" s="0" t="s">
        <v>3914</v>
      </c>
      <c r="J1210" s="0" t="s">
        <v>1094</v>
      </c>
    </row>
    <row r="1211" customFormat="false" ht="17" hidden="false" customHeight="false" outlineLevel="0" collapsed="false">
      <c r="D1211" s="0" t="s">
        <v>1299</v>
      </c>
      <c r="J1211" s="0" t="s">
        <v>5873</v>
      </c>
    </row>
    <row r="1212" customFormat="false" ht="17" hidden="false" customHeight="false" outlineLevel="0" collapsed="false">
      <c r="D1212" s="0" t="s">
        <v>5874</v>
      </c>
      <c r="J1212" s="0" t="s">
        <v>3524</v>
      </c>
    </row>
    <row r="1213" customFormat="false" ht="17" hidden="false" customHeight="false" outlineLevel="0" collapsed="false">
      <c r="D1213" s="0" t="s">
        <v>1303</v>
      </c>
      <c r="J1213" s="0" t="s">
        <v>5875</v>
      </c>
    </row>
    <row r="1214" customFormat="false" ht="17" hidden="false" customHeight="false" outlineLevel="0" collapsed="false">
      <c r="D1214" s="0" t="s">
        <v>3917</v>
      </c>
      <c r="J1214" s="0" t="s">
        <v>1098</v>
      </c>
    </row>
    <row r="1215" customFormat="false" ht="17" hidden="false" customHeight="false" outlineLevel="0" collapsed="false">
      <c r="D1215" s="0" t="s">
        <v>5876</v>
      </c>
      <c r="J1215" s="0" t="s">
        <v>2076</v>
      </c>
    </row>
    <row r="1216" customFormat="false" ht="17" hidden="false" customHeight="false" outlineLevel="0" collapsed="false">
      <c r="D1216" s="0" t="s">
        <v>5877</v>
      </c>
      <c r="J1216" s="0" t="s">
        <v>974</v>
      </c>
    </row>
    <row r="1217" customFormat="false" ht="17" hidden="false" customHeight="false" outlineLevel="0" collapsed="false">
      <c r="D1217" s="0" t="s">
        <v>5878</v>
      </c>
      <c r="J1217" s="0" t="s">
        <v>979</v>
      </c>
    </row>
    <row r="1218" customFormat="false" ht="17" hidden="false" customHeight="false" outlineLevel="0" collapsed="false">
      <c r="D1218" s="0" t="s">
        <v>1321</v>
      </c>
      <c r="J1218" s="0" t="s">
        <v>3530</v>
      </c>
    </row>
    <row r="1219" customFormat="false" ht="17" hidden="false" customHeight="false" outlineLevel="0" collapsed="false">
      <c r="D1219" s="0" t="s">
        <v>1307</v>
      </c>
      <c r="J1219" s="0" t="s">
        <v>3536</v>
      </c>
    </row>
    <row r="1220" customFormat="false" ht="17" hidden="false" customHeight="false" outlineLevel="0" collapsed="false">
      <c r="D1220" s="0" t="s">
        <v>1311</v>
      </c>
      <c r="J1220" s="0" t="s">
        <v>3538</v>
      </c>
    </row>
    <row r="1221" customFormat="false" ht="17" hidden="false" customHeight="false" outlineLevel="0" collapsed="false">
      <c r="D1221" s="0" t="s">
        <v>3920</v>
      </c>
      <c r="J1221" s="0" t="s">
        <v>3539</v>
      </c>
    </row>
    <row r="1222" customFormat="false" ht="17" hidden="false" customHeight="false" outlineLevel="0" collapsed="false">
      <c r="D1222" s="0" t="s">
        <v>5879</v>
      </c>
      <c r="J1222" s="0" t="s">
        <v>3542</v>
      </c>
    </row>
    <row r="1223" customFormat="false" ht="17" hidden="false" customHeight="false" outlineLevel="0" collapsed="false">
      <c r="D1223" s="0" t="s">
        <v>5880</v>
      </c>
      <c r="J1223" s="0" t="s">
        <v>5881</v>
      </c>
    </row>
    <row r="1224" customFormat="false" ht="17" hidden="false" customHeight="false" outlineLevel="0" collapsed="false">
      <c r="D1224" s="0" t="s">
        <v>1316</v>
      </c>
      <c r="J1224" s="0" t="s">
        <v>3543</v>
      </c>
    </row>
    <row r="1225" customFormat="false" ht="17" hidden="false" customHeight="false" outlineLevel="0" collapsed="false">
      <c r="D1225" s="0" t="s">
        <v>3925</v>
      </c>
      <c r="J1225" s="0" t="s">
        <v>3544</v>
      </c>
    </row>
    <row r="1226" customFormat="false" ht="17" hidden="false" customHeight="false" outlineLevel="0" collapsed="false">
      <c r="D1226" s="0" t="s">
        <v>1320</v>
      </c>
      <c r="J1226" s="0" t="s">
        <v>987</v>
      </c>
    </row>
    <row r="1227" customFormat="false" ht="17" hidden="false" customHeight="false" outlineLevel="0" collapsed="false">
      <c r="D1227" s="0" t="s">
        <v>3928</v>
      </c>
      <c r="J1227" s="0" t="s">
        <v>3545</v>
      </c>
    </row>
    <row r="1228" customFormat="false" ht="17" hidden="false" customHeight="false" outlineLevel="0" collapsed="false">
      <c r="D1228" s="0" t="s">
        <v>3929</v>
      </c>
      <c r="J1228" s="0" t="s">
        <v>3546</v>
      </c>
    </row>
    <row r="1229" customFormat="false" ht="17" hidden="false" customHeight="false" outlineLevel="0" collapsed="false">
      <c r="D1229" s="0" t="s">
        <v>3930</v>
      </c>
      <c r="J1229" s="0" t="s">
        <v>3547</v>
      </c>
    </row>
    <row r="1230" customFormat="false" ht="17" hidden="false" customHeight="false" outlineLevel="0" collapsed="false">
      <c r="D1230" s="0" t="s">
        <v>3931</v>
      </c>
      <c r="J1230" s="0" t="s">
        <v>3548</v>
      </c>
    </row>
    <row r="1231" customFormat="false" ht="17" hidden="false" customHeight="false" outlineLevel="0" collapsed="false">
      <c r="D1231" s="0" t="s">
        <v>1324</v>
      </c>
      <c r="J1231" s="0" t="s">
        <v>991</v>
      </c>
    </row>
    <row r="1232" customFormat="false" ht="17" hidden="false" customHeight="false" outlineLevel="0" collapsed="false">
      <c r="D1232" s="0" t="s">
        <v>1328</v>
      </c>
      <c r="J1232" s="0" t="s">
        <v>5882</v>
      </c>
    </row>
    <row r="1233" customFormat="false" ht="17" hidden="false" customHeight="false" outlineLevel="0" collapsed="false">
      <c r="D1233" s="0" t="s">
        <v>1325</v>
      </c>
      <c r="J1233" s="0" t="s">
        <v>5883</v>
      </c>
    </row>
    <row r="1234" customFormat="false" ht="17" hidden="false" customHeight="false" outlineLevel="0" collapsed="false">
      <c r="D1234" s="0" t="s">
        <v>5884</v>
      </c>
      <c r="J1234" s="0" t="s">
        <v>3551</v>
      </c>
    </row>
    <row r="1235" customFormat="false" ht="17" hidden="false" customHeight="false" outlineLevel="0" collapsed="false">
      <c r="D1235" s="0" t="s">
        <v>1333</v>
      </c>
      <c r="J1235" s="0" t="s">
        <v>5885</v>
      </c>
    </row>
    <row r="1236" customFormat="false" ht="17" hidden="false" customHeight="false" outlineLevel="0" collapsed="false">
      <c r="D1236" s="0" t="s">
        <v>1329</v>
      </c>
      <c r="J1236" s="0" t="s">
        <v>5886</v>
      </c>
    </row>
    <row r="1237" customFormat="false" ht="17" hidden="false" customHeight="false" outlineLevel="0" collapsed="false">
      <c r="D1237" s="0" t="s">
        <v>1338</v>
      </c>
      <c r="J1237" s="0" t="s">
        <v>5887</v>
      </c>
    </row>
    <row r="1238" customFormat="false" ht="17" hidden="false" customHeight="false" outlineLevel="0" collapsed="false">
      <c r="D1238" s="0" t="s">
        <v>3933</v>
      </c>
      <c r="J1238" s="0" t="s">
        <v>5888</v>
      </c>
    </row>
    <row r="1239" customFormat="false" ht="17" hidden="false" customHeight="false" outlineLevel="0" collapsed="false">
      <c r="D1239" s="0" t="s">
        <v>1343</v>
      </c>
      <c r="J1239" s="0" t="s">
        <v>5889</v>
      </c>
    </row>
    <row r="1240" customFormat="false" ht="17" hidden="false" customHeight="false" outlineLevel="0" collapsed="false">
      <c r="D1240" s="0" t="s">
        <v>1348</v>
      </c>
      <c r="J1240" s="0" t="s">
        <v>995</v>
      </c>
    </row>
    <row r="1241" customFormat="false" ht="17" hidden="false" customHeight="false" outlineLevel="0" collapsed="false">
      <c r="D1241" s="0" t="s">
        <v>3935</v>
      </c>
      <c r="J1241" s="0" t="s">
        <v>5890</v>
      </c>
    </row>
    <row r="1242" customFormat="false" ht="17" hidden="false" customHeight="false" outlineLevel="0" collapsed="false">
      <c r="D1242" s="0" t="s">
        <v>5206</v>
      </c>
      <c r="J1242" s="0" t="s">
        <v>1114</v>
      </c>
    </row>
    <row r="1243" customFormat="false" ht="17" hidden="false" customHeight="false" outlineLevel="0" collapsed="false">
      <c r="D1243" s="0" t="s">
        <v>1352</v>
      </c>
      <c r="J1243" s="0" t="s">
        <v>3557</v>
      </c>
    </row>
    <row r="1244" customFormat="false" ht="17" hidden="false" customHeight="false" outlineLevel="0" collapsed="false">
      <c r="D1244" s="0" t="s">
        <v>5207</v>
      </c>
      <c r="J1244" s="0" t="s">
        <v>5172</v>
      </c>
    </row>
    <row r="1245" customFormat="false" ht="17" hidden="false" customHeight="false" outlineLevel="0" collapsed="false">
      <c r="D1245" s="0" t="s">
        <v>1334</v>
      </c>
      <c r="J1245" s="0" t="s">
        <v>5891</v>
      </c>
    </row>
    <row r="1246" customFormat="false" ht="17" hidden="false" customHeight="false" outlineLevel="0" collapsed="false">
      <c r="D1246" s="0" t="s">
        <v>5892</v>
      </c>
      <c r="J1246" s="0" t="s">
        <v>2090</v>
      </c>
    </row>
    <row r="1247" customFormat="false" ht="17" hidden="false" customHeight="false" outlineLevel="0" collapsed="false">
      <c r="D1247" s="0" t="s">
        <v>3937</v>
      </c>
      <c r="J1247" s="0" t="s">
        <v>5188</v>
      </c>
    </row>
    <row r="1248" customFormat="false" ht="17" hidden="false" customHeight="false" outlineLevel="0" collapsed="false">
      <c r="D1248" s="0" t="s">
        <v>1357</v>
      </c>
      <c r="J1248" s="0" t="s">
        <v>3560</v>
      </c>
    </row>
    <row r="1249" customFormat="false" ht="17" hidden="false" customHeight="false" outlineLevel="0" collapsed="false">
      <c r="D1249" s="0" t="s">
        <v>1339</v>
      </c>
      <c r="J1249" s="0" t="s">
        <v>3561</v>
      </c>
    </row>
    <row r="1250" customFormat="false" ht="17" hidden="false" customHeight="false" outlineLevel="0" collapsed="false">
      <c r="D1250" s="0" t="s">
        <v>1344</v>
      </c>
      <c r="J1250" s="0" t="s">
        <v>3563</v>
      </c>
    </row>
    <row r="1251" customFormat="false" ht="17" hidden="false" customHeight="false" outlineLevel="0" collapsed="false">
      <c r="D1251" s="0" t="s">
        <v>1361</v>
      </c>
      <c r="J1251" s="0" t="s">
        <v>3564</v>
      </c>
    </row>
    <row r="1252" customFormat="false" ht="17" hidden="false" customHeight="false" outlineLevel="0" collapsed="false">
      <c r="D1252" s="0" t="s">
        <v>3940</v>
      </c>
      <c r="J1252" s="0" t="s">
        <v>3567</v>
      </c>
    </row>
    <row r="1253" customFormat="false" ht="17" hidden="false" customHeight="false" outlineLevel="0" collapsed="false">
      <c r="D1253" s="0" t="s">
        <v>3941</v>
      </c>
      <c r="J1253" s="0" t="s">
        <v>3569</v>
      </c>
    </row>
    <row r="1254" customFormat="false" ht="17" hidden="false" customHeight="false" outlineLevel="0" collapsed="false">
      <c r="D1254" s="0" t="s">
        <v>3942</v>
      </c>
      <c r="J1254" s="0" t="s">
        <v>3571</v>
      </c>
    </row>
    <row r="1255" customFormat="false" ht="17" hidden="false" customHeight="false" outlineLevel="0" collapsed="false">
      <c r="D1255" s="0" t="s">
        <v>3946</v>
      </c>
      <c r="J1255" s="0" t="s">
        <v>5893</v>
      </c>
    </row>
    <row r="1256" customFormat="false" ht="17" hidden="false" customHeight="false" outlineLevel="0" collapsed="false">
      <c r="D1256" s="0" t="s">
        <v>3947</v>
      </c>
      <c r="J1256" s="0" t="s">
        <v>3572</v>
      </c>
    </row>
    <row r="1257" customFormat="false" ht="17" hidden="false" customHeight="false" outlineLevel="0" collapsed="false">
      <c r="D1257" s="0" t="s">
        <v>1353</v>
      </c>
      <c r="J1257" s="0" t="s">
        <v>3576</v>
      </c>
    </row>
    <row r="1258" customFormat="false" ht="17" hidden="false" customHeight="false" outlineLevel="0" collapsed="false">
      <c r="D1258" s="0" t="s">
        <v>3948</v>
      </c>
      <c r="J1258" s="0" t="s">
        <v>3577</v>
      </c>
    </row>
    <row r="1259" customFormat="false" ht="17" hidden="false" customHeight="false" outlineLevel="0" collapsed="false">
      <c r="D1259" s="0" t="s">
        <v>3949</v>
      </c>
      <c r="J1259" s="0" t="s">
        <v>3579</v>
      </c>
    </row>
    <row r="1260" customFormat="false" ht="17" hidden="false" customHeight="false" outlineLevel="0" collapsed="false">
      <c r="D1260" s="0" t="s">
        <v>5208</v>
      </c>
      <c r="J1260" s="0" t="s">
        <v>5788</v>
      </c>
    </row>
    <row r="1261" customFormat="false" ht="17" hidden="false" customHeight="false" outlineLevel="0" collapsed="false">
      <c r="D1261" s="0" t="s">
        <v>5894</v>
      </c>
      <c r="J1261" s="0" t="s">
        <v>1121</v>
      </c>
    </row>
    <row r="1262" customFormat="false" ht="17" hidden="false" customHeight="false" outlineLevel="0" collapsed="false">
      <c r="D1262" s="0" t="s">
        <v>3950</v>
      </c>
      <c r="J1262" s="0" t="s">
        <v>3585</v>
      </c>
    </row>
    <row r="1263" customFormat="false" ht="17" hidden="false" customHeight="false" outlineLevel="0" collapsed="false">
      <c r="D1263" s="0" t="s">
        <v>3952</v>
      </c>
      <c r="J1263" s="0" t="s">
        <v>2100</v>
      </c>
    </row>
    <row r="1264" customFormat="false" ht="17" hidden="false" customHeight="false" outlineLevel="0" collapsed="false">
      <c r="D1264" s="0" t="s">
        <v>3953</v>
      </c>
      <c r="J1264" s="0" t="s">
        <v>1125</v>
      </c>
    </row>
    <row r="1265" customFormat="false" ht="17" hidden="false" customHeight="false" outlineLevel="0" collapsed="false">
      <c r="D1265" s="0" t="s">
        <v>5895</v>
      </c>
      <c r="J1265" s="0" t="s">
        <v>5896</v>
      </c>
    </row>
    <row r="1266" customFormat="false" ht="17" hidden="false" customHeight="false" outlineLevel="0" collapsed="false">
      <c r="D1266" s="0" t="s">
        <v>5209</v>
      </c>
      <c r="J1266" s="0" t="s">
        <v>5897</v>
      </c>
    </row>
    <row r="1267" customFormat="false" ht="17" hidden="false" customHeight="false" outlineLevel="0" collapsed="false">
      <c r="D1267" s="0" t="s">
        <v>3957</v>
      </c>
      <c r="J1267" s="0" t="s">
        <v>5898</v>
      </c>
    </row>
    <row r="1268" customFormat="false" ht="17" hidden="false" customHeight="false" outlineLevel="0" collapsed="false">
      <c r="D1268" s="0" t="s">
        <v>5899</v>
      </c>
      <c r="J1268" s="0" t="s">
        <v>5900</v>
      </c>
    </row>
    <row r="1269" customFormat="false" ht="17" hidden="false" customHeight="false" outlineLevel="0" collapsed="false">
      <c r="D1269" s="0" t="s">
        <v>1365</v>
      </c>
      <c r="J1269" s="0" t="s">
        <v>3592</v>
      </c>
    </row>
    <row r="1270" customFormat="false" ht="17" hidden="false" customHeight="false" outlineLevel="0" collapsed="false">
      <c r="D1270" s="0" t="s">
        <v>5901</v>
      </c>
      <c r="J1270" s="0" t="s">
        <v>1133</v>
      </c>
    </row>
    <row r="1271" customFormat="false" ht="17" hidden="false" customHeight="false" outlineLevel="0" collapsed="false">
      <c r="D1271" s="0" t="s">
        <v>1358</v>
      </c>
      <c r="J1271" s="0" t="s">
        <v>5902</v>
      </c>
    </row>
    <row r="1272" customFormat="false" ht="17" hidden="false" customHeight="false" outlineLevel="0" collapsed="false">
      <c r="D1272" s="0" t="s">
        <v>3965</v>
      </c>
      <c r="J1272" s="0" t="s">
        <v>3599</v>
      </c>
    </row>
    <row r="1273" customFormat="false" ht="17" hidden="false" customHeight="false" outlineLevel="0" collapsed="false">
      <c r="D1273" s="0" t="s">
        <v>5903</v>
      </c>
      <c r="J1273" s="0" t="s">
        <v>5189</v>
      </c>
    </row>
    <row r="1274" customFormat="false" ht="17" hidden="false" customHeight="false" outlineLevel="0" collapsed="false">
      <c r="D1274" s="0" t="s">
        <v>3970</v>
      </c>
      <c r="J1274" s="0" t="s">
        <v>5904</v>
      </c>
    </row>
    <row r="1275" customFormat="false" ht="17" hidden="false" customHeight="false" outlineLevel="0" collapsed="false">
      <c r="D1275" s="0" t="s">
        <v>1369</v>
      </c>
      <c r="J1275" s="0" t="s">
        <v>1136</v>
      </c>
    </row>
    <row r="1276" customFormat="false" ht="17" hidden="false" customHeight="false" outlineLevel="0" collapsed="false">
      <c r="D1276" s="0" t="s">
        <v>3974</v>
      </c>
      <c r="J1276" s="0" t="s">
        <v>1139</v>
      </c>
    </row>
    <row r="1277" customFormat="false" ht="17" hidden="false" customHeight="false" outlineLevel="0" collapsed="false">
      <c r="D1277" s="0" t="s">
        <v>5905</v>
      </c>
      <c r="J1277" s="0" t="s">
        <v>3604</v>
      </c>
    </row>
    <row r="1278" customFormat="false" ht="17" hidden="false" customHeight="false" outlineLevel="0" collapsed="false">
      <c r="D1278" s="0" t="s">
        <v>1374</v>
      </c>
      <c r="J1278" s="0" t="s">
        <v>3605</v>
      </c>
    </row>
    <row r="1279" customFormat="false" ht="17" hidden="false" customHeight="false" outlineLevel="0" collapsed="false">
      <c r="D1279" s="0" t="s">
        <v>5906</v>
      </c>
      <c r="J1279" s="0" t="s">
        <v>3607</v>
      </c>
    </row>
    <row r="1280" customFormat="false" ht="17" hidden="false" customHeight="false" outlineLevel="0" collapsed="false">
      <c r="D1280" s="0" t="s">
        <v>3977</v>
      </c>
      <c r="J1280" s="0" t="s">
        <v>3608</v>
      </c>
    </row>
    <row r="1281" customFormat="false" ht="17" hidden="false" customHeight="false" outlineLevel="0" collapsed="false">
      <c r="D1281" s="0" t="s">
        <v>3979</v>
      </c>
      <c r="J1281" s="0" t="s">
        <v>3609</v>
      </c>
    </row>
    <row r="1282" customFormat="false" ht="17" hidden="false" customHeight="false" outlineLevel="0" collapsed="false">
      <c r="D1282" s="0" t="s">
        <v>1378</v>
      </c>
      <c r="J1282" s="0" t="s">
        <v>1007</v>
      </c>
    </row>
    <row r="1283" customFormat="false" ht="17" hidden="false" customHeight="false" outlineLevel="0" collapsed="false">
      <c r="D1283" s="0" t="s">
        <v>5907</v>
      </c>
      <c r="J1283" s="0" t="s">
        <v>1147</v>
      </c>
    </row>
    <row r="1284" customFormat="false" ht="17" hidden="false" customHeight="false" outlineLevel="0" collapsed="false">
      <c r="D1284" s="0" t="s">
        <v>3982</v>
      </c>
      <c r="J1284" s="0" t="s">
        <v>5794</v>
      </c>
    </row>
    <row r="1285" customFormat="false" ht="17" hidden="false" customHeight="false" outlineLevel="0" collapsed="false">
      <c r="D1285" s="0" t="s">
        <v>1382</v>
      </c>
      <c r="J1285" s="0" t="s">
        <v>3614</v>
      </c>
    </row>
    <row r="1286" customFormat="false" ht="17" hidden="false" customHeight="false" outlineLevel="0" collapsed="false">
      <c r="D1286" s="0" t="s">
        <v>5908</v>
      </c>
      <c r="J1286" s="0" t="s">
        <v>3617</v>
      </c>
    </row>
    <row r="1287" customFormat="false" ht="17" hidden="false" customHeight="false" outlineLevel="0" collapsed="false">
      <c r="D1287" s="0" t="s">
        <v>3985</v>
      </c>
      <c r="J1287" s="0" t="s">
        <v>3618</v>
      </c>
    </row>
    <row r="1288" customFormat="false" ht="17" hidden="false" customHeight="false" outlineLevel="0" collapsed="false">
      <c r="D1288" s="0" t="s">
        <v>5187</v>
      </c>
      <c r="J1288" s="0" t="s">
        <v>3619</v>
      </c>
    </row>
    <row r="1289" customFormat="false" ht="17" hidden="false" customHeight="false" outlineLevel="0" collapsed="false">
      <c r="D1289" s="0" t="s">
        <v>1387</v>
      </c>
      <c r="J1289" s="0" t="s">
        <v>5795</v>
      </c>
    </row>
    <row r="1290" customFormat="false" ht="17" hidden="false" customHeight="false" outlineLevel="0" collapsed="false">
      <c r="D1290" s="0" t="s">
        <v>1392</v>
      </c>
      <c r="J1290" s="0" t="s">
        <v>5909</v>
      </c>
    </row>
    <row r="1291" customFormat="false" ht="17" hidden="false" customHeight="false" outlineLevel="0" collapsed="false">
      <c r="D1291" s="0" t="s">
        <v>5910</v>
      </c>
      <c r="J1291" s="0" t="s">
        <v>2119</v>
      </c>
    </row>
    <row r="1292" customFormat="false" ht="17" hidden="false" customHeight="false" outlineLevel="0" collapsed="false">
      <c r="D1292" s="0" t="s">
        <v>3999</v>
      </c>
      <c r="J1292" s="0" t="s">
        <v>3623</v>
      </c>
    </row>
    <row r="1293" customFormat="false" ht="17" hidden="false" customHeight="false" outlineLevel="0" collapsed="false">
      <c r="D1293" s="0" t="s">
        <v>1400</v>
      </c>
      <c r="J1293" s="0" t="s">
        <v>1015</v>
      </c>
    </row>
    <row r="1294" customFormat="false" ht="17" hidden="false" customHeight="false" outlineLevel="0" collapsed="false">
      <c r="D1294" s="0" t="s">
        <v>4005</v>
      </c>
      <c r="J1294" s="0" t="s">
        <v>5911</v>
      </c>
    </row>
    <row r="1295" customFormat="false" ht="17" hidden="false" customHeight="false" outlineLevel="0" collapsed="false">
      <c r="D1295" s="0" t="s">
        <v>5912</v>
      </c>
      <c r="J1295" s="0" t="s">
        <v>1019</v>
      </c>
    </row>
    <row r="1296" customFormat="false" ht="17" hidden="false" customHeight="false" outlineLevel="0" collapsed="false">
      <c r="D1296" s="0" t="s">
        <v>1375</v>
      </c>
      <c r="J1296" s="0" t="s">
        <v>3625</v>
      </c>
    </row>
    <row r="1297" customFormat="false" ht="17" hidden="false" customHeight="false" outlineLevel="0" collapsed="false">
      <c r="D1297" s="0" t="s">
        <v>1403</v>
      </c>
      <c r="J1297" s="0" t="s">
        <v>2127</v>
      </c>
    </row>
    <row r="1298" customFormat="false" ht="17" hidden="false" customHeight="false" outlineLevel="0" collapsed="false">
      <c r="D1298" s="0" t="s">
        <v>5913</v>
      </c>
      <c r="J1298" s="0" t="s">
        <v>1023</v>
      </c>
    </row>
    <row r="1299" customFormat="false" ht="17" hidden="false" customHeight="false" outlineLevel="0" collapsed="false">
      <c r="D1299" s="0" t="s">
        <v>1411</v>
      </c>
      <c r="J1299" s="0" t="s">
        <v>3630</v>
      </c>
    </row>
    <row r="1300" customFormat="false" ht="17" hidden="false" customHeight="false" outlineLevel="0" collapsed="false">
      <c r="D1300" s="0" t="s">
        <v>1417</v>
      </c>
      <c r="J1300" s="0" t="s">
        <v>1027</v>
      </c>
    </row>
    <row r="1301" customFormat="false" ht="17" hidden="false" customHeight="false" outlineLevel="0" collapsed="false">
      <c r="D1301" s="0" t="s">
        <v>4015</v>
      </c>
      <c r="J1301" s="0" t="s">
        <v>3635</v>
      </c>
    </row>
    <row r="1302" customFormat="false" ht="17" hidden="false" customHeight="false" outlineLevel="0" collapsed="false">
      <c r="D1302" s="0" t="s">
        <v>4019</v>
      </c>
      <c r="J1302" s="0" t="s">
        <v>3639</v>
      </c>
    </row>
    <row r="1303" customFormat="false" ht="17" hidden="false" customHeight="false" outlineLevel="0" collapsed="false">
      <c r="D1303" s="0" t="s">
        <v>1421</v>
      </c>
      <c r="J1303" s="0" t="s">
        <v>1037</v>
      </c>
    </row>
    <row r="1304" customFormat="false" ht="17" hidden="false" customHeight="false" outlineLevel="0" collapsed="false">
      <c r="D1304" s="0" t="s">
        <v>1425</v>
      </c>
      <c r="J1304" s="0" t="s">
        <v>3643</v>
      </c>
    </row>
    <row r="1305" customFormat="false" ht="17" hidden="false" customHeight="false" outlineLevel="0" collapsed="false">
      <c r="D1305" s="0" t="s">
        <v>4024</v>
      </c>
      <c r="J1305" s="0" t="s">
        <v>5914</v>
      </c>
    </row>
    <row r="1306" customFormat="false" ht="17" hidden="false" customHeight="false" outlineLevel="0" collapsed="false">
      <c r="D1306" s="0" t="s">
        <v>1429</v>
      </c>
      <c r="J1306" s="0" t="s">
        <v>5915</v>
      </c>
    </row>
    <row r="1307" customFormat="false" ht="17" hidden="false" customHeight="false" outlineLevel="0" collapsed="false">
      <c r="D1307" s="0" t="s">
        <v>1433</v>
      </c>
      <c r="J1307" s="0" t="s">
        <v>5806</v>
      </c>
    </row>
    <row r="1308" customFormat="false" ht="17" hidden="false" customHeight="false" outlineLevel="0" collapsed="false">
      <c r="D1308" s="0" t="s">
        <v>1383</v>
      </c>
      <c r="J1308" s="0" t="s">
        <v>5916</v>
      </c>
    </row>
    <row r="1309" customFormat="false" ht="17" hidden="false" customHeight="false" outlineLevel="0" collapsed="false">
      <c r="D1309" s="0" t="s">
        <v>4030</v>
      </c>
      <c r="J1309" s="0" t="s">
        <v>1159</v>
      </c>
    </row>
    <row r="1310" customFormat="false" ht="17" hidden="false" customHeight="false" outlineLevel="0" collapsed="false">
      <c r="D1310" s="0" t="s">
        <v>1441</v>
      </c>
      <c r="J1310" s="0" t="s">
        <v>3646</v>
      </c>
    </row>
    <row r="1311" customFormat="false" ht="17" hidden="false" customHeight="false" outlineLevel="0" collapsed="false">
      <c r="D1311" s="0" t="s">
        <v>5211</v>
      </c>
      <c r="J1311" s="0" t="s">
        <v>1163</v>
      </c>
    </row>
    <row r="1312" customFormat="false" ht="17" hidden="false" customHeight="false" outlineLevel="0" collapsed="false">
      <c r="D1312" s="0" t="s">
        <v>4040</v>
      </c>
      <c r="J1312" s="0" t="s">
        <v>1167</v>
      </c>
    </row>
    <row r="1313" customFormat="false" ht="17" hidden="false" customHeight="false" outlineLevel="0" collapsed="false">
      <c r="D1313" s="0" t="s">
        <v>1444</v>
      </c>
      <c r="J1313" s="0" t="s">
        <v>1171</v>
      </c>
    </row>
    <row r="1314" customFormat="false" ht="17" hidden="false" customHeight="false" outlineLevel="0" collapsed="false">
      <c r="D1314" s="0" t="s">
        <v>5917</v>
      </c>
      <c r="J1314" s="0" t="s">
        <v>3648</v>
      </c>
    </row>
    <row r="1315" customFormat="false" ht="17" hidden="false" customHeight="false" outlineLevel="0" collapsed="false">
      <c r="D1315" s="0" t="s">
        <v>4043</v>
      </c>
      <c r="J1315" s="0" t="s">
        <v>1047</v>
      </c>
    </row>
    <row r="1316" customFormat="false" ht="17" hidden="false" customHeight="false" outlineLevel="0" collapsed="false">
      <c r="D1316" s="0" t="s">
        <v>4046</v>
      </c>
      <c r="J1316" s="0" t="s">
        <v>3650</v>
      </c>
    </row>
    <row r="1317" customFormat="false" ht="17" hidden="false" customHeight="false" outlineLevel="0" collapsed="false">
      <c r="D1317" s="0" t="s">
        <v>4050</v>
      </c>
      <c r="J1317" s="0" t="s">
        <v>5190</v>
      </c>
    </row>
    <row r="1318" customFormat="false" ht="17" hidden="false" customHeight="false" outlineLevel="0" collapsed="false">
      <c r="D1318" s="0" t="s">
        <v>5918</v>
      </c>
      <c r="J1318" s="0" t="s">
        <v>1174</v>
      </c>
    </row>
    <row r="1319" customFormat="false" ht="17" hidden="false" customHeight="false" outlineLevel="0" collapsed="false">
      <c r="D1319" s="0" t="s">
        <v>4051</v>
      </c>
      <c r="J1319" s="0" t="s">
        <v>3654</v>
      </c>
    </row>
    <row r="1320" customFormat="false" ht="17" hidden="false" customHeight="false" outlineLevel="0" collapsed="false">
      <c r="D1320" s="0" t="s">
        <v>5213</v>
      </c>
      <c r="J1320" s="0" t="s">
        <v>1177</v>
      </c>
    </row>
    <row r="1321" customFormat="false" ht="17" hidden="false" customHeight="false" outlineLevel="0" collapsed="false">
      <c r="D1321" s="0" t="s">
        <v>1448</v>
      </c>
      <c r="J1321" s="0" t="s">
        <v>3659</v>
      </c>
    </row>
    <row r="1322" customFormat="false" ht="17" hidden="false" customHeight="false" outlineLevel="0" collapsed="false">
      <c r="D1322" s="0" t="s">
        <v>1397</v>
      </c>
      <c r="J1322" s="0" t="s">
        <v>3661</v>
      </c>
    </row>
    <row r="1323" customFormat="false" ht="17" hidden="false" customHeight="false" outlineLevel="0" collapsed="false">
      <c r="D1323" s="0" t="s">
        <v>4072</v>
      </c>
      <c r="J1323" s="0" t="s">
        <v>3663</v>
      </c>
    </row>
    <row r="1324" customFormat="false" ht="17" hidden="false" customHeight="false" outlineLevel="0" collapsed="false">
      <c r="D1324" s="0" t="s">
        <v>4073</v>
      </c>
      <c r="J1324" s="0" t="s">
        <v>3664</v>
      </c>
    </row>
    <row r="1325" customFormat="false" ht="17" hidden="false" customHeight="false" outlineLevel="0" collapsed="false">
      <c r="D1325" s="0" t="s">
        <v>4075</v>
      </c>
      <c r="J1325" s="0" t="s">
        <v>5919</v>
      </c>
    </row>
    <row r="1326" customFormat="false" ht="17" hidden="false" customHeight="false" outlineLevel="0" collapsed="false">
      <c r="D1326" s="0" t="s">
        <v>1455</v>
      </c>
      <c r="J1326" s="0" t="s">
        <v>1051</v>
      </c>
    </row>
    <row r="1327" customFormat="false" ht="17" hidden="false" customHeight="false" outlineLevel="0" collapsed="false">
      <c r="D1327" s="0" t="s">
        <v>4077</v>
      </c>
      <c r="J1327" s="0" t="s">
        <v>3669</v>
      </c>
    </row>
    <row r="1328" customFormat="false" ht="17" hidden="false" customHeight="false" outlineLevel="0" collapsed="false">
      <c r="D1328" s="0" t="s">
        <v>4080</v>
      </c>
      <c r="J1328" s="0" t="s">
        <v>1181</v>
      </c>
    </row>
    <row r="1329" customFormat="false" ht="17" hidden="false" customHeight="false" outlineLevel="0" collapsed="false">
      <c r="D1329" s="0" t="s">
        <v>4082</v>
      </c>
      <c r="J1329" s="0" t="s">
        <v>5920</v>
      </c>
    </row>
    <row r="1330" customFormat="false" ht="17" hidden="false" customHeight="false" outlineLevel="0" collapsed="false">
      <c r="D1330" s="0" t="s">
        <v>4084</v>
      </c>
      <c r="J1330" s="0" t="s">
        <v>1059</v>
      </c>
    </row>
    <row r="1331" customFormat="false" ht="17" hidden="false" customHeight="false" outlineLevel="0" collapsed="false">
      <c r="D1331" s="0" t="s">
        <v>4085</v>
      </c>
      <c r="J1331" s="0" t="s">
        <v>3672</v>
      </c>
    </row>
    <row r="1332" customFormat="false" ht="17" hidden="false" customHeight="false" outlineLevel="0" collapsed="false">
      <c r="D1332" s="0" t="s">
        <v>1401</v>
      </c>
      <c r="J1332" s="0" t="s">
        <v>1063</v>
      </c>
    </row>
    <row r="1333" customFormat="false" ht="17" hidden="false" customHeight="false" outlineLevel="0" collapsed="false">
      <c r="D1333" s="0" t="s">
        <v>4089</v>
      </c>
      <c r="J1333" s="0" t="s">
        <v>5921</v>
      </c>
    </row>
    <row r="1334" customFormat="false" ht="17" hidden="false" customHeight="false" outlineLevel="0" collapsed="false">
      <c r="D1334" s="0" t="s">
        <v>2357</v>
      </c>
      <c r="J1334" s="0" t="s">
        <v>3673</v>
      </c>
    </row>
    <row r="1335" customFormat="false" ht="17" hidden="false" customHeight="false" outlineLevel="0" collapsed="false">
      <c r="D1335" s="0" t="s">
        <v>5922</v>
      </c>
      <c r="J1335" s="0" t="s">
        <v>5815</v>
      </c>
    </row>
    <row r="1336" customFormat="false" ht="17" hidden="false" customHeight="false" outlineLevel="0" collapsed="false">
      <c r="D1336" s="0" t="s">
        <v>4090</v>
      </c>
      <c r="J1336" s="0" t="s">
        <v>1185</v>
      </c>
    </row>
    <row r="1337" customFormat="false" ht="17" hidden="false" customHeight="false" outlineLevel="0" collapsed="false">
      <c r="D1337" s="0" t="s">
        <v>2359</v>
      </c>
      <c r="J1337" s="0" t="s">
        <v>3675</v>
      </c>
    </row>
    <row r="1338" customFormat="false" ht="17" hidden="false" customHeight="false" outlineLevel="0" collapsed="false">
      <c r="D1338" s="0" t="s">
        <v>1459</v>
      </c>
      <c r="J1338" s="0" t="s">
        <v>3676</v>
      </c>
    </row>
    <row r="1339" customFormat="false" ht="17" hidden="false" customHeight="false" outlineLevel="0" collapsed="false">
      <c r="D1339" s="0" t="s">
        <v>1462</v>
      </c>
      <c r="J1339" s="0" t="s">
        <v>1066</v>
      </c>
    </row>
    <row r="1340" customFormat="false" ht="17" hidden="false" customHeight="false" outlineLevel="0" collapsed="false">
      <c r="D1340" s="0" t="s">
        <v>5923</v>
      </c>
      <c r="J1340" s="0" t="s">
        <v>5191</v>
      </c>
    </row>
    <row r="1341" customFormat="false" ht="17" hidden="false" customHeight="false" outlineLevel="0" collapsed="false">
      <c r="D1341" s="0" t="s">
        <v>1467</v>
      </c>
      <c r="J1341" s="0" t="s">
        <v>3678</v>
      </c>
    </row>
    <row r="1342" customFormat="false" ht="17" hidden="false" customHeight="false" outlineLevel="0" collapsed="false">
      <c r="D1342" s="0" t="s">
        <v>4095</v>
      </c>
      <c r="J1342" s="0" t="s">
        <v>3681</v>
      </c>
    </row>
    <row r="1343" customFormat="false" ht="17" hidden="false" customHeight="false" outlineLevel="0" collapsed="false">
      <c r="D1343" s="0" t="s">
        <v>5924</v>
      </c>
      <c r="J1343" s="0" t="s">
        <v>5064</v>
      </c>
    </row>
    <row r="1344" customFormat="false" ht="17" hidden="false" customHeight="false" outlineLevel="0" collapsed="false">
      <c r="D1344" s="0" t="s">
        <v>4099</v>
      </c>
      <c r="J1344" s="0" t="s">
        <v>3682</v>
      </c>
    </row>
    <row r="1345" customFormat="false" ht="17" hidden="false" customHeight="false" outlineLevel="0" collapsed="false">
      <c r="D1345" s="0" t="s">
        <v>1471</v>
      </c>
      <c r="J1345" s="0" t="s">
        <v>1193</v>
      </c>
    </row>
    <row r="1346" customFormat="false" ht="17" hidden="false" customHeight="false" outlineLevel="0" collapsed="false">
      <c r="D1346" s="0" t="s">
        <v>4102</v>
      </c>
      <c r="J1346" s="0" t="s">
        <v>5925</v>
      </c>
    </row>
    <row r="1347" customFormat="false" ht="17" hidden="false" customHeight="false" outlineLevel="0" collapsed="false">
      <c r="D1347" s="0" t="s">
        <v>5926</v>
      </c>
      <c r="J1347" s="0" t="s">
        <v>3683</v>
      </c>
    </row>
    <row r="1348" customFormat="false" ht="17" hidden="false" customHeight="false" outlineLevel="0" collapsed="false">
      <c r="D1348" s="0" t="s">
        <v>1415</v>
      </c>
      <c r="J1348" s="0" t="s">
        <v>1070</v>
      </c>
    </row>
    <row r="1349" customFormat="false" ht="17" hidden="false" customHeight="false" outlineLevel="0" collapsed="false">
      <c r="D1349" s="0" t="s">
        <v>5927</v>
      </c>
      <c r="J1349" s="0" t="s">
        <v>1073</v>
      </c>
    </row>
    <row r="1350" customFormat="false" ht="17" hidden="false" customHeight="false" outlineLevel="0" collapsed="false">
      <c r="D1350" s="0" t="s">
        <v>5928</v>
      </c>
      <c r="J1350" s="0" t="s">
        <v>1077</v>
      </c>
    </row>
    <row r="1351" customFormat="false" ht="17" hidden="false" customHeight="false" outlineLevel="0" collapsed="false">
      <c r="D1351" s="0" t="s">
        <v>4118</v>
      </c>
      <c r="J1351" s="0" t="s">
        <v>3687</v>
      </c>
    </row>
    <row r="1352" customFormat="false" ht="17" hidden="false" customHeight="false" outlineLevel="0" collapsed="false">
      <c r="D1352" s="0" t="s">
        <v>5929</v>
      </c>
      <c r="J1352" s="0" t="s">
        <v>1197</v>
      </c>
    </row>
    <row r="1353" customFormat="false" ht="17" hidden="false" customHeight="false" outlineLevel="0" collapsed="false">
      <c r="D1353" s="0" t="s">
        <v>1422</v>
      </c>
      <c r="J1353" s="0" t="s">
        <v>3688</v>
      </c>
    </row>
    <row r="1354" customFormat="false" ht="17" hidden="false" customHeight="false" outlineLevel="0" collapsed="false">
      <c r="D1354" s="0" t="s">
        <v>1426</v>
      </c>
      <c r="J1354" s="0" t="s">
        <v>5930</v>
      </c>
    </row>
    <row r="1355" customFormat="false" ht="17" hidden="false" customHeight="false" outlineLevel="0" collapsed="false">
      <c r="D1355" s="0" t="s">
        <v>1430</v>
      </c>
      <c r="J1355" s="0" t="s">
        <v>3689</v>
      </c>
    </row>
    <row r="1356" customFormat="false" ht="17" hidden="false" customHeight="false" outlineLevel="0" collapsed="false">
      <c r="D1356" s="0" t="s">
        <v>4121</v>
      </c>
      <c r="J1356" s="0" t="s">
        <v>3690</v>
      </c>
    </row>
    <row r="1357" customFormat="false" ht="17" hidden="false" customHeight="false" outlineLevel="0" collapsed="false">
      <c r="D1357" s="0" t="s">
        <v>5931</v>
      </c>
      <c r="J1357" s="0" t="s">
        <v>1081</v>
      </c>
    </row>
    <row r="1358" customFormat="false" ht="17" hidden="false" customHeight="false" outlineLevel="0" collapsed="false">
      <c r="D1358" s="0" t="s">
        <v>4123</v>
      </c>
      <c r="J1358" s="0" t="s">
        <v>5932</v>
      </c>
    </row>
    <row r="1359" customFormat="false" ht="17" hidden="false" customHeight="false" outlineLevel="0" collapsed="false">
      <c r="D1359" s="0" t="s">
        <v>1434</v>
      </c>
      <c r="J1359" s="0" t="s">
        <v>5933</v>
      </c>
    </row>
    <row r="1360" customFormat="false" ht="17" hidden="false" customHeight="false" outlineLevel="0" collapsed="false">
      <c r="D1360" s="0" t="s">
        <v>4125</v>
      </c>
      <c r="J1360" s="0" t="s">
        <v>1202</v>
      </c>
    </row>
    <row r="1361" customFormat="false" ht="17" hidden="false" customHeight="false" outlineLevel="0" collapsed="false">
      <c r="D1361" s="0" t="s">
        <v>5934</v>
      </c>
      <c r="J1361" s="0" t="s">
        <v>5935</v>
      </c>
    </row>
    <row r="1362" customFormat="false" ht="17" hidden="false" customHeight="false" outlineLevel="0" collapsed="false">
      <c r="D1362" s="0" t="s">
        <v>5936</v>
      </c>
      <c r="J1362" s="0" t="s">
        <v>5194</v>
      </c>
    </row>
    <row r="1363" customFormat="false" ht="17" hidden="false" customHeight="false" outlineLevel="0" collapsed="false">
      <c r="D1363" s="0" t="s">
        <v>1478</v>
      </c>
      <c r="J1363" s="0" t="s">
        <v>3693</v>
      </c>
    </row>
    <row r="1364" customFormat="false" ht="17" hidden="false" customHeight="false" outlineLevel="0" collapsed="false">
      <c r="D1364" s="0" t="s">
        <v>1442</v>
      </c>
      <c r="J1364" s="0" t="s">
        <v>3694</v>
      </c>
    </row>
    <row r="1365" customFormat="false" ht="17" hidden="false" customHeight="false" outlineLevel="0" collapsed="false">
      <c r="D1365" s="0" t="s">
        <v>4131</v>
      </c>
      <c r="J1365" s="0" t="s">
        <v>1085</v>
      </c>
    </row>
    <row r="1366" customFormat="false" ht="17" hidden="false" customHeight="false" outlineLevel="0" collapsed="false">
      <c r="D1366" s="0" t="s">
        <v>1445</v>
      </c>
      <c r="J1366" s="0" t="s">
        <v>1089</v>
      </c>
    </row>
    <row r="1367" customFormat="false" ht="17" hidden="false" customHeight="false" outlineLevel="0" collapsed="false">
      <c r="D1367" s="0" t="s">
        <v>1449</v>
      </c>
      <c r="J1367" s="0" t="s">
        <v>1093</v>
      </c>
    </row>
    <row r="1368" customFormat="false" ht="17" hidden="false" customHeight="false" outlineLevel="0" collapsed="false">
      <c r="D1368" s="0" t="s">
        <v>4133</v>
      </c>
      <c r="J1368" s="0" t="s">
        <v>1097</v>
      </c>
    </row>
    <row r="1369" customFormat="false" ht="17" hidden="false" customHeight="false" outlineLevel="0" collapsed="false">
      <c r="D1369" s="0" t="s">
        <v>1482</v>
      </c>
      <c r="J1369" s="0" t="s">
        <v>3697</v>
      </c>
    </row>
    <row r="1370" customFormat="false" ht="17" hidden="false" customHeight="false" outlineLevel="0" collapsed="false">
      <c r="D1370" s="0" t="s">
        <v>1460</v>
      </c>
      <c r="J1370" s="0" t="s">
        <v>5937</v>
      </c>
    </row>
    <row r="1371" customFormat="false" ht="17" hidden="false" customHeight="false" outlineLevel="0" collapsed="false">
      <c r="D1371" s="0" t="s">
        <v>4161</v>
      </c>
      <c r="J1371" s="0" t="s">
        <v>5005</v>
      </c>
    </row>
    <row r="1372" customFormat="false" ht="17" hidden="false" customHeight="false" outlineLevel="0" collapsed="false">
      <c r="D1372" s="0" t="s">
        <v>1490</v>
      </c>
      <c r="J1372" s="0" t="s">
        <v>3707</v>
      </c>
    </row>
    <row r="1373" customFormat="false" ht="17" hidden="false" customHeight="false" outlineLevel="0" collapsed="false">
      <c r="D1373" s="0" t="s">
        <v>1494</v>
      </c>
      <c r="J1373" s="0" t="s">
        <v>3708</v>
      </c>
    </row>
    <row r="1374" customFormat="false" ht="17" hidden="false" customHeight="false" outlineLevel="0" collapsed="false">
      <c r="D1374" s="0" t="s">
        <v>1468</v>
      </c>
      <c r="J1374" s="0" t="s">
        <v>3709</v>
      </c>
    </row>
    <row r="1375" customFormat="false" ht="17" hidden="false" customHeight="false" outlineLevel="0" collapsed="false">
      <c r="D1375" s="0" t="s">
        <v>5938</v>
      </c>
      <c r="J1375" s="0" t="s">
        <v>1205</v>
      </c>
    </row>
    <row r="1376" customFormat="false" ht="17" hidden="false" customHeight="false" outlineLevel="0" collapsed="false">
      <c r="D1376" s="0" t="s">
        <v>1472</v>
      </c>
      <c r="J1376" s="0" t="s">
        <v>1101</v>
      </c>
    </row>
    <row r="1377" customFormat="false" ht="17" hidden="false" customHeight="false" outlineLevel="0" collapsed="false">
      <c r="D1377" s="0" t="s">
        <v>5939</v>
      </c>
      <c r="J1377" s="0" t="s">
        <v>5940</v>
      </c>
    </row>
    <row r="1378" customFormat="false" ht="17" hidden="false" customHeight="false" outlineLevel="0" collapsed="false">
      <c r="D1378" s="0" t="s">
        <v>4166</v>
      </c>
      <c r="J1378" s="0" t="s">
        <v>3721</v>
      </c>
    </row>
    <row r="1379" customFormat="false" ht="17" hidden="false" customHeight="false" outlineLevel="0" collapsed="false">
      <c r="D1379" s="0" t="s">
        <v>1476</v>
      </c>
      <c r="J1379" s="0" t="s">
        <v>1105</v>
      </c>
    </row>
    <row r="1380" customFormat="false" ht="17" hidden="false" customHeight="false" outlineLevel="0" collapsed="false">
      <c r="D1380" s="0" t="s">
        <v>1497</v>
      </c>
      <c r="J1380" s="0" t="s">
        <v>5065</v>
      </c>
    </row>
    <row r="1381" customFormat="false" ht="17" hidden="false" customHeight="false" outlineLevel="0" collapsed="false">
      <c r="D1381" s="0" t="s">
        <v>5941</v>
      </c>
      <c r="J1381" s="0" t="s">
        <v>3725</v>
      </c>
    </row>
    <row r="1382" customFormat="false" ht="17" hidden="false" customHeight="false" outlineLevel="0" collapsed="false">
      <c r="D1382" s="0" t="s">
        <v>1501</v>
      </c>
      <c r="J1382" s="0" t="s">
        <v>3726</v>
      </c>
    </row>
    <row r="1383" customFormat="false" ht="17" hidden="false" customHeight="false" outlineLevel="0" collapsed="false">
      <c r="D1383" s="0" t="s">
        <v>5942</v>
      </c>
      <c r="J1383" s="0" t="s">
        <v>3727</v>
      </c>
    </row>
    <row r="1384" customFormat="false" ht="17" hidden="false" customHeight="false" outlineLevel="0" collapsed="false">
      <c r="D1384" s="0" t="s">
        <v>4176</v>
      </c>
      <c r="J1384" s="0" t="s">
        <v>5943</v>
      </c>
    </row>
    <row r="1385" customFormat="false" ht="17" hidden="false" customHeight="false" outlineLevel="0" collapsed="false">
      <c r="D1385" s="0" t="s">
        <v>1483</v>
      </c>
      <c r="J1385" s="0" t="s">
        <v>3732</v>
      </c>
    </row>
    <row r="1386" customFormat="false" ht="17" hidden="false" customHeight="false" outlineLevel="0" collapsed="false">
      <c r="D1386" s="0" t="s">
        <v>4178</v>
      </c>
      <c r="J1386" s="0" t="s">
        <v>1109</v>
      </c>
    </row>
    <row r="1387" customFormat="false" ht="17" hidden="false" customHeight="false" outlineLevel="0" collapsed="false">
      <c r="D1387" s="0" t="s">
        <v>5944</v>
      </c>
      <c r="J1387" s="0" t="s">
        <v>1209</v>
      </c>
    </row>
    <row r="1388" customFormat="false" ht="17" hidden="false" customHeight="false" outlineLevel="0" collapsed="false">
      <c r="D1388" s="0" t="s">
        <v>5945</v>
      </c>
      <c r="J1388" s="0" t="s">
        <v>1113</v>
      </c>
    </row>
    <row r="1389" customFormat="false" ht="17" hidden="false" customHeight="false" outlineLevel="0" collapsed="false">
      <c r="D1389" s="0" t="s">
        <v>4183</v>
      </c>
      <c r="J1389" s="0" t="s">
        <v>1117</v>
      </c>
    </row>
    <row r="1390" customFormat="false" ht="17" hidden="false" customHeight="false" outlineLevel="0" collapsed="false">
      <c r="D1390" s="0" t="s">
        <v>1506</v>
      </c>
      <c r="J1390" s="0" t="s">
        <v>1213</v>
      </c>
    </row>
    <row r="1391" customFormat="false" ht="17" hidden="false" customHeight="false" outlineLevel="0" collapsed="false">
      <c r="D1391" s="0" t="s">
        <v>4185</v>
      </c>
      <c r="J1391" s="0" t="s">
        <v>2179</v>
      </c>
    </row>
    <row r="1392" customFormat="false" ht="17" hidden="false" customHeight="false" outlineLevel="0" collapsed="false">
      <c r="D1392" s="0" t="s">
        <v>4187</v>
      </c>
      <c r="J1392" s="0" t="s">
        <v>3744</v>
      </c>
    </row>
    <row r="1393" customFormat="false" ht="17" hidden="false" customHeight="false" outlineLevel="0" collapsed="false">
      <c r="D1393" s="0" t="s">
        <v>1509</v>
      </c>
      <c r="J1393" s="0" t="s">
        <v>3745</v>
      </c>
    </row>
    <row r="1394" customFormat="false" ht="17" hidden="false" customHeight="false" outlineLevel="0" collapsed="false">
      <c r="D1394" s="0" t="s">
        <v>1517</v>
      </c>
      <c r="J1394" s="0" t="s">
        <v>5946</v>
      </c>
    </row>
    <row r="1395" customFormat="false" ht="17" hidden="false" customHeight="false" outlineLevel="0" collapsed="false">
      <c r="D1395" s="0" t="s">
        <v>5947</v>
      </c>
      <c r="J1395" s="0" t="s">
        <v>1217</v>
      </c>
    </row>
    <row r="1396" customFormat="false" ht="17" hidden="false" customHeight="false" outlineLevel="0" collapsed="false">
      <c r="D1396" s="0" t="s">
        <v>5948</v>
      </c>
      <c r="J1396" s="0" t="s">
        <v>3747</v>
      </c>
    </row>
    <row r="1397" customFormat="false" ht="17" hidden="false" customHeight="false" outlineLevel="0" collapsed="false">
      <c r="D1397" s="0" t="s">
        <v>1521</v>
      </c>
      <c r="J1397" s="0" t="s">
        <v>3748</v>
      </c>
    </row>
    <row r="1398" customFormat="false" ht="17" hidden="false" customHeight="false" outlineLevel="0" collapsed="false">
      <c r="D1398" s="0" t="s">
        <v>5949</v>
      </c>
      <c r="J1398" s="0" t="s">
        <v>5950</v>
      </c>
    </row>
    <row r="1399" customFormat="false" ht="17" hidden="false" customHeight="false" outlineLevel="0" collapsed="false">
      <c r="D1399" s="0" t="s">
        <v>4196</v>
      </c>
      <c r="J1399" s="0" t="s">
        <v>5840</v>
      </c>
    </row>
    <row r="1400" customFormat="false" ht="17" hidden="false" customHeight="false" outlineLevel="0" collapsed="false">
      <c r="D1400" s="0" t="s">
        <v>4197</v>
      </c>
      <c r="J1400" s="0" t="s">
        <v>1120</v>
      </c>
    </row>
    <row r="1401" customFormat="false" ht="17" hidden="false" customHeight="false" outlineLevel="0" collapsed="false">
      <c r="D1401" s="0" t="s">
        <v>4198</v>
      </c>
      <c r="J1401" s="0" t="s">
        <v>1124</v>
      </c>
    </row>
    <row r="1402" customFormat="false" ht="17" hidden="false" customHeight="false" outlineLevel="0" collapsed="false">
      <c r="D1402" s="0" t="s">
        <v>4199</v>
      </c>
      <c r="J1402" s="0" t="s">
        <v>1221</v>
      </c>
    </row>
    <row r="1403" customFormat="false" ht="17" hidden="false" customHeight="false" outlineLevel="0" collapsed="false">
      <c r="D1403" s="0" t="s">
        <v>4206</v>
      </c>
      <c r="J1403" s="0" t="s">
        <v>1225</v>
      </c>
    </row>
    <row r="1404" customFormat="false" ht="17" hidden="false" customHeight="false" outlineLevel="0" collapsed="false">
      <c r="D1404" s="0" t="s">
        <v>1524</v>
      </c>
      <c r="J1404" s="0" t="s">
        <v>3753</v>
      </c>
    </row>
    <row r="1405" customFormat="false" ht="17" hidden="false" customHeight="false" outlineLevel="0" collapsed="false">
      <c r="D1405" s="0" t="s">
        <v>1528</v>
      </c>
      <c r="J1405" s="0" t="s">
        <v>1229</v>
      </c>
    </row>
    <row r="1406" customFormat="false" ht="17" hidden="false" customHeight="false" outlineLevel="0" collapsed="false">
      <c r="D1406" s="0" t="s">
        <v>4210</v>
      </c>
      <c r="J1406" s="0" t="s">
        <v>5951</v>
      </c>
    </row>
    <row r="1407" customFormat="false" ht="17" hidden="false" customHeight="false" outlineLevel="0" collapsed="false">
      <c r="D1407" s="0" t="s">
        <v>1514</v>
      </c>
      <c r="J1407" s="0" t="s">
        <v>3756</v>
      </c>
    </row>
    <row r="1408" customFormat="false" ht="17" hidden="false" customHeight="false" outlineLevel="0" collapsed="false">
      <c r="D1408" s="0" t="s">
        <v>4215</v>
      </c>
      <c r="J1408" s="0" t="s">
        <v>3757</v>
      </c>
    </row>
    <row r="1409" customFormat="false" ht="17" hidden="false" customHeight="false" outlineLevel="0" collapsed="false">
      <c r="D1409" s="0" t="s">
        <v>4224</v>
      </c>
      <c r="J1409" s="0" t="s">
        <v>5952</v>
      </c>
    </row>
    <row r="1410" customFormat="false" ht="17" hidden="false" customHeight="false" outlineLevel="0" collapsed="false">
      <c r="D1410" s="0" t="s">
        <v>5953</v>
      </c>
      <c r="J1410" s="0" t="s">
        <v>1129</v>
      </c>
    </row>
    <row r="1411" customFormat="false" ht="17" hidden="false" customHeight="false" outlineLevel="0" collapsed="false">
      <c r="D1411" s="0" t="s">
        <v>4227</v>
      </c>
      <c r="J1411" s="0" t="s">
        <v>5954</v>
      </c>
    </row>
    <row r="1412" customFormat="false" ht="17" hidden="false" customHeight="false" outlineLevel="0" collapsed="false">
      <c r="D1412" s="0" t="s">
        <v>1532</v>
      </c>
      <c r="J1412" s="0" t="s">
        <v>1132</v>
      </c>
    </row>
    <row r="1413" customFormat="false" ht="17" hidden="false" customHeight="false" outlineLevel="0" collapsed="false">
      <c r="D1413" s="0" t="s">
        <v>5955</v>
      </c>
      <c r="J1413" s="0" t="s">
        <v>5956</v>
      </c>
    </row>
    <row r="1414" customFormat="false" ht="17" hidden="false" customHeight="false" outlineLevel="0" collapsed="false">
      <c r="D1414" s="0" t="s">
        <v>4231</v>
      </c>
      <c r="J1414" s="0" t="s">
        <v>5957</v>
      </c>
    </row>
    <row r="1415" customFormat="false" ht="17" hidden="false" customHeight="false" outlineLevel="0" collapsed="false">
      <c r="D1415" s="0" t="s">
        <v>4234</v>
      </c>
      <c r="J1415" s="0" t="s">
        <v>3763</v>
      </c>
    </row>
    <row r="1416" customFormat="false" ht="17" hidden="false" customHeight="false" outlineLevel="0" collapsed="false">
      <c r="D1416" s="0" t="s">
        <v>4235</v>
      </c>
      <c r="J1416" s="0" t="s">
        <v>5958</v>
      </c>
    </row>
    <row r="1417" customFormat="false" ht="17" hidden="false" customHeight="false" outlineLevel="0" collapsed="false">
      <c r="D1417" s="0" t="s">
        <v>4238</v>
      </c>
      <c r="J1417" s="0" t="s">
        <v>1233</v>
      </c>
    </row>
    <row r="1418" customFormat="false" ht="17" hidden="false" customHeight="false" outlineLevel="0" collapsed="false">
      <c r="D1418" s="0" t="s">
        <v>4240</v>
      </c>
      <c r="J1418" s="0" t="s">
        <v>3764</v>
      </c>
    </row>
    <row r="1419" customFormat="false" ht="17" hidden="false" customHeight="false" outlineLevel="0" collapsed="false">
      <c r="D1419" s="0" t="s">
        <v>4241</v>
      </c>
      <c r="J1419" s="0" t="s">
        <v>3765</v>
      </c>
    </row>
    <row r="1420" customFormat="false" ht="17" hidden="false" customHeight="false" outlineLevel="0" collapsed="false">
      <c r="D1420" s="0" t="s">
        <v>4245</v>
      </c>
      <c r="J1420" s="0" t="s">
        <v>5959</v>
      </c>
    </row>
    <row r="1421" customFormat="false" ht="17" hidden="false" customHeight="false" outlineLevel="0" collapsed="false">
      <c r="D1421" s="0" t="s">
        <v>4246</v>
      </c>
      <c r="J1421" s="0" t="s">
        <v>5844</v>
      </c>
    </row>
    <row r="1422" customFormat="false" ht="17" hidden="false" customHeight="false" outlineLevel="0" collapsed="false">
      <c r="D1422" s="0" t="s">
        <v>5960</v>
      </c>
      <c r="J1422" s="0" t="s">
        <v>1237</v>
      </c>
    </row>
    <row r="1423" customFormat="false" ht="17" hidden="false" customHeight="false" outlineLevel="0" collapsed="false">
      <c r="D1423" s="0" t="s">
        <v>4249</v>
      </c>
      <c r="J1423" s="0" t="s">
        <v>3766</v>
      </c>
    </row>
    <row r="1424" customFormat="false" ht="17" hidden="false" customHeight="false" outlineLevel="0" collapsed="false">
      <c r="D1424" s="0" t="s">
        <v>4253</v>
      </c>
      <c r="J1424" s="0" t="s">
        <v>3769</v>
      </c>
    </row>
    <row r="1425" customFormat="false" ht="17" hidden="false" customHeight="false" outlineLevel="0" collapsed="false">
      <c r="D1425" s="0" t="s">
        <v>5961</v>
      </c>
      <c r="J1425" s="0" t="s">
        <v>1242</v>
      </c>
    </row>
    <row r="1426" customFormat="false" ht="17" hidden="false" customHeight="false" outlineLevel="0" collapsed="false">
      <c r="D1426" s="0" t="s">
        <v>1536</v>
      </c>
      <c r="J1426" s="0" t="s">
        <v>3772</v>
      </c>
    </row>
    <row r="1427" customFormat="false" ht="17" hidden="false" customHeight="false" outlineLevel="0" collapsed="false">
      <c r="D1427" s="0" t="s">
        <v>4265</v>
      </c>
      <c r="J1427" s="0" t="s">
        <v>1138</v>
      </c>
    </row>
    <row r="1428" customFormat="false" ht="17" hidden="false" customHeight="false" outlineLevel="0" collapsed="false">
      <c r="D1428" s="0" t="s">
        <v>4270</v>
      </c>
      <c r="J1428" s="0" t="s">
        <v>3775</v>
      </c>
    </row>
    <row r="1429" customFormat="false" ht="17" hidden="false" customHeight="false" outlineLevel="0" collapsed="false">
      <c r="D1429" s="0" t="s">
        <v>5962</v>
      </c>
      <c r="J1429" s="0" t="s">
        <v>3777</v>
      </c>
    </row>
    <row r="1430" customFormat="false" ht="17" hidden="false" customHeight="false" outlineLevel="0" collapsed="false">
      <c r="D1430" s="0" t="s">
        <v>1518</v>
      </c>
      <c r="J1430" s="0" t="s">
        <v>5963</v>
      </c>
    </row>
    <row r="1431" customFormat="false" ht="17" hidden="false" customHeight="false" outlineLevel="0" collapsed="false">
      <c r="D1431" s="0" t="s">
        <v>4282</v>
      </c>
      <c r="J1431" s="0" t="s">
        <v>3779</v>
      </c>
    </row>
    <row r="1432" customFormat="false" ht="17" hidden="false" customHeight="false" outlineLevel="0" collapsed="false">
      <c r="D1432" s="0" t="s">
        <v>4285</v>
      </c>
      <c r="J1432" s="0" t="s">
        <v>3780</v>
      </c>
    </row>
    <row r="1433" customFormat="false" ht="17" hidden="false" customHeight="false" outlineLevel="0" collapsed="false">
      <c r="D1433" s="0" t="s">
        <v>4291</v>
      </c>
      <c r="J1433" s="0" t="s">
        <v>1142</v>
      </c>
    </row>
    <row r="1434" customFormat="false" ht="17" hidden="false" customHeight="false" outlineLevel="0" collapsed="false">
      <c r="D1434" s="0" t="s">
        <v>4296</v>
      </c>
      <c r="J1434" s="0" t="s">
        <v>1146</v>
      </c>
    </row>
    <row r="1435" customFormat="false" ht="17" hidden="false" customHeight="false" outlineLevel="0" collapsed="false">
      <c r="D1435" s="0" t="s">
        <v>4300</v>
      </c>
      <c r="J1435" s="0" t="s">
        <v>5198</v>
      </c>
    </row>
    <row r="1436" customFormat="false" ht="17" hidden="false" customHeight="false" outlineLevel="0" collapsed="false">
      <c r="D1436" s="0" t="s">
        <v>4302</v>
      </c>
      <c r="J1436" s="0" t="s">
        <v>1246</v>
      </c>
    </row>
    <row r="1437" customFormat="false" ht="17" hidden="false" customHeight="false" outlineLevel="0" collapsed="false">
      <c r="D1437" s="0" t="s">
        <v>5964</v>
      </c>
      <c r="J1437" s="0" t="s">
        <v>3782</v>
      </c>
    </row>
    <row r="1438" customFormat="false" ht="17" hidden="false" customHeight="false" outlineLevel="0" collapsed="false">
      <c r="D1438" s="0" t="s">
        <v>1544</v>
      </c>
      <c r="J1438" s="0" t="s">
        <v>3784</v>
      </c>
    </row>
    <row r="1439" customFormat="false" ht="17" hidden="false" customHeight="false" outlineLevel="0" collapsed="false">
      <c r="D1439" s="0" t="s">
        <v>4305</v>
      </c>
      <c r="J1439" s="0" t="s">
        <v>5199</v>
      </c>
    </row>
    <row r="1440" customFormat="false" ht="17" hidden="false" customHeight="false" outlineLevel="0" collapsed="false">
      <c r="D1440" s="0" t="s">
        <v>5965</v>
      </c>
      <c r="J1440" s="0" t="s">
        <v>1153</v>
      </c>
    </row>
    <row r="1441" customFormat="false" ht="17" hidden="false" customHeight="false" outlineLevel="0" collapsed="false">
      <c r="D1441" s="0" t="s">
        <v>4307</v>
      </c>
      <c r="J1441" s="0" t="s">
        <v>3789</v>
      </c>
    </row>
    <row r="1442" customFormat="false" ht="17" hidden="false" customHeight="false" outlineLevel="0" collapsed="false">
      <c r="D1442" s="0" t="s">
        <v>5966</v>
      </c>
      <c r="J1442" s="0" t="s">
        <v>1158</v>
      </c>
    </row>
    <row r="1443" customFormat="false" ht="17" hidden="false" customHeight="false" outlineLevel="0" collapsed="false">
      <c r="D1443" s="0" t="s">
        <v>1547</v>
      </c>
      <c r="J1443" s="0" t="s">
        <v>5967</v>
      </c>
    </row>
    <row r="1444" customFormat="false" ht="17" hidden="false" customHeight="false" outlineLevel="0" collapsed="false">
      <c r="D1444" s="0" t="s">
        <v>4310</v>
      </c>
      <c r="J1444" s="0" t="s">
        <v>1166</v>
      </c>
    </row>
    <row r="1445" customFormat="false" ht="17" hidden="false" customHeight="false" outlineLevel="0" collapsed="false">
      <c r="D1445" s="0" t="s">
        <v>1550</v>
      </c>
      <c r="J1445" s="0" t="s">
        <v>1170</v>
      </c>
    </row>
    <row r="1446" customFormat="false" ht="17" hidden="false" customHeight="false" outlineLevel="0" collapsed="false">
      <c r="D1446" s="0" t="s">
        <v>1522</v>
      </c>
      <c r="J1446" s="0" t="s">
        <v>3795</v>
      </c>
    </row>
    <row r="1447" customFormat="false" ht="17" hidden="false" customHeight="false" outlineLevel="0" collapsed="false">
      <c r="D1447" s="0" t="s">
        <v>1554</v>
      </c>
      <c r="J1447" s="0" t="s">
        <v>3796</v>
      </c>
    </row>
    <row r="1448" customFormat="false" ht="17" hidden="false" customHeight="false" outlineLevel="0" collapsed="false">
      <c r="D1448" s="0" t="s">
        <v>4314</v>
      </c>
      <c r="J1448" s="0" t="s">
        <v>1250</v>
      </c>
    </row>
    <row r="1449" customFormat="false" ht="17" hidden="false" customHeight="false" outlineLevel="0" collapsed="false">
      <c r="D1449" s="0" t="s">
        <v>4316</v>
      </c>
      <c r="J1449" s="0" t="s">
        <v>1173</v>
      </c>
    </row>
    <row r="1450" customFormat="false" ht="17" hidden="false" customHeight="false" outlineLevel="0" collapsed="false">
      <c r="D1450" s="0" t="s">
        <v>4323</v>
      </c>
      <c r="J1450" s="0" t="s">
        <v>5968</v>
      </c>
    </row>
    <row r="1451" customFormat="false" ht="17" hidden="false" customHeight="false" outlineLevel="0" collapsed="false">
      <c r="D1451" s="0" t="s">
        <v>4328</v>
      </c>
      <c r="J1451" s="0" t="s">
        <v>3802</v>
      </c>
    </row>
    <row r="1452" customFormat="false" ht="17" hidden="false" customHeight="false" outlineLevel="0" collapsed="false">
      <c r="D1452" s="0" t="s">
        <v>4333</v>
      </c>
      <c r="J1452" s="0" t="s">
        <v>2208</v>
      </c>
    </row>
    <row r="1453" customFormat="false" ht="17" hidden="false" customHeight="false" outlineLevel="0" collapsed="false">
      <c r="D1453" s="0" t="s">
        <v>4334</v>
      </c>
      <c r="J1453" s="0" t="s">
        <v>1176</v>
      </c>
    </row>
    <row r="1454" customFormat="false" ht="17" hidden="false" customHeight="false" outlineLevel="0" collapsed="false">
      <c r="D1454" s="0" t="s">
        <v>1558</v>
      </c>
      <c r="J1454" s="0" t="s">
        <v>1188</v>
      </c>
    </row>
    <row r="1455" customFormat="false" ht="17" hidden="false" customHeight="false" outlineLevel="0" collapsed="false">
      <c r="D1455" s="0" t="s">
        <v>4341</v>
      </c>
      <c r="J1455" s="0" t="s">
        <v>1192</v>
      </c>
    </row>
    <row r="1456" customFormat="false" ht="17" hidden="false" customHeight="false" outlineLevel="0" collapsed="false">
      <c r="D1456" s="0" t="s">
        <v>1563</v>
      </c>
      <c r="J1456" s="0" t="s">
        <v>1196</v>
      </c>
    </row>
    <row r="1457" customFormat="false" ht="17" hidden="false" customHeight="false" outlineLevel="0" collapsed="false">
      <c r="D1457" s="0" t="s">
        <v>4345</v>
      </c>
      <c r="J1457" s="0" t="s">
        <v>5852</v>
      </c>
    </row>
    <row r="1458" customFormat="false" ht="17" hidden="false" customHeight="false" outlineLevel="0" collapsed="false">
      <c r="D1458" s="0" t="s">
        <v>4347</v>
      </c>
      <c r="J1458" s="0" t="s">
        <v>5969</v>
      </c>
    </row>
    <row r="1459" customFormat="false" ht="17" hidden="false" customHeight="false" outlineLevel="0" collapsed="false">
      <c r="D1459" s="0" t="s">
        <v>4348</v>
      </c>
      <c r="J1459" s="0" t="s">
        <v>1262</v>
      </c>
    </row>
    <row r="1460" customFormat="false" ht="17" hidden="false" customHeight="false" outlineLevel="0" collapsed="false">
      <c r="D1460" s="0" t="s">
        <v>4349</v>
      </c>
      <c r="J1460" s="0" t="s">
        <v>3812</v>
      </c>
    </row>
    <row r="1461" customFormat="false" ht="17" hidden="false" customHeight="false" outlineLevel="0" collapsed="false">
      <c r="D1461" s="0" t="s">
        <v>4350</v>
      </c>
      <c r="J1461" s="0" t="s">
        <v>3813</v>
      </c>
    </row>
    <row r="1462" customFormat="false" ht="17" hidden="false" customHeight="false" outlineLevel="0" collapsed="false">
      <c r="D1462" s="0" t="s">
        <v>4351</v>
      </c>
      <c r="J1462" s="0" t="s">
        <v>2217</v>
      </c>
    </row>
    <row r="1463" customFormat="false" ht="17" hidden="false" customHeight="false" outlineLevel="0" collapsed="false">
      <c r="D1463" s="0" t="s">
        <v>1567</v>
      </c>
      <c r="J1463" s="0" t="s">
        <v>1201</v>
      </c>
    </row>
    <row r="1464" customFormat="false" ht="17" hidden="false" customHeight="false" outlineLevel="0" collapsed="false">
      <c r="D1464" s="0" t="s">
        <v>1571</v>
      </c>
      <c r="J1464" s="0" t="s">
        <v>1204</v>
      </c>
    </row>
    <row r="1465" customFormat="false" ht="17" hidden="false" customHeight="false" outlineLevel="0" collapsed="false">
      <c r="D1465" s="0" t="s">
        <v>4357</v>
      </c>
      <c r="J1465" s="0" t="s">
        <v>1208</v>
      </c>
    </row>
    <row r="1466" customFormat="false" ht="17" hidden="false" customHeight="false" outlineLevel="0" collapsed="false">
      <c r="D1466" s="0" t="s">
        <v>5970</v>
      </c>
      <c r="J1466" s="0" t="s">
        <v>3818</v>
      </c>
    </row>
    <row r="1467" customFormat="false" ht="17" hidden="false" customHeight="false" outlineLevel="0" collapsed="false">
      <c r="D1467" s="0" t="s">
        <v>1575</v>
      </c>
      <c r="J1467" s="0" t="s">
        <v>3819</v>
      </c>
    </row>
    <row r="1468" customFormat="false" ht="17" hidden="false" customHeight="false" outlineLevel="0" collapsed="false">
      <c r="D1468" s="0" t="s">
        <v>5971</v>
      </c>
      <c r="J1468" s="0" t="s">
        <v>5201</v>
      </c>
    </row>
    <row r="1469" customFormat="false" ht="17" hidden="false" customHeight="false" outlineLevel="0" collapsed="false">
      <c r="D1469" s="0" t="s">
        <v>4366</v>
      </c>
      <c r="J1469" s="0" t="s">
        <v>1216</v>
      </c>
    </row>
    <row r="1470" customFormat="false" ht="17" hidden="false" customHeight="false" outlineLevel="0" collapsed="false">
      <c r="D1470" s="0" t="s">
        <v>4369</v>
      </c>
      <c r="J1470" s="0" t="s">
        <v>3823</v>
      </c>
    </row>
    <row r="1471" customFormat="false" ht="17" hidden="false" customHeight="false" outlineLevel="0" collapsed="false">
      <c r="D1471" s="0" t="s">
        <v>5972</v>
      </c>
      <c r="J1471" s="0" t="s">
        <v>3824</v>
      </c>
    </row>
    <row r="1472" customFormat="false" ht="17" hidden="false" customHeight="false" outlineLevel="0" collapsed="false">
      <c r="D1472" s="0" t="s">
        <v>5973</v>
      </c>
      <c r="J1472" s="0" t="s">
        <v>3825</v>
      </c>
    </row>
    <row r="1473" customFormat="false" ht="17" hidden="false" customHeight="false" outlineLevel="0" collapsed="false">
      <c r="D1473" s="0" t="s">
        <v>1578</v>
      </c>
      <c r="J1473" s="0" t="s">
        <v>1220</v>
      </c>
    </row>
    <row r="1474" customFormat="false" ht="17" hidden="false" customHeight="false" outlineLevel="0" collapsed="false">
      <c r="D1474" s="0" t="s">
        <v>4373</v>
      </c>
      <c r="J1474" s="0" t="s">
        <v>5974</v>
      </c>
    </row>
    <row r="1475" customFormat="false" ht="17" hidden="false" customHeight="false" outlineLevel="0" collapsed="false">
      <c r="D1475" s="0" t="s">
        <v>4374</v>
      </c>
      <c r="J1475" s="0" t="s">
        <v>1266</v>
      </c>
    </row>
    <row r="1476" customFormat="false" ht="17" hidden="false" customHeight="false" outlineLevel="0" collapsed="false">
      <c r="D1476" s="0" t="s">
        <v>5975</v>
      </c>
      <c r="J1476" s="0" t="s">
        <v>3831</v>
      </c>
    </row>
    <row r="1477" customFormat="false" ht="17" hidden="false" customHeight="false" outlineLevel="0" collapsed="false">
      <c r="D1477" s="0" t="s">
        <v>1582</v>
      </c>
      <c r="J1477" s="0" t="s">
        <v>3835</v>
      </c>
    </row>
    <row r="1478" customFormat="false" ht="17" hidden="false" customHeight="false" outlineLevel="0" collapsed="false">
      <c r="D1478" s="0" t="s">
        <v>5976</v>
      </c>
      <c r="J1478" s="0" t="s">
        <v>3837</v>
      </c>
    </row>
    <row r="1479" customFormat="false" ht="17" hidden="false" customHeight="false" outlineLevel="0" collapsed="false">
      <c r="D1479" s="0" t="s">
        <v>4388</v>
      </c>
      <c r="J1479" s="0" t="s">
        <v>3841</v>
      </c>
    </row>
    <row r="1480" customFormat="false" ht="17" hidden="false" customHeight="false" outlineLevel="0" collapsed="false">
      <c r="D1480" s="0" t="s">
        <v>5977</v>
      </c>
      <c r="J1480" s="0" t="s">
        <v>3842</v>
      </c>
    </row>
    <row r="1481" customFormat="false" ht="17" hidden="false" customHeight="false" outlineLevel="0" collapsed="false">
      <c r="D1481" s="0" t="s">
        <v>4390</v>
      </c>
      <c r="J1481" s="0" t="s">
        <v>1271</v>
      </c>
    </row>
    <row r="1482" customFormat="false" ht="17" hidden="false" customHeight="false" outlineLevel="0" collapsed="false">
      <c r="D1482" s="0" t="s">
        <v>4393</v>
      </c>
      <c r="J1482" s="0" t="s">
        <v>1224</v>
      </c>
    </row>
    <row r="1483" customFormat="false" ht="17" hidden="false" customHeight="false" outlineLevel="0" collapsed="false">
      <c r="D1483" s="0" t="s">
        <v>4398</v>
      </c>
      <c r="J1483" s="0" t="s">
        <v>1228</v>
      </c>
    </row>
    <row r="1484" customFormat="false" ht="17" hidden="false" customHeight="false" outlineLevel="0" collapsed="false">
      <c r="D1484" s="0" t="s">
        <v>4399</v>
      </c>
      <c r="J1484" s="0" t="s">
        <v>3844</v>
      </c>
    </row>
    <row r="1485" customFormat="false" ht="17" hidden="false" customHeight="false" outlineLevel="0" collapsed="false">
      <c r="D1485" s="0" t="s">
        <v>4402</v>
      </c>
      <c r="J1485" s="0" t="s">
        <v>3848</v>
      </c>
    </row>
    <row r="1486" customFormat="false" ht="17" hidden="false" customHeight="false" outlineLevel="0" collapsed="false">
      <c r="D1486" s="0" t="s">
        <v>4404</v>
      </c>
      <c r="J1486" s="0" t="s">
        <v>1232</v>
      </c>
    </row>
    <row r="1487" customFormat="false" ht="17" hidden="false" customHeight="false" outlineLevel="0" collapsed="false">
      <c r="D1487" s="0" t="s">
        <v>5978</v>
      </c>
      <c r="J1487" s="0" t="s">
        <v>1279</v>
      </c>
    </row>
    <row r="1488" customFormat="false" ht="17" hidden="false" customHeight="false" outlineLevel="0" collapsed="false">
      <c r="D1488" s="0" t="s">
        <v>4405</v>
      </c>
      <c r="J1488" s="0" t="s">
        <v>5979</v>
      </c>
    </row>
    <row r="1489" customFormat="false" ht="17" hidden="false" customHeight="false" outlineLevel="0" collapsed="false">
      <c r="D1489" s="0" t="s">
        <v>1590</v>
      </c>
      <c r="J1489" s="0" t="s">
        <v>3853</v>
      </c>
    </row>
    <row r="1490" customFormat="false" ht="17" hidden="false" customHeight="false" outlineLevel="0" collapsed="false">
      <c r="D1490" s="0" t="s">
        <v>1594</v>
      </c>
      <c r="J1490" s="0" t="s">
        <v>3857</v>
      </c>
    </row>
    <row r="1491" customFormat="false" ht="17" hidden="false" customHeight="false" outlineLevel="0" collapsed="false">
      <c r="D1491" s="0" t="s">
        <v>4408</v>
      </c>
      <c r="J1491" s="0" t="s">
        <v>5980</v>
      </c>
    </row>
    <row r="1492" customFormat="false" ht="17" hidden="false" customHeight="false" outlineLevel="0" collapsed="false">
      <c r="D1492" s="0" t="s">
        <v>4410</v>
      </c>
      <c r="J1492" s="0" t="s">
        <v>5981</v>
      </c>
    </row>
    <row r="1493" customFormat="false" ht="17" hidden="false" customHeight="false" outlineLevel="0" collapsed="false">
      <c r="D1493" s="0" t="s">
        <v>1599</v>
      </c>
      <c r="J1493" s="0" t="s">
        <v>1283</v>
      </c>
    </row>
    <row r="1494" customFormat="false" ht="17" hidden="false" customHeight="false" outlineLevel="0" collapsed="false">
      <c r="D1494" s="0" t="s">
        <v>5192</v>
      </c>
      <c r="J1494" s="0" t="s">
        <v>1236</v>
      </c>
    </row>
    <row r="1495" customFormat="false" ht="17" hidden="false" customHeight="false" outlineLevel="0" collapsed="false">
      <c r="D1495" s="0" t="s">
        <v>4415</v>
      </c>
      <c r="J1495" s="0" t="s">
        <v>1241</v>
      </c>
    </row>
    <row r="1496" customFormat="false" ht="17" hidden="false" customHeight="false" outlineLevel="0" collapsed="false">
      <c r="D1496" s="0" t="s">
        <v>4416</v>
      </c>
      <c r="J1496" s="0" t="s">
        <v>1245</v>
      </c>
    </row>
    <row r="1497" customFormat="false" ht="17" hidden="false" customHeight="false" outlineLevel="0" collapsed="false">
      <c r="D1497" s="0" t="s">
        <v>5982</v>
      </c>
      <c r="J1497" s="0" t="s">
        <v>3871</v>
      </c>
    </row>
    <row r="1498" customFormat="false" ht="17" hidden="false" customHeight="false" outlineLevel="0" collapsed="false">
      <c r="D1498" s="0" t="s">
        <v>5983</v>
      </c>
      <c r="J1498" s="0" t="s">
        <v>5984</v>
      </c>
    </row>
    <row r="1499" customFormat="false" ht="17" hidden="false" customHeight="false" outlineLevel="0" collapsed="false">
      <c r="D1499" s="0" t="s">
        <v>5985</v>
      </c>
      <c r="J1499" s="0" t="s">
        <v>3875</v>
      </c>
    </row>
    <row r="1500" customFormat="false" ht="17" hidden="false" customHeight="false" outlineLevel="0" collapsed="false">
      <c r="D1500" s="0" t="s">
        <v>5986</v>
      </c>
      <c r="J1500" s="0" t="s">
        <v>5987</v>
      </c>
    </row>
    <row r="1501" customFormat="false" ht="17" hidden="false" customHeight="false" outlineLevel="0" collapsed="false">
      <c r="D1501" s="0" t="s">
        <v>5219</v>
      </c>
      <c r="J1501" s="0" t="s">
        <v>5988</v>
      </c>
    </row>
    <row r="1502" customFormat="false" ht="17" hidden="false" customHeight="false" outlineLevel="0" collapsed="false">
      <c r="D1502" s="0" t="s">
        <v>5989</v>
      </c>
      <c r="J1502" s="0" t="s">
        <v>3878</v>
      </c>
    </row>
    <row r="1503" customFormat="false" ht="17" hidden="false" customHeight="false" outlineLevel="0" collapsed="false">
      <c r="D1503" s="0" t="s">
        <v>5990</v>
      </c>
      <c r="J1503" s="0" t="s">
        <v>2248</v>
      </c>
    </row>
    <row r="1504" customFormat="false" ht="17" hidden="false" customHeight="false" outlineLevel="0" collapsed="false">
      <c r="D1504" s="0" t="s">
        <v>4427</v>
      </c>
      <c r="J1504" s="0" t="s">
        <v>1287</v>
      </c>
    </row>
    <row r="1505" customFormat="false" ht="17" hidden="false" customHeight="false" outlineLevel="0" collapsed="false">
      <c r="D1505" s="0" t="s">
        <v>5991</v>
      </c>
      <c r="J1505" s="0" t="s">
        <v>3887</v>
      </c>
    </row>
    <row r="1506" customFormat="false" ht="17" hidden="false" customHeight="false" outlineLevel="0" collapsed="false">
      <c r="D1506" s="0" t="s">
        <v>5992</v>
      </c>
      <c r="J1506" s="0" t="s">
        <v>1253</v>
      </c>
    </row>
    <row r="1507" customFormat="false" ht="17" hidden="false" customHeight="false" outlineLevel="0" collapsed="false">
      <c r="D1507" s="0" t="s">
        <v>4428</v>
      </c>
      <c r="J1507" s="0" t="s">
        <v>1257</v>
      </c>
    </row>
    <row r="1508" customFormat="false" ht="17" hidden="false" customHeight="false" outlineLevel="0" collapsed="false">
      <c r="D1508" s="0" t="s">
        <v>4433</v>
      </c>
      <c r="J1508" s="0" t="s">
        <v>3890</v>
      </c>
    </row>
    <row r="1509" customFormat="false" ht="17" hidden="false" customHeight="false" outlineLevel="0" collapsed="false">
      <c r="D1509" s="0" t="s">
        <v>4436</v>
      </c>
      <c r="J1509" s="0" t="s">
        <v>5993</v>
      </c>
    </row>
    <row r="1510" customFormat="false" ht="17" hidden="false" customHeight="false" outlineLevel="0" collapsed="false">
      <c r="D1510" s="0" t="s">
        <v>5195</v>
      </c>
      <c r="J1510" s="0" t="s">
        <v>3891</v>
      </c>
    </row>
    <row r="1511" customFormat="false" ht="17" hidden="false" customHeight="false" outlineLevel="0" collapsed="false">
      <c r="D1511" s="0" t="s">
        <v>1555</v>
      </c>
      <c r="J1511" s="0" t="s">
        <v>1261</v>
      </c>
    </row>
    <row r="1512" customFormat="false" ht="17" hidden="false" customHeight="false" outlineLevel="0" collapsed="false">
      <c r="D1512" s="0" t="s">
        <v>4446</v>
      </c>
      <c r="J1512" s="0" t="s">
        <v>1265</v>
      </c>
    </row>
    <row r="1513" customFormat="false" ht="17" hidden="false" customHeight="false" outlineLevel="0" collapsed="false">
      <c r="D1513" s="0" t="s">
        <v>5994</v>
      </c>
      <c r="J1513" s="0" t="s">
        <v>1270</v>
      </c>
    </row>
    <row r="1514" customFormat="false" ht="17" hidden="false" customHeight="false" outlineLevel="0" collapsed="false">
      <c r="D1514" s="0" t="s">
        <v>5995</v>
      </c>
      <c r="J1514" s="0" t="s">
        <v>1274</v>
      </c>
    </row>
    <row r="1515" customFormat="false" ht="17" hidden="false" customHeight="false" outlineLevel="0" collapsed="false">
      <c r="D1515" s="0" t="s">
        <v>1603</v>
      </c>
      <c r="J1515" s="0" t="s">
        <v>1278</v>
      </c>
    </row>
    <row r="1516" customFormat="false" ht="17" hidden="false" customHeight="false" outlineLevel="0" collapsed="false">
      <c r="D1516" s="0" t="s">
        <v>5996</v>
      </c>
      <c r="J1516" s="0" t="s">
        <v>3894</v>
      </c>
    </row>
    <row r="1517" customFormat="false" ht="17" hidden="false" customHeight="false" outlineLevel="0" collapsed="false">
      <c r="D1517" s="0" t="s">
        <v>5997</v>
      </c>
      <c r="J1517" s="0" t="s">
        <v>3895</v>
      </c>
    </row>
    <row r="1518" customFormat="false" ht="17" hidden="false" customHeight="false" outlineLevel="0" collapsed="false">
      <c r="D1518" s="0" t="s">
        <v>5998</v>
      </c>
      <c r="J1518" s="0" t="s">
        <v>1291</v>
      </c>
    </row>
    <row r="1519" customFormat="false" ht="17" hidden="false" customHeight="false" outlineLevel="0" collapsed="false">
      <c r="D1519" s="0" t="s">
        <v>4454</v>
      </c>
      <c r="J1519" s="0" t="s">
        <v>3901</v>
      </c>
    </row>
    <row r="1520" customFormat="false" ht="17" hidden="false" customHeight="false" outlineLevel="0" collapsed="false">
      <c r="D1520" s="0" t="s">
        <v>5999</v>
      </c>
      <c r="J1520" s="0" t="s">
        <v>5017</v>
      </c>
    </row>
    <row r="1521" customFormat="false" ht="17" hidden="false" customHeight="false" outlineLevel="0" collapsed="false">
      <c r="D1521" s="0" t="s">
        <v>6000</v>
      </c>
      <c r="J1521" s="0" t="s">
        <v>1282</v>
      </c>
    </row>
    <row r="1522" customFormat="false" ht="17" hidden="false" customHeight="false" outlineLevel="0" collapsed="false">
      <c r="D1522" s="0" t="s">
        <v>4459</v>
      </c>
      <c r="J1522" s="0" t="s">
        <v>1286</v>
      </c>
    </row>
    <row r="1523" customFormat="false" ht="17" hidden="false" customHeight="false" outlineLevel="0" collapsed="false">
      <c r="D1523" s="0" t="s">
        <v>4464</v>
      </c>
      <c r="J1523" s="0" t="s">
        <v>2266</v>
      </c>
    </row>
    <row r="1524" customFormat="false" ht="17" hidden="false" customHeight="false" outlineLevel="0" collapsed="false">
      <c r="D1524" s="0" t="s">
        <v>6001</v>
      </c>
      <c r="J1524" s="0" t="s">
        <v>3908</v>
      </c>
    </row>
    <row r="1525" customFormat="false" ht="17" hidden="false" customHeight="false" outlineLevel="0" collapsed="false">
      <c r="D1525" s="0" t="s">
        <v>1606</v>
      </c>
      <c r="J1525" s="0" t="s">
        <v>1304</v>
      </c>
    </row>
    <row r="1526" customFormat="false" ht="17" hidden="false" customHeight="false" outlineLevel="0" collapsed="false">
      <c r="D1526" s="0" t="s">
        <v>4466</v>
      </c>
      <c r="J1526" s="0" t="s">
        <v>3909</v>
      </c>
    </row>
    <row r="1527" customFormat="false" ht="17" hidden="false" customHeight="false" outlineLevel="0" collapsed="false">
      <c r="D1527" s="0" t="s">
        <v>4467</v>
      </c>
      <c r="J1527" s="0" t="s">
        <v>1308</v>
      </c>
    </row>
    <row r="1528" customFormat="false" ht="17" hidden="false" customHeight="false" outlineLevel="0" collapsed="false">
      <c r="D1528" s="0" t="s">
        <v>4468</v>
      </c>
      <c r="J1528" s="0" t="s">
        <v>1290</v>
      </c>
    </row>
    <row r="1529" customFormat="false" ht="17" hidden="false" customHeight="false" outlineLevel="0" collapsed="false">
      <c r="D1529" s="0" t="s">
        <v>6002</v>
      </c>
      <c r="J1529" s="0" t="s">
        <v>1312</v>
      </c>
    </row>
    <row r="1530" customFormat="false" ht="17" hidden="false" customHeight="false" outlineLevel="0" collapsed="false">
      <c r="D1530" s="0" t="s">
        <v>1610</v>
      </c>
      <c r="J1530" s="0" t="s">
        <v>5202</v>
      </c>
    </row>
    <row r="1531" customFormat="false" ht="17" hidden="false" customHeight="false" outlineLevel="0" collapsed="false">
      <c r="D1531" s="0" t="s">
        <v>1568</v>
      </c>
      <c r="J1531" s="0" t="s">
        <v>1295</v>
      </c>
    </row>
    <row r="1532" customFormat="false" ht="17" hidden="false" customHeight="false" outlineLevel="0" collapsed="false">
      <c r="D1532" s="0" t="s">
        <v>6003</v>
      </c>
      <c r="J1532" s="0" t="s">
        <v>3914</v>
      </c>
    </row>
    <row r="1533" customFormat="false" ht="17" hidden="false" customHeight="false" outlineLevel="0" collapsed="false">
      <c r="D1533" s="0" t="s">
        <v>4475</v>
      </c>
      <c r="J1533" s="0" t="s">
        <v>1299</v>
      </c>
    </row>
    <row r="1534" customFormat="false" ht="17" hidden="false" customHeight="false" outlineLevel="0" collapsed="false">
      <c r="D1534" s="0" t="s">
        <v>6004</v>
      </c>
      <c r="J1534" s="0" t="s">
        <v>5874</v>
      </c>
    </row>
    <row r="1535" customFormat="false" ht="17" hidden="false" customHeight="false" outlineLevel="0" collapsed="false">
      <c r="D1535" s="0" t="s">
        <v>6005</v>
      </c>
      <c r="J1535" s="0" t="s">
        <v>1317</v>
      </c>
    </row>
    <row r="1536" customFormat="false" ht="17" hidden="false" customHeight="false" outlineLevel="0" collapsed="false">
      <c r="D1536" s="0" t="s">
        <v>5220</v>
      </c>
      <c r="J1536" s="0" t="s">
        <v>1303</v>
      </c>
    </row>
    <row r="1537" customFormat="false" ht="17" hidden="false" customHeight="false" outlineLevel="0" collapsed="false">
      <c r="D1537" s="0" t="s">
        <v>6006</v>
      </c>
      <c r="J1537" s="0" t="s">
        <v>6007</v>
      </c>
    </row>
    <row r="1538" customFormat="false" ht="17" hidden="false" customHeight="false" outlineLevel="0" collapsed="false">
      <c r="D1538" s="0" t="s">
        <v>4483</v>
      </c>
      <c r="J1538" s="0" t="s">
        <v>1321</v>
      </c>
    </row>
    <row r="1539" customFormat="false" ht="17" hidden="false" customHeight="false" outlineLevel="0" collapsed="false">
      <c r="D1539" s="0" t="s">
        <v>5196</v>
      </c>
      <c r="J1539" s="0" t="s">
        <v>1307</v>
      </c>
    </row>
    <row r="1540" customFormat="false" ht="17" hidden="false" customHeight="false" outlineLevel="0" collapsed="false">
      <c r="D1540" s="0" t="s">
        <v>1618</v>
      </c>
      <c r="J1540" s="0" t="s">
        <v>1311</v>
      </c>
    </row>
    <row r="1541" customFormat="false" ht="17" hidden="false" customHeight="false" outlineLevel="0" collapsed="false">
      <c r="D1541" s="0" t="s">
        <v>4490</v>
      </c>
      <c r="J1541" s="0" t="s">
        <v>3920</v>
      </c>
    </row>
    <row r="1542" customFormat="false" ht="17" hidden="false" customHeight="false" outlineLevel="0" collapsed="false">
      <c r="D1542" s="0" t="s">
        <v>1623</v>
      </c>
      <c r="J1542" s="0" t="s">
        <v>6008</v>
      </c>
    </row>
    <row r="1543" customFormat="false" ht="17" hidden="false" customHeight="false" outlineLevel="0" collapsed="false">
      <c r="D1543" s="0" t="s">
        <v>4496</v>
      </c>
      <c r="J1543" s="0" t="s">
        <v>3921</v>
      </c>
    </row>
    <row r="1544" customFormat="false" ht="17" hidden="false" customHeight="false" outlineLevel="0" collapsed="false">
      <c r="D1544" s="0" t="s">
        <v>6009</v>
      </c>
      <c r="J1544" s="0" t="s">
        <v>3922</v>
      </c>
    </row>
    <row r="1545" customFormat="false" ht="17" hidden="false" customHeight="false" outlineLevel="0" collapsed="false">
      <c r="D1545" s="0" t="s">
        <v>1627</v>
      </c>
      <c r="J1545" s="0" t="s">
        <v>6010</v>
      </c>
    </row>
    <row r="1546" customFormat="false" ht="17" hidden="false" customHeight="false" outlineLevel="0" collapsed="false">
      <c r="D1546" s="0" t="s">
        <v>4509</v>
      </c>
      <c r="J1546" s="0" t="s">
        <v>3923</v>
      </c>
    </row>
    <row r="1547" customFormat="false" ht="17" hidden="false" customHeight="false" outlineLevel="0" collapsed="false">
      <c r="D1547" s="0" t="s">
        <v>1631</v>
      </c>
      <c r="J1547" s="0" t="s">
        <v>1316</v>
      </c>
    </row>
    <row r="1548" customFormat="false" ht="17" hidden="false" customHeight="false" outlineLevel="0" collapsed="false">
      <c r="D1548" s="0" t="s">
        <v>4511</v>
      </c>
      <c r="J1548" s="0" t="s">
        <v>3924</v>
      </c>
    </row>
    <row r="1549" customFormat="false" ht="17" hidden="false" customHeight="false" outlineLevel="0" collapsed="false">
      <c r="D1549" s="0" t="s">
        <v>4512</v>
      </c>
      <c r="J1549" s="0" t="s">
        <v>3925</v>
      </c>
    </row>
    <row r="1550" customFormat="false" ht="17" hidden="false" customHeight="false" outlineLevel="0" collapsed="false">
      <c r="D1550" s="0" t="s">
        <v>1634</v>
      </c>
      <c r="J1550" s="0" t="s">
        <v>1320</v>
      </c>
    </row>
    <row r="1551" customFormat="false" ht="17" hidden="false" customHeight="false" outlineLevel="0" collapsed="false">
      <c r="D1551" s="0" t="s">
        <v>4513</v>
      </c>
      <c r="J1551" s="0" t="s">
        <v>5203</v>
      </c>
    </row>
    <row r="1552" customFormat="false" ht="17" hidden="false" customHeight="false" outlineLevel="0" collapsed="false">
      <c r="D1552" s="0" t="s">
        <v>4514</v>
      </c>
      <c r="J1552" s="0" t="s">
        <v>3929</v>
      </c>
    </row>
    <row r="1553" customFormat="false" ht="17" hidden="false" customHeight="false" outlineLevel="0" collapsed="false">
      <c r="D1553" s="0" t="s">
        <v>6011</v>
      </c>
      <c r="J1553" s="0" t="s">
        <v>3930</v>
      </c>
    </row>
    <row r="1554" customFormat="false" ht="17" hidden="false" customHeight="false" outlineLevel="0" collapsed="false">
      <c r="D1554" s="0" t="s">
        <v>1637</v>
      </c>
      <c r="J1554" s="0" t="s">
        <v>1324</v>
      </c>
    </row>
    <row r="1555" customFormat="false" ht="17" hidden="false" customHeight="false" outlineLevel="0" collapsed="false">
      <c r="D1555" s="0" t="s">
        <v>1640</v>
      </c>
      <c r="J1555" s="0" t="s">
        <v>1328</v>
      </c>
    </row>
    <row r="1556" customFormat="false" ht="17" hidden="false" customHeight="false" outlineLevel="0" collapsed="false">
      <c r="D1556" s="0" t="s">
        <v>1644</v>
      </c>
      <c r="J1556" s="0" t="s">
        <v>3932</v>
      </c>
    </row>
    <row r="1557" customFormat="false" ht="17" hidden="false" customHeight="false" outlineLevel="0" collapsed="false">
      <c r="D1557" s="0" t="s">
        <v>1648</v>
      </c>
      <c r="J1557" s="0" t="s">
        <v>1325</v>
      </c>
    </row>
    <row r="1558" customFormat="false" ht="17" hidden="false" customHeight="false" outlineLevel="0" collapsed="false">
      <c r="D1558" s="0" t="s">
        <v>1652</v>
      </c>
      <c r="J1558" s="0" t="s">
        <v>1333</v>
      </c>
    </row>
    <row r="1559" customFormat="false" ht="17" hidden="false" customHeight="false" outlineLevel="0" collapsed="false">
      <c r="D1559" s="0" t="s">
        <v>1656</v>
      </c>
      <c r="J1559" s="0" t="s">
        <v>6012</v>
      </c>
    </row>
    <row r="1560" customFormat="false" ht="17" hidden="false" customHeight="false" outlineLevel="0" collapsed="false">
      <c r="D1560" s="0" t="s">
        <v>4517</v>
      </c>
      <c r="J1560" s="0" t="s">
        <v>1329</v>
      </c>
    </row>
    <row r="1561" customFormat="false" ht="17" hidden="false" customHeight="false" outlineLevel="0" collapsed="false">
      <c r="D1561" s="0" t="s">
        <v>1660</v>
      </c>
      <c r="J1561" s="0" t="s">
        <v>1338</v>
      </c>
    </row>
    <row r="1562" customFormat="false" ht="17" hidden="false" customHeight="false" outlineLevel="0" collapsed="false">
      <c r="D1562" s="0" t="s">
        <v>1664</v>
      </c>
      <c r="J1562" s="0" t="s">
        <v>3933</v>
      </c>
    </row>
    <row r="1563" customFormat="false" ht="17" hidden="false" customHeight="false" outlineLevel="0" collapsed="false">
      <c r="D1563" s="0" t="s">
        <v>1667</v>
      </c>
      <c r="J1563" s="0" t="s">
        <v>3934</v>
      </c>
    </row>
    <row r="1564" customFormat="false" ht="17" hidden="false" customHeight="false" outlineLevel="0" collapsed="false">
      <c r="D1564" s="0" t="s">
        <v>1583</v>
      </c>
      <c r="J1564" s="0" t="s">
        <v>1343</v>
      </c>
    </row>
    <row r="1565" customFormat="false" ht="17" hidden="false" customHeight="false" outlineLevel="0" collapsed="false">
      <c r="D1565" s="0" t="s">
        <v>4519</v>
      </c>
      <c r="J1565" s="0" t="s">
        <v>1348</v>
      </c>
    </row>
    <row r="1566" customFormat="false" ht="17" hidden="false" customHeight="false" outlineLevel="0" collapsed="false">
      <c r="D1566" s="0" t="s">
        <v>6013</v>
      </c>
      <c r="J1566" s="0" t="s">
        <v>3935</v>
      </c>
    </row>
    <row r="1567" customFormat="false" ht="17" hidden="false" customHeight="false" outlineLevel="0" collapsed="false">
      <c r="D1567" s="0" t="s">
        <v>1671</v>
      </c>
      <c r="J1567" s="0" t="s">
        <v>5206</v>
      </c>
    </row>
    <row r="1568" customFormat="false" ht="17" hidden="false" customHeight="false" outlineLevel="0" collapsed="false">
      <c r="D1568" s="0" t="s">
        <v>6014</v>
      </c>
      <c r="J1568" s="0" t="s">
        <v>1352</v>
      </c>
    </row>
    <row r="1569" customFormat="false" ht="17" hidden="false" customHeight="false" outlineLevel="0" collapsed="false">
      <c r="D1569" s="0" t="s">
        <v>4521</v>
      </c>
      <c r="J1569" s="0" t="s">
        <v>5207</v>
      </c>
    </row>
    <row r="1570" customFormat="false" ht="17" hidden="false" customHeight="false" outlineLevel="0" collapsed="false">
      <c r="D1570" s="0" t="s">
        <v>4522</v>
      </c>
      <c r="J1570" s="0" t="s">
        <v>1334</v>
      </c>
    </row>
    <row r="1571" customFormat="false" ht="17" hidden="false" customHeight="false" outlineLevel="0" collapsed="false">
      <c r="D1571" s="0" t="s">
        <v>1679</v>
      </c>
      <c r="J1571" s="0" t="s">
        <v>6015</v>
      </c>
    </row>
    <row r="1572" customFormat="false" ht="17" hidden="false" customHeight="false" outlineLevel="0" collapsed="false">
      <c r="D1572" s="0" t="s">
        <v>1683</v>
      </c>
      <c r="J1572" s="0" t="s">
        <v>1357</v>
      </c>
    </row>
    <row r="1573" customFormat="false" ht="17" hidden="false" customHeight="false" outlineLevel="0" collapsed="false">
      <c r="D1573" s="0" t="s">
        <v>4523</v>
      </c>
      <c r="J1573" s="0" t="s">
        <v>1339</v>
      </c>
    </row>
    <row r="1574" customFormat="false" ht="17" hidden="false" customHeight="false" outlineLevel="0" collapsed="false">
      <c r="D1574" s="0" t="s">
        <v>1688</v>
      </c>
      <c r="J1574" s="0" t="s">
        <v>3939</v>
      </c>
    </row>
    <row r="1575" customFormat="false" ht="17" hidden="false" customHeight="false" outlineLevel="0" collapsed="false">
      <c r="D1575" s="0" t="s">
        <v>1693</v>
      </c>
      <c r="J1575" s="0" t="s">
        <v>1361</v>
      </c>
    </row>
    <row r="1576" customFormat="false" ht="17" hidden="false" customHeight="false" outlineLevel="0" collapsed="false">
      <c r="D1576" s="0" t="s">
        <v>4525</v>
      </c>
      <c r="J1576" s="0" t="s">
        <v>3940</v>
      </c>
    </row>
    <row r="1577" customFormat="false" ht="17" hidden="false" customHeight="false" outlineLevel="0" collapsed="false">
      <c r="D1577" s="0" t="s">
        <v>1697</v>
      </c>
      <c r="J1577" s="0" t="s">
        <v>3941</v>
      </c>
    </row>
    <row r="1578" customFormat="false" ht="17" hidden="false" customHeight="false" outlineLevel="0" collapsed="false">
      <c r="D1578" s="0" t="s">
        <v>1700</v>
      </c>
      <c r="J1578" s="0" t="s">
        <v>3943</v>
      </c>
    </row>
    <row r="1579" customFormat="false" ht="17" hidden="false" customHeight="false" outlineLevel="0" collapsed="false">
      <c r="D1579" s="0" t="s">
        <v>1704</v>
      </c>
      <c r="J1579" s="0" t="s">
        <v>3946</v>
      </c>
    </row>
    <row r="1580" customFormat="false" ht="17" hidden="false" customHeight="false" outlineLevel="0" collapsed="false">
      <c r="D1580" s="0" t="s">
        <v>4526</v>
      </c>
      <c r="J1580" s="0" t="s">
        <v>2301</v>
      </c>
    </row>
    <row r="1581" customFormat="false" ht="17" hidden="false" customHeight="false" outlineLevel="0" collapsed="false">
      <c r="D1581" s="0" t="s">
        <v>1707</v>
      </c>
      <c r="J1581" s="0" t="s">
        <v>3947</v>
      </c>
    </row>
    <row r="1582" customFormat="false" ht="17" hidden="false" customHeight="false" outlineLevel="0" collapsed="false">
      <c r="D1582" s="0" t="s">
        <v>1711</v>
      </c>
      <c r="J1582" s="0" t="s">
        <v>3949</v>
      </c>
    </row>
    <row r="1583" customFormat="false" ht="17" hidden="false" customHeight="false" outlineLevel="0" collapsed="false">
      <c r="D1583" s="0" t="s">
        <v>1715</v>
      </c>
      <c r="J1583" s="0" t="s">
        <v>6016</v>
      </c>
    </row>
    <row r="1584" customFormat="false" ht="17" hidden="false" customHeight="false" outlineLevel="0" collapsed="false">
      <c r="D1584" s="0" t="s">
        <v>6017</v>
      </c>
      <c r="J1584" s="0" t="s">
        <v>5208</v>
      </c>
    </row>
    <row r="1585" customFormat="false" ht="17" hidden="false" customHeight="false" outlineLevel="0" collapsed="false">
      <c r="D1585" s="0" t="s">
        <v>1718</v>
      </c>
      <c r="J1585" s="0" t="s">
        <v>5894</v>
      </c>
    </row>
    <row r="1586" customFormat="false" ht="17" hidden="false" customHeight="false" outlineLevel="0" collapsed="false">
      <c r="D1586" s="0" t="s">
        <v>1722</v>
      </c>
      <c r="J1586" s="0" t="s">
        <v>3952</v>
      </c>
    </row>
    <row r="1587" customFormat="false" ht="17" hidden="false" customHeight="false" outlineLevel="0" collapsed="false">
      <c r="D1587" s="0" t="s">
        <v>4528</v>
      </c>
      <c r="J1587" s="0" t="s">
        <v>3953</v>
      </c>
    </row>
    <row r="1588" customFormat="false" ht="17" hidden="false" customHeight="false" outlineLevel="0" collapsed="false">
      <c r="D1588" s="0" t="s">
        <v>6018</v>
      </c>
      <c r="J1588" s="0" t="s">
        <v>6019</v>
      </c>
    </row>
    <row r="1589" customFormat="false" ht="17" hidden="false" customHeight="false" outlineLevel="0" collapsed="false">
      <c r="D1589" s="0" t="s">
        <v>1725</v>
      </c>
      <c r="J1589" s="0" t="s">
        <v>3954</v>
      </c>
    </row>
    <row r="1590" customFormat="false" ht="17" hidden="false" customHeight="false" outlineLevel="0" collapsed="false">
      <c r="D1590" s="0" t="s">
        <v>4530</v>
      </c>
      <c r="J1590" s="0" t="s">
        <v>5895</v>
      </c>
    </row>
    <row r="1591" customFormat="false" ht="17" hidden="false" customHeight="false" outlineLevel="0" collapsed="false">
      <c r="D1591" s="0" t="s">
        <v>4531</v>
      </c>
      <c r="J1591" s="0" t="s">
        <v>6020</v>
      </c>
    </row>
    <row r="1592" customFormat="false" ht="17" hidden="false" customHeight="false" outlineLevel="0" collapsed="false">
      <c r="D1592" s="0" t="s">
        <v>1730</v>
      </c>
      <c r="J1592" s="0" t="s">
        <v>5209</v>
      </c>
    </row>
    <row r="1593" customFormat="false" ht="17" hidden="false" customHeight="false" outlineLevel="0" collapsed="false">
      <c r="D1593" s="0" t="s">
        <v>1734</v>
      </c>
      <c r="J1593" s="0" t="s">
        <v>3957</v>
      </c>
    </row>
    <row r="1594" customFormat="false" ht="17" hidden="false" customHeight="false" outlineLevel="0" collapsed="false">
      <c r="D1594" s="0" t="s">
        <v>1739</v>
      </c>
      <c r="J1594" s="0" t="s">
        <v>5210</v>
      </c>
    </row>
    <row r="1595" customFormat="false" ht="17" hidden="false" customHeight="false" outlineLevel="0" collapsed="false">
      <c r="D1595" s="0" t="s">
        <v>1743</v>
      </c>
      <c r="J1595" s="0" t="s">
        <v>3961</v>
      </c>
    </row>
    <row r="1596" customFormat="false" ht="17" hidden="false" customHeight="false" outlineLevel="0" collapsed="false">
      <c r="D1596" s="0" t="s">
        <v>1607</v>
      </c>
      <c r="J1596" s="0" t="s">
        <v>1365</v>
      </c>
    </row>
    <row r="1597" customFormat="false" ht="17" hidden="false" customHeight="false" outlineLevel="0" collapsed="false">
      <c r="D1597" s="0" t="s">
        <v>1748</v>
      </c>
      <c r="J1597" s="0" t="s">
        <v>1358</v>
      </c>
    </row>
    <row r="1598" customFormat="false" ht="17" hidden="false" customHeight="false" outlineLevel="0" collapsed="false">
      <c r="D1598" s="0" t="s">
        <v>5200</v>
      </c>
      <c r="J1598" s="0" t="s">
        <v>3964</v>
      </c>
    </row>
    <row r="1599" customFormat="false" ht="17" hidden="false" customHeight="false" outlineLevel="0" collapsed="false">
      <c r="D1599" s="0" t="s">
        <v>1757</v>
      </c>
      <c r="J1599" s="0" t="s">
        <v>3965</v>
      </c>
    </row>
    <row r="1600" customFormat="false" ht="17" hidden="false" customHeight="false" outlineLevel="0" collapsed="false">
      <c r="D1600" s="0" t="s">
        <v>1761</v>
      </c>
      <c r="J1600" s="0" t="s">
        <v>1362</v>
      </c>
    </row>
    <row r="1601" customFormat="false" ht="17" hidden="false" customHeight="false" outlineLevel="0" collapsed="false">
      <c r="D1601" s="0" t="s">
        <v>1769</v>
      </c>
      <c r="J1601" s="0" t="s">
        <v>2307</v>
      </c>
    </row>
    <row r="1602" customFormat="false" ht="17" hidden="false" customHeight="false" outlineLevel="0" collapsed="false">
      <c r="D1602" s="0" t="s">
        <v>1773</v>
      </c>
      <c r="J1602" s="0" t="s">
        <v>3970</v>
      </c>
    </row>
    <row r="1603" customFormat="false" ht="17" hidden="false" customHeight="false" outlineLevel="0" collapsed="false">
      <c r="D1603" s="0" t="s">
        <v>1777</v>
      </c>
      <c r="J1603" s="0" t="s">
        <v>1369</v>
      </c>
    </row>
    <row r="1604" customFormat="false" ht="17" hidden="false" customHeight="false" outlineLevel="0" collapsed="false">
      <c r="D1604" s="0" t="s">
        <v>1781</v>
      </c>
      <c r="J1604" s="0" t="s">
        <v>3971</v>
      </c>
    </row>
    <row r="1605" customFormat="false" ht="17" hidden="false" customHeight="false" outlineLevel="0" collapsed="false">
      <c r="D1605" s="0" t="s">
        <v>1611</v>
      </c>
      <c r="J1605" s="0" t="s">
        <v>3973</v>
      </c>
    </row>
    <row r="1606" customFormat="false" ht="17" hidden="false" customHeight="false" outlineLevel="0" collapsed="false">
      <c r="D1606" s="0" t="s">
        <v>4539</v>
      </c>
      <c r="J1606" s="0" t="s">
        <v>1374</v>
      </c>
    </row>
    <row r="1607" customFormat="false" ht="17" hidden="false" customHeight="false" outlineLevel="0" collapsed="false">
      <c r="D1607" s="0" t="s">
        <v>1784</v>
      </c>
      <c r="J1607" s="0" t="s">
        <v>1370</v>
      </c>
    </row>
    <row r="1608" customFormat="false" ht="17" hidden="false" customHeight="false" outlineLevel="0" collapsed="false">
      <c r="D1608" s="0" t="s">
        <v>4540</v>
      </c>
      <c r="J1608" s="0" t="s">
        <v>1382</v>
      </c>
    </row>
    <row r="1609" customFormat="false" ht="17" hidden="false" customHeight="false" outlineLevel="0" collapsed="false">
      <c r="D1609" s="0" t="s">
        <v>4541</v>
      </c>
      <c r="J1609" s="0" t="s">
        <v>3985</v>
      </c>
    </row>
    <row r="1610" customFormat="false" ht="17" hidden="false" customHeight="false" outlineLevel="0" collapsed="false">
      <c r="D1610" s="0" t="s">
        <v>1789</v>
      </c>
      <c r="J1610" s="0" t="s">
        <v>1392</v>
      </c>
    </row>
    <row r="1611" customFormat="false" ht="17" hidden="false" customHeight="false" outlineLevel="0" collapsed="false">
      <c r="D1611" s="0" t="s">
        <v>4543</v>
      </c>
      <c r="J1611" s="0" t="s">
        <v>1396</v>
      </c>
    </row>
    <row r="1612" customFormat="false" ht="17" hidden="false" customHeight="false" outlineLevel="0" collapsed="false">
      <c r="D1612" s="0" t="s">
        <v>6021</v>
      </c>
      <c r="J1612" s="0" t="s">
        <v>3996</v>
      </c>
    </row>
    <row r="1613" customFormat="false" ht="17" hidden="false" customHeight="false" outlineLevel="0" collapsed="false">
      <c r="D1613" s="0" t="s">
        <v>4545</v>
      </c>
      <c r="J1613" s="0" t="s">
        <v>6022</v>
      </c>
    </row>
    <row r="1614" customFormat="false" ht="17" hidden="false" customHeight="false" outlineLevel="0" collapsed="false">
      <c r="D1614" s="0" t="s">
        <v>1793</v>
      </c>
      <c r="J1614" s="0" t="s">
        <v>6023</v>
      </c>
    </row>
    <row r="1615" customFormat="false" ht="17" hidden="false" customHeight="false" outlineLevel="0" collapsed="false">
      <c r="D1615" s="0" t="s">
        <v>4547</v>
      </c>
      <c r="J1615" s="0" t="s">
        <v>1400</v>
      </c>
    </row>
    <row r="1616" customFormat="false" ht="17" hidden="false" customHeight="false" outlineLevel="0" collapsed="false">
      <c r="D1616" s="0" t="s">
        <v>5223</v>
      </c>
      <c r="J1616" s="0" t="s">
        <v>6024</v>
      </c>
    </row>
    <row r="1617" customFormat="false" ht="17" hidden="false" customHeight="false" outlineLevel="0" collapsed="false">
      <c r="D1617" s="0" t="s">
        <v>1796</v>
      </c>
      <c r="J1617" s="0" t="s">
        <v>4004</v>
      </c>
    </row>
    <row r="1618" customFormat="false" ht="17" hidden="false" customHeight="false" outlineLevel="0" collapsed="false">
      <c r="D1618" s="0" t="s">
        <v>4548</v>
      </c>
      <c r="J1618" s="0" t="s">
        <v>4005</v>
      </c>
    </row>
    <row r="1619" customFormat="false" ht="17" hidden="false" customHeight="false" outlineLevel="0" collapsed="false">
      <c r="D1619" s="0" t="s">
        <v>2567</v>
      </c>
      <c r="J1619" s="0" t="s">
        <v>5912</v>
      </c>
    </row>
    <row r="1620" customFormat="false" ht="17" hidden="false" customHeight="false" outlineLevel="0" collapsed="false">
      <c r="D1620" s="0" t="s">
        <v>1800</v>
      </c>
      <c r="J1620" s="0" t="s">
        <v>1375</v>
      </c>
    </row>
    <row r="1621" customFormat="false" ht="17" hidden="false" customHeight="false" outlineLevel="0" collapsed="false">
      <c r="D1621" s="0" t="s">
        <v>1805</v>
      </c>
      <c r="J1621" s="0" t="s">
        <v>1403</v>
      </c>
    </row>
    <row r="1622" customFormat="false" ht="17" hidden="false" customHeight="false" outlineLevel="0" collapsed="false">
      <c r="D1622" s="0" t="s">
        <v>4551</v>
      </c>
      <c r="J1622" s="0" t="s">
        <v>2332</v>
      </c>
    </row>
    <row r="1623" customFormat="false" ht="17" hidden="false" customHeight="false" outlineLevel="0" collapsed="false">
      <c r="D1623" s="0" t="s">
        <v>4552</v>
      </c>
      <c r="J1623" s="0" t="s">
        <v>1407</v>
      </c>
    </row>
    <row r="1624" customFormat="false" ht="17" hidden="false" customHeight="false" outlineLevel="0" collapsed="false">
      <c r="D1624" s="0" t="s">
        <v>1812</v>
      </c>
      <c r="J1624" s="0" t="s">
        <v>1411</v>
      </c>
    </row>
    <row r="1625" customFormat="false" ht="17" hidden="false" customHeight="false" outlineLevel="0" collapsed="false">
      <c r="D1625" s="0" t="s">
        <v>4553</v>
      </c>
      <c r="J1625" s="0" t="s">
        <v>1414</v>
      </c>
    </row>
    <row r="1626" customFormat="false" ht="17" hidden="false" customHeight="false" outlineLevel="0" collapsed="false">
      <c r="D1626" s="0" t="s">
        <v>4554</v>
      </c>
      <c r="J1626" s="0" t="s">
        <v>6025</v>
      </c>
    </row>
    <row r="1627" customFormat="false" ht="17" hidden="false" customHeight="false" outlineLevel="0" collapsed="false">
      <c r="D1627" s="0" t="s">
        <v>4555</v>
      </c>
      <c r="J1627" s="0" t="s">
        <v>1417</v>
      </c>
    </row>
    <row r="1628" customFormat="false" ht="17" hidden="false" customHeight="false" outlineLevel="0" collapsed="false">
      <c r="D1628" s="0" t="s">
        <v>1817</v>
      </c>
      <c r="J1628" s="0" t="s">
        <v>4019</v>
      </c>
    </row>
    <row r="1629" customFormat="false" ht="17" hidden="false" customHeight="false" outlineLevel="0" collapsed="false">
      <c r="D1629" s="0" t="s">
        <v>1819</v>
      </c>
      <c r="J1629" s="0" t="s">
        <v>1421</v>
      </c>
    </row>
    <row r="1630" customFormat="false" ht="17" hidden="false" customHeight="false" outlineLevel="0" collapsed="false">
      <c r="D1630" s="0" t="s">
        <v>4556</v>
      </c>
      <c r="J1630" s="0" t="s">
        <v>6026</v>
      </c>
    </row>
    <row r="1631" customFormat="false" ht="17" hidden="false" customHeight="false" outlineLevel="0" collapsed="false">
      <c r="D1631" s="0" t="s">
        <v>1822</v>
      </c>
      <c r="J1631" s="0" t="s">
        <v>4022</v>
      </c>
    </row>
    <row r="1632" customFormat="false" ht="17" hidden="false" customHeight="false" outlineLevel="0" collapsed="false">
      <c r="D1632" s="0" t="s">
        <v>1825</v>
      </c>
      <c r="J1632" s="0" t="s">
        <v>6027</v>
      </c>
    </row>
    <row r="1633" customFormat="false" ht="17" hidden="false" customHeight="false" outlineLevel="0" collapsed="false">
      <c r="D1633" s="0" t="s">
        <v>6028</v>
      </c>
      <c r="J1633" s="0" t="s">
        <v>4023</v>
      </c>
    </row>
    <row r="1634" customFormat="false" ht="17" hidden="false" customHeight="false" outlineLevel="0" collapsed="false">
      <c r="D1634" s="0" t="s">
        <v>1829</v>
      </c>
      <c r="J1634" s="0" t="s">
        <v>1425</v>
      </c>
    </row>
    <row r="1635" customFormat="false" ht="17" hidden="false" customHeight="false" outlineLevel="0" collapsed="false">
      <c r="D1635" s="0" t="s">
        <v>6029</v>
      </c>
      <c r="J1635" s="0" t="s">
        <v>1379</v>
      </c>
    </row>
    <row r="1636" customFormat="false" ht="17" hidden="false" customHeight="false" outlineLevel="0" collapsed="false">
      <c r="D1636" s="0" t="s">
        <v>1830</v>
      </c>
      <c r="J1636" s="0" t="s">
        <v>4026</v>
      </c>
    </row>
    <row r="1637" customFormat="false" ht="17" hidden="false" customHeight="false" outlineLevel="0" collapsed="false">
      <c r="D1637" s="0" t="s">
        <v>1831</v>
      </c>
      <c r="J1637" s="0" t="s">
        <v>1429</v>
      </c>
    </row>
    <row r="1638" customFormat="false" ht="17" hidden="false" customHeight="false" outlineLevel="0" collapsed="false">
      <c r="D1638" s="0" t="s">
        <v>6030</v>
      </c>
      <c r="J1638" s="0" t="s">
        <v>1433</v>
      </c>
    </row>
    <row r="1639" customFormat="false" ht="17" hidden="false" customHeight="false" outlineLevel="0" collapsed="false">
      <c r="D1639" s="0" t="s">
        <v>1832</v>
      </c>
      <c r="J1639" s="0" t="s">
        <v>1383</v>
      </c>
    </row>
    <row r="1640" customFormat="false" ht="17" hidden="false" customHeight="false" outlineLevel="0" collapsed="false">
      <c r="D1640" s="0" t="s">
        <v>1833</v>
      </c>
      <c r="J1640" s="0" t="s">
        <v>1388</v>
      </c>
    </row>
    <row r="1641" customFormat="false" ht="17" hidden="false" customHeight="false" outlineLevel="0" collapsed="false">
      <c r="D1641" s="0" t="s">
        <v>1834</v>
      </c>
      <c r="J1641" s="0" t="s">
        <v>4030</v>
      </c>
    </row>
    <row r="1642" customFormat="false" ht="17" hidden="false" customHeight="false" outlineLevel="0" collapsed="false">
      <c r="D1642" s="0" t="s">
        <v>1836</v>
      </c>
      <c r="J1642" s="0" t="s">
        <v>1393</v>
      </c>
    </row>
    <row r="1643" customFormat="false" ht="17" hidden="false" customHeight="false" outlineLevel="0" collapsed="false">
      <c r="D1643" s="0" t="s">
        <v>1838</v>
      </c>
      <c r="J1643" s="0" t="s">
        <v>1441</v>
      </c>
    </row>
    <row r="1644" customFormat="false" ht="17" hidden="false" customHeight="false" outlineLevel="0" collapsed="false">
      <c r="D1644" s="0" t="s">
        <v>1840</v>
      </c>
      <c r="J1644" s="0" t="s">
        <v>4034</v>
      </c>
    </row>
    <row r="1645" customFormat="false" ht="17" hidden="false" customHeight="false" outlineLevel="0" collapsed="false">
      <c r="D1645" s="0" t="s">
        <v>4566</v>
      </c>
      <c r="J1645" s="0" t="s">
        <v>4037</v>
      </c>
    </row>
    <row r="1646" customFormat="false" ht="17" hidden="false" customHeight="false" outlineLevel="0" collapsed="false">
      <c r="D1646" s="0" t="s">
        <v>1842</v>
      </c>
      <c r="J1646" s="0" t="s">
        <v>5211</v>
      </c>
    </row>
    <row r="1647" customFormat="false" ht="17" hidden="false" customHeight="false" outlineLevel="0" collapsed="false">
      <c r="D1647" s="0" t="s">
        <v>4569</v>
      </c>
      <c r="J1647" s="0" t="s">
        <v>1444</v>
      </c>
    </row>
    <row r="1648" customFormat="false" ht="17" hidden="false" customHeight="false" outlineLevel="0" collapsed="false">
      <c r="D1648" s="0" t="s">
        <v>1844</v>
      </c>
      <c r="J1648" s="0" t="s">
        <v>4043</v>
      </c>
    </row>
    <row r="1649" customFormat="false" ht="17" hidden="false" customHeight="false" outlineLevel="0" collapsed="false">
      <c r="D1649" s="0" t="s">
        <v>4570</v>
      </c>
      <c r="J1649" s="0" t="s">
        <v>6031</v>
      </c>
    </row>
    <row r="1650" customFormat="false" ht="17" hidden="false" customHeight="false" outlineLevel="0" collapsed="false">
      <c r="D1650" s="0" t="s">
        <v>1632</v>
      </c>
      <c r="J1650" s="0" t="s">
        <v>4048</v>
      </c>
    </row>
    <row r="1651" customFormat="false" ht="17" hidden="false" customHeight="false" outlineLevel="0" collapsed="false">
      <c r="D1651" s="0" t="s">
        <v>1845</v>
      </c>
      <c r="J1651" s="0" t="s">
        <v>6032</v>
      </c>
    </row>
    <row r="1652" customFormat="false" ht="17" hidden="false" customHeight="false" outlineLevel="0" collapsed="false">
      <c r="D1652" s="0" t="s">
        <v>2595</v>
      </c>
      <c r="J1652" s="0" t="s">
        <v>6033</v>
      </c>
    </row>
    <row r="1653" customFormat="false" ht="17" hidden="false" customHeight="false" outlineLevel="0" collapsed="false">
      <c r="D1653" s="0" t="s">
        <v>1635</v>
      </c>
      <c r="J1653" s="0" t="s">
        <v>6034</v>
      </c>
    </row>
    <row r="1654" customFormat="false" ht="17" hidden="false" customHeight="false" outlineLevel="0" collapsed="false">
      <c r="D1654" s="0" t="s">
        <v>6035</v>
      </c>
      <c r="J1654" s="0" t="s">
        <v>4052</v>
      </c>
    </row>
    <row r="1655" customFormat="false" ht="17" hidden="false" customHeight="false" outlineLevel="0" collapsed="false">
      <c r="D1655" s="0" t="s">
        <v>1850</v>
      </c>
      <c r="J1655" s="0" t="s">
        <v>4053</v>
      </c>
    </row>
    <row r="1656" customFormat="false" ht="17" hidden="false" customHeight="false" outlineLevel="0" collapsed="false">
      <c r="D1656" s="0" t="s">
        <v>1853</v>
      </c>
      <c r="J1656" s="0" t="s">
        <v>4057</v>
      </c>
    </row>
    <row r="1657" customFormat="false" ht="17" hidden="false" customHeight="false" outlineLevel="0" collapsed="false">
      <c r="D1657" s="0" t="s">
        <v>4572</v>
      </c>
      <c r="J1657" s="0" t="s">
        <v>5212</v>
      </c>
    </row>
    <row r="1658" customFormat="false" ht="17" hidden="false" customHeight="false" outlineLevel="0" collapsed="false">
      <c r="D1658" s="0" t="s">
        <v>4573</v>
      </c>
      <c r="J1658" s="0" t="s">
        <v>5213</v>
      </c>
    </row>
    <row r="1659" customFormat="false" ht="17" hidden="false" customHeight="false" outlineLevel="0" collapsed="false">
      <c r="D1659" s="0" t="s">
        <v>1856</v>
      </c>
      <c r="J1659" s="0" t="s">
        <v>4059</v>
      </c>
    </row>
    <row r="1660" customFormat="false" ht="17" hidden="false" customHeight="false" outlineLevel="0" collapsed="false">
      <c r="D1660" s="0" t="s">
        <v>1857</v>
      </c>
      <c r="J1660" s="0" t="s">
        <v>1448</v>
      </c>
    </row>
    <row r="1661" customFormat="false" ht="17" hidden="false" customHeight="false" outlineLevel="0" collapsed="false">
      <c r="D1661" s="0" t="s">
        <v>1859</v>
      </c>
      <c r="J1661" s="0" t="s">
        <v>2349</v>
      </c>
    </row>
    <row r="1662" customFormat="false" ht="17" hidden="false" customHeight="false" outlineLevel="0" collapsed="false">
      <c r="D1662" s="0" t="s">
        <v>1638</v>
      </c>
      <c r="J1662" s="0" t="s">
        <v>1397</v>
      </c>
    </row>
    <row r="1663" customFormat="false" ht="17" hidden="false" customHeight="false" outlineLevel="0" collapsed="false">
      <c r="D1663" s="0" t="s">
        <v>1861</v>
      </c>
      <c r="J1663" s="0" t="s">
        <v>4064</v>
      </c>
    </row>
    <row r="1664" customFormat="false" ht="17" hidden="false" customHeight="false" outlineLevel="0" collapsed="false">
      <c r="D1664" s="0" t="s">
        <v>1641</v>
      </c>
      <c r="J1664" s="0" t="s">
        <v>4065</v>
      </c>
    </row>
    <row r="1665" customFormat="false" ht="17" hidden="false" customHeight="false" outlineLevel="0" collapsed="false">
      <c r="D1665" s="0" t="s">
        <v>1863</v>
      </c>
      <c r="J1665" s="0" t="s">
        <v>6036</v>
      </c>
    </row>
    <row r="1666" customFormat="false" ht="17" hidden="false" customHeight="false" outlineLevel="0" collapsed="false">
      <c r="D1666" s="0" t="s">
        <v>1864</v>
      </c>
      <c r="J1666" s="0" t="s">
        <v>4069</v>
      </c>
    </row>
    <row r="1667" customFormat="false" ht="17" hidden="false" customHeight="false" outlineLevel="0" collapsed="false">
      <c r="D1667" s="0" t="s">
        <v>1869</v>
      </c>
      <c r="J1667" s="0" t="s">
        <v>4070</v>
      </c>
    </row>
    <row r="1668" customFormat="false" ht="17" hidden="false" customHeight="false" outlineLevel="0" collapsed="false">
      <c r="D1668" s="0" t="s">
        <v>1645</v>
      </c>
      <c r="J1668" s="0" t="s">
        <v>4071</v>
      </c>
    </row>
    <row r="1669" customFormat="false" ht="17" hidden="false" customHeight="false" outlineLevel="0" collapsed="false">
      <c r="D1669" s="0" t="s">
        <v>1872</v>
      </c>
      <c r="J1669" s="0" t="s">
        <v>4080</v>
      </c>
    </row>
    <row r="1670" customFormat="false" ht="17" hidden="false" customHeight="false" outlineLevel="0" collapsed="false">
      <c r="D1670" s="0" t="s">
        <v>4580</v>
      </c>
      <c r="J1670" s="0" t="s">
        <v>6037</v>
      </c>
    </row>
    <row r="1671" customFormat="false" ht="17" hidden="false" customHeight="false" outlineLevel="0" collapsed="false">
      <c r="D1671" s="0" t="s">
        <v>6038</v>
      </c>
      <c r="J1671" s="0" t="s">
        <v>4082</v>
      </c>
    </row>
    <row r="1672" customFormat="false" ht="17" hidden="false" customHeight="false" outlineLevel="0" collapsed="false">
      <c r="D1672" s="0" t="s">
        <v>1874</v>
      </c>
      <c r="J1672" s="0" t="s">
        <v>4083</v>
      </c>
    </row>
    <row r="1673" customFormat="false" ht="17" hidden="false" customHeight="false" outlineLevel="0" collapsed="false">
      <c r="D1673" s="0" t="s">
        <v>4583</v>
      </c>
      <c r="J1673" s="0" t="s">
        <v>1401</v>
      </c>
    </row>
    <row r="1674" customFormat="false" ht="17" hidden="false" customHeight="false" outlineLevel="0" collapsed="false">
      <c r="D1674" s="0" t="s">
        <v>1876</v>
      </c>
      <c r="J1674" s="0" t="s">
        <v>4087</v>
      </c>
    </row>
    <row r="1675" customFormat="false" ht="17" hidden="false" customHeight="false" outlineLevel="0" collapsed="false">
      <c r="D1675" s="0" t="s">
        <v>1877</v>
      </c>
      <c r="J1675" s="0" t="s">
        <v>4089</v>
      </c>
    </row>
    <row r="1676" customFormat="false" ht="17" hidden="false" customHeight="false" outlineLevel="0" collapsed="false">
      <c r="D1676" s="0" t="s">
        <v>4585</v>
      </c>
      <c r="J1676" s="0" t="s">
        <v>1404</v>
      </c>
    </row>
    <row r="1677" customFormat="false" ht="17" hidden="false" customHeight="false" outlineLevel="0" collapsed="false">
      <c r="D1677" s="0" t="s">
        <v>1878</v>
      </c>
      <c r="J1677" s="0" t="s">
        <v>6039</v>
      </c>
    </row>
    <row r="1678" customFormat="false" ht="17" hidden="false" customHeight="false" outlineLevel="0" collapsed="false">
      <c r="D1678" s="0" t="s">
        <v>1881</v>
      </c>
      <c r="J1678" s="0" t="s">
        <v>2357</v>
      </c>
    </row>
    <row r="1679" customFormat="false" ht="17" hidden="false" customHeight="false" outlineLevel="0" collapsed="false">
      <c r="D1679" s="0" t="s">
        <v>1882</v>
      </c>
      <c r="J1679" s="0" t="s">
        <v>5922</v>
      </c>
    </row>
    <row r="1680" customFormat="false" ht="17" hidden="false" customHeight="false" outlineLevel="0" collapsed="false">
      <c r="D1680" s="0" t="s">
        <v>4588</v>
      </c>
      <c r="J1680" s="0" t="s">
        <v>4090</v>
      </c>
    </row>
    <row r="1681" customFormat="false" ht="17" hidden="false" customHeight="false" outlineLevel="0" collapsed="false">
      <c r="D1681" s="0" t="s">
        <v>1883</v>
      </c>
      <c r="J1681" s="0" t="s">
        <v>2361</v>
      </c>
    </row>
    <row r="1682" customFormat="false" ht="17" hidden="false" customHeight="false" outlineLevel="0" collapsed="false">
      <c r="D1682" s="0" t="s">
        <v>1885</v>
      </c>
      <c r="J1682" s="0" t="s">
        <v>1459</v>
      </c>
    </row>
    <row r="1683" customFormat="false" ht="17" hidden="false" customHeight="false" outlineLevel="0" collapsed="false">
      <c r="D1683" s="0" t="s">
        <v>1887</v>
      </c>
      <c r="J1683" s="0" t="s">
        <v>1462</v>
      </c>
    </row>
    <row r="1684" customFormat="false" ht="17" hidden="false" customHeight="false" outlineLevel="0" collapsed="false">
      <c r="D1684" s="0" t="s">
        <v>4589</v>
      </c>
      <c r="J1684" s="0" t="s">
        <v>1467</v>
      </c>
    </row>
    <row r="1685" customFormat="false" ht="17" hidden="false" customHeight="false" outlineLevel="0" collapsed="false">
      <c r="D1685" s="0" t="s">
        <v>2617</v>
      </c>
      <c r="J1685" s="0" t="s">
        <v>4094</v>
      </c>
    </row>
    <row r="1686" customFormat="false" ht="17" hidden="false" customHeight="false" outlineLevel="0" collapsed="false">
      <c r="D1686" s="0" t="s">
        <v>4590</v>
      </c>
      <c r="J1686" s="0" t="s">
        <v>4096</v>
      </c>
    </row>
    <row r="1687" customFormat="false" ht="17" hidden="false" customHeight="false" outlineLevel="0" collapsed="false">
      <c r="D1687" s="0" t="s">
        <v>4592</v>
      </c>
      <c r="J1687" s="0" t="s">
        <v>4099</v>
      </c>
    </row>
    <row r="1688" customFormat="false" ht="17" hidden="false" customHeight="false" outlineLevel="0" collapsed="false">
      <c r="D1688" s="0" t="s">
        <v>4593</v>
      </c>
      <c r="J1688" s="0" t="s">
        <v>4101</v>
      </c>
    </row>
    <row r="1689" customFormat="false" ht="17" hidden="false" customHeight="false" outlineLevel="0" collapsed="false">
      <c r="D1689" s="0" t="s">
        <v>6040</v>
      </c>
      <c r="J1689" s="0" t="s">
        <v>6041</v>
      </c>
    </row>
    <row r="1690" customFormat="false" ht="17" hidden="false" customHeight="false" outlineLevel="0" collapsed="false">
      <c r="D1690" s="0" t="s">
        <v>6042</v>
      </c>
      <c r="J1690" s="0" t="s">
        <v>1471</v>
      </c>
    </row>
    <row r="1691" customFormat="false" ht="17" hidden="false" customHeight="false" outlineLevel="0" collapsed="false">
      <c r="D1691" s="0" t="s">
        <v>6043</v>
      </c>
      <c r="J1691" s="0" t="s">
        <v>5215</v>
      </c>
    </row>
    <row r="1692" customFormat="false" ht="17" hidden="false" customHeight="false" outlineLevel="0" collapsed="false">
      <c r="D1692" s="0" t="s">
        <v>4604</v>
      </c>
      <c r="J1692" s="0" t="s">
        <v>5216</v>
      </c>
    </row>
    <row r="1693" customFormat="false" ht="17" hidden="false" customHeight="false" outlineLevel="0" collapsed="false">
      <c r="D1693" s="0" t="s">
        <v>4620</v>
      </c>
      <c r="J1693" s="0" t="s">
        <v>4102</v>
      </c>
    </row>
    <row r="1694" customFormat="false" ht="17" hidden="false" customHeight="false" outlineLevel="0" collapsed="false">
      <c r="D1694" s="0" t="s">
        <v>4624</v>
      </c>
      <c r="J1694" s="0" t="s">
        <v>1415</v>
      </c>
    </row>
    <row r="1695" customFormat="false" ht="17" hidden="false" customHeight="false" outlineLevel="0" collapsed="false">
      <c r="D1695" s="0" t="s">
        <v>6044</v>
      </c>
      <c r="J1695" s="0" t="s">
        <v>6045</v>
      </c>
    </row>
    <row r="1696" customFormat="false" ht="17" hidden="false" customHeight="false" outlineLevel="0" collapsed="false">
      <c r="D1696" s="0" t="s">
        <v>4643</v>
      </c>
      <c r="J1696" s="0" t="s">
        <v>1418</v>
      </c>
    </row>
    <row r="1697" customFormat="false" ht="17" hidden="false" customHeight="false" outlineLevel="0" collapsed="false">
      <c r="D1697" s="0" t="s">
        <v>1889</v>
      </c>
      <c r="J1697" s="0" t="s">
        <v>6046</v>
      </c>
    </row>
    <row r="1698" customFormat="false" ht="17" hidden="false" customHeight="false" outlineLevel="0" collapsed="false">
      <c r="D1698" s="0" t="s">
        <v>4644</v>
      </c>
      <c r="J1698" s="0" t="s">
        <v>4111</v>
      </c>
    </row>
    <row r="1699" customFormat="false" ht="17" hidden="false" customHeight="false" outlineLevel="0" collapsed="false">
      <c r="D1699" s="0" t="s">
        <v>1891</v>
      </c>
      <c r="J1699" s="0" t="s">
        <v>4112</v>
      </c>
    </row>
    <row r="1700" customFormat="false" ht="17" hidden="false" customHeight="false" outlineLevel="0" collapsed="false">
      <c r="D1700" s="0" t="s">
        <v>4648</v>
      </c>
      <c r="J1700" s="0" t="s">
        <v>6047</v>
      </c>
    </row>
    <row r="1701" customFormat="false" ht="17" hidden="false" customHeight="false" outlineLevel="0" collapsed="false">
      <c r="D1701" s="0" t="s">
        <v>4649</v>
      </c>
      <c r="J1701" s="0" t="s">
        <v>4117</v>
      </c>
    </row>
    <row r="1702" customFormat="false" ht="17" hidden="false" customHeight="false" outlineLevel="0" collapsed="false">
      <c r="D1702" s="0" t="s">
        <v>4651</v>
      </c>
      <c r="J1702" s="0" t="s">
        <v>4118</v>
      </c>
    </row>
    <row r="1703" customFormat="false" ht="17" hidden="false" customHeight="false" outlineLevel="0" collapsed="false">
      <c r="D1703" s="0" t="s">
        <v>1893</v>
      </c>
      <c r="J1703" s="0" t="s">
        <v>1475</v>
      </c>
    </row>
    <row r="1704" customFormat="false" ht="17" hidden="false" customHeight="false" outlineLevel="0" collapsed="false">
      <c r="D1704" s="0" t="s">
        <v>4655</v>
      </c>
      <c r="J1704" s="0" t="s">
        <v>1422</v>
      </c>
    </row>
    <row r="1705" customFormat="false" ht="17" hidden="false" customHeight="false" outlineLevel="0" collapsed="false">
      <c r="D1705" s="0" t="s">
        <v>4660</v>
      </c>
      <c r="J1705" s="0" t="s">
        <v>1430</v>
      </c>
    </row>
    <row r="1706" customFormat="false" ht="17" hidden="false" customHeight="false" outlineLevel="0" collapsed="false">
      <c r="D1706" s="0" t="s">
        <v>1895</v>
      </c>
      <c r="J1706" s="0" t="s">
        <v>4121</v>
      </c>
    </row>
    <row r="1707" customFormat="false" ht="17" hidden="false" customHeight="false" outlineLevel="0" collapsed="false">
      <c r="D1707" s="0" t="s">
        <v>4668</v>
      </c>
      <c r="J1707" s="0" t="s">
        <v>4123</v>
      </c>
    </row>
    <row r="1708" customFormat="false" ht="17" hidden="false" customHeight="false" outlineLevel="0" collapsed="false">
      <c r="D1708" s="0" t="s">
        <v>1898</v>
      </c>
      <c r="J1708" s="0" t="s">
        <v>6048</v>
      </c>
    </row>
    <row r="1709" customFormat="false" ht="17" hidden="false" customHeight="false" outlineLevel="0" collapsed="false">
      <c r="D1709" s="0" t="s">
        <v>1899</v>
      </c>
      <c r="J1709" s="0" t="s">
        <v>1434</v>
      </c>
    </row>
    <row r="1710" customFormat="false" ht="17" hidden="false" customHeight="false" outlineLevel="0" collapsed="false">
      <c r="D1710" s="0" t="s">
        <v>1684</v>
      </c>
      <c r="J1710" s="0" t="s">
        <v>1478</v>
      </c>
    </row>
    <row r="1711" customFormat="false" ht="17" hidden="false" customHeight="false" outlineLevel="0" collapsed="false">
      <c r="D1711" s="0" t="s">
        <v>1689</v>
      </c>
      <c r="J1711" s="0" t="s">
        <v>1442</v>
      </c>
    </row>
    <row r="1712" customFormat="false" ht="17" hidden="false" customHeight="false" outlineLevel="0" collapsed="false">
      <c r="D1712" s="0" t="s">
        <v>2638</v>
      </c>
      <c r="J1712" s="0" t="s">
        <v>4128</v>
      </c>
    </row>
    <row r="1713" customFormat="false" ht="17" hidden="false" customHeight="false" outlineLevel="0" collapsed="false">
      <c r="D1713" s="0" t="s">
        <v>4672</v>
      </c>
      <c r="J1713" s="0" t="s">
        <v>4130</v>
      </c>
    </row>
    <row r="1714" customFormat="false" ht="17" hidden="false" customHeight="false" outlineLevel="0" collapsed="false">
      <c r="D1714" s="0" t="s">
        <v>1701</v>
      </c>
      <c r="J1714" s="0" t="s">
        <v>1445</v>
      </c>
    </row>
    <row r="1715" customFormat="false" ht="17" hidden="false" customHeight="false" outlineLevel="0" collapsed="false">
      <c r="D1715" s="0" t="s">
        <v>1901</v>
      </c>
      <c r="J1715" s="0" t="s">
        <v>1449</v>
      </c>
    </row>
    <row r="1716" customFormat="false" ht="17" hidden="false" customHeight="false" outlineLevel="0" collapsed="false">
      <c r="D1716" s="0" t="s">
        <v>6049</v>
      </c>
      <c r="J1716" s="0" t="s">
        <v>4133</v>
      </c>
    </row>
    <row r="1717" customFormat="false" ht="17" hidden="false" customHeight="false" outlineLevel="0" collapsed="false">
      <c r="D1717" s="0" t="s">
        <v>1903</v>
      </c>
      <c r="J1717" s="0" t="s">
        <v>4141</v>
      </c>
    </row>
    <row r="1718" customFormat="false" ht="17" hidden="false" customHeight="false" outlineLevel="0" collapsed="false">
      <c r="D1718" s="0" t="s">
        <v>5204</v>
      </c>
      <c r="J1718" s="0" t="s">
        <v>1482</v>
      </c>
    </row>
    <row r="1719" customFormat="false" ht="17" hidden="false" customHeight="false" outlineLevel="0" collapsed="false">
      <c r="D1719" s="0" t="s">
        <v>5205</v>
      </c>
      <c r="J1719" s="0" t="s">
        <v>1486</v>
      </c>
    </row>
    <row r="1720" customFormat="false" ht="17" hidden="false" customHeight="false" outlineLevel="0" collapsed="false">
      <c r="D1720" s="0" t="s">
        <v>4674</v>
      </c>
      <c r="J1720" s="0" t="s">
        <v>4147</v>
      </c>
    </row>
    <row r="1721" customFormat="false" ht="17" hidden="false" customHeight="false" outlineLevel="0" collapsed="false">
      <c r="D1721" s="0" t="s">
        <v>1905</v>
      </c>
      <c r="J1721" s="0" t="s">
        <v>4157</v>
      </c>
    </row>
    <row r="1722" customFormat="false" ht="17" hidden="false" customHeight="false" outlineLevel="0" collapsed="false">
      <c r="D1722" s="0" t="s">
        <v>1712</v>
      </c>
      <c r="J1722" s="0" t="s">
        <v>4158</v>
      </c>
    </row>
    <row r="1723" customFormat="false" ht="17" hidden="false" customHeight="false" outlineLevel="0" collapsed="false">
      <c r="D1723" s="0" t="s">
        <v>4685</v>
      </c>
      <c r="J1723" s="0" t="s">
        <v>1460</v>
      </c>
    </row>
    <row r="1724" customFormat="false" ht="17" hidden="false" customHeight="false" outlineLevel="0" collapsed="false">
      <c r="D1724" s="0" t="s">
        <v>1716</v>
      </c>
      <c r="J1724" s="0" t="s">
        <v>1490</v>
      </c>
    </row>
    <row r="1725" customFormat="false" ht="17" hidden="false" customHeight="false" outlineLevel="0" collapsed="false">
      <c r="D1725" s="0" t="s">
        <v>4690</v>
      </c>
      <c r="J1725" s="0" t="s">
        <v>1494</v>
      </c>
    </row>
    <row r="1726" customFormat="false" ht="17" hidden="false" customHeight="false" outlineLevel="0" collapsed="false">
      <c r="D1726" s="0" t="s">
        <v>4691</v>
      </c>
      <c r="J1726" s="0" t="s">
        <v>2397</v>
      </c>
    </row>
    <row r="1727" customFormat="false" ht="17" hidden="false" customHeight="false" outlineLevel="0" collapsed="false">
      <c r="D1727" s="0" t="s">
        <v>4692</v>
      </c>
      <c r="J1727" s="0" t="s">
        <v>1472</v>
      </c>
    </row>
    <row r="1728" customFormat="false" ht="17" hidden="false" customHeight="false" outlineLevel="0" collapsed="false">
      <c r="D1728" s="0" t="s">
        <v>4693</v>
      </c>
      <c r="J1728" s="0" t="s">
        <v>6050</v>
      </c>
    </row>
    <row r="1729" customFormat="false" ht="17" hidden="false" customHeight="false" outlineLevel="0" collapsed="false">
      <c r="D1729" s="0" t="s">
        <v>4694</v>
      </c>
      <c r="J1729" s="0" t="s">
        <v>4167</v>
      </c>
    </row>
    <row r="1730" customFormat="false" ht="17" hidden="false" customHeight="false" outlineLevel="0" collapsed="false">
      <c r="D1730" s="0" t="s">
        <v>6051</v>
      </c>
      <c r="J1730" s="0" t="s">
        <v>1476</v>
      </c>
    </row>
    <row r="1731" customFormat="false" ht="17" hidden="false" customHeight="false" outlineLevel="0" collapsed="false">
      <c r="D1731" s="0" t="s">
        <v>4701</v>
      </c>
      <c r="J1731" s="0" t="s">
        <v>1497</v>
      </c>
    </row>
    <row r="1732" customFormat="false" ht="17" hidden="false" customHeight="false" outlineLevel="0" collapsed="false">
      <c r="D1732" s="0" t="s">
        <v>4702</v>
      </c>
      <c r="J1732" s="0" t="s">
        <v>6052</v>
      </c>
    </row>
    <row r="1733" customFormat="false" ht="17" hidden="false" customHeight="false" outlineLevel="0" collapsed="false">
      <c r="D1733" s="0" t="s">
        <v>4707</v>
      </c>
      <c r="J1733" s="0" t="s">
        <v>1501</v>
      </c>
    </row>
    <row r="1734" customFormat="false" ht="17" hidden="false" customHeight="false" outlineLevel="0" collapsed="false">
      <c r="D1734" s="0" t="s">
        <v>1907</v>
      </c>
      <c r="J1734" s="0" t="s">
        <v>4174</v>
      </c>
    </row>
    <row r="1735" customFormat="false" ht="17" hidden="false" customHeight="false" outlineLevel="0" collapsed="false">
      <c r="D1735" s="0" t="s">
        <v>1909</v>
      </c>
      <c r="J1735" s="0" t="s">
        <v>6053</v>
      </c>
    </row>
    <row r="1736" customFormat="false" ht="17" hidden="false" customHeight="false" outlineLevel="0" collapsed="false">
      <c r="D1736" s="0" t="s">
        <v>1911</v>
      </c>
      <c r="J1736" s="0" t="s">
        <v>6054</v>
      </c>
    </row>
    <row r="1737" customFormat="false" ht="17" hidden="false" customHeight="false" outlineLevel="0" collapsed="false">
      <c r="D1737" s="0" t="s">
        <v>6055</v>
      </c>
      <c r="J1737" s="0" t="s">
        <v>1483</v>
      </c>
    </row>
    <row r="1738" customFormat="false" ht="17" hidden="false" customHeight="false" outlineLevel="0" collapsed="false">
      <c r="D1738" s="0" t="s">
        <v>1913</v>
      </c>
      <c r="J1738" s="0" t="s">
        <v>4182</v>
      </c>
    </row>
    <row r="1739" customFormat="false" ht="17" hidden="false" customHeight="false" outlineLevel="0" collapsed="false">
      <c r="D1739" s="0" t="s">
        <v>1915</v>
      </c>
      <c r="J1739" s="0" t="s">
        <v>1487</v>
      </c>
    </row>
    <row r="1740" customFormat="false" ht="17" hidden="false" customHeight="false" outlineLevel="0" collapsed="false">
      <c r="D1740" s="0" t="s">
        <v>4718</v>
      </c>
      <c r="J1740" s="0" t="s">
        <v>1506</v>
      </c>
    </row>
    <row r="1741" customFormat="false" ht="17" hidden="false" customHeight="false" outlineLevel="0" collapsed="false">
      <c r="D1741" s="0" t="s">
        <v>4723</v>
      </c>
      <c r="J1741" s="0" t="s">
        <v>2412</v>
      </c>
    </row>
    <row r="1742" customFormat="false" ht="17" hidden="false" customHeight="false" outlineLevel="0" collapsed="false">
      <c r="D1742" s="0" t="s">
        <v>1719</v>
      </c>
      <c r="J1742" s="0" t="s">
        <v>4185</v>
      </c>
    </row>
    <row r="1743" customFormat="false" ht="17" hidden="false" customHeight="false" outlineLevel="0" collapsed="false">
      <c r="D1743" s="0" t="s">
        <v>6056</v>
      </c>
      <c r="J1743" s="0" t="s">
        <v>6057</v>
      </c>
    </row>
    <row r="1744" customFormat="false" ht="17" hidden="false" customHeight="false" outlineLevel="0" collapsed="false">
      <c r="D1744" s="0" t="s">
        <v>6058</v>
      </c>
      <c r="J1744" s="0" t="s">
        <v>6059</v>
      </c>
    </row>
    <row r="1745" customFormat="false" ht="17" hidden="false" customHeight="false" outlineLevel="0" collapsed="false">
      <c r="D1745" s="0" t="s">
        <v>6060</v>
      </c>
      <c r="J1745" s="0" t="s">
        <v>1491</v>
      </c>
    </row>
    <row r="1746" customFormat="false" ht="17" hidden="false" customHeight="false" outlineLevel="0" collapsed="false">
      <c r="D1746" s="0" t="s">
        <v>1917</v>
      </c>
      <c r="J1746" s="0" t="s">
        <v>1509</v>
      </c>
    </row>
    <row r="1747" customFormat="false" ht="17" hidden="false" customHeight="false" outlineLevel="0" collapsed="false">
      <c r="D1747" s="0" t="s">
        <v>1919</v>
      </c>
      <c r="J1747" s="0" t="s">
        <v>1517</v>
      </c>
    </row>
    <row r="1748" customFormat="false" ht="17" hidden="false" customHeight="false" outlineLevel="0" collapsed="false">
      <c r="D1748" s="0" t="s">
        <v>4727</v>
      </c>
      <c r="J1748" s="0" t="s">
        <v>6061</v>
      </c>
    </row>
    <row r="1749" customFormat="false" ht="17" hidden="false" customHeight="false" outlineLevel="0" collapsed="false">
      <c r="D1749" s="0" t="s">
        <v>4729</v>
      </c>
      <c r="J1749" s="0" t="s">
        <v>6062</v>
      </c>
    </row>
    <row r="1750" customFormat="false" ht="17" hidden="false" customHeight="false" outlineLevel="0" collapsed="false">
      <c r="D1750" s="0" t="s">
        <v>4733</v>
      </c>
      <c r="J1750" s="0" t="s">
        <v>4192</v>
      </c>
    </row>
    <row r="1751" customFormat="false" ht="17" hidden="false" customHeight="false" outlineLevel="0" collapsed="false">
      <c r="D1751" s="0" t="s">
        <v>6063</v>
      </c>
      <c r="J1751" s="0" t="s">
        <v>6064</v>
      </c>
    </row>
    <row r="1752" customFormat="false" ht="17" hidden="false" customHeight="false" outlineLevel="0" collapsed="false">
      <c r="D1752" s="0" t="s">
        <v>1723</v>
      </c>
      <c r="J1752" s="0" t="s">
        <v>6065</v>
      </c>
    </row>
    <row r="1753" customFormat="false" ht="17" hidden="false" customHeight="false" outlineLevel="0" collapsed="false">
      <c r="D1753" s="0" t="s">
        <v>6066</v>
      </c>
      <c r="J1753" s="0" t="s">
        <v>1495</v>
      </c>
    </row>
    <row r="1754" customFormat="false" ht="17" hidden="false" customHeight="false" outlineLevel="0" collapsed="false">
      <c r="D1754" s="0" t="s">
        <v>4736</v>
      </c>
      <c r="J1754" s="0" t="s">
        <v>1521</v>
      </c>
    </row>
    <row r="1755" customFormat="false" ht="17" hidden="false" customHeight="false" outlineLevel="0" collapsed="false">
      <c r="D1755" s="0" t="s">
        <v>1726</v>
      </c>
      <c r="J1755" s="0" t="s">
        <v>2424</v>
      </c>
    </row>
    <row r="1756" customFormat="false" ht="17" hidden="false" customHeight="false" outlineLevel="0" collapsed="false">
      <c r="D1756" s="0" t="s">
        <v>6067</v>
      </c>
      <c r="J1756" s="0" t="s">
        <v>1498</v>
      </c>
    </row>
    <row r="1757" customFormat="false" ht="17" hidden="false" customHeight="false" outlineLevel="0" collapsed="false">
      <c r="D1757" s="0" t="s">
        <v>6068</v>
      </c>
      <c r="J1757" s="0" t="s">
        <v>4198</v>
      </c>
    </row>
    <row r="1758" customFormat="false" ht="17" hidden="false" customHeight="false" outlineLevel="0" collapsed="false">
      <c r="D1758" s="0" t="s">
        <v>4740</v>
      </c>
      <c r="J1758" s="0" t="s">
        <v>4199</v>
      </c>
    </row>
    <row r="1759" customFormat="false" ht="17" hidden="false" customHeight="false" outlineLevel="0" collapsed="false">
      <c r="D1759" s="0" t="s">
        <v>1921</v>
      </c>
      <c r="J1759" s="0" t="s">
        <v>4202</v>
      </c>
    </row>
    <row r="1760" customFormat="false" ht="17" hidden="false" customHeight="false" outlineLevel="0" collapsed="false">
      <c r="D1760" s="0" t="s">
        <v>6069</v>
      </c>
      <c r="J1760" s="0" t="s">
        <v>1502</v>
      </c>
    </row>
    <row r="1761" customFormat="false" ht="17" hidden="false" customHeight="false" outlineLevel="0" collapsed="false">
      <c r="D1761" s="0" t="s">
        <v>1731</v>
      </c>
      <c r="J1761" s="0" t="s">
        <v>1507</v>
      </c>
    </row>
    <row r="1762" customFormat="false" ht="17" hidden="false" customHeight="false" outlineLevel="0" collapsed="false">
      <c r="D1762" s="0" t="s">
        <v>4744</v>
      </c>
      <c r="J1762" s="0" t="s">
        <v>1524</v>
      </c>
    </row>
    <row r="1763" customFormat="false" ht="17" hidden="false" customHeight="false" outlineLevel="0" collapsed="false">
      <c r="D1763" s="0" t="s">
        <v>1735</v>
      </c>
      <c r="J1763" s="0" t="s">
        <v>1528</v>
      </c>
    </row>
    <row r="1764" customFormat="false" ht="17" hidden="false" customHeight="false" outlineLevel="0" collapsed="false">
      <c r="D1764" s="0" t="s">
        <v>4745</v>
      </c>
      <c r="J1764" s="0" t="s">
        <v>4210</v>
      </c>
    </row>
    <row r="1765" customFormat="false" ht="17" hidden="false" customHeight="false" outlineLevel="0" collapsed="false">
      <c r="D1765" s="0" t="s">
        <v>4746</v>
      </c>
      <c r="J1765" s="0" t="s">
        <v>1514</v>
      </c>
    </row>
    <row r="1766" customFormat="false" ht="17" hidden="false" customHeight="false" outlineLevel="0" collapsed="false">
      <c r="D1766" s="0" t="s">
        <v>4749</v>
      </c>
      <c r="J1766" s="0" t="s">
        <v>6070</v>
      </c>
    </row>
    <row r="1767" customFormat="false" ht="17" hidden="false" customHeight="false" outlineLevel="0" collapsed="false">
      <c r="D1767" s="0" t="s">
        <v>4751</v>
      </c>
      <c r="J1767" s="0" t="s">
        <v>4213</v>
      </c>
    </row>
    <row r="1768" customFormat="false" ht="17" hidden="false" customHeight="false" outlineLevel="0" collapsed="false">
      <c r="D1768" s="0" t="s">
        <v>5039</v>
      </c>
      <c r="J1768" s="0" t="s">
        <v>4215</v>
      </c>
    </row>
    <row r="1769" customFormat="false" ht="17" hidden="false" customHeight="false" outlineLevel="0" collapsed="false">
      <c r="D1769" s="0" t="s">
        <v>6071</v>
      </c>
      <c r="J1769" s="0" t="s">
        <v>4224</v>
      </c>
    </row>
    <row r="1770" customFormat="false" ht="17" hidden="false" customHeight="false" outlineLevel="0" collapsed="false">
      <c r="D1770" s="0" t="s">
        <v>4765</v>
      </c>
      <c r="J1770" s="0" t="s">
        <v>5953</v>
      </c>
    </row>
    <row r="1771" customFormat="false" ht="17" hidden="false" customHeight="false" outlineLevel="0" collapsed="false">
      <c r="D1771" s="0" t="s">
        <v>4766</v>
      </c>
      <c r="J1771" s="0" t="s">
        <v>4227</v>
      </c>
    </row>
    <row r="1772" customFormat="false" ht="17" hidden="false" customHeight="false" outlineLevel="0" collapsed="false">
      <c r="D1772" s="0" t="s">
        <v>2673</v>
      </c>
      <c r="J1772" s="0" t="s">
        <v>1532</v>
      </c>
    </row>
    <row r="1773" customFormat="false" ht="17" hidden="false" customHeight="false" outlineLevel="0" collapsed="false">
      <c r="D1773" s="0" t="s">
        <v>4773</v>
      </c>
      <c r="J1773" s="0" t="s">
        <v>4231</v>
      </c>
    </row>
    <row r="1774" customFormat="false" ht="17" hidden="false" customHeight="false" outlineLevel="0" collapsed="false">
      <c r="D1774" s="0" t="s">
        <v>4774</v>
      </c>
      <c r="J1774" s="0" t="s">
        <v>4234</v>
      </c>
    </row>
    <row r="1775" customFormat="false" ht="17" hidden="false" customHeight="false" outlineLevel="0" collapsed="false">
      <c r="D1775" s="0" t="s">
        <v>6072</v>
      </c>
      <c r="J1775" s="0" t="s">
        <v>6073</v>
      </c>
    </row>
    <row r="1776" customFormat="false" ht="17" hidden="false" customHeight="false" outlineLevel="0" collapsed="false">
      <c r="D1776" s="0" t="s">
        <v>4778</v>
      </c>
      <c r="J1776" s="0" t="s">
        <v>2436</v>
      </c>
    </row>
    <row r="1777" customFormat="false" ht="17" hidden="false" customHeight="false" outlineLevel="0" collapsed="false">
      <c r="D1777" s="0" t="s">
        <v>1926</v>
      </c>
      <c r="J1777" s="0" t="s">
        <v>4241</v>
      </c>
    </row>
    <row r="1778" customFormat="false" ht="17" hidden="false" customHeight="false" outlineLevel="0" collapsed="false">
      <c r="D1778" s="0" t="s">
        <v>4805</v>
      </c>
      <c r="J1778" s="0" t="s">
        <v>4242</v>
      </c>
    </row>
    <row r="1779" customFormat="false" ht="17" hidden="false" customHeight="false" outlineLevel="0" collapsed="false">
      <c r="D1779" s="0" t="s">
        <v>1762</v>
      </c>
      <c r="J1779" s="0" t="s">
        <v>2438</v>
      </c>
    </row>
    <row r="1780" customFormat="false" ht="17" hidden="false" customHeight="false" outlineLevel="0" collapsed="false">
      <c r="D1780" s="0" t="s">
        <v>6074</v>
      </c>
      <c r="J1780" s="0" t="s">
        <v>4246</v>
      </c>
    </row>
    <row r="1781" customFormat="false" ht="17" hidden="false" customHeight="false" outlineLevel="0" collapsed="false">
      <c r="D1781" s="0" t="s">
        <v>1929</v>
      </c>
      <c r="J1781" s="0" t="s">
        <v>4249</v>
      </c>
    </row>
    <row r="1782" customFormat="false" ht="17" hidden="false" customHeight="false" outlineLevel="0" collapsed="false">
      <c r="D1782" s="0" t="s">
        <v>1930</v>
      </c>
      <c r="J1782" s="0" t="s">
        <v>4250</v>
      </c>
    </row>
    <row r="1783" customFormat="false" ht="17" hidden="false" customHeight="false" outlineLevel="0" collapsed="false">
      <c r="D1783" s="0" t="s">
        <v>4809</v>
      </c>
      <c r="J1783" s="0" t="s">
        <v>4251</v>
      </c>
    </row>
    <row r="1784" customFormat="false" ht="17" hidden="false" customHeight="false" outlineLevel="0" collapsed="false">
      <c r="D1784" s="0" t="s">
        <v>4810</v>
      </c>
      <c r="J1784" s="0" t="s">
        <v>4253</v>
      </c>
    </row>
    <row r="1785" customFormat="false" ht="17" hidden="false" customHeight="false" outlineLevel="0" collapsed="false">
      <c r="D1785" s="0" t="s">
        <v>1932</v>
      </c>
      <c r="J1785" s="0" t="s">
        <v>4255</v>
      </c>
    </row>
    <row r="1786" customFormat="false" ht="17" hidden="false" customHeight="false" outlineLevel="0" collapsed="false">
      <c r="D1786" s="0" t="s">
        <v>4812</v>
      </c>
      <c r="J1786" s="0" t="s">
        <v>4259</v>
      </c>
    </row>
    <row r="1787" customFormat="false" ht="17" hidden="false" customHeight="false" outlineLevel="0" collapsed="false">
      <c r="D1787" s="0" t="s">
        <v>4814</v>
      </c>
      <c r="J1787" s="0" t="s">
        <v>4261</v>
      </c>
    </row>
    <row r="1788" customFormat="false" ht="17" hidden="false" customHeight="false" outlineLevel="0" collapsed="false">
      <c r="D1788" s="0" t="s">
        <v>4817</v>
      </c>
      <c r="J1788" s="0" t="s">
        <v>1536</v>
      </c>
    </row>
    <row r="1789" customFormat="false" ht="17" hidden="false" customHeight="false" outlineLevel="0" collapsed="false">
      <c r="D1789" s="0" t="s">
        <v>1770</v>
      </c>
      <c r="J1789" s="0" t="s">
        <v>6075</v>
      </c>
    </row>
    <row r="1790" customFormat="false" ht="17" hidden="false" customHeight="false" outlineLevel="0" collapsed="false">
      <c r="D1790" s="0" t="s">
        <v>1774</v>
      </c>
      <c r="J1790" s="0" t="s">
        <v>4269</v>
      </c>
    </row>
    <row r="1791" customFormat="false" ht="17" hidden="false" customHeight="false" outlineLevel="0" collapsed="false">
      <c r="D1791" s="0" t="s">
        <v>4824</v>
      </c>
      <c r="J1791" s="0" t="s">
        <v>4270</v>
      </c>
    </row>
    <row r="1792" customFormat="false" ht="17" hidden="false" customHeight="false" outlineLevel="0" collapsed="false">
      <c r="D1792" s="0" t="s">
        <v>1934</v>
      </c>
      <c r="J1792" s="0" t="s">
        <v>4271</v>
      </c>
    </row>
    <row r="1793" customFormat="false" ht="17" hidden="false" customHeight="false" outlineLevel="0" collapsed="false">
      <c r="D1793" s="0" t="s">
        <v>4832</v>
      </c>
      <c r="J1793" s="0" t="s">
        <v>4272</v>
      </c>
    </row>
    <row r="1794" customFormat="false" ht="17" hidden="false" customHeight="false" outlineLevel="0" collapsed="false">
      <c r="D1794" s="0" t="s">
        <v>1936</v>
      </c>
      <c r="J1794" s="0" t="s">
        <v>4273</v>
      </c>
    </row>
    <row r="1795" customFormat="false" ht="17" hidden="false" customHeight="false" outlineLevel="0" collapsed="false">
      <c r="D1795" s="0" t="s">
        <v>4837</v>
      </c>
      <c r="J1795" s="0" t="s">
        <v>6076</v>
      </c>
    </row>
    <row r="1796" customFormat="false" ht="17" hidden="false" customHeight="false" outlineLevel="0" collapsed="false">
      <c r="D1796" s="0" t="s">
        <v>4838</v>
      </c>
      <c r="J1796" s="0" t="s">
        <v>4275</v>
      </c>
    </row>
    <row r="1797" customFormat="false" ht="17" hidden="false" customHeight="false" outlineLevel="0" collapsed="false">
      <c r="D1797" s="0" t="s">
        <v>4839</v>
      </c>
      <c r="J1797" s="0" t="s">
        <v>6077</v>
      </c>
    </row>
    <row r="1798" customFormat="false" ht="17" hidden="false" customHeight="false" outlineLevel="0" collapsed="false">
      <c r="D1798" s="0" t="s">
        <v>6078</v>
      </c>
      <c r="J1798" s="0" t="s">
        <v>1518</v>
      </c>
    </row>
    <row r="1799" customFormat="false" ht="17" hidden="false" customHeight="false" outlineLevel="0" collapsed="false">
      <c r="D1799" s="0" t="s">
        <v>1782</v>
      </c>
      <c r="J1799" s="0" t="s">
        <v>4282</v>
      </c>
    </row>
    <row r="1800" customFormat="false" ht="17" hidden="false" customHeight="false" outlineLevel="0" collapsed="false">
      <c r="D1800" s="0" t="s">
        <v>1937</v>
      </c>
      <c r="J1800" s="0" t="s">
        <v>1540</v>
      </c>
    </row>
    <row r="1801" customFormat="false" ht="17" hidden="false" customHeight="false" outlineLevel="0" collapsed="false">
      <c r="D1801" s="0" t="s">
        <v>4852</v>
      </c>
      <c r="J1801" s="0" t="s">
        <v>4284</v>
      </c>
    </row>
    <row r="1802" customFormat="false" ht="17" hidden="false" customHeight="false" outlineLevel="0" collapsed="false">
      <c r="D1802" s="0" t="s">
        <v>4855</v>
      </c>
      <c r="J1802" s="0" t="s">
        <v>4285</v>
      </c>
    </row>
    <row r="1803" customFormat="false" ht="17" hidden="false" customHeight="false" outlineLevel="0" collapsed="false">
      <c r="D1803" s="0" t="s">
        <v>1785</v>
      </c>
      <c r="J1803" s="0" t="s">
        <v>6079</v>
      </c>
    </row>
    <row r="1804" customFormat="false" ht="17" hidden="false" customHeight="false" outlineLevel="0" collapsed="false">
      <c r="D1804" s="0" t="s">
        <v>4858</v>
      </c>
      <c r="J1804" s="0" t="s">
        <v>4286</v>
      </c>
    </row>
    <row r="1805" customFormat="false" ht="17" hidden="false" customHeight="false" outlineLevel="0" collapsed="false">
      <c r="D1805" s="0" t="s">
        <v>1790</v>
      </c>
      <c r="J1805" s="0" t="s">
        <v>6080</v>
      </c>
    </row>
    <row r="1806" customFormat="false" ht="17" hidden="false" customHeight="false" outlineLevel="0" collapsed="false">
      <c r="D1806" s="0" t="s">
        <v>1794</v>
      </c>
      <c r="J1806" s="0" t="s">
        <v>2451</v>
      </c>
    </row>
    <row r="1807" customFormat="false" ht="17" hidden="false" customHeight="false" outlineLevel="0" collapsed="false">
      <c r="D1807" s="0" t="s">
        <v>4862</v>
      </c>
      <c r="J1807" s="0" t="s">
        <v>4288</v>
      </c>
    </row>
    <row r="1808" customFormat="false" ht="17" hidden="false" customHeight="false" outlineLevel="0" collapsed="false">
      <c r="D1808" s="0" t="s">
        <v>1940</v>
      </c>
      <c r="J1808" s="0" t="s">
        <v>4290</v>
      </c>
    </row>
    <row r="1809" customFormat="false" ht="17" hidden="false" customHeight="false" outlineLevel="0" collapsed="false">
      <c r="D1809" s="0" t="s">
        <v>1941</v>
      </c>
      <c r="J1809" s="0" t="s">
        <v>4291</v>
      </c>
    </row>
    <row r="1810" customFormat="false" ht="17" hidden="false" customHeight="false" outlineLevel="0" collapsed="false">
      <c r="D1810" s="0" t="s">
        <v>5227</v>
      </c>
      <c r="J1810" s="0" t="s">
        <v>4292</v>
      </c>
    </row>
    <row r="1811" customFormat="false" ht="17" hidden="false" customHeight="false" outlineLevel="0" collapsed="false">
      <c r="D1811" s="0" t="s">
        <v>6081</v>
      </c>
      <c r="J1811" s="0" t="s">
        <v>6082</v>
      </c>
    </row>
    <row r="1812" customFormat="false" ht="17" hidden="false" customHeight="false" outlineLevel="0" collapsed="false">
      <c r="D1812" s="0" t="s">
        <v>6083</v>
      </c>
      <c r="J1812" s="0" t="s">
        <v>4296</v>
      </c>
    </row>
    <row r="1813" customFormat="false" ht="17" hidden="false" customHeight="false" outlineLevel="0" collapsed="false">
      <c r="D1813" s="0" t="s">
        <v>6084</v>
      </c>
      <c r="J1813" s="0" t="s">
        <v>4298</v>
      </c>
    </row>
    <row r="1814" customFormat="false" ht="17" hidden="false" customHeight="false" outlineLevel="0" collapsed="false">
      <c r="D1814" s="0" t="s">
        <v>4878</v>
      </c>
      <c r="J1814" s="0" t="s">
        <v>4301</v>
      </c>
    </row>
    <row r="1815" customFormat="false" ht="17" hidden="false" customHeight="false" outlineLevel="0" collapsed="false">
      <c r="D1815" s="0" t="s">
        <v>1797</v>
      </c>
      <c r="J1815" s="0" t="s">
        <v>4302</v>
      </c>
    </row>
    <row r="1816" customFormat="false" ht="17" hidden="false" customHeight="false" outlineLevel="0" collapsed="false">
      <c r="D1816" s="0" t="s">
        <v>6085</v>
      </c>
      <c r="J1816" s="0" t="s">
        <v>4303</v>
      </c>
    </row>
    <row r="1817" customFormat="false" ht="17" hidden="false" customHeight="false" outlineLevel="0" collapsed="false">
      <c r="D1817" s="0" t="s">
        <v>4880</v>
      </c>
      <c r="J1817" s="0" t="s">
        <v>1544</v>
      </c>
    </row>
    <row r="1818" customFormat="false" ht="17" hidden="false" customHeight="false" outlineLevel="0" collapsed="false">
      <c r="D1818" s="0" t="s">
        <v>1806</v>
      </c>
      <c r="J1818" s="0" t="s">
        <v>6086</v>
      </c>
    </row>
    <row r="1819" customFormat="false" ht="17" hidden="false" customHeight="false" outlineLevel="0" collapsed="false">
      <c r="D1819" s="0" t="s">
        <v>6087</v>
      </c>
      <c r="J1819" s="0" t="s">
        <v>6088</v>
      </c>
    </row>
    <row r="1820" customFormat="false" ht="17" hidden="false" customHeight="false" outlineLevel="0" collapsed="false">
      <c r="D1820" s="0" t="s">
        <v>4885</v>
      </c>
      <c r="J1820" s="0" t="s">
        <v>6089</v>
      </c>
    </row>
    <row r="1821" customFormat="false" ht="17" hidden="false" customHeight="false" outlineLevel="0" collapsed="false">
      <c r="D1821" s="0" t="s">
        <v>1809</v>
      </c>
      <c r="J1821" s="0" t="s">
        <v>6090</v>
      </c>
    </row>
    <row r="1822" customFormat="false" ht="17" hidden="false" customHeight="false" outlineLevel="0" collapsed="false">
      <c r="D1822" s="0" t="s">
        <v>4887</v>
      </c>
      <c r="J1822" s="0" t="s">
        <v>1547</v>
      </c>
    </row>
    <row r="1823" customFormat="false" ht="17" hidden="false" customHeight="false" outlineLevel="0" collapsed="false">
      <c r="D1823" s="0" t="s">
        <v>4888</v>
      </c>
      <c r="J1823" s="0" t="s">
        <v>4310</v>
      </c>
    </row>
    <row r="1824" customFormat="false" ht="17" hidden="false" customHeight="false" outlineLevel="0" collapsed="false">
      <c r="D1824" s="0" t="s">
        <v>4889</v>
      </c>
      <c r="J1824" s="0" t="s">
        <v>1550</v>
      </c>
    </row>
    <row r="1825" customFormat="false" ht="17" hidden="false" customHeight="false" outlineLevel="0" collapsed="false">
      <c r="D1825" s="0" t="s">
        <v>4890</v>
      </c>
      <c r="J1825" s="0" t="s">
        <v>1522</v>
      </c>
    </row>
    <row r="1826" customFormat="false" ht="17" hidden="false" customHeight="false" outlineLevel="0" collapsed="false">
      <c r="D1826" s="0" t="s">
        <v>1813</v>
      </c>
      <c r="J1826" s="0" t="s">
        <v>6091</v>
      </c>
    </row>
    <row r="1827" customFormat="false" ht="17" hidden="false" customHeight="false" outlineLevel="0" collapsed="false">
      <c r="D1827" s="0" t="s">
        <v>1945</v>
      </c>
      <c r="J1827" s="0" t="s">
        <v>1554</v>
      </c>
    </row>
    <row r="1828" customFormat="false" ht="17" hidden="false" customHeight="false" outlineLevel="0" collapsed="false">
      <c r="D1828" s="0" t="s">
        <v>4896</v>
      </c>
      <c r="J1828" s="0" t="s">
        <v>1525</v>
      </c>
    </row>
    <row r="1829" customFormat="false" ht="17" hidden="false" customHeight="false" outlineLevel="0" collapsed="false">
      <c r="D1829" s="0" t="s">
        <v>1947</v>
      </c>
      <c r="J1829" s="0" t="s">
        <v>6092</v>
      </c>
    </row>
    <row r="1830" customFormat="false" ht="17" hidden="false" customHeight="false" outlineLevel="0" collapsed="false">
      <c r="D1830" s="0" t="s">
        <v>4900</v>
      </c>
      <c r="J1830" s="0" t="s">
        <v>4313</v>
      </c>
    </row>
    <row r="1831" customFormat="false" ht="17" hidden="false" customHeight="false" outlineLevel="0" collapsed="false">
      <c r="D1831" s="0" t="s">
        <v>4901</v>
      </c>
      <c r="J1831" s="0" t="s">
        <v>2456</v>
      </c>
    </row>
    <row r="1832" customFormat="false" ht="17" hidden="false" customHeight="false" outlineLevel="0" collapsed="false">
      <c r="D1832" s="0" t="s">
        <v>4902</v>
      </c>
      <c r="J1832" s="0" t="s">
        <v>4314</v>
      </c>
    </row>
    <row r="1833" customFormat="false" ht="17" hidden="false" customHeight="false" outlineLevel="0" collapsed="false">
      <c r="J1833" s="0" t="s">
        <v>6093</v>
      </c>
    </row>
    <row r="1834" customFormat="false" ht="17" hidden="false" customHeight="false" outlineLevel="0" collapsed="false">
      <c r="J1834" s="0" t="s">
        <v>6094</v>
      </c>
    </row>
    <row r="1835" customFormat="false" ht="17" hidden="false" customHeight="false" outlineLevel="0" collapsed="false">
      <c r="J1835" s="0" t="s">
        <v>4321</v>
      </c>
    </row>
    <row r="1836" customFormat="false" ht="17" hidden="false" customHeight="false" outlineLevel="0" collapsed="false">
      <c r="J1836" s="0" t="s">
        <v>4323</v>
      </c>
    </row>
    <row r="1837" customFormat="false" ht="17" hidden="false" customHeight="false" outlineLevel="0" collapsed="false">
      <c r="J1837" s="0" t="s">
        <v>6095</v>
      </c>
    </row>
    <row r="1838" customFormat="false" ht="17" hidden="false" customHeight="false" outlineLevel="0" collapsed="false">
      <c r="J1838" s="0" t="s">
        <v>6096</v>
      </c>
    </row>
    <row r="1839" customFormat="false" ht="17" hidden="false" customHeight="false" outlineLevel="0" collapsed="false">
      <c r="J1839" s="0" t="s">
        <v>4328</v>
      </c>
    </row>
    <row r="1840" customFormat="false" ht="17" hidden="false" customHeight="false" outlineLevel="0" collapsed="false">
      <c r="J1840" s="0" t="s">
        <v>4329</v>
      </c>
    </row>
    <row r="1841" customFormat="false" ht="17" hidden="false" customHeight="false" outlineLevel="0" collapsed="false">
      <c r="J1841" s="0" t="s">
        <v>4332</v>
      </c>
    </row>
    <row r="1842" customFormat="false" ht="17" hidden="false" customHeight="false" outlineLevel="0" collapsed="false">
      <c r="J1842" s="0" t="s">
        <v>4333</v>
      </c>
    </row>
    <row r="1843" customFormat="false" ht="17" hidden="false" customHeight="false" outlineLevel="0" collapsed="false">
      <c r="J1843" s="0" t="s">
        <v>6097</v>
      </c>
    </row>
    <row r="1844" customFormat="false" ht="17" hidden="false" customHeight="false" outlineLevel="0" collapsed="false">
      <c r="J1844" s="0" t="s">
        <v>1558</v>
      </c>
    </row>
    <row r="1845" customFormat="false" ht="17" hidden="false" customHeight="false" outlineLevel="0" collapsed="false">
      <c r="J1845" s="0" t="s">
        <v>1533</v>
      </c>
    </row>
    <row r="1846" customFormat="false" ht="17" hidden="false" customHeight="false" outlineLevel="0" collapsed="false">
      <c r="J1846" s="0" t="s">
        <v>4341</v>
      </c>
    </row>
    <row r="1847" customFormat="false" ht="17" hidden="false" customHeight="false" outlineLevel="0" collapsed="false">
      <c r="J1847" s="0" t="s">
        <v>6098</v>
      </c>
    </row>
    <row r="1848" customFormat="false" ht="17" hidden="false" customHeight="false" outlineLevel="0" collapsed="false">
      <c r="J1848" s="0" t="s">
        <v>1563</v>
      </c>
    </row>
    <row r="1849" customFormat="false" ht="17" hidden="false" customHeight="false" outlineLevel="0" collapsed="false">
      <c r="J1849" s="0" t="s">
        <v>6099</v>
      </c>
    </row>
    <row r="1850" customFormat="false" ht="17" hidden="false" customHeight="false" outlineLevel="0" collapsed="false">
      <c r="J1850" s="0" t="s">
        <v>4349</v>
      </c>
    </row>
    <row r="1851" customFormat="false" ht="17" hidden="false" customHeight="false" outlineLevel="0" collapsed="false">
      <c r="J1851" s="0" t="s">
        <v>1567</v>
      </c>
    </row>
    <row r="1852" customFormat="false" ht="17" hidden="false" customHeight="false" outlineLevel="0" collapsed="false">
      <c r="J1852" s="0" t="s">
        <v>1571</v>
      </c>
    </row>
    <row r="1853" customFormat="false" ht="17" hidden="false" customHeight="false" outlineLevel="0" collapsed="false">
      <c r="J1853" s="0" t="s">
        <v>4353</v>
      </c>
    </row>
    <row r="1854" customFormat="false" ht="17" hidden="false" customHeight="false" outlineLevel="0" collapsed="false">
      <c r="J1854" s="0" t="s">
        <v>6100</v>
      </c>
    </row>
    <row r="1855" customFormat="false" ht="17" hidden="false" customHeight="false" outlineLevel="0" collapsed="false">
      <c r="J1855" s="0" t="s">
        <v>4357</v>
      </c>
    </row>
    <row r="1856" customFormat="false" ht="17" hidden="false" customHeight="false" outlineLevel="0" collapsed="false">
      <c r="J1856" s="0" t="s">
        <v>6101</v>
      </c>
    </row>
    <row r="1857" customFormat="false" ht="17" hidden="false" customHeight="false" outlineLevel="0" collapsed="false">
      <c r="J1857" s="0" t="s">
        <v>4358</v>
      </c>
    </row>
    <row r="1858" customFormat="false" ht="17" hidden="false" customHeight="false" outlineLevel="0" collapsed="false">
      <c r="J1858" s="0" t="s">
        <v>6102</v>
      </c>
    </row>
    <row r="1859" customFormat="false" ht="17" hidden="false" customHeight="false" outlineLevel="0" collapsed="false">
      <c r="J1859" s="0" t="s">
        <v>5970</v>
      </c>
    </row>
    <row r="1860" customFormat="false" ht="17" hidden="false" customHeight="false" outlineLevel="0" collapsed="false">
      <c r="J1860" s="0" t="s">
        <v>4361</v>
      </c>
    </row>
    <row r="1861" customFormat="false" ht="17" hidden="false" customHeight="false" outlineLevel="0" collapsed="false">
      <c r="J1861" s="0" t="s">
        <v>4364</v>
      </c>
    </row>
    <row r="1862" customFormat="false" ht="17" hidden="false" customHeight="false" outlineLevel="0" collapsed="false">
      <c r="J1862" s="0" t="s">
        <v>1575</v>
      </c>
    </row>
    <row r="1863" customFormat="false" ht="17" hidden="false" customHeight="false" outlineLevel="0" collapsed="false">
      <c r="J1863" s="0" t="s">
        <v>4366</v>
      </c>
    </row>
    <row r="1864" customFormat="false" ht="17" hidden="false" customHeight="false" outlineLevel="0" collapsed="false">
      <c r="J1864" s="0" t="s">
        <v>4368</v>
      </c>
    </row>
    <row r="1865" customFormat="false" ht="17" hidden="false" customHeight="false" outlineLevel="0" collapsed="false">
      <c r="J1865" s="0" t="s">
        <v>4369</v>
      </c>
    </row>
    <row r="1866" customFormat="false" ht="17" hidden="false" customHeight="false" outlineLevel="0" collapsed="false">
      <c r="J1866" s="0" t="s">
        <v>4370</v>
      </c>
    </row>
    <row r="1867" customFormat="false" ht="17" hidden="false" customHeight="false" outlineLevel="0" collapsed="false">
      <c r="J1867" s="0" t="s">
        <v>4373</v>
      </c>
    </row>
    <row r="1868" customFormat="false" ht="17" hidden="false" customHeight="false" outlineLevel="0" collapsed="false">
      <c r="J1868" s="0" t="s">
        <v>4374</v>
      </c>
    </row>
    <row r="1869" customFormat="false" ht="17" hidden="false" customHeight="false" outlineLevel="0" collapsed="false">
      <c r="J1869" s="0" t="s">
        <v>2465</v>
      </c>
    </row>
    <row r="1870" customFormat="false" ht="17" hidden="false" customHeight="false" outlineLevel="0" collapsed="false">
      <c r="J1870" s="0" t="s">
        <v>4380</v>
      </c>
    </row>
    <row r="1871" customFormat="false" ht="17" hidden="false" customHeight="false" outlineLevel="0" collapsed="false">
      <c r="J1871" s="0" t="s">
        <v>1582</v>
      </c>
    </row>
    <row r="1872" customFormat="false" ht="17" hidden="false" customHeight="false" outlineLevel="0" collapsed="false">
      <c r="J1872" s="0" t="s">
        <v>4386</v>
      </c>
    </row>
    <row r="1873" customFormat="false" ht="17" hidden="false" customHeight="false" outlineLevel="0" collapsed="false">
      <c r="J1873" s="0" t="s">
        <v>4387</v>
      </c>
    </row>
    <row r="1874" customFormat="false" ht="17" hidden="false" customHeight="false" outlineLevel="0" collapsed="false">
      <c r="J1874" s="0" t="s">
        <v>1537</v>
      </c>
    </row>
    <row r="1875" customFormat="false" ht="17" hidden="false" customHeight="false" outlineLevel="0" collapsed="false">
      <c r="J1875" s="0" t="s">
        <v>6103</v>
      </c>
    </row>
    <row r="1876" customFormat="false" ht="17" hidden="false" customHeight="false" outlineLevel="0" collapsed="false">
      <c r="J1876" s="0" t="s">
        <v>6104</v>
      </c>
    </row>
    <row r="1877" customFormat="false" ht="17" hidden="false" customHeight="false" outlineLevel="0" collapsed="false">
      <c r="J1877" s="0" t="s">
        <v>4390</v>
      </c>
    </row>
    <row r="1878" customFormat="false" ht="17" hidden="false" customHeight="false" outlineLevel="0" collapsed="false">
      <c r="J1878" s="0" t="s">
        <v>6105</v>
      </c>
    </row>
    <row r="1879" customFormat="false" ht="17" hidden="false" customHeight="false" outlineLevel="0" collapsed="false">
      <c r="J1879" s="0" t="s">
        <v>1586</v>
      </c>
    </row>
    <row r="1880" customFormat="false" ht="17" hidden="false" customHeight="false" outlineLevel="0" collapsed="false">
      <c r="J1880" s="0" t="s">
        <v>4398</v>
      </c>
    </row>
    <row r="1881" customFormat="false" ht="17" hidden="false" customHeight="false" outlineLevel="0" collapsed="false">
      <c r="J1881" s="0" t="s">
        <v>4399</v>
      </c>
    </row>
    <row r="1882" customFormat="false" ht="17" hidden="false" customHeight="false" outlineLevel="0" collapsed="false">
      <c r="J1882" s="0" t="s">
        <v>1541</v>
      </c>
    </row>
    <row r="1883" customFormat="false" ht="17" hidden="false" customHeight="false" outlineLevel="0" collapsed="false">
      <c r="J1883" s="0" t="s">
        <v>4400</v>
      </c>
    </row>
    <row r="1884" customFormat="false" ht="17" hidden="false" customHeight="false" outlineLevel="0" collapsed="false">
      <c r="J1884" s="0" t="s">
        <v>1545</v>
      </c>
    </row>
    <row r="1885" customFormat="false" ht="17" hidden="false" customHeight="false" outlineLevel="0" collapsed="false">
      <c r="J1885" s="0" t="s">
        <v>4402</v>
      </c>
    </row>
    <row r="1886" customFormat="false" ht="17" hidden="false" customHeight="false" outlineLevel="0" collapsed="false">
      <c r="J1886" s="0" t="s">
        <v>4404</v>
      </c>
    </row>
    <row r="1887" customFormat="false" ht="17" hidden="false" customHeight="false" outlineLevel="0" collapsed="false">
      <c r="J1887" s="0" t="s">
        <v>5978</v>
      </c>
    </row>
    <row r="1888" customFormat="false" ht="17" hidden="false" customHeight="false" outlineLevel="0" collapsed="false">
      <c r="J1888" s="0" t="s">
        <v>4405</v>
      </c>
    </row>
    <row r="1889" customFormat="false" ht="17" hidden="false" customHeight="false" outlineLevel="0" collapsed="false">
      <c r="J1889" s="0" t="s">
        <v>1590</v>
      </c>
    </row>
    <row r="1890" customFormat="false" ht="17" hidden="false" customHeight="false" outlineLevel="0" collapsed="false">
      <c r="J1890" s="0" t="s">
        <v>1594</v>
      </c>
    </row>
    <row r="1891" customFormat="false" ht="17" hidden="false" customHeight="false" outlineLevel="0" collapsed="false">
      <c r="J1891" s="0" t="s">
        <v>4408</v>
      </c>
    </row>
    <row r="1892" customFormat="false" ht="17" hidden="false" customHeight="false" outlineLevel="0" collapsed="false">
      <c r="J1892" s="0" t="s">
        <v>4412</v>
      </c>
    </row>
    <row r="1893" customFormat="false" ht="17" hidden="false" customHeight="false" outlineLevel="0" collapsed="false">
      <c r="J1893" s="0" t="s">
        <v>1599</v>
      </c>
    </row>
    <row r="1894" customFormat="false" ht="17" hidden="false" customHeight="false" outlineLevel="0" collapsed="false">
      <c r="J1894" s="0" t="s">
        <v>2477</v>
      </c>
    </row>
    <row r="1895" customFormat="false" ht="17" hidden="false" customHeight="false" outlineLevel="0" collapsed="false">
      <c r="J1895" s="0" t="s">
        <v>6106</v>
      </c>
    </row>
    <row r="1896" customFormat="false" ht="17" hidden="false" customHeight="false" outlineLevel="0" collapsed="false">
      <c r="J1896" s="0" t="s">
        <v>4418</v>
      </c>
    </row>
    <row r="1897" customFormat="false" ht="17" hidden="false" customHeight="false" outlineLevel="0" collapsed="false">
      <c r="J1897" s="0" t="s">
        <v>5219</v>
      </c>
    </row>
    <row r="1898" customFormat="false" ht="17" hidden="false" customHeight="false" outlineLevel="0" collapsed="false">
      <c r="J1898" s="0" t="s">
        <v>4423</v>
      </c>
    </row>
    <row r="1899" customFormat="false" ht="17" hidden="false" customHeight="false" outlineLevel="0" collapsed="false">
      <c r="J1899" s="0" t="s">
        <v>1548</v>
      </c>
    </row>
    <row r="1900" customFormat="false" ht="17" hidden="false" customHeight="false" outlineLevel="0" collapsed="false">
      <c r="J1900" s="0" t="s">
        <v>4427</v>
      </c>
    </row>
    <row r="1901" customFormat="false" ht="17" hidden="false" customHeight="false" outlineLevel="0" collapsed="false">
      <c r="J1901" s="0" t="s">
        <v>5991</v>
      </c>
    </row>
    <row r="1902" customFormat="false" ht="17" hidden="false" customHeight="false" outlineLevel="0" collapsed="false">
      <c r="J1902" s="0" t="s">
        <v>4428</v>
      </c>
    </row>
    <row r="1903" customFormat="false" ht="17" hidden="false" customHeight="false" outlineLevel="0" collapsed="false">
      <c r="J1903" s="0" t="s">
        <v>1551</v>
      </c>
    </row>
    <row r="1904" customFormat="false" ht="17" hidden="false" customHeight="false" outlineLevel="0" collapsed="false">
      <c r="J1904" s="0" t="s">
        <v>4431</v>
      </c>
    </row>
    <row r="1905" customFormat="false" ht="17" hidden="false" customHeight="false" outlineLevel="0" collapsed="false">
      <c r="J1905" s="0" t="s">
        <v>4434</v>
      </c>
    </row>
    <row r="1906" customFormat="false" ht="17" hidden="false" customHeight="false" outlineLevel="0" collapsed="false">
      <c r="J1906" s="0" t="s">
        <v>4437</v>
      </c>
    </row>
    <row r="1907" customFormat="false" ht="17" hidden="false" customHeight="false" outlineLevel="0" collapsed="false">
      <c r="J1907" s="0" t="s">
        <v>1555</v>
      </c>
    </row>
    <row r="1908" customFormat="false" ht="17" hidden="false" customHeight="false" outlineLevel="0" collapsed="false">
      <c r="J1908" s="0" t="s">
        <v>4446</v>
      </c>
    </row>
    <row r="1909" customFormat="false" ht="17" hidden="false" customHeight="false" outlineLevel="0" collapsed="false">
      <c r="J1909" s="0" t="s">
        <v>1559</v>
      </c>
    </row>
    <row r="1910" customFormat="false" ht="17" hidden="false" customHeight="false" outlineLevel="0" collapsed="false">
      <c r="J1910" s="0" t="s">
        <v>6107</v>
      </c>
    </row>
    <row r="1911" customFormat="false" ht="17" hidden="false" customHeight="false" outlineLevel="0" collapsed="false">
      <c r="J1911" s="0" t="s">
        <v>5995</v>
      </c>
    </row>
    <row r="1912" customFormat="false" ht="17" hidden="false" customHeight="false" outlineLevel="0" collapsed="false">
      <c r="J1912" s="0" t="s">
        <v>4454</v>
      </c>
    </row>
    <row r="1913" customFormat="false" ht="17" hidden="false" customHeight="false" outlineLevel="0" collapsed="false">
      <c r="J1913" s="0" t="s">
        <v>4456</v>
      </c>
    </row>
    <row r="1914" customFormat="false" ht="17" hidden="false" customHeight="false" outlineLevel="0" collapsed="false">
      <c r="J1914" s="0" t="s">
        <v>4458</v>
      </c>
    </row>
    <row r="1915" customFormat="false" ht="17" hidden="false" customHeight="false" outlineLevel="0" collapsed="false">
      <c r="J1915" s="0" t="s">
        <v>4459</v>
      </c>
    </row>
    <row r="1916" customFormat="false" ht="17" hidden="false" customHeight="false" outlineLevel="0" collapsed="false">
      <c r="J1916" s="0" t="s">
        <v>4460</v>
      </c>
    </row>
    <row r="1917" customFormat="false" ht="17" hidden="false" customHeight="false" outlineLevel="0" collapsed="false">
      <c r="J1917" s="0" t="s">
        <v>4462</v>
      </c>
    </row>
    <row r="1918" customFormat="false" ht="17" hidden="false" customHeight="false" outlineLevel="0" collapsed="false">
      <c r="J1918" s="0" t="s">
        <v>1606</v>
      </c>
    </row>
    <row r="1919" customFormat="false" ht="17" hidden="false" customHeight="false" outlineLevel="0" collapsed="false">
      <c r="J1919" s="0" t="s">
        <v>6108</v>
      </c>
    </row>
    <row r="1920" customFormat="false" ht="17" hidden="false" customHeight="false" outlineLevel="0" collapsed="false">
      <c r="J1920" s="0" t="s">
        <v>4466</v>
      </c>
    </row>
    <row r="1921" customFormat="false" ht="17" hidden="false" customHeight="false" outlineLevel="0" collapsed="false">
      <c r="J1921" s="0" t="s">
        <v>4467</v>
      </c>
    </row>
    <row r="1922" customFormat="false" ht="17" hidden="false" customHeight="false" outlineLevel="0" collapsed="false">
      <c r="J1922" s="0" t="s">
        <v>4468</v>
      </c>
    </row>
    <row r="1923" customFormat="false" ht="17" hidden="false" customHeight="false" outlineLevel="0" collapsed="false">
      <c r="J1923" s="0" t="s">
        <v>6109</v>
      </c>
    </row>
    <row r="1924" customFormat="false" ht="17" hidden="false" customHeight="false" outlineLevel="0" collapsed="false">
      <c r="J1924" s="0" t="s">
        <v>6110</v>
      </c>
    </row>
    <row r="1925" customFormat="false" ht="17" hidden="false" customHeight="false" outlineLevel="0" collapsed="false">
      <c r="J1925" s="0" t="s">
        <v>6111</v>
      </c>
    </row>
    <row r="1926" customFormat="false" ht="17" hidden="false" customHeight="false" outlineLevel="0" collapsed="false">
      <c r="J1926" s="0" t="s">
        <v>6002</v>
      </c>
    </row>
    <row r="1927" customFormat="false" ht="17" hidden="false" customHeight="false" outlineLevel="0" collapsed="false">
      <c r="J1927" s="0" t="s">
        <v>6112</v>
      </c>
    </row>
    <row r="1928" customFormat="false" ht="17" hidden="false" customHeight="false" outlineLevel="0" collapsed="false">
      <c r="J1928" s="0" t="s">
        <v>1610</v>
      </c>
    </row>
    <row r="1929" customFormat="false" ht="17" hidden="false" customHeight="false" outlineLevel="0" collapsed="false">
      <c r="J1929" s="0" t="s">
        <v>1564</v>
      </c>
    </row>
    <row r="1930" customFormat="false" ht="17" hidden="false" customHeight="false" outlineLevel="0" collapsed="false">
      <c r="J1930" s="0" t="s">
        <v>1568</v>
      </c>
    </row>
    <row r="1931" customFormat="false" ht="17" hidden="false" customHeight="false" outlineLevel="0" collapsed="false">
      <c r="J1931" s="0" t="s">
        <v>4475</v>
      </c>
    </row>
    <row r="1932" customFormat="false" ht="17" hidden="false" customHeight="false" outlineLevel="0" collapsed="false">
      <c r="J1932" s="0" t="s">
        <v>6113</v>
      </c>
    </row>
    <row r="1933" customFormat="false" ht="17" hidden="false" customHeight="false" outlineLevel="0" collapsed="false">
      <c r="J1933" s="0" t="s">
        <v>4478</v>
      </c>
    </row>
    <row r="1934" customFormat="false" ht="17" hidden="false" customHeight="false" outlineLevel="0" collapsed="false">
      <c r="J1934" s="0" t="s">
        <v>1572</v>
      </c>
    </row>
    <row r="1935" customFormat="false" ht="17" hidden="false" customHeight="false" outlineLevel="0" collapsed="false">
      <c r="J1935" s="0" t="s">
        <v>1615</v>
      </c>
    </row>
    <row r="1936" customFormat="false" ht="17" hidden="false" customHeight="false" outlineLevel="0" collapsed="false">
      <c r="J1936" s="0" t="s">
        <v>6114</v>
      </c>
    </row>
    <row r="1937" customFormat="false" ht="17" hidden="false" customHeight="false" outlineLevel="0" collapsed="false">
      <c r="J1937" s="0" t="s">
        <v>5220</v>
      </c>
    </row>
    <row r="1938" customFormat="false" ht="17" hidden="false" customHeight="false" outlineLevel="0" collapsed="false">
      <c r="J1938" s="0" t="s">
        <v>6006</v>
      </c>
    </row>
    <row r="1939" customFormat="false" ht="17" hidden="false" customHeight="false" outlineLevel="0" collapsed="false">
      <c r="J1939" s="0" t="s">
        <v>2492</v>
      </c>
    </row>
    <row r="1940" customFormat="false" ht="17" hidden="false" customHeight="false" outlineLevel="0" collapsed="false">
      <c r="J1940" s="0" t="s">
        <v>6115</v>
      </c>
    </row>
    <row r="1941" customFormat="false" ht="17" hidden="false" customHeight="false" outlineLevel="0" collapsed="false">
      <c r="J1941" s="0" t="s">
        <v>4483</v>
      </c>
    </row>
    <row r="1942" customFormat="false" ht="17" hidden="false" customHeight="false" outlineLevel="0" collapsed="false">
      <c r="J1942" s="0" t="s">
        <v>4485</v>
      </c>
    </row>
    <row r="1943" customFormat="false" ht="17" hidden="false" customHeight="false" outlineLevel="0" collapsed="false">
      <c r="J1943" s="0" t="s">
        <v>4486</v>
      </c>
    </row>
    <row r="1944" customFormat="false" ht="17" hidden="false" customHeight="false" outlineLevel="0" collapsed="false">
      <c r="J1944" s="0" t="s">
        <v>1579</v>
      </c>
    </row>
    <row r="1945" customFormat="false" ht="17" hidden="false" customHeight="false" outlineLevel="0" collapsed="false">
      <c r="J1945" s="0" t="s">
        <v>4488</v>
      </c>
    </row>
    <row r="1946" customFormat="false" ht="17" hidden="false" customHeight="false" outlineLevel="0" collapsed="false">
      <c r="J1946" s="0" t="s">
        <v>4489</v>
      </c>
    </row>
    <row r="1947" customFormat="false" ht="17" hidden="false" customHeight="false" outlineLevel="0" collapsed="false">
      <c r="J1947" s="0" t="s">
        <v>1618</v>
      </c>
    </row>
    <row r="1948" customFormat="false" ht="17" hidden="false" customHeight="false" outlineLevel="0" collapsed="false">
      <c r="J1948" s="0" t="s">
        <v>1623</v>
      </c>
    </row>
    <row r="1949" customFormat="false" ht="17" hidden="false" customHeight="false" outlineLevel="0" collapsed="false">
      <c r="J1949" s="0" t="s">
        <v>6116</v>
      </c>
    </row>
    <row r="1950" customFormat="false" ht="17" hidden="false" customHeight="false" outlineLevel="0" collapsed="false">
      <c r="J1950" s="0" t="s">
        <v>6117</v>
      </c>
    </row>
    <row r="1951" customFormat="false" ht="17" hidden="false" customHeight="false" outlineLevel="0" collapsed="false">
      <c r="J1951" s="0" t="s">
        <v>4496</v>
      </c>
    </row>
    <row r="1952" customFormat="false" ht="17" hidden="false" customHeight="false" outlineLevel="0" collapsed="false">
      <c r="J1952" s="0" t="s">
        <v>2507</v>
      </c>
    </row>
    <row r="1953" customFormat="false" ht="17" hidden="false" customHeight="false" outlineLevel="0" collapsed="false">
      <c r="J1953" s="0" t="s">
        <v>4503</v>
      </c>
    </row>
    <row r="1954" customFormat="false" ht="17" hidden="false" customHeight="false" outlineLevel="0" collapsed="false">
      <c r="J1954" s="0" t="s">
        <v>5032</v>
      </c>
    </row>
    <row r="1955" customFormat="false" ht="17" hidden="false" customHeight="false" outlineLevel="0" collapsed="false">
      <c r="J1955" s="0" t="s">
        <v>1627</v>
      </c>
    </row>
    <row r="1956" customFormat="false" ht="17" hidden="false" customHeight="false" outlineLevel="0" collapsed="false">
      <c r="J1956" s="0" t="s">
        <v>5221</v>
      </c>
    </row>
    <row r="1957" customFormat="false" ht="17" hidden="false" customHeight="false" outlineLevel="0" collapsed="false">
      <c r="J1957" s="0" t="s">
        <v>4508</v>
      </c>
    </row>
    <row r="1958" customFormat="false" ht="17" hidden="false" customHeight="false" outlineLevel="0" collapsed="false">
      <c r="J1958" s="0" t="s">
        <v>4509</v>
      </c>
    </row>
    <row r="1959" customFormat="false" ht="17" hidden="false" customHeight="false" outlineLevel="0" collapsed="false">
      <c r="J1959" s="0" t="s">
        <v>1631</v>
      </c>
    </row>
    <row r="1960" customFormat="false" ht="17" hidden="false" customHeight="false" outlineLevel="0" collapsed="false">
      <c r="J1960" s="0" t="s">
        <v>4511</v>
      </c>
    </row>
    <row r="1961" customFormat="false" ht="17" hidden="false" customHeight="false" outlineLevel="0" collapsed="false">
      <c r="J1961" s="0" t="s">
        <v>4512</v>
      </c>
    </row>
    <row r="1962" customFormat="false" ht="17" hidden="false" customHeight="false" outlineLevel="0" collapsed="false">
      <c r="J1962" s="0" t="s">
        <v>1634</v>
      </c>
    </row>
    <row r="1963" customFormat="false" ht="17" hidden="false" customHeight="false" outlineLevel="0" collapsed="false">
      <c r="J1963" s="0" t="s">
        <v>4513</v>
      </c>
    </row>
    <row r="1964" customFormat="false" ht="17" hidden="false" customHeight="false" outlineLevel="0" collapsed="false">
      <c r="J1964" s="0" t="s">
        <v>4514</v>
      </c>
    </row>
    <row r="1965" customFormat="false" ht="17" hidden="false" customHeight="false" outlineLevel="0" collapsed="false">
      <c r="J1965" s="0" t="s">
        <v>1637</v>
      </c>
    </row>
    <row r="1966" customFormat="false" ht="17" hidden="false" customHeight="false" outlineLevel="0" collapsed="false">
      <c r="J1966" s="0" t="s">
        <v>6118</v>
      </c>
    </row>
    <row r="1967" customFormat="false" ht="17" hidden="false" customHeight="false" outlineLevel="0" collapsed="false">
      <c r="J1967" s="0" t="s">
        <v>1644</v>
      </c>
    </row>
    <row r="1968" customFormat="false" ht="17" hidden="false" customHeight="false" outlineLevel="0" collapsed="false">
      <c r="J1968" s="0" t="s">
        <v>1648</v>
      </c>
    </row>
    <row r="1969" customFormat="false" ht="17" hidden="false" customHeight="false" outlineLevel="0" collapsed="false">
      <c r="J1969" s="0" t="s">
        <v>1652</v>
      </c>
    </row>
    <row r="1970" customFormat="false" ht="17" hidden="false" customHeight="false" outlineLevel="0" collapsed="false">
      <c r="J1970" s="0" t="s">
        <v>1656</v>
      </c>
    </row>
    <row r="1971" customFormat="false" ht="17" hidden="false" customHeight="false" outlineLevel="0" collapsed="false">
      <c r="J1971" s="0" t="s">
        <v>4517</v>
      </c>
    </row>
    <row r="1972" customFormat="false" ht="17" hidden="false" customHeight="false" outlineLevel="0" collapsed="false">
      <c r="J1972" s="0" t="s">
        <v>1660</v>
      </c>
    </row>
    <row r="1973" customFormat="false" ht="17" hidden="false" customHeight="false" outlineLevel="0" collapsed="false">
      <c r="J1973" s="0" t="s">
        <v>1664</v>
      </c>
    </row>
    <row r="1974" customFormat="false" ht="17" hidden="false" customHeight="false" outlineLevel="0" collapsed="false">
      <c r="J1974" s="0" t="s">
        <v>1667</v>
      </c>
    </row>
    <row r="1975" customFormat="false" ht="17" hidden="false" customHeight="false" outlineLevel="0" collapsed="false">
      <c r="J1975" s="0" t="s">
        <v>1583</v>
      </c>
    </row>
    <row r="1976" customFormat="false" ht="17" hidden="false" customHeight="false" outlineLevel="0" collapsed="false">
      <c r="J1976" s="0" t="s">
        <v>4519</v>
      </c>
    </row>
    <row r="1977" customFormat="false" ht="17" hidden="false" customHeight="false" outlineLevel="0" collapsed="false">
      <c r="J1977" s="0" t="s">
        <v>1671</v>
      </c>
    </row>
    <row r="1978" customFormat="false" ht="17" hidden="false" customHeight="false" outlineLevel="0" collapsed="false">
      <c r="J1978" s="0" t="s">
        <v>6119</v>
      </c>
    </row>
    <row r="1979" customFormat="false" ht="17" hidden="false" customHeight="false" outlineLevel="0" collapsed="false">
      <c r="J1979" s="0" t="s">
        <v>6120</v>
      </c>
    </row>
    <row r="1980" customFormat="false" ht="17" hidden="false" customHeight="false" outlineLevel="0" collapsed="false">
      <c r="J1980" s="0" t="s">
        <v>2530</v>
      </c>
    </row>
    <row r="1981" customFormat="false" ht="17" hidden="false" customHeight="false" outlineLevel="0" collapsed="false">
      <c r="J1981" s="0" t="s">
        <v>4520</v>
      </c>
    </row>
    <row r="1982" customFormat="false" ht="17" hidden="false" customHeight="false" outlineLevel="0" collapsed="false">
      <c r="J1982" s="0" t="s">
        <v>4521</v>
      </c>
    </row>
    <row r="1983" customFormat="false" ht="17" hidden="false" customHeight="false" outlineLevel="0" collapsed="false">
      <c r="J1983" s="0" t="s">
        <v>1679</v>
      </c>
    </row>
    <row r="1984" customFormat="false" ht="17" hidden="false" customHeight="false" outlineLevel="0" collapsed="false">
      <c r="J1984" s="0" t="s">
        <v>1683</v>
      </c>
    </row>
    <row r="1985" customFormat="false" ht="17" hidden="false" customHeight="false" outlineLevel="0" collapsed="false">
      <c r="J1985" s="0" t="s">
        <v>4523</v>
      </c>
    </row>
    <row r="1986" customFormat="false" ht="17" hidden="false" customHeight="false" outlineLevel="0" collapsed="false">
      <c r="J1986" s="0" t="s">
        <v>1591</v>
      </c>
    </row>
    <row r="1987" customFormat="false" ht="17" hidden="false" customHeight="false" outlineLevel="0" collapsed="false">
      <c r="J1987" s="0" t="s">
        <v>1688</v>
      </c>
    </row>
    <row r="1988" customFormat="false" ht="17" hidden="false" customHeight="false" outlineLevel="0" collapsed="false">
      <c r="J1988" s="0" t="s">
        <v>1693</v>
      </c>
    </row>
    <row r="1989" customFormat="false" ht="17" hidden="false" customHeight="false" outlineLevel="0" collapsed="false">
      <c r="J1989" s="0" t="s">
        <v>4525</v>
      </c>
    </row>
    <row r="1990" customFormat="false" ht="17" hidden="false" customHeight="false" outlineLevel="0" collapsed="false">
      <c r="J1990" s="0" t="s">
        <v>1697</v>
      </c>
    </row>
    <row r="1991" customFormat="false" ht="17" hidden="false" customHeight="false" outlineLevel="0" collapsed="false">
      <c r="J1991" s="0" t="s">
        <v>1700</v>
      </c>
    </row>
    <row r="1992" customFormat="false" ht="17" hidden="false" customHeight="false" outlineLevel="0" collapsed="false">
      <c r="J1992" s="0" t="s">
        <v>1704</v>
      </c>
    </row>
    <row r="1993" customFormat="false" ht="17" hidden="false" customHeight="false" outlineLevel="0" collapsed="false">
      <c r="J1993" s="0" t="s">
        <v>6121</v>
      </c>
    </row>
    <row r="1994" customFormat="false" ht="17" hidden="false" customHeight="false" outlineLevel="0" collapsed="false">
      <c r="J1994" s="0" t="s">
        <v>1595</v>
      </c>
    </row>
    <row r="1995" customFormat="false" ht="17" hidden="false" customHeight="false" outlineLevel="0" collapsed="false">
      <c r="J1995" s="0" t="s">
        <v>4526</v>
      </c>
    </row>
    <row r="1996" customFormat="false" ht="17" hidden="false" customHeight="false" outlineLevel="0" collapsed="false">
      <c r="J1996" s="0" t="s">
        <v>1707</v>
      </c>
    </row>
    <row r="1997" customFormat="false" ht="17" hidden="false" customHeight="false" outlineLevel="0" collapsed="false">
      <c r="J1997" s="0" t="s">
        <v>1711</v>
      </c>
    </row>
    <row r="1998" customFormat="false" ht="17" hidden="false" customHeight="false" outlineLevel="0" collapsed="false">
      <c r="J1998" s="0" t="s">
        <v>1715</v>
      </c>
    </row>
    <row r="1999" customFormat="false" ht="17" hidden="false" customHeight="false" outlineLevel="0" collapsed="false">
      <c r="J1999" s="0" t="s">
        <v>1722</v>
      </c>
    </row>
    <row r="2000" customFormat="false" ht="17" hidden="false" customHeight="false" outlineLevel="0" collapsed="false">
      <c r="J2000" s="0" t="s">
        <v>4528</v>
      </c>
    </row>
    <row r="2001" customFormat="false" ht="17" hidden="false" customHeight="false" outlineLevel="0" collapsed="false">
      <c r="J2001" s="0" t="s">
        <v>2545</v>
      </c>
    </row>
    <row r="2002" customFormat="false" ht="17" hidden="false" customHeight="false" outlineLevel="0" collapsed="false">
      <c r="J2002" s="0" t="s">
        <v>1725</v>
      </c>
    </row>
    <row r="2003" customFormat="false" ht="17" hidden="false" customHeight="false" outlineLevel="0" collapsed="false">
      <c r="J2003" s="0" t="s">
        <v>4530</v>
      </c>
    </row>
    <row r="2004" customFormat="false" ht="17" hidden="false" customHeight="false" outlineLevel="0" collapsed="false">
      <c r="J2004" s="0" t="s">
        <v>4531</v>
      </c>
    </row>
    <row r="2005" customFormat="false" ht="17" hidden="false" customHeight="false" outlineLevel="0" collapsed="false">
      <c r="J2005" s="0" t="s">
        <v>1730</v>
      </c>
    </row>
    <row r="2006" customFormat="false" ht="17" hidden="false" customHeight="false" outlineLevel="0" collapsed="false">
      <c r="J2006" s="0" t="s">
        <v>6122</v>
      </c>
    </row>
    <row r="2007" customFormat="false" ht="17" hidden="false" customHeight="false" outlineLevel="0" collapsed="false">
      <c r="J2007" s="0" t="s">
        <v>1734</v>
      </c>
    </row>
    <row r="2008" customFormat="false" ht="17" hidden="false" customHeight="false" outlineLevel="0" collapsed="false">
      <c r="J2008" s="0" t="s">
        <v>1739</v>
      </c>
    </row>
    <row r="2009" customFormat="false" ht="17" hidden="false" customHeight="false" outlineLevel="0" collapsed="false">
      <c r="J2009" s="0" t="s">
        <v>6123</v>
      </c>
    </row>
    <row r="2010" customFormat="false" ht="17" hidden="false" customHeight="false" outlineLevel="0" collapsed="false">
      <c r="J2010" s="0" t="s">
        <v>1743</v>
      </c>
    </row>
    <row r="2011" customFormat="false" ht="17" hidden="false" customHeight="false" outlineLevel="0" collapsed="false">
      <c r="J2011" s="0" t="s">
        <v>4533</v>
      </c>
    </row>
    <row r="2012" customFormat="false" ht="17" hidden="false" customHeight="false" outlineLevel="0" collapsed="false">
      <c r="J2012" s="0" t="s">
        <v>6124</v>
      </c>
    </row>
    <row r="2013" customFormat="false" ht="17" hidden="false" customHeight="false" outlineLevel="0" collapsed="false">
      <c r="J2013" s="0" t="s">
        <v>1607</v>
      </c>
    </row>
    <row r="2014" customFormat="false" ht="17" hidden="false" customHeight="false" outlineLevel="0" collapsed="false">
      <c r="J2014" s="0" t="s">
        <v>1748</v>
      </c>
    </row>
    <row r="2015" customFormat="false" ht="17" hidden="false" customHeight="false" outlineLevel="0" collapsed="false">
      <c r="J2015" s="0" t="s">
        <v>1757</v>
      </c>
    </row>
    <row r="2016" customFormat="false" ht="17" hidden="false" customHeight="false" outlineLevel="0" collapsed="false">
      <c r="J2016" s="0" t="s">
        <v>1761</v>
      </c>
    </row>
    <row r="2017" customFormat="false" ht="17" hidden="false" customHeight="false" outlineLevel="0" collapsed="false">
      <c r="J2017" s="0" t="s">
        <v>1766</v>
      </c>
    </row>
    <row r="2018" customFormat="false" ht="17" hidden="false" customHeight="false" outlineLevel="0" collapsed="false">
      <c r="J2018" s="0" t="s">
        <v>4537</v>
      </c>
    </row>
    <row r="2019" customFormat="false" ht="17" hidden="false" customHeight="false" outlineLevel="0" collapsed="false">
      <c r="J2019" s="0" t="s">
        <v>1769</v>
      </c>
    </row>
    <row r="2020" customFormat="false" ht="17" hidden="false" customHeight="false" outlineLevel="0" collapsed="false">
      <c r="J2020" s="0" t="s">
        <v>1773</v>
      </c>
    </row>
    <row r="2021" customFormat="false" ht="17" hidden="false" customHeight="false" outlineLevel="0" collapsed="false">
      <c r="J2021" s="0" t="s">
        <v>1777</v>
      </c>
    </row>
    <row r="2022" customFormat="false" ht="17" hidden="false" customHeight="false" outlineLevel="0" collapsed="false">
      <c r="J2022" s="0" t="s">
        <v>1781</v>
      </c>
    </row>
    <row r="2023" customFormat="false" ht="17" hidden="false" customHeight="false" outlineLevel="0" collapsed="false">
      <c r="J2023" s="0" t="s">
        <v>1611</v>
      </c>
    </row>
    <row r="2024" customFormat="false" ht="17" hidden="false" customHeight="false" outlineLevel="0" collapsed="false">
      <c r="J2024" s="0" t="s">
        <v>1784</v>
      </c>
    </row>
    <row r="2025" customFormat="false" ht="17" hidden="false" customHeight="false" outlineLevel="0" collapsed="false">
      <c r="J2025" s="0" t="s">
        <v>5035</v>
      </c>
    </row>
    <row r="2026" customFormat="false" ht="17" hidden="false" customHeight="false" outlineLevel="0" collapsed="false">
      <c r="J2026" s="0" t="s">
        <v>4541</v>
      </c>
    </row>
    <row r="2027" customFormat="false" ht="17" hidden="false" customHeight="false" outlineLevel="0" collapsed="false">
      <c r="J2027" s="0" t="s">
        <v>1789</v>
      </c>
    </row>
    <row r="2028" customFormat="false" ht="17" hidden="false" customHeight="false" outlineLevel="0" collapsed="false">
      <c r="J2028" s="0" t="s">
        <v>4543</v>
      </c>
    </row>
    <row r="2029" customFormat="false" ht="17" hidden="false" customHeight="false" outlineLevel="0" collapsed="false">
      <c r="J2029" s="0" t="s">
        <v>6125</v>
      </c>
    </row>
    <row r="2030" customFormat="false" ht="17" hidden="false" customHeight="false" outlineLevel="0" collapsed="false">
      <c r="J2030" s="0" t="s">
        <v>4545</v>
      </c>
    </row>
    <row r="2031" customFormat="false" ht="17" hidden="false" customHeight="false" outlineLevel="0" collapsed="false">
      <c r="J2031" s="0" t="s">
        <v>1793</v>
      </c>
    </row>
    <row r="2032" customFormat="false" ht="17" hidden="false" customHeight="false" outlineLevel="0" collapsed="false">
      <c r="J2032" s="0" t="s">
        <v>4546</v>
      </c>
    </row>
    <row r="2033" customFormat="false" ht="17" hidden="false" customHeight="false" outlineLevel="0" collapsed="false">
      <c r="J2033" s="0" t="s">
        <v>4547</v>
      </c>
    </row>
    <row r="2034" customFormat="false" ht="17" hidden="false" customHeight="false" outlineLevel="0" collapsed="false">
      <c r="J2034" s="0" t="s">
        <v>5223</v>
      </c>
    </row>
    <row r="2035" customFormat="false" ht="17" hidden="false" customHeight="false" outlineLevel="0" collapsed="false">
      <c r="J2035" s="0" t="s">
        <v>1796</v>
      </c>
    </row>
    <row r="2036" customFormat="false" ht="17" hidden="false" customHeight="false" outlineLevel="0" collapsed="false">
      <c r="J2036" s="0" t="s">
        <v>2567</v>
      </c>
    </row>
    <row r="2037" customFormat="false" ht="17" hidden="false" customHeight="false" outlineLevel="0" collapsed="false">
      <c r="J2037" s="0" t="s">
        <v>1800</v>
      </c>
    </row>
    <row r="2038" customFormat="false" ht="17" hidden="false" customHeight="false" outlineLevel="0" collapsed="false">
      <c r="J2038" s="0" t="s">
        <v>4549</v>
      </c>
    </row>
    <row r="2039" customFormat="false" ht="17" hidden="false" customHeight="false" outlineLevel="0" collapsed="false">
      <c r="J2039" s="0" t="s">
        <v>4550</v>
      </c>
    </row>
    <row r="2040" customFormat="false" ht="17" hidden="false" customHeight="false" outlineLevel="0" collapsed="false">
      <c r="J2040" s="0" t="s">
        <v>1805</v>
      </c>
    </row>
    <row r="2041" customFormat="false" ht="17" hidden="false" customHeight="false" outlineLevel="0" collapsed="false">
      <c r="J2041" s="0" t="s">
        <v>4551</v>
      </c>
    </row>
    <row r="2042" customFormat="false" ht="17" hidden="false" customHeight="false" outlineLevel="0" collapsed="false">
      <c r="J2042" s="0" t="s">
        <v>6126</v>
      </c>
    </row>
    <row r="2043" customFormat="false" ht="17" hidden="false" customHeight="false" outlineLevel="0" collapsed="false">
      <c r="J2043" s="0" t="s">
        <v>4552</v>
      </c>
    </row>
    <row r="2044" customFormat="false" ht="17" hidden="false" customHeight="false" outlineLevel="0" collapsed="false">
      <c r="J2044" s="0" t="s">
        <v>1808</v>
      </c>
    </row>
    <row r="2045" customFormat="false" ht="17" hidden="false" customHeight="false" outlineLevel="0" collapsed="false">
      <c r="J2045" s="0" t="s">
        <v>1812</v>
      </c>
    </row>
    <row r="2046" customFormat="false" ht="17" hidden="false" customHeight="false" outlineLevel="0" collapsed="false">
      <c r="J2046" s="0" t="s">
        <v>4553</v>
      </c>
    </row>
    <row r="2047" customFormat="false" ht="17" hidden="false" customHeight="false" outlineLevel="0" collapsed="false">
      <c r="J2047" s="0" t="s">
        <v>4554</v>
      </c>
    </row>
    <row r="2048" customFormat="false" ht="17" hidden="false" customHeight="false" outlineLevel="0" collapsed="false">
      <c r="J2048" s="0" t="s">
        <v>4555</v>
      </c>
    </row>
    <row r="2049" customFormat="false" ht="17" hidden="false" customHeight="false" outlineLevel="0" collapsed="false">
      <c r="J2049" s="0" t="s">
        <v>1616</v>
      </c>
    </row>
    <row r="2050" customFormat="false" ht="17" hidden="false" customHeight="false" outlineLevel="0" collapsed="false">
      <c r="J2050" s="0" t="s">
        <v>1817</v>
      </c>
    </row>
    <row r="2051" customFormat="false" ht="17" hidden="false" customHeight="false" outlineLevel="0" collapsed="false">
      <c r="J2051" s="0" t="s">
        <v>1819</v>
      </c>
    </row>
    <row r="2052" customFormat="false" ht="17" hidden="false" customHeight="false" outlineLevel="0" collapsed="false">
      <c r="J2052" s="0" t="s">
        <v>1822</v>
      </c>
    </row>
    <row r="2053" customFormat="false" ht="17" hidden="false" customHeight="false" outlineLevel="0" collapsed="false">
      <c r="J2053" s="0" t="s">
        <v>1825</v>
      </c>
    </row>
    <row r="2054" customFormat="false" ht="17" hidden="false" customHeight="false" outlineLevel="0" collapsed="false">
      <c r="J2054" s="0" t="s">
        <v>6028</v>
      </c>
    </row>
    <row r="2055" customFormat="false" ht="17" hidden="false" customHeight="false" outlineLevel="0" collapsed="false">
      <c r="J2055" s="0" t="s">
        <v>1829</v>
      </c>
    </row>
    <row r="2056" customFormat="false" ht="17" hidden="false" customHeight="false" outlineLevel="0" collapsed="false">
      <c r="J2056" s="0" t="s">
        <v>1831</v>
      </c>
    </row>
    <row r="2057" customFormat="false" ht="17" hidden="false" customHeight="false" outlineLevel="0" collapsed="false">
      <c r="J2057" s="0" t="s">
        <v>4560</v>
      </c>
    </row>
    <row r="2058" customFormat="false" ht="17" hidden="false" customHeight="false" outlineLevel="0" collapsed="false">
      <c r="J2058" s="0" t="s">
        <v>4561</v>
      </c>
    </row>
    <row r="2059" customFormat="false" ht="17" hidden="false" customHeight="false" outlineLevel="0" collapsed="false">
      <c r="J2059" s="0" t="s">
        <v>4562</v>
      </c>
    </row>
    <row r="2060" customFormat="false" ht="17" hidden="false" customHeight="false" outlineLevel="0" collapsed="false">
      <c r="J2060" s="0" t="s">
        <v>4563</v>
      </c>
    </row>
    <row r="2061" customFormat="false" ht="17" hidden="false" customHeight="false" outlineLevel="0" collapsed="false">
      <c r="J2061" s="0" t="s">
        <v>4564</v>
      </c>
    </row>
    <row r="2062" customFormat="false" ht="17" hidden="false" customHeight="false" outlineLevel="0" collapsed="false">
      <c r="J2062" s="0" t="s">
        <v>1832</v>
      </c>
    </row>
    <row r="2063" customFormat="false" ht="17" hidden="false" customHeight="false" outlineLevel="0" collapsed="false">
      <c r="J2063" s="0" t="s">
        <v>2581</v>
      </c>
    </row>
    <row r="2064" customFormat="false" ht="17" hidden="false" customHeight="false" outlineLevel="0" collapsed="false">
      <c r="J2064" s="0" t="s">
        <v>1833</v>
      </c>
    </row>
    <row r="2065" customFormat="false" ht="17" hidden="false" customHeight="false" outlineLevel="0" collapsed="false">
      <c r="J2065" s="0" t="s">
        <v>1834</v>
      </c>
    </row>
    <row r="2066" customFormat="false" ht="17" hidden="false" customHeight="false" outlineLevel="0" collapsed="false">
      <c r="J2066" s="0" t="s">
        <v>1836</v>
      </c>
    </row>
    <row r="2067" customFormat="false" ht="17" hidden="false" customHeight="false" outlineLevel="0" collapsed="false">
      <c r="J2067" s="0" t="s">
        <v>1838</v>
      </c>
    </row>
    <row r="2068" customFormat="false" ht="17" hidden="false" customHeight="false" outlineLevel="0" collapsed="false">
      <c r="J2068" s="0" t="s">
        <v>1840</v>
      </c>
    </row>
    <row r="2069" customFormat="false" ht="17" hidden="false" customHeight="false" outlineLevel="0" collapsed="false">
      <c r="J2069" s="0" t="s">
        <v>4567</v>
      </c>
    </row>
    <row r="2070" customFormat="false" ht="17" hidden="false" customHeight="false" outlineLevel="0" collapsed="false">
      <c r="J2070" s="0" t="s">
        <v>1842</v>
      </c>
    </row>
    <row r="2071" customFormat="false" ht="17" hidden="false" customHeight="false" outlineLevel="0" collapsed="false">
      <c r="J2071" s="0" t="s">
        <v>4569</v>
      </c>
    </row>
    <row r="2072" customFormat="false" ht="17" hidden="false" customHeight="false" outlineLevel="0" collapsed="false">
      <c r="J2072" s="0" t="s">
        <v>1844</v>
      </c>
    </row>
    <row r="2073" customFormat="false" ht="17" hidden="false" customHeight="false" outlineLevel="0" collapsed="false">
      <c r="J2073" s="0" t="s">
        <v>4570</v>
      </c>
    </row>
    <row r="2074" customFormat="false" ht="17" hidden="false" customHeight="false" outlineLevel="0" collapsed="false">
      <c r="J2074" s="0" t="s">
        <v>1632</v>
      </c>
    </row>
    <row r="2075" customFormat="false" ht="17" hidden="false" customHeight="false" outlineLevel="0" collapsed="false">
      <c r="J2075" s="0" t="s">
        <v>1845</v>
      </c>
    </row>
    <row r="2076" customFormat="false" ht="17" hidden="false" customHeight="false" outlineLevel="0" collapsed="false">
      <c r="J2076" s="0" t="s">
        <v>1847</v>
      </c>
    </row>
    <row r="2077" customFormat="false" ht="17" hidden="false" customHeight="false" outlineLevel="0" collapsed="false">
      <c r="J2077" s="0" t="s">
        <v>2592</v>
      </c>
    </row>
    <row r="2078" customFormat="false" ht="17" hidden="false" customHeight="false" outlineLevel="0" collapsed="false">
      <c r="J2078" s="0" t="s">
        <v>1848</v>
      </c>
    </row>
    <row r="2079" customFormat="false" ht="17" hidden="false" customHeight="false" outlineLevel="0" collapsed="false">
      <c r="J2079" s="0" t="s">
        <v>1635</v>
      </c>
    </row>
    <row r="2080" customFormat="false" ht="17" hidden="false" customHeight="false" outlineLevel="0" collapsed="false">
      <c r="J2080" s="0" t="s">
        <v>5224</v>
      </c>
    </row>
    <row r="2081" customFormat="false" ht="17" hidden="false" customHeight="false" outlineLevel="0" collapsed="false">
      <c r="J2081" s="0" t="s">
        <v>1850</v>
      </c>
    </row>
    <row r="2082" customFormat="false" ht="17" hidden="false" customHeight="false" outlineLevel="0" collapsed="false">
      <c r="J2082" s="0" t="s">
        <v>1853</v>
      </c>
    </row>
    <row r="2083" customFormat="false" ht="17" hidden="false" customHeight="false" outlineLevel="0" collapsed="false">
      <c r="J2083" s="0" t="s">
        <v>4572</v>
      </c>
    </row>
    <row r="2084" customFormat="false" ht="17" hidden="false" customHeight="false" outlineLevel="0" collapsed="false">
      <c r="J2084" s="0" t="s">
        <v>4573</v>
      </c>
    </row>
    <row r="2085" customFormat="false" ht="17" hidden="false" customHeight="false" outlineLevel="0" collapsed="false">
      <c r="J2085" s="0" t="s">
        <v>1856</v>
      </c>
    </row>
    <row r="2086" customFormat="false" ht="17" hidden="false" customHeight="false" outlineLevel="0" collapsed="false">
      <c r="J2086" s="0" t="s">
        <v>1857</v>
      </c>
    </row>
    <row r="2087" customFormat="false" ht="17" hidden="false" customHeight="false" outlineLevel="0" collapsed="false">
      <c r="J2087" s="0" t="s">
        <v>1859</v>
      </c>
    </row>
    <row r="2088" customFormat="false" ht="17" hidden="false" customHeight="false" outlineLevel="0" collapsed="false">
      <c r="J2088" s="0" t="s">
        <v>1638</v>
      </c>
    </row>
    <row r="2089" customFormat="false" ht="17" hidden="false" customHeight="false" outlineLevel="0" collapsed="false">
      <c r="J2089" s="0" t="s">
        <v>1861</v>
      </c>
    </row>
    <row r="2090" customFormat="false" ht="17" hidden="false" customHeight="false" outlineLevel="0" collapsed="false">
      <c r="J2090" s="0" t="s">
        <v>1641</v>
      </c>
    </row>
    <row r="2091" customFormat="false" ht="17" hidden="false" customHeight="false" outlineLevel="0" collapsed="false">
      <c r="J2091" s="0" t="s">
        <v>1863</v>
      </c>
    </row>
    <row r="2092" customFormat="false" ht="17" hidden="false" customHeight="false" outlineLevel="0" collapsed="false">
      <c r="J2092" s="0" t="s">
        <v>4575</v>
      </c>
    </row>
    <row r="2093" customFormat="false" ht="17" hidden="false" customHeight="false" outlineLevel="0" collapsed="false">
      <c r="J2093" s="0" t="s">
        <v>4576</v>
      </c>
    </row>
    <row r="2094" customFormat="false" ht="17" hidden="false" customHeight="false" outlineLevel="0" collapsed="false">
      <c r="J2094" s="0" t="s">
        <v>4577</v>
      </c>
    </row>
    <row r="2095" customFormat="false" ht="17" hidden="false" customHeight="false" outlineLevel="0" collapsed="false">
      <c r="J2095" s="0" t="s">
        <v>1864</v>
      </c>
    </row>
    <row r="2096" customFormat="false" ht="17" hidden="false" customHeight="false" outlineLevel="0" collapsed="false">
      <c r="J2096" s="0" t="s">
        <v>1867</v>
      </c>
    </row>
    <row r="2097" customFormat="false" ht="17" hidden="false" customHeight="false" outlineLevel="0" collapsed="false">
      <c r="J2097" s="0" t="s">
        <v>1869</v>
      </c>
    </row>
    <row r="2098" customFormat="false" ht="17" hidden="false" customHeight="false" outlineLevel="0" collapsed="false">
      <c r="J2098" s="0" t="s">
        <v>1645</v>
      </c>
    </row>
    <row r="2099" customFormat="false" ht="17" hidden="false" customHeight="false" outlineLevel="0" collapsed="false">
      <c r="J2099" s="0" t="s">
        <v>1872</v>
      </c>
    </row>
    <row r="2100" customFormat="false" ht="17" hidden="false" customHeight="false" outlineLevel="0" collapsed="false">
      <c r="J2100" s="0" t="s">
        <v>4579</v>
      </c>
    </row>
    <row r="2101" customFormat="false" ht="17" hidden="false" customHeight="false" outlineLevel="0" collapsed="false">
      <c r="J2101" s="0" t="s">
        <v>4580</v>
      </c>
    </row>
    <row r="2102" customFormat="false" ht="17" hidden="false" customHeight="false" outlineLevel="0" collapsed="false">
      <c r="J2102" s="0" t="s">
        <v>1874</v>
      </c>
    </row>
    <row r="2103" customFormat="false" ht="17" hidden="false" customHeight="false" outlineLevel="0" collapsed="false">
      <c r="J2103" s="0" t="s">
        <v>4582</v>
      </c>
    </row>
    <row r="2104" customFormat="false" ht="17" hidden="false" customHeight="false" outlineLevel="0" collapsed="false">
      <c r="J2104" s="0" t="s">
        <v>4583</v>
      </c>
    </row>
    <row r="2105" customFormat="false" ht="17" hidden="false" customHeight="false" outlineLevel="0" collapsed="false">
      <c r="J2105" s="0" t="s">
        <v>1876</v>
      </c>
    </row>
    <row r="2106" customFormat="false" ht="17" hidden="false" customHeight="false" outlineLevel="0" collapsed="false">
      <c r="J2106" s="0" t="s">
        <v>6127</v>
      </c>
    </row>
    <row r="2107" customFormat="false" ht="17" hidden="false" customHeight="false" outlineLevel="0" collapsed="false">
      <c r="J2107" s="0" t="s">
        <v>1877</v>
      </c>
    </row>
    <row r="2108" customFormat="false" ht="17" hidden="false" customHeight="false" outlineLevel="0" collapsed="false">
      <c r="J2108" s="0" t="s">
        <v>1878</v>
      </c>
    </row>
    <row r="2109" customFormat="false" ht="17" hidden="false" customHeight="false" outlineLevel="0" collapsed="false">
      <c r="J2109" s="0" t="s">
        <v>1881</v>
      </c>
    </row>
    <row r="2110" customFormat="false" ht="17" hidden="false" customHeight="false" outlineLevel="0" collapsed="false">
      <c r="J2110" s="0" t="s">
        <v>1882</v>
      </c>
    </row>
    <row r="2111" customFormat="false" ht="17" hidden="false" customHeight="false" outlineLevel="0" collapsed="false">
      <c r="J2111" s="0" t="s">
        <v>4588</v>
      </c>
    </row>
    <row r="2112" customFormat="false" ht="17" hidden="false" customHeight="false" outlineLevel="0" collapsed="false">
      <c r="J2112" s="0" t="s">
        <v>1883</v>
      </c>
    </row>
    <row r="2113" customFormat="false" ht="17" hidden="false" customHeight="false" outlineLevel="0" collapsed="false">
      <c r="J2113" s="0" t="s">
        <v>1885</v>
      </c>
    </row>
    <row r="2114" customFormat="false" ht="17" hidden="false" customHeight="false" outlineLevel="0" collapsed="false">
      <c r="J2114" s="0" t="s">
        <v>1887</v>
      </c>
    </row>
    <row r="2115" customFormat="false" ht="17" hidden="false" customHeight="false" outlineLevel="0" collapsed="false">
      <c r="J2115" s="0" t="s">
        <v>4589</v>
      </c>
    </row>
    <row r="2116" customFormat="false" ht="17" hidden="false" customHeight="false" outlineLevel="0" collapsed="false">
      <c r="J2116" s="0" t="s">
        <v>2617</v>
      </c>
    </row>
    <row r="2117" customFormat="false" ht="17" hidden="false" customHeight="false" outlineLevel="0" collapsed="false">
      <c r="J2117" s="0" t="s">
        <v>1649</v>
      </c>
    </row>
    <row r="2118" customFormat="false" ht="17" hidden="false" customHeight="false" outlineLevel="0" collapsed="false">
      <c r="J2118" s="0" t="s">
        <v>4597</v>
      </c>
    </row>
    <row r="2119" customFormat="false" ht="17" hidden="false" customHeight="false" outlineLevel="0" collapsed="false">
      <c r="J2119" s="0" t="s">
        <v>4598</v>
      </c>
    </row>
    <row r="2120" customFormat="false" ht="17" hidden="false" customHeight="false" outlineLevel="0" collapsed="false">
      <c r="J2120" s="0" t="s">
        <v>6128</v>
      </c>
    </row>
    <row r="2121" customFormat="false" ht="17" hidden="false" customHeight="false" outlineLevel="0" collapsed="false">
      <c r="J2121" s="0" t="s">
        <v>6129</v>
      </c>
    </row>
    <row r="2122" customFormat="false" ht="17" hidden="false" customHeight="false" outlineLevel="0" collapsed="false">
      <c r="J2122" s="0" t="s">
        <v>4599</v>
      </c>
    </row>
    <row r="2123" customFormat="false" ht="17" hidden="false" customHeight="false" outlineLevel="0" collapsed="false">
      <c r="J2123" s="0" t="s">
        <v>6042</v>
      </c>
    </row>
    <row r="2124" customFormat="false" ht="17" hidden="false" customHeight="false" outlineLevel="0" collapsed="false">
      <c r="J2124" s="0" t="s">
        <v>1657</v>
      </c>
    </row>
    <row r="2125" customFormat="false" ht="17" hidden="false" customHeight="false" outlineLevel="0" collapsed="false">
      <c r="J2125" s="0" t="s">
        <v>6130</v>
      </c>
    </row>
    <row r="2126" customFormat="false" ht="17" hidden="false" customHeight="false" outlineLevel="0" collapsed="false">
      <c r="J2126" s="0" t="s">
        <v>5225</v>
      </c>
    </row>
    <row r="2127" customFormat="false" ht="17" hidden="false" customHeight="false" outlineLevel="0" collapsed="false">
      <c r="J2127" s="0" t="s">
        <v>4604</v>
      </c>
    </row>
    <row r="2128" customFormat="false" ht="17" hidden="false" customHeight="false" outlineLevel="0" collapsed="false">
      <c r="J2128" s="0" t="s">
        <v>6131</v>
      </c>
    </row>
    <row r="2129" customFormat="false" ht="17" hidden="false" customHeight="false" outlineLevel="0" collapsed="false">
      <c r="J2129" s="0" t="s">
        <v>6132</v>
      </c>
    </row>
    <row r="2130" customFormat="false" ht="17" hidden="false" customHeight="false" outlineLevel="0" collapsed="false">
      <c r="J2130" s="0" t="s">
        <v>6133</v>
      </c>
    </row>
    <row r="2131" customFormat="false" ht="17" hidden="false" customHeight="false" outlineLevel="0" collapsed="false">
      <c r="J2131" s="0" t="s">
        <v>4614</v>
      </c>
    </row>
    <row r="2132" customFormat="false" ht="17" hidden="false" customHeight="false" outlineLevel="0" collapsed="false">
      <c r="J2132" s="0" t="s">
        <v>1661</v>
      </c>
    </row>
    <row r="2133" customFormat="false" ht="17" hidden="false" customHeight="false" outlineLevel="0" collapsed="false">
      <c r="J2133" s="0" t="s">
        <v>4616</v>
      </c>
    </row>
    <row r="2134" customFormat="false" ht="17" hidden="false" customHeight="false" outlineLevel="0" collapsed="false">
      <c r="J2134" s="0" t="s">
        <v>6134</v>
      </c>
    </row>
    <row r="2135" customFormat="false" ht="17" hidden="false" customHeight="false" outlineLevel="0" collapsed="false">
      <c r="J2135" s="0" t="s">
        <v>4624</v>
      </c>
    </row>
    <row r="2136" customFormat="false" ht="17" hidden="false" customHeight="false" outlineLevel="0" collapsed="false">
      <c r="J2136" s="0" t="s">
        <v>1668</v>
      </c>
    </row>
    <row r="2137" customFormat="false" ht="17" hidden="false" customHeight="false" outlineLevel="0" collapsed="false">
      <c r="J2137" s="0" t="s">
        <v>6135</v>
      </c>
    </row>
    <row r="2138" customFormat="false" ht="17" hidden="false" customHeight="false" outlineLevel="0" collapsed="false">
      <c r="J2138" s="0" t="s">
        <v>4631</v>
      </c>
    </row>
    <row r="2139" customFormat="false" ht="17" hidden="false" customHeight="false" outlineLevel="0" collapsed="false">
      <c r="J2139" s="0" t="s">
        <v>6136</v>
      </c>
    </row>
    <row r="2140" customFormat="false" ht="17" hidden="false" customHeight="false" outlineLevel="0" collapsed="false">
      <c r="J2140" s="0" t="s">
        <v>6137</v>
      </c>
    </row>
    <row r="2141" customFormat="false" ht="17" hidden="false" customHeight="false" outlineLevel="0" collapsed="false">
      <c r="J2141" s="0" t="s">
        <v>4635</v>
      </c>
    </row>
    <row r="2142" customFormat="false" ht="17" hidden="false" customHeight="false" outlineLevel="0" collapsed="false">
      <c r="J2142" s="0" t="s">
        <v>4640</v>
      </c>
    </row>
    <row r="2143" customFormat="false" ht="17" hidden="false" customHeight="false" outlineLevel="0" collapsed="false">
      <c r="J2143" s="0" t="s">
        <v>4643</v>
      </c>
    </row>
    <row r="2144" customFormat="false" ht="17" hidden="false" customHeight="false" outlineLevel="0" collapsed="false">
      <c r="J2144" s="0" t="s">
        <v>6138</v>
      </c>
    </row>
    <row r="2145" customFormat="false" ht="17" hidden="false" customHeight="false" outlineLevel="0" collapsed="false">
      <c r="J2145" s="0" t="s">
        <v>1889</v>
      </c>
    </row>
    <row r="2146" customFormat="false" ht="17" hidden="false" customHeight="false" outlineLevel="0" collapsed="false">
      <c r="J2146" s="0" t="s">
        <v>1891</v>
      </c>
    </row>
    <row r="2147" customFormat="false" ht="17" hidden="false" customHeight="false" outlineLevel="0" collapsed="false">
      <c r="J2147" s="0" t="s">
        <v>6139</v>
      </c>
    </row>
    <row r="2148" customFormat="false" ht="17" hidden="false" customHeight="false" outlineLevel="0" collapsed="false">
      <c r="J2148" s="0" t="s">
        <v>4651</v>
      </c>
    </row>
    <row r="2149" customFormat="false" ht="17" hidden="false" customHeight="false" outlineLevel="0" collapsed="false">
      <c r="J2149" s="0" t="s">
        <v>6140</v>
      </c>
    </row>
    <row r="2150" customFormat="false" ht="17" hidden="false" customHeight="false" outlineLevel="0" collapsed="false">
      <c r="J2150" s="0" t="s">
        <v>1893</v>
      </c>
    </row>
    <row r="2151" customFormat="false" ht="17" hidden="false" customHeight="false" outlineLevel="0" collapsed="false">
      <c r="J2151" s="0" t="s">
        <v>4655</v>
      </c>
    </row>
    <row r="2152" customFormat="false" ht="17" hidden="false" customHeight="false" outlineLevel="0" collapsed="false">
      <c r="J2152" s="0" t="s">
        <v>4659</v>
      </c>
    </row>
    <row r="2153" customFormat="false" ht="17" hidden="false" customHeight="false" outlineLevel="0" collapsed="false">
      <c r="J2153" s="0" t="s">
        <v>4660</v>
      </c>
    </row>
    <row r="2154" customFormat="false" ht="17" hidden="false" customHeight="false" outlineLevel="0" collapsed="false">
      <c r="J2154" s="0" t="s">
        <v>4661</v>
      </c>
    </row>
    <row r="2155" customFormat="false" ht="17" hidden="false" customHeight="false" outlineLevel="0" collapsed="false">
      <c r="J2155" s="0" t="s">
        <v>4666</v>
      </c>
    </row>
    <row r="2156" customFormat="false" ht="17" hidden="false" customHeight="false" outlineLevel="0" collapsed="false">
      <c r="J2156" s="0" t="s">
        <v>1895</v>
      </c>
    </row>
    <row r="2157" customFormat="false" ht="17" hidden="false" customHeight="false" outlineLevel="0" collapsed="false">
      <c r="J2157" s="0" t="s">
        <v>1897</v>
      </c>
    </row>
    <row r="2158" customFormat="false" ht="17" hidden="false" customHeight="false" outlineLevel="0" collapsed="false">
      <c r="J2158" s="0" t="s">
        <v>6141</v>
      </c>
    </row>
    <row r="2159" customFormat="false" ht="17" hidden="false" customHeight="false" outlineLevel="0" collapsed="false">
      <c r="J2159" s="0" t="s">
        <v>1680</v>
      </c>
    </row>
    <row r="2160" customFormat="false" ht="17" hidden="false" customHeight="false" outlineLevel="0" collapsed="false">
      <c r="J2160" s="0" t="s">
        <v>1898</v>
      </c>
    </row>
    <row r="2161" customFormat="false" ht="17" hidden="false" customHeight="false" outlineLevel="0" collapsed="false">
      <c r="J2161" s="0" t="s">
        <v>1899</v>
      </c>
    </row>
    <row r="2162" customFormat="false" ht="17" hidden="false" customHeight="false" outlineLevel="0" collapsed="false">
      <c r="J2162" s="0" t="s">
        <v>1689</v>
      </c>
    </row>
    <row r="2163" customFormat="false" ht="17" hidden="false" customHeight="false" outlineLevel="0" collapsed="false">
      <c r="J2163" s="0" t="s">
        <v>4671</v>
      </c>
    </row>
    <row r="2164" customFormat="false" ht="17" hidden="false" customHeight="false" outlineLevel="0" collapsed="false">
      <c r="J2164" s="0" t="s">
        <v>1694</v>
      </c>
    </row>
    <row r="2165" customFormat="false" ht="17" hidden="false" customHeight="false" outlineLevel="0" collapsed="false">
      <c r="J2165" s="0" t="s">
        <v>1698</v>
      </c>
    </row>
    <row r="2166" customFormat="false" ht="17" hidden="false" customHeight="false" outlineLevel="0" collapsed="false">
      <c r="J2166" s="0" t="s">
        <v>4672</v>
      </c>
    </row>
    <row r="2167" customFormat="false" ht="17" hidden="false" customHeight="false" outlineLevel="0" collapsed="false">
      <c r="J2167" s="0" t="s">
        <v>1701</v>
      </c>
    </row>
    <row r="2168" customFormat="false" ht="17" hidden="false" customHeight="false" outlineLevel="0" collapsed="false">
      <c r="J2168" s="0" t="s">
        <v>1901</v>
      </c>
    </row>
    <row r="2169" customFormat="false" ht="17" hidden="false" customHeight="false" outlineLevel="0" collapsed="false">
      <c r="J2169" s="0" t="s">
        <v>5226</v>
      </c>
    </row>
    <row r="2170" customFormat="false" ht="17" hidden="false" customHeight="false" outlineLevel="0" collapsed="false">
      <c r="J2170" s="0" t="s">
        <v>5205</v>
      </c>
    </row>
    <row r="2171" customFormat="false" ht="17" hidden="false" customHeight="false" outlineLevel="0" collapsed="false">
      <c r="J2171" s="0" t="s">
        <v>4674</v>
      </c>
    </row>
    <row r="2172" customFormat="false" ht="17" hidden="false" customHeight="false" outlineLevel="0" collapsed="false">
      <c r="J2172" s="0" t="s">
        <v>6142</v>
      </c>
    </row>
    <row r="2173" customFormat="false" ht="17" hidden="false" customHeight="false" outlineLevel="0" collapsed="false">
      <c r="J2173" s="0" t="s">
        <v>4676</v>
      </c>
    </row>
    <row r="2174" customFormat="false" ht="17" hidden="false" customHeight="false" outlineLevel="0" collapsed="false">
      <c r="J2174" s="0" t="s">
        <v>1712</v>
      </c>
    </row>
    <row r="2175" customFormat="false" ht="17" hidden="false" customHeight="false" outlineLevel="0" collapsed="false">
      <c r="J2175" s="0" t="s">
        <v>4693</v>
      </c>
    </row>
    <row r="2176" customFormat="false" ht="17" hidden="false" customHeight="false" outlineLevel="0" collapsed="false">
      <c r="J2176" s="0" t="s">
        <v>4694</v>
      </c>
    </row>
    <row r="2177" customFormat="false" ht="17" hidden="false" customHeight="false" outlineLevel="0" collapsed="false">
      <c r="J2177" s="0" t="s">
        <v>4700</v>
      </c>
    </row>
    <row r="2178" customFormat="false" ht="17" hidden="false" customHeight="false" outlineLevel="0" collapsed="false">
      <c r="J2178" s="0" t="s">
        <v>4701</v>
      </c>
    </row>
    <row r="2179" customFormat="false" ht="17" hidden="false" customHeight="false" outlineLevel="0" collapsed="false">
      <c r="J2179" s="0" t="s">
        <v>4702</v>
      </c>
    </row>
    <row r="2180" customFormat="false" ht="17" hidden="false" customHeight="false" outlineLevel="0" collapsed="false">
      <c r="J2180" s="0" t="s">
        <v>4707</v>
      </c>
    </row>
    <row r="2181" customFormat="false" ht="17" hidden="false" customHeight="false" outlineLevel="0" collapsed="false">
      <c r="J2181" s="0" t="s">
        <v>4708</v>
      </c>
    </row>
    <row r="2182" customFormat="false" ht="17" hidden="false" customHeight="false" outlineLevel="0" collapsed="false">
      <c r="J2182" s="0" t="s">
        <v>4709</v>
      </c>
    </row>
    <row r="2183" customFormat="false" ht="17" hidden="false" customHeight="false" outlineLevel="0" collapsed="false">
      <c r="J2183" s="0" t="s">
        <v>1907</v>
      </c>
    </row>
    <row r="2184" customFormat="false" ht="17" hidden="false" customHeight="false" outlineLevel="0" collapsed="false">
      <c r="J2184" s="0" t="s">
        <v>4711</v>
      </c>
    </row>
    <row r="2185" customFormat="false" ht="17" hidden="false" customHeight="false" outlineLevel="0" collapsed="false">
      <c r="J2185" s="0" t="s">
        <v>1909</v>
      </c>
    </row>
    <row r="2186" customFormat="false" ht="17" hidden="false" customHeight="false" outlineLevel="0" collapsed="false">
      <c r="J2186" s="0" t="s">
        <v>1911</v>
      </c>
    </row>
    <row r="2187" customFormat="false" ht="17" hidden="false" customHeight="false" outlineLevel="0" collapsed="false">
      <c r="J2187" s="0" t="s">
        <v>1915</v>
      </c>
    </row>
    <row r="2188" customFormat="false" ht="17" hidden="false" customHeight="false" outlineLevel="0" collapsed="false">
      <c r="J2188" s="0" t="s">
        <v>4712</v>
      </c>
    </row>
    <row r="2189" customFormat="false" ht="17" hidden="false" customHeight="false" outlineLevel="0" collapsed="false">
      <c r="J2189" s="0" t="s">
        <v>4717</v>
      </c>
    </row>
    <row r="2190" customFormat="false" ht="17" hidden="false" customHeight="false" outlineLevel="0" collapsed="false">
      <c r="J2190" s="0" t="s">
        <v>6143</v>
      </c>
    </row>
    <row r="2191" customFormat="false" ht="17" hidden="false" customHeight="false" outlineLevel="0" collapsed="false">
      <c r="J2191" s="0" t="s">
        <v>6144</v>
      </c>
    </row>
    <row r="2192" customFormat="false" ht="17" hidden="false" customHeight="false" outlineLevel="0" collapsed="false">
      <c r="J2192" s="0" t="s">
        <v>6145</v>
      </c>
    </row>
    <row r="2193" customFormat="false" ht="17" hidden="false" customHeight="false" outlineLevel="0" collapsed="false">
      <c r="J2193" s="0" t="s">
        <v>4726</v>
      </c>
    </row>
    <row r="2194" customFormat="false" ht="17" hidden="false" customHeight="false" outlineLevel="0" collapsed="false">
      <c r="J2194" s="0" t="s">
        <v>1917</v>
      </c>
    </row>
    <row r="2195" customFormat="false" ht="17" hidden="false" customHeight="false" outlineLevel="0" collapsed="false">
      <c r="J2195" s="0" t="s">
        <v>1919</v>
      </c>
    </row>
    <row r="2196" customFormat="false" ht="17" hidden="false" customHeight="false" outlineLevel="0" collapsed="false">
      <c r="J2196" s="0" t="s">
        <v>5086</v>
      </c>
    </row>
    <row r="2197" customFormat="false" ht="17" hidden="false" customHeight="false" outlineLevel="0" collapsed="false">
      <c r="J2197" s="0" t="s">
        <v>4727</v>
      </c>
    </row>
    <row r="2198" customFormat="false" ht="17" hidden="false" customHeight="false" outlineLevel="0" collapsed="false">
      <c r="J2198" s="0" t="s">
        <v>1723</v>
      </c>
    </row>
    <row r="2199" customFormat="false" ht="17" hidden="false" customHeight="false" outlineLevel="0" collapsed="false">
      <c r="J2199" s="0" t="s">
        <v>6146</v>
      </c>
    </row>
    <row r="2200" customFormat="false" ht="17" hidden="false" customHeight="false" outlineLevel="0" collapsed="false">
      <c r="J2200" s="0" t="s">
        <v>6147</v>
      </c>
    </row>
    <row r="2201" customFormat="false" ht="17" hidden="false" customHeight="false" outlineLevel="0" collapsed="false">
      <c r="J2201" s="0" t="s">
        <v>4738</v>
      </c>
    </row>
    <row r="2202" customFormat="false" ht="17" hidden="false" customHeight="false" outlineLevel="0" collapsed="false">
      <c r="J2202" s="0" t="s">
        <v>4739</v>
      </c>
    </row>
    <row r="2203" customFormat="false" ht="17" hidden="false" customHeight="false" outlineLevel="0" collapsed="false">
      <c r="J2203" s="0" t="s">
        <v>4740</v>
      </c>
    </row>
    <row r="2204" customFormat="false" ht="17" hidden="false" customHeight="false" outlineLevel="0" collapsed="false">
      <c r="J2204" s="0" t="s">
        <v>4742</v>
      </c>
    </row>
    <row r="2205" customFormat="false" ht="17" hidden="false" customHeight="false" outlineLevel="0" collapsed="false">
      <c r="J2205" s="0" t="s">
        <v>1921</v>
      </c>
    </row>
    <row r="2206" customFormat="false" ht="17" hidden="false" customHeight="false" outlineLevel="0" collapsed="false">
      <c r="J2206" s="0" t="s">
        <v>6148</v>
      </c>
    </row>
    <row r="2207" customFormat="false" ht="17" hidden="false" customHeight="false" outlineLevel="0" collapsed="false">
      <c r="J2207" s="0" t="s">
        <v>6149</v>
      </c>
    </row>
    <row r="2208" customFormat="false" ht="17" hidden="false" customHeight="false" outlineLevel="0" collapsed="false">
      <c r="J2208" s="0" t="s">
        <v>1731</v>
      </c>
    </row>
    <row r="2209" customFormat="false" ht="17" hidden="false" customHeight="false" outlineLevel="0" collapsed="false">
      <c r="J2209" s="0" t="s">
        <v>4744</v>
      </c>
    </row>
    <row r="2210" customFormat="false" ht="17" hidden="false" customHeight="false" outlineLevel="0" collapsed="false">
      <c r="J2210" s="0" t="s">
        <v>1735</v>
      </c>
    </row>
    <row r="2211" customFormat="false" ht="17" hidden="false" customHeight="false" outlineLevel="0" collapsed="false">
      <c r="J2211" s="0" t="s">
        <v>4746</v>
      </c>
    </row>
    <row r="2212" customFormat="false" ht="17" hidden="false" customHeight="false" outlineLevel="0" collapsed="false">
      <c r="J2212" s="0" t="s">
        <v>4751</v>
      </c>
    </row>
    <row r="2213" customFormat="false" ht="17" hidden="false" customHeight="false" outlineLevel="0" collapsed="false">
      <c r="J2213" s="0" t="s">
        <v>5039</v>
      </c>
    </row>
    <row r="2214" customFormat="false" ht="17" hidden="false" customHeight="false" outlineLevel="0" collapsed="false">
      <c r="J2214" s="0" t="s">
        <v>1923</v>
      </c>
    </row>
    <row r="2215" customFormat="false" ht="17" hidden="false" customHeight="false" outlineLevel="0" collapsed="false">
      <c r="J2215" s="0" t="s">
        <v>6150</v>
      </c>
    </row>
    <row r="2216" customFormat="false" ht="17" hidden="false" customHeight="false" outlineLevel="0" collapsed="false">
      <c r="J2216" s="0" t="s">
        <v>6151</v>
      </c>
    </row>
    <row r="2217" customFormat="false" ht="17" hidden="false" customHeight="false" outlineLevel="0" collapsed="false">
      <c r="J2217" s="0" t="s">
        <v>4754</v>
      </c>
    </row>
    <row r="2218" customFormat="false" ht="17" hidden="false" customHeight="false" outlineLevel="0" collapsed="false">
      <c r="J2218" s="0" t="s">
        <v>4757</v>
      </c>
    </row>
    <row r="2219" customFormat="false" ht="17" hidden="false" customHeight="false" outlineLevel="0" collapsed="false">
      <c r="J2219" s="0" t="s">
        <v>4758</v>
      </c>
    </row>
    <row r="2220" customFormat="false" ht="17" hidden="false" customHeight="false" outlineLevel="0" collapsed="false">
      <c r="J2220" s="0" t="s">
        <v>1924</v>
      </c>
    </row>
    <row r="2221" customFormat="false" ht="17" hidden="false" customHeight="false" outlineLevel="0" collapsed="false">
      <c r="J2221" s="0" t="s">
        <v>6152</v>
      </c>
    </row>
    <row r="2222" customFormat="false" ht="17" hidden="false" customHeight="false" outlineLevel="0" collapsed="false">
      <c r="J2222" s="0" t="s">
        <v>4774</v>
      </c>
    </row>
    <row r="2223" customFormat="false" ht="17" hidden="false" customHeight="false" outlineLevel="0" collapsed="false">
      <c r="J2223" s="0" t="s">
        <v>4775</v>
      </c>
    </row>
    <row r="2224" customFormat="false" ht="17" hidden="false" customHeight="false" outlineLevel="0" collapsed="false">
      <c r="J2224" s="0" t="s">
        <v>4779</v>
      </c>
    </row>
    <row r="2225" customFormat="false" ht="17" hidden="false" customHeight="false" outlineLevel="0" collapsed="false">
      <c r="J2225" s="0" t="s">
        <v>4780</v>
      </c>
    </row>
    <row r="2226" customFormat="false" ht="17" hidden="false" customHeight="false" outlineLevel="0" collapsed="false">
      <c r="J2226" s="0" t="s">
        <v>1744</v>
      </c>
    </row>
    <row r="2227" customFormat="false" ht="17" hidden="false" customHeight="false" outlineLevel="0" collapsed="false">
      <c r="J2227" s="0" t="s">
        <v>4782</v>
      </c>
    </row>
    <row r="2228" customFormat="false" ht="17" hidden="false" customHeight="false" outlineLevel="0" collapsed="false">
      <c r="J2228" s="0" t="s">
        <v>1749</v>
      </c>
    </row>
    <row r="2229" customFormat="false" ht="17" hidden="false" customHeight="false" outlineLevel="0" collapsed="false">
      <c r="J2229" s="0" t="s">
        <v>4783</v>
      </c>
    </row>
    <row r="2230" customFormat="false" ht="17" hidden="false" customHeight="false" outlineLevel="0" collapsed="false">
      <c r="J2230" s="0" t="s">
        <v>4784</v>
      </c>
    </row>
    <row r="2231" customFormat="false" ht="17" hidden="false" customHeight="false" outlineLevel="0" collapsed="false">
      <c r="J2231" s="0" t="s">
        <v>4785</v>
      </c>
    </row>
    <row r="2232" customFormat="false" ht="17" hidden="false" customHeight="false" outlineLevel="0" collapsed="false">
      <c r="J2232" s="0" t="s">
        <v>4786</v>
      </c>
    </row>
    <row r="2233" customFormat="false" ht="17" hidden="false" customHeight="false" outlineLevel="0" collapsed="false">
      <c r="J2233" s="0" t="s">
        <v>1926</v>
      </c>
    </row>
    <row r="2234" customFormat="false" ht="17" hidden="false" customHeight="false" outlineLevel="0" collapsed="false">
      <c r="J2234" s="0" t="s">
        <v>4787</v>
      </c>
    </row>
    <row r="2235" customFormat="false" ht="17" hidden="false" customHeight="false" outlineLevel="0" collapsed="false">
      <c r="J2235" s="0" t="s">
        <v>4788</v>
      </c>
    </row>
    <row r="2236" customFormat="false" ht="17" hidden="false" customHeight="false" outlineLevel="0" collapsed="false">
      <c r="J2236" s="0" t="s">
        <v>4789</v>
      </c>
    </row>
    <row r="2237" customFormat="false" ht="17" hidden="false" customHeight="false" outlineLevel="0" collapsed="false">
      <c r="J2237" s="0" t="s">
        <v>4790</v>
      </c>
    </row>
    <row r="2238" customFormat="false" ht="17" hidden="false" customHeight="false" outlineLevel="0" collapsed="false">
      <c r="J2238" s="0" t="s">
        <v>4791</v>
      </c>
    </row>
    <row r="2239" customFormat="false" ht="17" hidden="false" customHeight="false" outlineLevel="0" collapsed="false">
      <c r="J2239" s="0" t="s">
        <v>4792</v>
      </c>
    </row>
    <row r="2240" customFormat="false" ht="17" hidden="false" customHeight="false" outlineLevel="0" collapsed="false">
      <c r="J2240" s="0" t="s">
        <v>4793</v>
      </c>
    </row>
    <row r="2241" customFormat="false" ht="17" hidden="false" customHeight="false" outlineLevel="0" collapsed="false">
      <c r="J2241" s="0" t="s">
        <v>4794</v>
      </c>
    </row>
    <row r="2242" customFormat="false" ht="17" hidden="false" customHeight="false" outlineLevel="0" collapsed="false">
      <c r="J2242" s="0" t="s">
        <v>6153</v>
      </c>
    </row>
    <row r="2243" customFormat="false" ht="17" hidden="false" customHeight="false" outlineLevel="0" collapsed="false">
      <c r="J2243" s="0" t="s">
        <v>4797</v>
      </c>
    </row>
    <row r="2244" customFormat="false" ht="17" hidden="false" customHeight="false" outlineLevel="0" collapsed="false">
      <c r="J2244" s="0" t="s">
        <v>4803</v>
      </c>
    </row>
    <row r="2245" customFormat="false" ht="17" hidden="false" customHeight="false" outlineLevel="0" collapsed="false">
      <c r="J2245" s="0" t="s">
        <v>4804</v>
      </c>
    </row>
    <row r="2246" customFormat="false" ht="17" hidden="false" customHeight="false" outlineLevel="0" collapsed="false">
      <c r="J2246" s="0" t="s">
        <v>1762</v>
      </c>
    </row>
    <row r="2247" customFormat="false" ht="17" hidden="false" customHeight="false" outlineLevel="0" collapsed="false">
      <c r="J2247" s="0" t="s">
        <v>1929</v>
      </c>
    </row>
    <row r="2248" customFormat="false" ht="17" hidden="false" customHeight="false" outlineLevel="0" collapsed="false">
      <c r="J2248" s="0" t="s">
        <v>1930</v>
      </c>
    </row>
    <row r="2249" customFormat="false" ht="17" hidden="false" customHeight="false" outlineLevel="0" collapsed="false">
      <c r="J2249" s="0" t="s">
        <v>6154</v>
      </c>
    </row>
    <row r="2250" customFormat="false" ht="17" hidden="false" customHeight="false" outlineLevel="0" collapsed="false">
      <c r="J2250" s="0" t="s">
        <v>1932</v>
      </c>
    </row>
    <row r="2251" customFormat="false" ht="17" hidden="false" customHeight="false" outlineLevel="0" collapsed="false">
      <c r="J2251" s="0" t="s">
        <v>1767</v>
      </c>
    </row>
    <row r="2252" customFormat="false" ht="17" hidden="false" customHeight="false" outlineLevel="0" collapsed="false">
      <c r="J2252" s="0" t="s">
        <v>6155</v>
      </c>
    </row>
    <row r="2253" customFormat="false" ht="17" hidden="false" customHeight="false" outlineLevel="0" collapsed="false">
      <c r="J2253" s="0" t="s">
        <v>4812</v>
      </c>
    </row>
    <row r="2254" customFormat="false" ht="17" hidden="false" customHeight="false" outlineLevel="0" collapsed="false">
      <c r="J2254" s="0" t="s">
        <v>4813</v>
      </c>
    </row>
    <row r="2255" customFormat="false" ht="17" hidden="false" customHeight="false" outlineLevel="0" collapsed="false">
      <c r="J2255" s="0" t="s">
        <v>4817</v>
      </c>
    </row>
    <row r="2256" customFormat="false" ht="17" hidden="false" customHeight="false" outlineLevel="0" collapsed="false">
      <c r="J2256" s="0" t="s">
        <v>1770</v>
      </c>
    </row>
    <row r="2257" customFormat="false" ht="17" hidden="false" customHeight="false" outlineLevel="0" collapsed="false">
      <c r="J2257" s="0" t="s">
        <v>6156</v>
      </c>
    </row>
    <row r="2258" customFormat="false" ht="17" hidden="false" customHeight="false" outlineLevel="0" collapsed="false">
      <c r="J2258" s="0" t="s">
        <v>1774</v>
      </c>
    </row>
    <row r="2259" customFormat="false" ht="17" hidden="false" customHeight="false" outlineLevel="0" collapsed="false">
      <c r="J2259" s="0" t="s">
        <v>6157</v>
      </c>
    </row>
    <row r="2260" customFormat="false" ht="17" hidden="false" customHeight="false" outlineLevel="0" collapsed="false">
      <c r="J2260" s="0" t="s">
        <v>4821</v>
      </c>
    </row>
    <row r="2261" customFormat="false" ht="17" hidden="false" customHeight="false" outlineLevel="0" collapsed="false">
      <c r="J2261" s="0" t="s">
        <v>1778</v>
      </c>
    </row>
    <row r="2262" customFormat="false" ht="17" hidden="false" customHeight="false" outlineLevel="0" collapsed="false">
      <c r="J2262" s="0" t="s">
        <v>4824</v>
      </c>
    </row>
    <row r="2263" customFormat="false" ht="17" hidden="false" customHeight="false" outlineLevel="0" collapsed="false">
      <c r="J2263" s="0" t="s">
        <v>1934</v>
      </c>
    </row>
    <row r="2264" customFormat="false" ht="17" hidden="false" customHeight="false" outlineLevel="0" collapsed="false">
      <c r="J2264" s="0" t="s">
        <v>4825</v>
      </c>
    </row>
    <row r="2265" customFormat="false" ht="17" hidden="false" customHeight="false" outlineLevel="0" collapsed="false">
      <c r="J2265" s="0" t="s">
        <v>6158</v>
      </c>
    </row>
    <row r="2266" customFormat="false" ht="17" hidden="false" customHeight="false" outlineLevel="0" collapsed="false">
      <c r="J2266" s="0" t="s">
        <v>4826</v>
      </c>
    </row>
    <row r="2267" customFormat="false" ht="17" hidden="false" customHeight="false" outlineLevel="0" collapsed="false">
      <c r="J2267" s="0" t="s">
        <v>4832</v>
      </c>
    </row>
    <row r="2268" customFormat="false" ht="17" hidden="false" customHeight="false" outlineLevel="0" collapsed="false">
      <c r="J2268" s="0" t="s">
        <v>1936</v>
      </c>
    </row>
    <row r="2269" customFormat="false" ht="17" hidden="false" customHeight="false" outlineLevel="0" collapsed="false">
      <c r="J2269" s="0" t="s">
        <v>6159</v>
      </c>
    </row>
    <row r="2270" customFormat="false" ht="17" hidden="false" customHeight="false" outlineLevel="0" collapsed="false">
      <c r="J2270" s="0" t="s">
        <v>4834</v>
      </c>
    </row>
    <row r="2271" customFormat="false" ht="17" hidden="false" customHeight="false" outlineLevel="0" collapsed="false">
      <c r="J2271" s="0" t="s">
        <v>6160</v>
      </c>
    </row>
    <row r="2272" customFormat="false" ht="17" hidden="false" customHeight="false" outlineLevel="0" collapsed="false">
      <c r="J2272" s="0" t="s">
        <v>6161</v>
      </c>
    </row>
    <row r="2273" customFormat="false" ht="17" hidden="false" customHeight="false" outlineLevel="0" collapsed="false">
      <c r="J2273" s="0" t="s">
        <v>4835</v>
      </c>
    </row>
    <row r="2274" customFormat="false" ht="17" hidden="false" customHeight="false" outlineLevel="0" collapsed="false">
      <c r="J2274" s="0" t="s">
        <v>4836</v>
      </c>
    </row>
    <row r="2275" customFormat="false" ht="17" hidden="false" customHeight="false" outlineLevel="0" collapsed="false">
      <c r="J2275" s="0" t="s">
        <v>4839</v>
      </c>
    </row>
    <row r="2276" customFormat="false" ht="17" hidden="false" customHeight="false" outlineLevel="0" collapsed="false">
      <c r="J2276" s="0" t="s">
        <v>4846</v>
      </c>
    </row>
    <row r="2277" customFormat="false" ht="17" hidden="false" customHeight="false" outlineLevel="0" collapsed="false">
      <c r="J2277" s="0" t="s">
        <v>1937</v>
      </c>
    </row>
    <row r="2278" customFormat="false" ht="17" hidden="false" customHeight="false" outlineLevel="0" collapsed="false">
      <c r="J2278" s="0" t="s">
        <v>6162</v>
      </c>
    </row>
    <row r="2279" customFormat="false" ht="17" hidden="false" customHeight="false" outlineLevel="0" collapsed="false">
      <c r="J2279" s="0" t="s">
        <v>1938</v>
      </c>
    </row>
    <row r="2280" customFormat="false" ht="17" hidden="false" customHeight="false" outlineLevel="0" collapsed="false">
      <c r="J2280" s="0" t="s">
        <v>4853</v>
      </c>
    </row>
    <row r="2281" customFormat="false" ht="17" hidden="false" customHeight="false" outlineLevel="0" collapsed="false">
      <c r="J2281" s="0" t="s">
        <v>1785</v>
      </c>
    </row>
    <row r="2282" customFormat="false" ht="17" hidden="false" customHeight="false" outlineLevel="0" collapsed="false">
      <c r="J2282" s="0" t="s">
        <v>4858</v>
      </c>
    </row>
    <row r="2283" customFormat="false" ht="17" hidden="false" customHeight="false" outlineLevel="0" collapsed="false">
      <c r="J2283" s="0" t="s">
        <v>1790</v>
      </c>
    </row>
    <row r="2284" customFormat="false" ht="17" hidden="false" customHeight="false" outlineLevel="0" collapsed="false">
      <c r="J2284" s="0" t="s">
        <v>1794</v>
      </c>
    </row>
    <row r="2285" customFormat="false" ht="17" hidden="false" customHeight="false" outlineLevel="0" collapsed="false">
      <c r="J2285" s="0" t="s">
        <v>4862</v>
      </c>
    </row>
    <row r="2286" customFormat="false" ht="17" hidden="false" customHeight="false" outlineLevel="0" collapsed="false">
      <c r="J2286" s="0" t="s">
        <v>1940</v>
      </c>
    </row>
    <row r="2287" customFormat="false" ht="17" hidden="false" customHeight="false" outlineLevel="0" collapsed="false">
      <c r="J2287" s="0" t="s">
        <v>1941</v>
      </c>
    </row>
    <row r="2288" customFormat="false" ht="17" hidden="false" customHeight="false" outlineLevel="0" collapsed="false">
      <c r="J2288" s="0" t="s">
        <v>5227</v>
      </c>
    </row>
    <row r="2289" customFormat="false" ht="17" hidden="false" customHeight="false" outlineLevel="0" collapsed="false">
      <c r="J2289" s="0" t="s">
        <v>4863</v>
      </c>
    </row>
    <row r="2290" customFormat="false" ht="17" hidden="false" customHeight="false" outlineLevel="0" collapsed="false">
      <c r="J2290" s="0" t="s">
        <v>4865</v>
      </c>
    </row>
    <row r="2291" customFormat="false" ht="17" hidden="false" customHeight="false" outlineLevel="0" collapsed="false">
      <c r="J2291" s="0" t="s">
        <v>6163</v>
      </c>
    </row>
    <row r="2292" customFormat="false" ht="17" hidden="false" customHeight="false" outlineLevel="0" collapsed="false">
      <c r="J2292" s="0" t="s">
        <v>4872</v>
      </c>
    </row>
    <row r="2293" customFormat="false" ht="17" hidden="false" customHeight="false" outlineLevel="0" collapsed="false">
      <c r="J2293" s="0" t="s">
        <v>6164</v>
      </c>
    </row>
    <row r="2294" customFormat="false" ht="17" hidden="false" customHeight="false" outlineLevel="0" collapsed="false">
      <c r="J2294" s="0" t="s">
        <v>4875</v>
      </c>
    </row>
    <row r="2295" customFormat="false" ht="17" hidden="false" customHeight="false" outlineLevel="0" collapsed="false">
      <c r="J2295" s="0" t="s">
        <v>6084</v>
      </c>
    </row>
    <row r="2296" customFormat="false" ht="17" hidden="false" customHeight="false" outlineLevel="0" collapsed="false">
      <c r="J2296" s="0" t="s">
        <v>6165</v>
      </c>
    </row>
    <row r="2297" customFormat="false" ht="17" hidden="false" customHeight="false" outlineLevel="0" collapsed="false">
      <c r="J2297" s="0" t="s">
        <v>1797</v>
      </c>
    </row>
    <row r="2298" customFormat="false" ht="17" hidden="false" customHeight="false" outlineLevel="0" collapsed="false">
      <c r="J2298" s="0" t="s">
        <v>4881</v>
      </c>
    </row>
    <row r="2299" customFormat="false" ht="17" hidden="false" customHeight="false" outlineLevel="0" collapsed="false">
      <c r="J2299" s="0" t="s">
        <v>1801</v>
      </c>
    </row>
    <row r="2300" customFormat="false" ht="17" hidden="false" customHeight="false" outlineLevel="0" collapsed="false">
      <c r="J2300" s="0" t="s">
        <v>1806</v>
      </c>
    </row>
    <row r="2301" customFormat="false" ht="17" hidden="false" customHeight="false" outlineLevel="0" collapsed="false">
      <c r="J2301" s="0" t="s">
        <v>6166</v>
      </c>
    </row>
    <row r="2302" customFormat="false" ht="17" hidden="false" customHeight="false" outlineLevel="0" collapsed="false">
      <c r="J2302" s="0" t="s">
        <v>1809</v>
      </c>
    </row>
    <row r="2303" customFormat="false" ht="17" hidden="false" customHeight="false" outlineLevel="0" collapsed="false">
      <c r="J2303" s="0" t="s">
        <v>4887</v>
      </c>
    </row>
    <row r="2304" customFormat="false" ht="17" hidden="false" customHeight="false" outlineLevel="0" collapsed="false">
      <c r="J2304" s="0" t="s">
        <v>2704</v>
      </c>
    </row>
    <row r="2305" customFormat="false" ht="17" hidden="false" customHeight="false" outlineLevel="0" collapsed="false">
      <c r="J2305" s="0" t="s">
        <v>4889</v>
      </c>
    </row>
    <row r="2306" customFormat="false" ht="17" hidden="false" customHeight="false" outlineLevel="0" collapsed="false">
      <c r="J2306" s="0" t="s">
        <v>4890</v>
      </c>
    </row>
    <row r="2307" customFormat="false" ht="17" hidden="false" customHeight="false" outlineLevel="0" collapsed="false">
      <c r="J2307" s="0" t="s">
        <v>4891</v>
      </c>
    </row>
    <row r="2308" customFormat="false" ht="17" hidden="false" customHeight="false" outlineLevel="0" collapsed="false">
      <c r="J2308" s="0" t="s">
        <v>4892</v>
      </c>
    </row>
    <row r="2309" customFormat="false" ht="17" hidden="false" customHeight="false" outlineLevel="0" collapsed="false">
      <c r="J2309" s="0" t="s">
        <v>4893</v>
      </c>
    </row>
    <row r="2310" customFormat="false" ht="17" hidden="false" customHeight="false" outlineLevel="0" collapsed="false">
      <c r="J2310" s="0" t="s">
        <v>1813</v>
      </c>
    </row>
    <row r="2311" customFormat="false" ht="17" hidden="false" customHeight="false" outlineLevel="0" collapsed="false">
      <c r="J2311" s="0" t="s">
        <v>6167</v>
      </c>
    </row>
    <row r="2312" customFormat="false" ht="17" hidden="false" customHeight="false" outlineLevel="0" collapsed="false">
      <c r="J2312" s="0" t="s">
        <v>1945</v>
      </c>
    </row>
    <row r="2313" customFormat="false" ht="17" hidden="false" customHeight="false" outlineLevel="0" collapsed="false">
      <c r="J2313" s="0" t="s">
        <v>4896</v>
      </c>
    </row>
    <row r="2314" customFormat="false" ht="17" hidden="false" customHeight="false" outlineLevel="0" collapsed="false">
      <c r="J2314" s="0" t="s">
        <v>6168</v>
      </c>
    </row>
    <row r="2315" customFormat="false" ht="17" hidden="false" customHeight="false" outlineLevel="0" collapsed="false">
      <c r="J2315" s="0" t="s">
        <v>1947</v>
      </c>
    </row>
    <row r="2316" customFormat="false" ht="17" hidden="false" customHeight="false" outlineLevel="0" collapsed="false">
      <c r="J2316" s="0" t="s">
        <v>4898</v>
      </c>
    </row>
    <row r="2317" customFormat="false" ht="17" hidden="false" customHeight="false" outlineLevel="0" collapsed="false">
      <c r="J2317" s="0" t="s">
        <v>4900</v>
      </c>
    </row>
    <row r="2318" customFormat="false" ht="17" hidden="false" customHeight="false" outlineLevel="0" collapsed="false">
      <c r="J2318" s="0" t="s">
        <v>49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3T11:19:12Z</dcterms:created>
  <dc:creator>Allan Peter Davis</dc:creator>
  <dc:description/>
  <dc:language>en-US</dc:language>
  <cp:lastModifiedBy>Allan Peter Davis</cp:lastModifiedBy>
  <dcterms:modified xsi:type="dcterms:W3CDTF">2015-12-18T14:10:25Z</dcterms:modified>
  <cp:revision>0</cp:revision>
  <dc:subject/>
  <dc:title/>
</cp:coreProperties>
</file>